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ausliedl/Google Drive/Veroeffentlichungen/Xuechen Ca channels/European Journal of Human Genetics/SI Data/"/>
    </mc:Choice>
  </mc:AlternateContent>
  <xr:revisionPtr revIDLastSave="0" documentId="13_ncr:1_{ACF2E38D-92DF-784A-8FBC-6963DACD5AFD}" xr6:coauthVersionLast="47" xr6:coauthVersionMax="47" xr10:uidLastSave="{00000000-0000-0000-0000-000000000000}"/>
  <bookViews>
    <workbookView xWindow="0" yWindow="500" windowWidth="41880" windowHeight="27440" tabRatio="500" xr2:uid="{00000000-000D-0000-FFFF-FFFF00000000}"/>
  </bookViews>
  <sheets>
    <sheet name="prediction_vsdII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2186" i="1" l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565" uniqueCount="2215">
  <si>
    <t>mutant_Q1668</t>
  </si>
  <si>
    <t>wild_type</t>
  </si>
  <si>
    <t>mutant</t>
  </si>
  <si>
    <t>position_Q1668</t>
  </si>
  <si>
    <t>position_EU363339</t>
  </si>
  <si>
    <t>position_NM_000720</t>
  </si>
  <si>
    <t>H886A</t>
  </si>
  <si>
    <t>H</t>
  </si>
  <si>
    <t>A</t>
  </si>
  <si>
    <t>H886C</t>
  </si>
  <si>
    <t>C</t>
  </si>
  <si>
    <t>H886D</t>
  </si>
  <si>
    <t>D</t>
  </si>
  <si>
    <t>H886E</t>
  </si>
  <si>
    <t>E</t>
  </si>
  <si>
    <t>H886F</t>
  </si>
  <si>
    <t>F</t>
  </si>
  <si>
    <t>H886G</t>
  </si>
  <si>
    <t>G</t>
  </si>
  <si>
    <t>H886I</t>
  </si>
  <si>
    <t>I</t>
  </si>
  <si>
    <t>H886K</t>
  </si>
  <si>
    <t>K</t>
  </si>
  <si>
    <t>H886L</t>
  </si>
  <si>
    <t>L</t>
  </si>
  <si>
    <t>H886M</t>
  </si>
  <si>
    <t>M</t>
  </si>
  <si>
    <t>H886N</t>
  </si>
  <si>
    <t>N</t>
  </si>
  <si>
    <t>H886P</t>
  </si>
  <si>
    <t>P</t>
  </si>
  <si>
    <t>H886Q</t>
  </si>
  <si>
    <t>Q</t>
  </si>
  <si>
    <t>H886R</t>
  </si>
  <si>
    <t>R</t>
  </si>
  <si>
    <t>H886S</t>
  </si>
  <si>
    <t>S</t>
  </si>
  <si>
    <t>H886T</t>
  </si>
  <si>
    <t>T</t>
  </si>
  <si>
    <t>H886V</t>
  </si>
  <si>
    <t>V</t>
  </si>
  <si>
    <t>H886W</t>
  </si>
  <si>
    <t>W</t>
  </si>
  <si>
    <t>H886Y</t>
  </si>
  <si>
    <t>Y</t>
  </si>
  <si>
    <t>I887A</t>
  </si>
  <si>
    <t>I887C</t>
  </si>
  <si>
    <t>I887D</t>
  </si>
  <si>
    <t>I887E</t>
  </si>
  <si>
    <t>I887F</t>
  </si>
  <si>
    <t>I887G</t>
  </si>
  <si>
    <t>I887H</t>
  </si>
  <si>
    <t>I887K</t>
  </si>
  <si>
    <t>I887L</t>
  </si>
  <si>
    <t>I887M</t>
  </si>
  <si>
    <t>I887N</t>
  </si>
  <si>
    <t>I887P</t>
  </si>
  <si>
    <t>I887Q</t>
  </si>
  <si>
    <t>I887R</t>
  </si>
  <si>
    <t>I887S</t>
  </si>
  <si>
    <t>I887T</t>
  </si>
  <si>
    <t>I887V</t>
  </si>
  <si>
    <t>I887W</t>
  </si>
  <si>
    <t>I887Y</t>
  </si>
  <si>
    <t>F888A</t>
  </si>
  <si>
    <t>F888C</t>
  </si>
  <si>
    <t>F888D</t>
  </si>
  <si>
    <t>F888E</t>
  </si>
  <si>
    <t>F888G</t>
  </si>
  <si>
    <t>F888H</t>
  </si>
  <si>
    <t>F888I</t>
  </si>
  <si>
    <t>F888K</t>
  </si>
  <si>
    <t>F888L</t>
  </si>
  <si>
    <t>F888M</t>
  </si>
  <si>
    <t>F888N</t>
  </si>
  <si>
    <t>F888P</t>
  </si>
  <si>
    <t>F888Q</t>
  </si>
  <si>
    <t>F888R</t>
  </si>
  <si>
    <t>F888S</t>
  </si>
  <si>
    <t>F888T</t>
  </si>
  <si>
    <t>F888V</t>
  </si>
  <si>
    <t>F888W</t>
  </si>
  <si>
    <t>F888Y</t>
  </si>
  <si>
    <t>T889A</t>
  </si>
  <si>
    <t>T889C</t>
  </si>
  <si>
    <t>T889D</t>
  </si>
  <si>
    <t>T889E</t>
  </si>
  <si>
    <t>T889F</t>
  </si>
  <si>
    <t>T889G</t>
  </si>
  <si>
    <t>T889H</t>
  </si>
  <si>
    <t>T889I</t>
  </si>
  <si>
    <t>T889K</t>
  </si>
  <si>
    <t>T889L</t>
  </si>
  <si>
    <t>T889M</t>
  </si>
  <si>
    <t>T889N</t>
  </si>
  <si>
    <t>T889P</t>
  </si>
  <si>
    <t>T889Q</t>
  </si>
  <si>
    <t>T889R</t>
  </si>
  <si>
    <t>T889S</t>
  </si>
  <si>
    <t>T889V</t>
  </si>
  <si>
    <t>T889W</t>
  </si>
  <si>
    <t>T889Y</t>
  </si>
  <si>
    <t>N890A</t>
  </si>
  <si>
    <t>N890C</t>
  </si>
  <si>
    <t>N890D</t>
  </si>
  <si>
    <t>N890E</t>
  </si>
  <si>
    <t>N890F</t>
  </si>
  <si>
    <t>N890G</t>
  </si>
  <si>
    <t>N890H</t>
  </si>
  <si>
    <t>N890I</t>
  </si>
  <si>
    <t>N890K</t>
  </si>
  <si>
    <t>N890L</t>
  </si>
  <si>
    <t>N890M</t>
  </si>
  <si>
    <t>N890P</t>
  </si>
  <si>
    <t>N890Q</t>
  </si>
  <si>
    <t>N890R</t>
  </si>
  <si>
    <t>N890S</t>
  </si>
  <si>
    <t>N890T</t>
  </si>
  <si>
    <t>N890V</t>
  </si>
  <si>
    <t>N890W</t>
  </si>
  <si>
    <t>N890Y</t>
  </si>
  <si>
    <t>L891A</t>
  </si>
  <si>
    <t>L891C</t>
  </si>
  <si>
    <t>L891D</t>
  </si>
  <si>
    <t>L891E</t>
  </si>
  <si>
    <t>L891F</t>
  </si>
  <si>
    <t>L891G</t>
  </si>
  <si>
    <t>L891H</t>
  </si>
  <si>
    <t>L891I</t>
  </si>
  <si>
    <t>L891K</t>
  </si>
  <si>
    <t>L891M</t>
  </si>
  <si>
    <t>L891N</t>
  </si>
  <si>
    <t>L891P</t>
  </si>
  <si>
    <t>L891Q</t>
  </si>
  <si>
    <t>L891R</t>
  </si>
  <si>
    <t>L891S</t>
  </si>
  <si>
    <t>L891T</t>
  </si>
  <si>
    <t>L891V</t>
  </si>
  <si>
    <t>L891W</t>
  </si>
  <si>
    <t>L891Y</t>
  </si>
  <si>
    <t>I892A</t>
  </si>
  <si>
    <t>I892C</t>
  </si>
  <si>
    <t>I892D</t>
  </si>
  <si>
    <t>I892E</t>
  </si>
  <si>
    <t>I892F</t>
  </si>
  <si>
    <t>I892G</t>
  </si>
  <si>
    <t>I892H</t>
  </si>
  <si>
    <t>I892K</t>
  </si>
  <si>
    <t>I892L</t>
  </si>
  <si>
    <t>I892M</t>
  </si>
  <si>
    <t>I892N</t>
  </si>
  <si>
    <t>I892P</t>
  </si>
  <si>
    <t>I892Q</t>
  </si>
  <si>
    <t>I892R</t>
  </si>
  <si>
    <t>I892S</t>
  </si>
  <si>
    <t>I892T</t>
  </si>
  <si>
    <t>I892V</t>
  </si>
  <si>
    <t>I892W</t>
  </si>
  <si>
    <t>I892Y</t>
  </si>
  <si>
    <t>L893A</t>
  </si>
  <si>
    <t>L893C</t>
  </si>
  <si>
    <t>L893D</t>
  </si>
  <si>
    <t>L893E</t>
  </si>
  <si>
    <t>L893F</t>
  </si>
  <si>
    <t>L893G</t>
  </si>
  <si>
    <t>L893H</t>
  </si>
  <si>
    <t>L893I</t>
  </si>
  <si>
    <t>L893K</t>
  </si>
  <si>
    <t>L893M</t>
  </si>
  <si>
    <t>L893N</t>
  </si>
  <si>
    <t>L893P</t>
  </si>
  <si>
    <t>L893Q</t>
  </si>
  <si>
    <t>L893R</t>
  </si>
  <si>
    <t>L893S</t>
  </si>
  <si>
    <t>L893T</t>
  </si>
  <si>
    <t>L893V</t>
  </si>
  <si>
    <t>L893W</t>
  </si>
  <si>
    <t>L893Y</t>
  </si>
  <si>
    <t>V894A</t>
  </si>
  <si>
    <t>V894C</t>
  </si>
  <si>
    <t>V894D</t>
  </si>
  <si>
    <t>V894E</t>
  </si>
  <si>
    <t>V894F</t>
  </si>
  <si>
    <t>V894G</t>
  </si>
  <si>
    <t>V894H</t>
  </si>
  <si>
    <t>V894I</t>
  </si>
  <si>
    <t>V894K</t>
  </si>
  <si>
    <t>V894L</t>
  </si>
  <si>
    <t>V894M</t>
  </si>
  <si>
    <t>V894N</t>
  </si>
  <si>
    <t>V894P</t>
  </si>
  <si>
    <t>V894Q</t>
  </si>
  <si>
    <t>V894R</t>
  </si>
  <si>
    <t>V894S</t>
  </si>
  <si>
    <t>V894T</t>
  </si>
  <si>
    <t>V894W</t>
  </si>
  <si>
    <t>V894Y</t>
  </si>
  <si>
    <t>F895A</t>
  </si>
  <si>
    <t>F895C</t>
  </si>
  <si>
    <t>F895D</t>
  </si>
  <si>
    <t>F895E</t>
  </si>
  <si>
    <t>F895G</t>
  </si>
  <si>
    <t>F895H</t>
  </si>
  <si>
    <t>F895I</t>
  </si>
  <si>
    <t>F895K</t>
  </si>
  <si>
    <t>F895L</t>
  </si>
  <si>
    <t>F895M</t>
  </si>
  <si>
    <t>F895N</t>
  </si>
  <si>
    <t>F895P</t>
  </si>
  <si>
    <t>F895Q</t>
  </si>
  <si>
    <t>F895R</t>
  </si>
  <si>
    <t>F895S</t>
  </si>
  <si>
    <t>F895T</t>
  </si>
  <si>
    <t>F895V</t>
  </si>
  <si>
    <t>F895W</t>
  </si>
  <si>
    <t>F895Y</t>
  </si>
  <si>
    <t>I896A</t>
  </si>
  <si>
    <t>I896C</t>
  </si>
  <si>
    <t>I896D</t>
  </si>
  <si>
    <t>I896E</t>
  </si>
  <si>
    <t>I896F</t>
  </si>
  <si>
    <t>I896G</t>
  </si>
  <si>
    <t>I896H</t>
  </si>
  <si>
    <t>I896K</t>
  </si>
  <si>
    <t>I896L</t>
  </si>
  <si>
    <t>I896M</t>
  </si>
  <si>
    <t>I896N</t>
  </si>
  <si>
    <t>I896P</t>
  </si>
  <si>
    <t>I896Q</t>
  </si>
  <si>
    <t>I896R</t>
  </si>
  <si>
    <t>I896S</t>
  </si>
  <si>
    <t>I896T</t>
  </si>
  <si>
    <t>I896V</t>
  </si>
  <si>
    <t>I896W</t>
  </si>
  <si>
    <t>I896Y</t>
  </si>
  <si>
    <t>M897A</t>
  </si>
  <si>
    <t>M897C</t>
  </si>
  <si>
    <t>M897D</t>
  </si>
  <si>
    <t>M897E</t>
  </si>
  <si>
    <t>M897F</t>
  </si>
  <si>
    <t>M897G</t>
  </si>
  <si>
    <t>M897H</t>
  </si>
  <si>
    <t>M897I</t>
  </si>
  <si>
    <t>M897K</t>
  </si>
  <si>
    <t>M897L</t>
  </si>
  <si>
    <t>M897N</t>
  </si>
  <si>
    <t>M897P</t>
  </si>
  <si>
    <t>M897Q</t>
  </si>
  <si>
    <t>M897R</t>
  </si>
  <si>
    <t>M897S</t>
  </si>
  <si>
    <t>M897T</t>
  </si>
  <si>
    <t>M897V</t>
  </si>
  <si>
    <t>M897W</t>
  </si>
  <si>
    <t>M897Y</t>
  </si>
  <si>
    <t>L898A</t>
  </si>
  <si>
    <t>L898C</t>
  </si>
  <si>
    <t>L898D</t>
  </si>
  <si>
    <t>L898E</t>
  </si>
  <si>
    <t>L898F</t>
  </si>
  <si>
    <t>L898G</t>
  </si>
  <si>
    <t>L898H</t>
  </si>
  <si>
    <t>L898I</t>
  </si>
  <si>
    <t>L898K</t>
  </si>
  <si>
    <t>L898M</t>
  </si>
  <si>
    <t>L898N</t>
  </si>
  <si>
    <t>L898P</t>
  </si>
  <si>
    <t>L898Q</t>
  </si>
  <si>
    <t>L898R</t>
  </si>
  <si>
    <t>L898S</t>
  </si>
  <si>
    <t>L898T</t>
  </si>
  <si>
    <t>L898V</t>
  </si>
  <si>
    <t>L898W</t>
  </si>
  <si>
    <t>L898Y</t>
  </si>
  <si>
    <t>S899A</t>
  </si>
  <si>
    <t>S899C</t>
  </si>
  <si>
    <t>S899D</t>
  </si>
  <si>
    <t>S899E</t>
  </si>
  <si>
    <t>S899F</t>
  </si>
  <si>
    <t>S899G</t>
  </si>
  <si>
    <t>S899H</t>
  </si>
  <si>
    <t>S899I</t>
  </si>
  <si>
    <t>S899K</t>
  </si>
  <si>
    <t>S899L</t>
  </si>
  <si>
    <t>S899M</t>
  </si>
  <si>
    <t>S899N</t>
  </si>
  <si>
    <t>S899P</t>
  </si>
  <si>
    <t>S899Q</t>
  </si>
  <si>
    <t>S899R</t>
  </si>
  <si>
    <t>S899T</t>
  </si>
  <si>
    <t>S899V</t>
  </si>
  <si>
    <t>S899W</t>
  </si>
  <si>
    <t>S899Y</t>
  </si>
  <si>
    <t>S900A</t>
  </si>
  <si>
    <t>S900C</t>
  </si>
  <si>
    <t>S900D</t>
  </si>
  <si>
    <t>S900E</t>
  </si>
  <si>
    <t>S900F</t>
  </si>
  <si>
    <t>S900G</t>
  </si>
  <si>
    <t>S900H</t>
  </si>
  <si>
    <t>S900I</t>
  </si>
  <si>
    <t>S900K</t>
  </si>
  <si>
    <t>S900L</t>
  </si>
  <si>
    <t>S900M</t>
  </si>
  <si>
    <t>S900N</t>
  </si>
  <si>
    <t>S900P</t>
  </si>
  <si>
    <t>S900Q</t>
  </si>
  <si>
    <t>S900R</t>
  </si>
  <si>
    <t>S900T</t>
  </si>
  <si>
    <t>S900V</t>
  </si>
  <si>
    <t>S900W</t>
  </si>
  <si>
    <t>S900Y</t>
  </si>
  <si>
    <t>A901C</t>
  </si>
  <si>
    <t>A901D</t>
  </si>
  <si>
    <t>A901E</t>
  </si>
  <si>
    <t>A901F</t>
  </si>
  <si>
    <t>A901G</t>
  </si>
  <si>
    <t>A901H</t>
  </si>
  <si>
    <t>A901I</t>
  </si>
  <si>
    <t>A901K</t>
  </si>
  <si>
    <t>A901L</t>
  </si>
  <si>
    <t>A901M</t>
  </si>
  <si>
    <t>A901N</t>
  </si>
  <si>
    <t>A901P</t>
  </si>
  <si>
    <t>A901Q</t>
  </si>
  <si>
    <t>A901R</t>
  </si>
  <si>
    <t>A901S</t>
  </si>
  <si>
    <t>A901T</t>
  </si>
  <si>
    <t>A901V</t>
  </si>
  <si>
    <t>A901W</t>
  </si>
  <si>
    <t>A901Y</t>
  </si>
  <si>
    <t>A902C</t>
  </si>
  <si>
    <t>A902D</t>
  </si>
  <si>
    <t>A902E</t>
  </si>
  <si>
    <t>A902F</t>
  </si>
  <si>
    <t>A902G</t>
  </si>
  <si>
    <t>A902H</t>
  </si>
  <si>
    <t>A902I</t>
  </si>
  <si>
    <t>A902K</t>
  </si>
  <si>
    <t>A902L</t>
  </si>
  <si>
    <t>A902M</t>
  </si>
  <si>
    <t>A902N</t>
  </si>
  <si>
    <t>A902P</t>
  </si>
  <si>
    <t>A902Q</t>
  </si>
  <si>
    <t>A902R</t>
  </si>
  <si>
    <t>A902S</t>
  </si>
  <si>
    <t>A902T</t>
  </si>
  <si>
    <t>A902V</t>
  </si>
  <si>
    <t>A902W</t>
  </si>
  <si>
    <t>A902Y</t>
  </si>
  <si>
    <t>L903A</t>
  </si>
  <si>
    <t>L903C</t>
  </si>
  <si>
    <t>L903D</t>
  </si>
  <si>
    <t>L903E</t>
  </si>
  <si>
    <t>L903F</t>
  </si>
  <si>
    <t>L903G</t>
  </si>
  <si>
    <t>L903H</t>
  </si>
  <si>
    <t>L903I</t>
  </si>
  <si>
    <t>L903K</t>
  </si>
  <si>
    <t>L903M</t>
  </si>
  <si>
    <t>L903N</t>
  </si>
  <si>
    <t>L903P</t>
  </si>
  <si>
    <t>L903Q</t>
  </si>
  <si>
    <t>L903R</t>
  </si>
  <si>
    <t>L903S</t>
  </si>
  <si>
    <t>L903T</t>
  </si>
  <si>
    <t>L903V</t>
  </si>
  <si>
    <t>L903W</t>
  </si>
  <si>
    <t>L903Y</t>
  </si>
  <si>
    <t>A904C</t>
  </si>
  <si>
    <t>A904D</t>
  </si>
  <si>
    <t>A904E</t>
  </si>
  <si>
    <t>A904F</t>
  </si>
  <si>
    <t>A904G</t>
  </si>
  <si>
    <t>A904H</t>
  </si>
  <si>
    <t>A904I</t>
  </si>
  <si>
    <t>A904K</t>
  </si>
  <si>
    <t>A904L</t>
  </si>
  <si>
    <t>A904M</t>
  </si>
  <si>
    <t>A904N</t>
  </si>
  <si>
    <t>A904P</t>
  </si>
  <si>
    <t>A904Q</t>
  </si>
  <si>
    <t>A904R</t>
  </si>
  <si>
    <t>A904S</t>
  </si>
  <si>
    <t>A904T</t>
  </si>
  <si>
    <t>A904V</t>
  </si>
  <si>
    <t>A904W</t>
  </si>
  <si>
    <t>A904Y</t>
  </si>
  <si>
    <t>A905C</t>
  </si>
  <si>
    <t>A905D</t>
  </si>
  <si>
    <t>A905E</t>
  </si>
  <si>
    <t>A905F</t>
  </si>
  <si>
    <t>A905G</t>
  </si>
  <si>
    <t>A905H</t>
  </si>
  <si>
    <t>A905I</t>
  </si>
  <si>
    <t>A905K</t>
  </si>
  <si>
    <t>A905L</t>
  </si>
  <si>
    <t>A905M</t>
  </si>
  <si>
    <t>A905N</t>
  </si>
  <si>
    <t>A905P</t>
  </si>
  <si>
    <t>A905Q</t>
  </si>
  <si>
    <t>A905R</t>
  </si>
  <si>
    <t>A905S</t>
  </si>
  <si>
    <t>A905T</t>
  </si>
  <si>
    <t>A905V</t>
  </si>
  <si>
    <t>A905W</t>
  </si>
  <si>
    <t>A905Y</t>
  </si>
  <si>
    <t>E906A</t>
  </si>
  <si>
    <t>E906C</t>
  </si>
  <si>
    <t>E906D</t>
  </si>
  <si>
    <t>E906F</t>
  </si>
  <si>
    <t>E906G</t>
  </si>
  <si>
    <t>E906H</t>
  </si>
  <si>
    <t>E906I</t>
  </si>
  <si>
    <t>E906K</t>
  </si>
  <si>
    <t>E906L</t>
  </si>
  <si>
    <t>E906M</t>
  </si>
  <si>
    <t>E906N</t>
  </si>
  <si>
    <t>E906P</t>
  </si>
  <si>
    <t>E906Q</t>
  </si>
  <si>
    <t>E906R</t>
  </si>
  <si>
    <t>E906S</t>
  </si>
  <si>
    <t>E906T</t>
  </si>
  <si>
    <t>E906V</t>
  </si>
  <si>
    <t>E906W</t>
  </si>
  <si>
    <t>E906Y</t>
  </si>
  <si>
    <t>D907A</t>
  </si>
  <si>
    <t>D907C</t>
  </si>
  <si>
    <t>D907E</t>
  </si>
  <si>
    <t>D907F</t>
  </si>
  <si>
    <t>D907G</t>
  </si>
  <si>
    <t>D907H</t>
  </si>
  <si>
    <t>D907I</t>
  </si>
  <si>
    <t>D907K</t>
  </si>
  <si>
    <t>D907L</t>
  </si>
  <si>
    <t>D907M</t>
  </si>
  <si>
    <t>D907N</t>
  </si>
  <si>
    <t>D907P</t>
  </si>
  <si>
    <t>D907Q</t>
  </si>
  <si>
    <t>D907R</t>
  </si>
  <si>
    <t>D907S</t>
  </si>
  <si>
    <t>D907T</t>
  </si>
  <si>
    <t>D907V</t>
  </si>
  <si>
    <t>D907W</t>
  </si>
  <si>
    <t>D907Y</t>
  </si>
  <si>
    <t>P908A</t>
  </si>
  <si>
    <t>P908C</t>
  </si>
  <si>
    <t>P908D</t>
  </si>
  <si>
    <t>P908E</t>
  </si>
  <si>
    <t>P908F</t>
  </si>
  <si>
    <t>P908G</t>
  </si>
  <si>
    <t>P908H</t>
  </si>
  <si>
    <t>P908I</t>
  </si>
  <si>
    <t>P908K</t>
  </si>
  <si>
    <t>P908L</t>
  </si>
  <si>
    <t>P908M</t>
  </si>
  <si>
    <t>P908N</t>
  </si>
  <si>
    <t>P908Q</t>
  </si>
  <si>
    <t>P908R</t>
  </si>
  <si>
    <t>P908S</t>
  </si>
  <si>
    <t>P908T</t>
  </si>
  <si>
    <t>P908V</t>
  </si>
  <si>
    <t>P908W</t>
  </si>
  <si>
    <t>P908Y</t>
  </si>
  <si>
    <t>I909A</t>
  </si>
  <si>
    <t>I909C</t>
  </si>
  <si>
    <t>I909D</t>
  </si>
  <si>
    <t>I909E</t>
  </si>
  <si>
    <t>I909F</t>
  </si>
  <si>
    <t>I909G</t>
  </si>
  <si>
    <t>I909H</t>
  </si>
  <si>
    <t>I909K</t>
  </si>
  <si>
    <t>I909L</t>
  </si>
  <si>
    <t>I909M</t>
  </si>
  <si>
    <t>I909N</t>
  </si>
  <si>
    <t>I909P</t>
  </si>
  <si>
    <t>I909Q</t>
  </si>
  <si>
    <t>I909R</t>
  </si>
  <si>
    <t>I909S</t>
  </si>
  <si>
    <t>I909T</t>
  </si>
  <si>
    <t>I909V</t>
  </si>
  <si>
    <t>I909W</t>
  </si>
  <si>
    <t>I909Y</t>
  </si>
  <si>
    <t>R910A</t>
  </si>
  <si>
    <t>R910C</t>
  </si>
  <si>
    <t>R910D</t>
  </si>
  <si>
    <t>R910E</t>
  </si>
  <si>
    <t>R910F</t>
  </si>
  <si>
    <t>R910G</t>
  </si>
  <si>
    <t>R910H</t>
  </si>
  <si>
    <t>R910I</t>
  </si>
  <si>
    <t>R910K</t>
  </si>
  <si>
    <t>R910L</t>
  </si>
  <si>
    <t>R910M</t>
  </si>
  <si>
    <t>R910N</t>
  </si>
  <si>
    <t>R910P</t>
  </si>
  <si>
    <t>R910Q</t>
  </si>
  <si>
    <t>R910S</t>
  </si>
  <si>
    <t>R910T</t>
  </si>
  <si>
    <t>R910V</t>
  </si>
  <si>
    <t>R910W</t>
  </si>
  <si>
    <t>R910Y</t>
  </si>
  <si>
    <t>S911A</t>
  </si>
  <si>
    <t>S911C</t>
  </si>
  <si>
    <t>S911D</t>
  </si>
  <si>
    <t>S911E</t>
  </si>
  <si>
    <t>S911F</t>
  </si>
  <si>
    <t>S911G</t>
  </si>
  <si>
    <t>S911H</t>
  </si>
  <si>
    <t>S911I</t>
  </si>
  <si>
    <t>S911K</t>
  </si>
  <si>
    <t>S911L</t>
  </si>
  <si>
    <t>S911M</t>
  </si>
  <si>
    <t>S911N</t>
  </si>
  <si>
    <t>S911P</t>
  </si>
  <si>
    <t>S911Q</t>
  </si>
  <si>
    <t>S911R</t>
  </si>
  <si>
    <t>S911T</t>
  </si>
  <si>
    <t>S911V</t>
  </si>
  <si>
    <t>S911W</t>
  </si>
  <si>
    <t>S911Y</t>
  </si>
  <si>
    <t>H912A</t>
  </si>
  <si>
    <t>H912C</t>
  </si>
  <si>
    <t>H912D</t>
  </si>
  <si>
    <t>H912E</t>
  </si>
  <si>
    <t>H912F</t>
  </si>
  <si>
    <t>H912G</t>
  </si>
  <si>
    <t>H912I</t>
  </si>
  <si>
    <t>H912K</t>
  </si>
  <si>
    <t>H912L</t>
  </si>
  <si>
    <t>H912M</t>
  </si>
  <si>
    <t>H912N</t>
  </si>
  <si>
    <t>H912P</t>
  </si>
  <si>
    <t>H912Q</t>
  </si>
  <si>
    <t>H912R</t>
  </si>
  <si>
    <t>H912S</t>
  </si>
  <si>
    <t>H912T</t>
  </si>
  <si>
    <t>H912V</t>
  </si>
  <si>
    <t>H912W</t>
  </si>
  <si>
    <t>H912Y</t>
  </si>
  <si>
    <t>S913A</t>
  </si>
  <si>
    <t>S913C</t>
  </si>
  <si>
    <t>S913D</t>
  </si>
  <si>
    <t>S913E</t>
  </si>
  <si>
    <t>S913F</t>
  </si>
  <si>
    <t>S913G</t>
  </si>
  <si>
    <t>S913H</t>
  </si>
  <si>
    <t>S913I</t>
  </si>
  <si>
    <t>S913K</t>
  </si>
  <si>
    <t>S913L</t>
  </si>
  <si>
    <t>S913M</t>
  </si>
  <si>
    <t>S913N</t>
  </si>
  <si>
    <t>S913P</t>
  </si>
  <si>
    <t>S913Q</t>
  </si>
  <si>
    <t>S913R</t>
  </si>
  <si>
    <t>S913T</t>
  </si>
  <si>
    <t>S913V</t>
  </si>
  <si>
    <t>S913W</t>
  </si>
  <si>
    <t>S913Y</t>
  </si>
  <si>
    <t>F914A</t>
  </si>
  <si>
    <t>F914C</t>
  </si>
  <si>
    <t>F914D</t>
  </si>
  <si>
    <t>F914E</t>
  </si>
  <si>
    <t>F914G</t>
  </si>
  <si>
    <t>F914H</t>
  </si>
  <si>
    <t>F914I</t>
  </si>
  <si>
    <t>F914K</t>
  </si>
  <si>
    <t>F914L</t>
  </si>
  <si>
    <t>F914M</t>
  </si>
  <si>
    <t>F914N</t>
  </si>
  <si>
    <t>F914P</t>
  </si>
  <si>
    <t>F914Q</t>
  </si>
  <si>
    <t>F914R</t>
  </si>
  <si>
    <t>F914S</t>
  </si>
  <si>
    <t>F914T</t>
  </si>
  <si>
    <t>F914V</t>
  </si>
  <si>
    <t>F914W</t>
  </si>
  <si>
    <t>F914Y</t>
  </si>
  <si>
    <t>R915A</t>
  </si>
  <si>
    <t>R915C</t>
  </si>
  <si>
    <t>R915D</t>
  </si>
  <si>
    <t>R915E</t>
  </si>
  <si>
    <t>R915F</t>
  </si>
  <si>
    <t>R915G</t>
  </si>
  <si>
    <t>R915H</t>
  </si>
  <si>
    <t>R915I</t>
  </si>
  <si>
    <t>R915K</t>
  </si>
  <si>
    <t>R915L</t>
  </si>
  <si>
    <t>R915M</t>
  </si>
  <si>
    <t>R915N</t>
  </si>
  <si>
    <t>R915P</t>
  </si>
  <si>
    <t>R915Q</t>
  </si>
  <si>
    <t>R915S</t>
  </si>
  <si>
    <t>R915T</t>
  </si>
  <si>
    <t>R915V</t>
  </si>
  <si>
    <t>R915W</t>
  </si>
  <si>
    <t>R915Y</t>
  </si>
  <si>
    <t>N916A</t>
  </si>
  <si>
    <t>N916C</t>
  </si>
  <si>
    <t>N916D</t>
  </si>
  <si>
    <t>N916E</t>
  </si>
  <si>
    <t>N916F</t>
  </si>
  <si>
    <t>N916G</t>
  </si>
  <si>
    <t>N916H</t>
  </si>
  <si>
    <t>N916I</t>
  </si>
  <si>
    <t>N916K</t>
  </si>
  <si>
    <t>N916L</t>
  </si>
  <si>
    <t>N916M</t>
  </si>
  <si>
    <t>N916P</t>
  </si>
  <si>
    <t>N916Q</t>
  </si>
  <si>
    <t>N916R</t>
  </si>
  <si>
    <t>N916S</t>
  </si>
  <si>
    <t>N916T</t>
  </si>
  <si>
    <t>N916V</t>
  </si>
  <si>
    <t>N916W</t>
  </si>
  <si>
    <t>N916Y</t>
  </si>
  <si>
    <t>T917A</t>
  </si>
  <si>
    <t>T917C</t>
  </si>
  <si>
    <t>T917D</t>
  </si>
  <si>
    <t>T917E</t>
  </si>
  <si>
    <t>T917F</t>
  </si>
  <si>
    <t>T917G</t>
  </si>
  <si>
    <t>T917H</t>
  </si>
  <si>
    <t>T917I</t>
  </si>
  <si>
    <t>T917K</t>
  </si>
  <si>
    <t>T917L</t>
  </si>
  <si>
    <t>T917M</t>
  </si>
  <si>
    <t>T917N</t>
  </si>
  <si>
    <t>T917P</t>
  </si>
  <si>
    <t>T917Q</t>
  </si>
  <si>
    <t>T917R</t>
  </si>
  <si>
    <t>T917S</t>
  </si>
  <si>
    <t>T917V</t>
  </si>
  <si>
    <t>T917W</t>
  </si>
  <si>
    <t>T917Y</t>
  </si>
  <si>
    <t>I918A</t>
  </si>
  <si>
    <t>I918C</t>
  </si>
  <si>
    <t>I918D</t>
  </si>
  <si>
    <t>I918E</t>
  </si>
  <si>
    <t>I918F</t>
  </si>
  <si>
    <t>I918G</t>
  </si>
  <si>
    <t>I918H</t>
  </si>
  <si>
    <t>I918K</t>
  </si>
  <si>
    <t>I918L</t>
  </si>
  <si>
    <t>I918M</t>
  </si>
  <si>
    <t>I918N</t>
  </si>
  <si>
    <t>I918P</t>
  </si>
  <si>
    <t>I918Q</t>
  </si>
  <si>
    <t>I918R</t>
  </si>
  <si>
    <t>I918S</t>
  </si>
  <si>
    <t>I918T</t>
  </si>
  <si>
    <t>I918V</t>
  </si>
  <si>
    <t>I918W</t>
  </si>
  <si>
    <t>I918Y</t>
  </si>
  <si>
    <t>L919A</t>
  </si>
  <si>
    <t>L919C</t>
  </si>
  <si>
    <t>L919D</t>
  </si>
  <si>
    <t>L919E</t>
  </si>
  <si>
    <t>L919F</t>
  </si>
  <si>
    <t>L919G</t>
  </si>
  <si>
    <t>L919H</t>
  </si>
  <si>
    <t>L919I</t>
  </si>
  <si>
    <t>L919K</t>
  </si>
  <si>
    <t>L919M</t>
  </si>
  <si>
    <t>L919N</t>
  </si>
  <si>
    <t>L919P</t>
  </si>
  <si>
    <t>L919Q</t>
  </si>
  <si>
    <t>L919R</t>
  </si>
  <si>
    <t>L919S</t>
  </si>
  <si>
    <t>L919T</t>
  </si>
  <si>
    <t>L919V</t>
  </si>
  <si>
    <t>L919W</t>
  </si>
  <si>
    <t>L919Y</t>
  </si>
  <si>
    <t>G920A</t>
  </si>
  <si>
    <t>G920C</t>
  </si>
  <si>
    <t>G920D</t>
  </si>
  <si>
    <t>G920E</t>
  </si>
  <si>
    <t>G920F</t>
  </si>
  <si>
    <t>G920H</t>
  </si>
  <si>
    <t>G920I</t>
  </si>
  <si>
    <t>G920K</t>
  </si>
  <si>
    <t>G920L</t>
  </si>
  <si>
    <t>G920M</t>
  </si>
  <si>
    <t>G920N</t>
  </si>
  <si>
    <t>G920P</t>
  </si>
  <si>
    <t>G920Q</t>
  </si>
  <si>
    <t>G920R</t>
  </si>
  <si>
    <t>G920S</t>
  </si>
  <si>
    <t>G920T</t>
  </si>
  <si>
    <t>G920V</t>
  </si>
  <si>
    <t>G920W</t>
  </si>
  <si>
    <t>G920Y</t>
  </si>
  <si>
    <t>Y921A</t>
  </si>
  <si>
    <t>Y921C</t>
  </si>
  <si>
    <t>Y921D</t>
  </si>
  <si>
    <t>Y921E</t>
  </si>
  <si>
    <t>Y921F</t>
  </si>
  <si>
    <t>Y921G</t>
  </si>
  <si>
    <t>Y921H</t>
  </si>
  <si>
    <t>Y921I</t>
  </si>
  <si>
    <t>Y921K</t>
  </si>
  <si>
    <t>Y921L</t>
  </si>
  <si>
    <t>Y921M</t>
  </si>
  <si>
    <t>Y921N</t>
  </si>
  <si>
    <t>Y921P</t>
  </si>
  <si>
    <t>Y921Q</t>
  </si>
  <si>
    <t>Y921R</t>
  </si>
  <si>
    <t>Y921S</t>
  </si>
  <si>
    <t>Y921T</t>
  </si>
  <si>
    <t>Y921V</t>
  </si>
  <si>
    <t>Y921W</t>
  </si>
  <si>
    <t>F922A</t>
  </si>
  <si>
    <t>F922C</t>
  </si>
  <si>
    <t>F922D</t>
  </si>
  <si>
    <t>F922E</t>
  </si>
  <si>
    <t>F922G</t>
  </si>
  <si>
    <t>F922H</t>
  </si>
  <si>
    <t>F922I</t>
  </si>
  <si>
    <t>F922K</t>
  </si>
  <si>
    <t>F922L</t>
  </si>
  <si>
    <t>F922M</t>
  </si>
  <si>
    <t>F922N</t>
  </si>
  <si>
    <t>F922P</t>
  </si>
  <si>
    <t>F922Q</t>
  </si>
  <si>
    <t>F922R</t>
  </si>
  <si>
    <t>F922S</t>
  </si>
  <si>
    <t>F922T</t>
  </si>
  <si>
    <t>F922V</t>
  </si>
  <si>
    <t>F922W</t>
  </si>
  <si>
    <t>F922Y</t>
  </si>
  <si>
    <t>D923A</t>
  </si>
  <si>
    <t>D923C</t>
  </si>
  <si>
    <t>D923E</t>
  </si>
  <si>
    <t>D923F</t>
  </si>
  <si>
    <t>D923G</t>
  </si>
  <si>
    <t>D923H</t>
  </si>
  <si>
    <t>D923I</t>
  </si>
  <si>
    <t>D923K</t>
  </si>
  <si>
    <t>D923L</t>
  </si>
  <si>
    <t>D923M</t>
  </si>
  <si>
    <t>D923N</t>
  </si>
  <si>
    <t>D923P</t>
  </si>
  <si>
    <t>D923Q</t>
  </si>
  <si>
    <t>D923R</t>
  </si>
  <si>
    <t>D923S</t>
  </si>
  <si>
    <t>D923T</t>
  </si>
  <si>
    <t>D923V</t>
  </si>
  <si>
    <t>D923W</t>
  </si>
  <si>
    <t>D923Y</t>
  </si>
  <si>
    <t>Y924A</t>
  </si>
  <si>
    <t>Y924C</t>
  </si>
  <si>
    <t>Y924D</t>
  </si>
  <si>
    <t>Y924E</t>
  </si>
  <si>
    <t>Y924F</t>
  </si>
  <si>
    <t>Y924G</t>
  </si>
  <si>
    <t>Y924H</t>
  </si>
  <si>
    <t>Y924I</t>
  </si>
  <si>
    <t>Y924K</t>
  </si>
  <si>
    <t>Y924L</t>
  </si>
  <si>
    <t>Y924M</t>
  </si>
  <si>
    <t>Y924N</t>
  </si>
  <si>
    <t>Y924P</t>
  </si>
  <si>
    <t>Y924Q</t>
  </si>
  <si>
    <t>Y924R</t>
  </si>
  <si>
    <t>Y924S</t>
  </si>
  <si>
    <t>Y924T</t>
  </si>
  <si>
    <t>Y924V</t>
  </si>
  <si>
    <t>Y924W</t>
  </si>
  <si>
    <t>A925C</t>
  </si>
  <si>
    <t>A925D</t>
  </si>
  <si>
    <t>A925E</t>
  </si>
  <si>
    <t>A925F</t>
  </si>
  <si>
    <t>A925G</t>
  </si>
  <si>
    <t>A925H</t>
  </si>
  <si>
    <t>A925I</t>
  </si>
  <si>
    <t>A925K</t>
  </si>
  <si>
    <t>A925L</t>
  </si>
  <si>
    <t>A925M</t>
  </si>
  <si>
    <t>A925N</t>
  </si>
  <si>
    <t>A925P</t>
  </si>
  <si>
    <t>A925Q</t>
  </si>
  <si>
    <t>A925R</t>
  </si>
  <si>
    <t>A925S</t>
  </si>
  <si>
    <t>A925T</t>
  </si>
  <si>
    <t>A925V</t>
  </si>
  <si>
    <t>A925W</t>
  </si>
  <si>
    <t>A925Y</t>
  </si>
  <si>
    <t>F926A</t>
  </si>
  <si>
    <t>F926C</t>
  </si>
  <si>
    <t>F926D</t>
  </si>
  <si>
    <t>F926E</t>
  </si>
  <si>
    <t>F926G</t>
  </si>
  <si>
    <t>F926H</t>
  </si>
  <si>
    <t>F926I</t>
  </si>
  <si>
    <t>F926K</t>
  </si>
  <si>
    <t>F926L</t>
  </si>
  <si>
    <t>F926M</t>
  </si>
  <si>
    <t>F926N</t>
  </si>
  <si>
    <t>F926P</t>
  </si>
  <si>
    <t>F926Q</t>
  </si>
  <si>
    <t>F926R</t>
  </si>
  <si>
    <t>F926S</t>
  </si>
  <si>
    <t>F926T</t>
  </si>
  <si>
    <t>F926V</t>
  </si>
  <si>
    <t>F926W</t>
  </si>
  <si>
    <t>F926Y</t>
  </si>
  <si>
    <t>T927A</t>
  </si>
  <si>
    <t>T927C</t>
  </si>
  <si>
    <t>T927D</t>
  </si>
  <si>
    <t>T927E</t>
  </si>
  <si>
    <t>T927F</t>
  </si>
  <si>
    <t>T927G</t>
  </si>
  <si>
    <t>T927H</t>
  </si>
  <si>
    <t>T927I</t>
  </si>
  <si>
    <t>T927K</t>
  </si>
  <si>
    <t>T927L</t>
  </si>
  <si>
    <t>T927M</t>
  </si>
  <si>
    <t>T927N</t>
  </si>
  <si>
    <t>T927P</t>
  </si>
  <si>
    <t>T927Q</t>
  </si>
  <si>
    <t>T927R</t>
  </si>
  <si>
    <t>T927S</t>
  </si>
  <si>
    <t>T927V</t>
  </si>
  <si>
    <t>T927W</t>
  </si>
  <si>
    <t>T927Y</t>
  </si>
  <si>
    <t>A928C</t>
  </si>
  <si>
    <t>A928D</t>
  </si>
  <si>
    <t>A928E</t>
  </si>
  <si>
    <t>A928F</t>
  </si>
  <si>
    <t>A928G</t>
  </si>
  <si>
    <t>A928H</t>
  </si>
  <si>
    <t>A928I</t>
  </si>
  <si>
    <t>A928K</t>
  </si>
  <si>
    <t>A928L</t>
  </si>
  <si>
    <t>A928M</t>
  </si>
  <si>
    <t>A928N</t>
  </si>
  <si>
    <t>A928P</t>
  </si>
  <si>
    <t>A928Q</t>
  </si>
  <si>
    <t>A928R</t>
  </si>
  <si>
    <t>A928S</t>
  </si>
  <si>
    <t>A928T</t>
  </si>
  <si>
    <t>A928V</t>
  </si>
  <si>
    <t>A928W</t>
  </si>
  <si>
    <t>A928Y</t>
  </si>
  <si>
    <t>I929A</t>
  </si>
  <si>
    <t>I929C</t>
  </si>
  <si>
    <t>I929D</t>
  </si>
  <si>
    <t>I929E</t>
  </si>
  <si>
    <t>I929F</t>
  </si>
  <si>
    <t>I929G</t>
  </si>
  <si>
    <t>I929H</t>
  </si>
  <si>
    <t>I929K</t>
  </si>
  <si>
    <t>I929L</t>
  </si>
  <si>
    <t>I929M</t>
  </si>
  <si>
    <t>I929N</t>
  </si>
  <si>
    <t>I929P</t>
  </si>
  <si>
    <t>I929Q</t>
  </si>
  <si>
    <t>I929R</t>
  </si>
  <si>
    <t>I929S</t>
  </si>
  <si>
    <t>I929T</t>
  </si>
  <si>
    <t>I929V</t>
  </si>
  <si>
    <t>I929W</t>
  </si>
  <si>
    <t>I929Y</t>
  </si>
  <si>
    <t>F930A</t>
  </si>
  <si>
    <t>F930C</t>
  </si>
  <si>
    <t>F930D</t>
  </si>
  <si>
    <t>F930E</t>
  </si>
  <si>
    <t>F930G</t>
  </si>
  <si>
    <t>F930H</t>
  </si>
  <si>
    <t>F930I</t>
  </si>
  <si>
    <t>F930K</t>
  </si>
  <si>
    <t>F930L</t>
  </si>
  <si>
    <t>F930M</t>
  </si>
  <si>
    <t>F930N</t>
  </si>
  <si>
    <t>F930P</t>
  </si>
  <si>
    <t>F930Q</t>
  </si>
  <si>
    <t>F930R</t>
  </si>
  <si>
    <t>F930S</t>
  </si>
  <si>
    <t>F930T</t>
  </si>
  <si>
    <t>F930V</t>
  </si>
  <si>
    <t>F930W</t>
  </si>
  <si>
    <t>F930Y</t>
  </si>
  <si>
    <t>T931A</t>
  </si>
  <si>
    <t>T931C</t>
  </si>
  <si>
    <t>T931D</t>
  </si>
  <si>
    <t>T931E</t>
  </si>
  <si>
    <t>T931F</t>
  </si>
  <si>
    <t>T931G</t>
  </si>
  <si>
    <t>T931H</t>
  </si>
  <si>
    <t>T931I</t>
  </si>
  <si>
    <t>T931K</t>
  </si>
  <si>
    <t>T931L</t>
  </si>
  <si>
    <t>T931M</t>
  </si>
  <si>
    <t>T931N</t>
  </si>
  <si>
    <t>T931P</t>
  </si>
  <si>
    <t>T931Q</t>
  </si>
  <si>
    <t>T931R</t>
  </si>
  <si>
    <t>T931S</t>
  </si>
  <si>
    <t>T931V</t>
  </si>
  <si>
    <t>T931W</t>
  </si>
  <si>
    <t>T931Y</t>
  </si>
  <si>
    <t>V932A</t>
  </si>
  <si>
    <t>V932C</t>
  </si>
  <si>
    <t>V932D</t>
  </si>
  <si>
    <t>V932E</t>
  </si>
  <si>
    <t>V932F</t>
  </si>
  <si>
    <t>V932G</t>
  </si>
  <si>
    <t>V932H</t>
  </si>
  <si>
    <t>V932I</t>
  </si>
  <si>
    <t>V932K</t>
  </si>
  <si>
    <t>V932L</t>
  </si>
  <si>
    <t>V932M</t>
  </si>
  <si>
    <t>V932N</t>
  </si>
  <si>
    <t>V932P</t>
  </si>
  <si>
    <t>V932Q</t>
  </si>
  <si>
    <t>V932R</t>
  </si>
  <si>
    <t>V932S</t>
  </si>
  <si>
    <t>V932T</t>
  </si>
  <si>
    <t>V932W</t>
  </si>
  <si>
    <t>V932Y</t>
  </si>
  <si>
    <t>E933A</t>
  </si>
  <si>
    <t>E933C</t>
  </si>
  <si>
    <t>E933D</t>
  </si>
  <si>
    <t>E933F</t>
  </si>
  <si>
    <t>E933G</t>
  </si>
  <si>
    <t>E933H</t>
  </si>
  <si>
    <t>E933I</t>
  </si>
  <si>
    <t>E933K</t>
  </si>
  <si>
    <t>E933L</t>
  </si>
  <si>
    <t>E933M</t>
  </si>
  <si>
    <t>E933N</t>
  </si>
  <si>
    <t>E933P</t>
  </si>
  <si>
    <t>E933Q</t>
  </si>
  <si>
    <t>E933R</t>
  </si>
  <si>
    <t>E933S</t>
  </si>
  <si>
    <t>E933T</t>
  </si>
  <si>
    <t>E933V</t>
  </si>
  <si>
    <t>E933W</t>
  </si>
  <si>
    <t>E933Y</t>
  </si>
  <si>
    <t>I934A</t>
  </si>
  <si>
    <t>I934C</t>
  </si>
  <si>
    <t>I934D</t>
  </si>
  <si>
    <t>I934E</t>
  </si>
  <si>
    <t>I934F</t>
  </si>
  <si>
    <t>I934G</t>
  </si>
  <si>
    <t>I934H</t>
  </si>
  <si>
    <t>I934K</t>
  </si>
  <si>
    <t>I934L</t>
  </si>
  <si>
    <t>I934M</t>
  </si>
  <si>
    <t>I934N</t>
  </si>
  <si>
    <t>I934P</t>
  </si>
  <si>
    <t>I934Q</t>
  </si>
  <si>
    <t>I934R</t>
  </si>
  <si>
    <t>I934S</t>
  </si>
  <si>
    <t>I934T</t>
  </si>
  <si>
    <t>I934V</t>
  </si>
  <si>
    <t>I934W</t>
  </si>
  <si>
    <t>I934Y</t>
  </si>
  <si>
    <t>L935A</t>
  </si>
  <si>
    <t>L935C</t>
  </si>
  <si>
    <t>L935D</t>
  </si>
  <si>
    <t>L935E</t>
  </si>
  <si>
    <t>L935F</t>
  </si>
  <si>
    <t>L935G</t>
  </si>
  <si>
    <t>L935H</t>
  </si>
  <si>
    <t>L935I</t>
  </si>
  <si>
    <t>L935K</t>
  </si>
  <si>
    <t>L935M</t>
  </si>
  <si>
    <t>L935N</t>
  </si>
  <si>
    <t>L935P</t>
  </si>
  <si>
    <t>L935Q</t>
  </si>
  <si>
    <t>L935R</t>
  </si>
  <si>
    <t>L935S</t>
  </si>
  <si>
    <t>L935T</t>
  </si>
  <si>
    <t>L935V</t>
  </si>
  <si>
    <t>L935W</t>
  </si>
  <si>
    <t>L935Y</t>
  </si>
  <si>
    <t>L936A</t>
  </si>
  <si>
    <t>L936C</t>
  </si>
  <si>
    <t>L936D</t>
  </si>
  <si>
    <t>L936E</t>
  </si>
  <si>
    <t>L936F</t>
  </si>
  <si>
    <t>L936G</t>
  </si>
  <si>
    <t>L936H</t>
  </si>
  <si>
    <t>L936I</t>
  </si>
  <si>
    <t>L936K</t>
  </si>
  <si>
    <t>L936M</t>
  </si>
  <si>
    <t>L936N</t>
  </si>
  <si>
    <t>L936P</t>
  </si>
  <si>
    <t>L936Q</t>
  </si>
  <si>
    <t>L936R</t>
  </si>
  <si>
    <t>L936S</t>
  </si>
  <si>
    <t>L936T</t>
  </si>
  <si>
    <t>L936V</t>
  </si>
  <si>
    <t>L936W</t>
  </si>
  <si>
    <t>L936Y</t>
  </si>
  <si>
    <t>K937A</t>
  </si>
  <si>
    <t>K937C</t>
  </si>
  <si>
    <t>K937D</t>
  </si>
  <si>
    <t>K937E</t>
  </si>
  <si>
    <t>K937F</t>
  </si>
  <si>
    <t>K937G</t>
  </si>
  <si>
    <t>K937H</t>
  </si>
  <si>
    <t>K937I</t>
  </si>
  <si>
    <t>K937L</t>
  </si>
  <si>
    <t>K937M</t>
  </si>
  <si>
    <t>K937N</t>
  </si>
  <si>
    <t>K937P</t>
  </si>
  <si>
    <t>K937Q</t>
  </si>
  <si>
    <t>K937R</t>
  </si>
  <si>
    <t>K937S</t>
  </si>
  <si>
    <t>K937T</t>
  </si>
  <si>
    <t>K937V</t>
  </si>
  <si>
    <t>K937W</t>
  </si>
  <si>
    <t>K937Y</t>
  </si>
  <si>
    <t>M938A</t>
  </si>
  <si>
    <t>M938C</t>
  </si>
  <si>
    <t>M938D</t>
  </si>
  <si>
    <t>M938E</t>
  </si>
  <si>
    <t>M938F</t>
  </si>
  <si>
    <t>M938G</t>
  </si>
  <si>
    <t>M938H</t>
  </si>
  <si>
    <t>M938I</t>
  </si>
  <si>
    <t>M938K</t>
  </si>
  <si>
    <t>M938L</t>
  </si>
  <si>
    <t>M938N</t>
  </si>
  <si>
    <t>M938P</t>
  </si>
  <si>
    <t>M938Q</t>
  </si>
  <si>
    <t>M938R</t>
  </si>
  <si>
    <t>M938S</t>
  </si>
  <si>
    <t>M938T</t>
  </si>
  <si>
    <t>M938V</t>
  </si>
  <si>
    <t>M938W</t>
  </si>
  <si>
    <t>M938Y</t>
  </si>
  <si>
    <t>T939A</t>
  </si>
  <si>
    <t>T939C</t>
  </si>
  <si>
    <t>T939D</t>
  </si>
  <si>
    <t>T939E</t>
  </si>
  <si>
    <t>T939F</t>
  </si>
  <si>
    <t>T939G</t>
  </si>
  <si>
    <t>T939H</t>
  </si>
  <si>
    <t>T939I</t>
  </si>
  <si>
    <t>T939K</t>
  </si>
  <si>
    <t>T939L</t>
  </si>
  <si>
    <t>T939M</t>
  </si>
  <si>
    <t>T939N</t>
  </si>
  <si>
    <t>T939P</t>
  </si>
  <si>
    <t>T939Q</t>
  </si>
  <si>
    <t>T939R</t>
  </si>
  <si>
    <t>T939S</t>
  </si>
  <si>
    <t>T939V</t>
  </si>
  <si>
    <t>T939W</t>
  </si>
  <si>
    <t>T939Y</t>
  </si>
  <si>
    <t>T940A</t>
  </si>
  <si>
    <t>T940C</t>
  </si>
  <si>
    <t>T940D</t>
  </si>
  <si>
    <t>T940E</t>
  </si>
  <si>
    <t>T940F</t>
  </si>
  <si>
    <t>T940G</t>
  </si>
  <si>
    <t>T940H</t>
  </si>
  <si>
    <t>T940I</t>
  </si>
  <si>
    <t>T940K</t>
  </si>
  <si>
    <t>T940L</t>
  </si>
  <si>
    <t>T940M</t>
  </si>
  <si>
    <t>T940N</t>
  </si>
  <si>
    <t>T940P</t>
  </si>
  <si>
    <t>T940Q</t>
  </si>
  <si>
    <t>T940R</t>
  </si>
  <si>
    <t>T940S</t>
  </si>
  <si>
    <t>T940V</t>
  </si>
  <si>
    <t>T940W</t>
  </si>
  <si>
    <t>T940Y</t>
  </si>
  <si>
    <t>F941A</t>
  </si>
  <si>
    <t>F941C</t>
  </si>
  <si>
    <t>F941D</t>
  </si>
  <si>
    <t>F941E</t>
  </si>
  <si>
    <t>F941G</t>
  </si>
  <si>
    <t>F941H</t>
  </si>
  <si>
    <t>F941I</t>
  </si>
  <si>
    <t>F941K</t>
  </si>
  <si>
    <t>F941L</t>
  </si>
  <si>
    <t>F941M</t>
  </si>
  <si>
    <t>F941N</t>
  </si>
  <si>
    <t>F941P</t>
  </si>
  <si>
    <t>F941Q</t>
  </si>
  <si>
    <t>F941R</t>
  </si>
  <si>
    <t>F941S</t>
  </si>
  <si>
    <t>F941T</t>
  </si>
  <si>
    <t>F941V</t>
  </si>
  <si>
    <t>F941W</t>
  </si>
  <si>
    <t>F941Y</t>
  </si>
  <si>
    <t>G942A</t>
  </si>
  <si>
    <t>G942C</t>
  </si>
  <si>
    <t>G942D</t>
  </si>
  <si>
    <t>G942E</t>
  </si>
  <si>
    <t>G942F</t>
  </si>
  <si>
    <t>G942H</t>
  </si>
  <si>
    <t>G942I</t>
  </si>
  <si>
    <t>G942K</t>
  </si>
  <si>
    <t>G942L</t>
  </si>
  <si>
    <t>G942M</t>
  </si>
  <si>
    <t>G942N</t>
  </si>
  <si>
    <t>G942P</t>
  </si>
  <si>
    <t>G942Q</t>
  </si>
  <si>
    <t>G942R</t>
  </si>
  <si>
    <t>G942S</t>
  </si>
  <si>
    <t>G942T</t>
  </si>
  <si>
    <t>G942V</t>
  </si>
  <si>
    <t>G942W</t>
  </si>
  <si>
    <t>G942Y</t>
  </si>
  <si>
    <t>A943C</t>
  </si>
  <si>
    <t>A943D</t>
  </si>
  <si>
    <t>A943E</t>
  </si>
  <si>
    <t>A943F</t>
  </si>
  <si>
    <t>A943G</t>
  </si>
  <si>
    <t>A943H</t>
  </si>
  <si>
    <t>A943I</t>
  </si>
  <si>
    <t>A943K</t>
  </si>
  <si>
    <t>A943L</t>
  </si>
  <si>
    <t>A943M</t>
  </si>
  <si>
    <t>A943N</t>
  </si>
  <si>
    <t>A943P</t>
  </si>
  <si>
    <t>A943Q</t>
  </si>
  <si>
    <t>A943R</t>
  </si>
  <si>
    <t>A943S</t>
  </si>
  <si>
    <t>A943T</t>
  </si>
  <si>
    <t>A943V</t>
  </si>
  <si>
    <t>A943W</t>
  </si>
  <si>
    <t>A943Y</t>
  </si>
  <si>
    <t>F944A</t>
  </si>
  <si>
    <t>F944C</t>
  </si>
  <si>
    <t>F944D</t>
  </si>
  <si>
    <t>F944E</t>
  </si>
  <si>
    <t>F944G</t>
  </si>
  <si>
    <t>F944H</t>
  </si>
  <si>
    <t>F944I</t>
  </si>
  <si>
    <t>F944K</t>
  </si>
  <si>
    <t>F944L</t>
  </si>
  <si>
    <t>F944M</t>
  </si>
  <si>
    <t>F944N</t>
  </si>
  <si>
    <t>F944P</t>
  </si>
  <si>
    <t>F944Q</t>
  </si>
  <si>
    <t>F944R</t>
  </si>
  <si>
    <t>F944S</t>
  </si>
  <si>
    <t>F944T</t>
  </si>
  <si>
    <t>F944V</t>
  </si>
  <si>
    <t>F944W</t>
  </si>
  <si>
    <t>F944Y</t>
  </si>
  <si>
    <t>L945A</t>
  </si>
  <si>
    <t>L945C</t>
  </si>
  <si>
    <t>L945D</t>
  </si>
  <si>
    <t>L945E</t>
  </si>
  <si>
    <t>L945F</t>
  </si>
  <si>
    <t>L945G</t>
  </si>
  <si>
    <t>L945H</t>
  </si>
  <si>
    <t>L945I</t>
  </si>
  <si>
    <t>L945K</t>
  </si>
  <si>
    <t>L945M</t>
  </si>
  <si>
    <t>L945N</t>
  </si>
  <si>
    <t>L945P</t>
  </si>
  <si>
    <t>L945Q</t>
  </si>
  <si>
    <t>L945R</t>
  </si>
  <si>
    <t>L945S</t>
  </si>
  <si>
    <t>L945T</t>
  </si>
  <si>
    <t>L945V</t>
  </si>
  <si>
    <t>L945W</t>
  </si>
  <si>
    <t>L945Y</t>
  </si>
  <si>
    <t>H946A</t>
  </si>
  <si>
    <t>H946C</t>
  </si>
  <si>
    <t>H946D</t>
  </si>
  <si>
    <t>H946E</t>
  </si>
  <si>
    <t>H946F</t>
  </si>
  <si>
    <t>H946G</t>
  </si>
  <si>
    <t>H946I</t>
  </si>
  <si>
    <t>H946K</t>
  </si>
  <si>
    <t>H946L</t>
  </si>
  <si>
    <t>H946M</t>
  </si>
  <si>
    <t>H946N</t>
  </si>
  <si>
    <t>H946P</t>
  </si>
  <si>
    <t>H946Q</t>
  </si>
  <si>
    <t>H946R</t>
  </si>
  <si>
    <t>H946S</t>
  </si>
  <si>
    <t>H946T</t>
  </si>
  <si>
    <t>H946V</t>
  </si>
  <si>
    <t>H946W</t>
  </si>
  <si>
    <t>H946Y</t>
  </si>
  <si>
    <t>K947A</t>
  </si>
  <si>
    <t>K947C</t>
  </si>
  <si>
    <t>K947D</t>
  </si>
  <si>
    <t>K947E</t>
  </si>
  <si>
    <t>K947F</t>
  </si>
  <si>
    <t>K947G</t>
  </si>
  <si>
    <t>K947H</t>
  </si>
  <si>
    <t>K947I</t>
  </si>
  <si>
    <t>K947L</t>
  </si>
  <si>
    <t>K947M</t>
  </si>
  <si>
    <t>K947N</t>
  </si>
  <si>
    <t>K947P</t>
  </si>
  <si>
    <t>K947Q</t>
  </si>
  <si>
    <t>K947R</t>
  </si>
  <si>
    <t>K947S</t>
  </si>
  <si>
    <t>K947T</t>
  </si>
  <si>
    <t>K947V</t>
  </si>
  <si>
    <t>K947W</t>
  </si>
  <si>
    <t>K947Y</t>
  </si>
  <si>
    <t>G948A</t>
  </si>
  <si>
    <t>G948C</t>
  </si>
  <si>
    <t>G948D</t>
  </si>
  <si>
    <t>G948E</t>
  </si>
  <si>
    <t>G948F</t>
  </si>
  <si>
    <t>G948H</t>
  </si>
  <si>
    <t>G948I</t>
  </si>
  <si>
    <t>G948K</t>
  </si>
  <si>
    <t>G948L</t>
  </si>
  <si>
    <t>G948M</t>
  </si>
  <si>
    <t>G948N</t>
  </si>
  <si>
    <t>G948P</t>
  </si>
  <si>
    <t>G948Q</t>
  </si>
  <si>
    <t>G948R</t>
  </si>
  <si>
    <t>G948S</t>
  </si>
  <si>
    <t>G948T</t>
  </si>
  <si>
    <t>G948V</t>
  </si>
  <si>
    <t>G948W</t>
  </si>
  <si>
    <t>G948Y</t>
  </si>
  <si>
    <t>A949C</t>
  </si>
  <si>
    <t>A949D</t>
  </si>
  <si>
    <t>A949E</t>
  </si>
  <si>
    <t>A949F</t>
  </si>
  <si>
    <t>A949G</t>
  </si>
  <si>
    <t>A949H</t>
  </si>
  <si>
    <t>A949I</t>
  </si>
  <si>
    <t>A949K</t>
  </si>
  <si>
    <t>A949L</t>
  </si>
  <si>
    <t>A949M</t>
  </si>
  <si>
    <t>A949N</t>
  </si>
  <si>
    <t>A949P</t>
  </si>
  <si>
    <t>A949Q</t>
  </si>
  <si>
    <t>A949R</t>
  </si>
  <si>
    <t>A949S</t>
  </si>
  <si>
    <t>A949T</t>
  </si>
  <si>
    <t>A949V</t>
  </si>
  <si>
    <t>A949W</t>
  </si>
  <si>
    <t>A949Y</t>
  </si>
  <si>
    <t>F950A</t>
  </si>
  <si>
    <t>F950C</t>
  </si>
  <si>
    <t>F950D</t>
  </si>
  <si>
    <t>F950E</t>
  </si>
  <si>
    <t>F950G</t>
  </si>
  <si>
    <t>F950H</t>
  </si>
  <si>
    <t>F950I</t>
  </si>
  <si>
    <t>F950K</t>
  </si>
  <si>
    <t>F950L</t>
  </si>
  <si>
    <t>F950M</t>
  </si>
  <si>
    <t>F950N</t>
  </si>
  <si>
    <t>F950P</t>
  </si>
  <si>
    <t>F950Q</t>
  </si>
  <si>
    <t>F950R</t>
  </si>
  <si>
    <t>F950S</t>
  </si>
  <si>
    <t>F950T</t>
  </si>
  <si>
    <t>F950V</t>
  </si>
  <si>
    <t>F950W</t>
  </si>
  <si>
    <t>F950Y</t>
  </si>
  <si>
    <t>C951A</t>
  </si>
  <si>
    <t>C951D</t>
  </si>
  <si>
    <t>C951E</t>
  </si>
  <si>
    <t>C951F</t>
  </si>
  <si>
    <t>C951G</t>
  </si>
  <si>
    <t>C951H</t>
  </si>
  <si>
    <t>C951I</t>
  </si>
  <si>
    <t>C951K</t>
  </si>
  <si>
    <t>C951L</t>
  </si>
  <si>
    <t>C951M</t>
  </si>
  <si>
    <t>C951N</t>
  </si>
  <si>
    <t>C951P</t>
  </si>
  <si>
    <t>C951Q</t>
  </si>
  <si>
    <t>C951R</t>
  </si>
  <si>
    <t>C951S</t>
  </si>
  <si>
    <t>C951T</t>
  </si>
  <si>
    <t>C951V</t>
  </si>
  <si>
    <t>C951W</t>
  </si>
  <si>
    <t>C951Y</t>
  </si>
  <si>
    <t>R952A</t>
  </si>
  <si>
    <t>R952C</t>
  </si>
  <si>
    <t>R952D</t>
  </si>
  <si>
    <t>R952E</t>
  </si>
  <si>
    <t>R952F</t>
  </si>
  <si>
    <t>R952G</t>
  </si>
  <si>
    <t>R952H</t>
  </si>
  <si>
    <t>R952I</t>
  </si>
  <si>
    <t>R952K</t>
  </si>
  <si>
    <t>R952L</t>
  </si>
  <si>
    <t>R952M</t>
  </si>
  <si>
    <t>R952N</t>
  </si>
  <si>
    <t>R952P</t>
  </si>
  <si>
    <t>R952Q</t>
  </si>
  <si>
    <t>R952S</t>
  </si>
  <si>
    <t>R952T</t>
  </si>
  <si>
    <t>R952V</t>
  </si>
  <si>
    <t>R952W</t>
  </si>
  <si>
    <t>R952Y</t>
  </si>
  <si>
    <t>N953A</t>
  </si>
  <si>
    <t>N953C</t>
  </si>
  <si>
    <t>N953D</t>
  </si>
  <si>
    <t>N953E</t>
  </si>
  <si>
    <t>N953F</t>
  </si>
  <si>
    <t>N953G</t>
  </si>
  <si>
    <t>N953H</t>
  </si>
  <si>
    <t>N953I</t>
  </si>
  <si>
    <t>N953K</t>
  </si>
  <si>
    <t>N953L</t>
  </si>
  <si>
    <t>N953M</t>
  </si>
  <si>
    <t>N953P</t>
  </si>
  <si>
    <t>N953Q</t>
  </si>
  <si>
    <t>N953R</t>
  </si>
  <si>
    <t>N953S</t>
  </si>
  <si>
    <t>N953T</t>
  </si>
  <si>
    <t>N953V</t>
  </si>
  <si>
    <t>N953W</t>
  </si>
  <si>
    <t>N953Y</t>
  </si>
  <si>
    <t>Y954A</t>
  </si>
  <si>
    <t>Y954C</t>
  </si>
  <si>
    <t>Y954D</t>
  </si>
  <si>
    <t>Y954E</t>
  </si>
  <si>
    <t>Y954F</t>
  </si>
  <si>
    <t>Y954G</t>
  </si>
  <si>
    <t>Y954H</t>
  </si>
  <si>
    <t>Y954I</t>
  </si>
  <si>
    <t>Y954K</t>
  </si>
  <si>
    <t>Y954L</t>
  </si>
  <si>
    <t>Y954M</t>
  </si>
  <si>
    <t>Y954N</t>
  </si>
  <si>
    <t>Y954P</t>
  </si>
  <si>
    <t>Y954Q</t>
  </si>
  <si>
    <t>Y954R</t>
  </si>
  <si>
    <t>Y954S</t>
  </si>
  <si>
    <t>Y954T</t>
  </si>
  <si>
    <t>Y954V</t>
  </si>
  <si>
    <t>Y954W</t>
  </si>
  <si>
    <t>F955A</t>
  </si>
  <si>
    <t>F955C</t>
  </si>
  <si>
    <t>F955D</t>
  </si>
  <si>
    <t>F955E</t>
  </si>
  <si>
    <t>F955G</t>
  </si>
  <si>
    <t>F955H</t>
  </si>
  <si>
    <t>F955I</t>
  </si>
  <si>
    <t>F955K</t>
  </si>
  <si>
    <t>F955L</t>
  </si>
  <si>
    <t>F955M</t>
  </si>
  <si>
    <t>F955N</t>
  </si>
  <si>
    <t>F955P</t>
  </si>
  <si>
    <t>F955Q</t>
  </si>
  <si>
    <t>F955R</t>
  </si>
  <si>
    <t>F955S</t>
  </si>
  <si>
    <t>F955T</t>
  </si>
  <si>
    <t>F955V</t>
  </si>
  <si>
    <t>F955W</t>
  </si>
  <si>
    <t>F955Y</t>
  </si>
  <si>
    <t>N956A</t>
  </si>
  <si>
    <t>N956C</t>
  </si>
  <si>
    <t>N956D</t>
  </si>
  <si>
    <t>N956E</t>
  </si>
  <si>
    <t>N956F</t>
  </si>
  <si>
    <t>N956G</t>
  </si>
  <si>
    <t>N956H</t>
  </si>
  <si>
    <t>N956I</t>
  </si>
  <si>
    <t>N956K</t>
  </si>
  <si>
    <t>N956L</t>
  </si>
  <si>
    <t>N956M</t>
  </si>
  <si>
    <t>N956P</t>
  </si>
  <si>
    <t>N956Q</t>
  </si>
  <si>
    <t>N956R</t>
  </si>
  <si>
    <t>N956S</t>
  </si>
  <si>
    <t>N956T</t>
  </si>
  <si>
    <t>N956V</t>
  </si>
  <si>
    <t>N956W</t>
  </si>
  <si>
    <t>N956Y</t>
  </si>
  <si>
    <t>L957A</t>
  </si>
  <si>
    <t>L957C</t>
  </si>
  <si>
    <t>L957D</t>
  </si>
  <si>
    <t>L957E</t>
  </si>
  <si>
    <t>L957F</t>
  </si>
  <si>
    <t>L957G</t>
  </si>
  <si>
    <t>L957H</t>
  </si>
  <si>
    <t>L957I</t>
  </si>
  <si>
    <t>L957K</t>
  </si>
  <si>
    <t>L957M</t>
  </si>
  <si>
    <t>L957N</t>
  </si>
  <si>
    <t>L957P</t>
  </si>
  <si>
    <t>L957Q</t>
  </si>
  <si>
    <t>L957R</t>
  </si>
  <si>
    <t>L957S</t>
  </si>
  <si>
    <t>L957T</t>
  </si>
  <si>
    <t>L957V</t>
  </si>
  <si>
    <t>L957W</t>
  </si>
  <si>
    <t>L957Y</t>
  </si>
  <si>
    <t>L958A</t>
  </si>
  <si>
    <t>L958C</t>
  </si>
  <si>
    <t>L958D</t>
  </si>
  <si>
    <t>L958E</t>
  </si>
  <si>
    <t>L958F</t>
  </si>
  <si>
    <t>L958G</t>
  </si>
  <si>
    <t>L958H</t>
  </si>
  <si>
    <t>L958I</t>
  </si>
  <si>
    <t>L958K</t>
  </si>
  <si>
    <t>L958M</t>
  </si>
  <si>
    <t>L958N</t>
  </si>
  <si>
    <t>L958P</t>
  </si>
  <si>
    <t>L958Q</t>
  </si>
  <si>
    <t>L958R</t>
  </si>
  <si>
    <t>L958S</t>
  </si>
  <si>
    <t>L958T</t>
  </si>
  <si>
    <t>L958V</t>
  </si>
  <si>
    <t>L958W</t>
  </si>
  <si>
    <t>L958Y</t>
  </si>
  <si>
    <t>D959A</t>
  </si>
  <si>
    <t>D959C</t>
  </si>
  <si>
    <t>D959E</t>
  </si>
  <si>
    <t>D959F</t>
  </si>
  <si>
    <t>D959G</t>
  </si>
  <si>
    <t>D959H</t>
  </si>
  <si>
    <t>D959I</t>
  </si>
  <si>
    <t>D959K</t>
  </si>
  <si>
    <t>D959L</t>
  </si>
  <si>
    <t>D959M</t>
  </si>
  <si>
    <t>D959N</t>
  </si>
  <si>
    <t>D959P</t>
  </si>
  <si>
    <t>D959Q</t>
  </si>
  <si>
    <t>D959R</t>
  </si>
  <si>
    <t>D959S</t>
  </si>
  <si>
    <t>D959T</t>
  </si>
  <si>
    <t>D959V</t>
  </si>
  <si>
    <t>D959W</t>
  </si>
  <si>
    <t>D959Y</t>
  </si>
  <si>
    <t>M960A</t>
  </si>
  <si>
    <t>M960C</t>
  </si>
  <si>
    <t>M960D</t>
  </si>
  <si>
    <t>M960E</t>
  </si>
  <si>
    <t>M960F</t>
  </si>
  <si>
    <t>M960G</t>
  </si>
  <si>
    <t>M960H</t>
  </si>
  <si>
    <t>M960I</t>
  </si>
  <si>
    <t>M960K</t>
  </si>
  <si>
    <t>M960L</t>
  </si>
  <si>
    <t>M960N</t>
  </si>
  <si>
    <t>M960P</t>
  </si>
  <si>
    <t>M960Q</t>
  </si>
  <si>
    <t>M960R</t>
  </si>
  <si>
    <t>M960S</t>
  </si>
  <si>
    <t>M960T</t>
  </si>
  <si>
    <t>M960V</t>
  </si>
  <si>
    <t>M960W</t>
  </si>
  <si>
    <t>M960Y</t>
  </si>
  <si>
    <t>L961A</t>
  </si>
  <si>
    <t>L961C</t>
  </si>
  <si>
    <t>L961D</t>
  </si>
  <si>
    <t>L961E</t>
  </si>
  <si>
    <t>L961F</t>
  </si>
  <si>
    <t>L961G</t>
  </si>
  <si>
    <t>L961H</t>
  </si>
  <si>
    <t>L961I</t>
  </si>
  <si>
    <t>L961K</t>
  </si>
  <si>
    <t>L961M</t>
  </si>
  <si>
    <t>L961N</t>
  </si>
  <si>
    <t>L961P</t>
  </si>
  <si>
    <t>L961Q</t>
  </si>
  <si>
    <t>L961R</t>
  </si>
  <si>
    <t>L961S</t>
  </si>
  <si>
    <t>L961T</t>
  </si>
  <si>
    <t>L961V</t>
  </si>
  <si>
    <t>L961W</t>
  </si>
  <si>
    <t>L961Y</t>
  </si>
  <si>
    <t>V962A</t>
  </si>
  <si>
    <t>V962C</t>
  </si>
  <si>
    <t>V962D</t>
  </si>
  <si>
    <t>V962E</t>
  </si>
  <si>
    <t>V962F</t>
  </si>
  <si>
    <t>V962G</t>
  </si>
  <si>
    <t>V962H</t>
  </si>
  <si>
    <t>V962I</t>
  </si>
  <si>
    <t>V962K</t>
  </si>
  <si>
    <t>V962L</t>
  </si>
  <si>
    <t>V962M</t>
  </si>
  <si>
    <t>V962N</t>
  </si>
  <si>
    <t>V962P</t>
  </si>
  <si>
    <t>V962Q</t>
  </si>
  <si>
    <t>V962R</t>
  </si>
  <si>
    <t>V962S</t>
  </si>
  <si>
    <t>V962T</t>
  </si>
  <si>
    <t>V962W</t>
  </si>
  <si>
    <t>V962Y</t>
  </si>
  <si>
    <t>V963A</t>
  </si>
  <si>
    <t>V963C</t>
  </si>
  <si>
    <t>V963D</t>
  </si>
  <si>
    <t>V963E</t>
  </si>
  <si>
    <t>V963F</t>
  </si>
  <si>
    <t>V963G</t>
  </si>
  <si>
    <t>V963H</t>
  </si>
  <si>
    <t>V963I</t>
  </si>
  <si>
    <t>V963K</t>
  </si>
  <si>
    <t>V963L</t>
  </si>
  <si>
    <t>V963M</t>
  </si>
  <si>
    <t>V963N</t>
  </si>
  <si>
    <t>V963P</t>
  </si>
  <si>
    <t>V963Q</t>
  </si>
  <si>
    <t>V963R</t>
  </si>
  <si>
    <t>V963S</t>
  </si>
  <si>
    <t>V963T</t>
  </si>
  <si>
    <t>V963W</t>
  </si>
  <si>
    <t>V963Y</t>
  </si>
  <si>
    <t>G964A</t>
  </si>
  <si>
    <t>G964C</t>
  </si>
  <si>
    <t>G964D</t>
  </si>
  <si>
    <t>G964E</t>
  </si>
  <si>
    <t>G964F</t>
  </si>
  <si>
    <t>G964H</t>
  </si>
  <si>
    <t>G964I</t>
  </si>
  <si>
    <t>G964K</t>
  </si>
  <si>
    <t>G964L</t>
  </si>
  <si>
    <t>G964M</t>
  </si>
  <si>
    <t>G964N</t>
  </si>
  <si>
    <t>G964P</t>
  </si>
  <si>
    <t>G964Q</t>
  </si>
  <si>
    <t>G964R</t>
  </si>
  <si>
    <t>G964S</t>
  </si>
  <si>
    <t>G964T</t>
  </si>
  <si>
    <t>G964V</t>
  </si>
  <si>
    <t>G964W</t>
  </si>
  <si>
    <t>G964Y</t>
  </si>
  <si>
    <t>V965A</t>
  </si>
  <si>
    <t>V965C</t>
  </si>
  <si>
    <t>V965D</t>
  </si>
  <si>
    <t>V965E</t>
  </si>
  <si>
    <t>V965F</t>
  </si>
  <si>
    <t>V965G</t>
  </si>
  <si>
    <t>V965H</t>
  </si>
  <si>
    <t>V965I</t>
  </si>
  <si>
    <t>V965K</t>
  </si>
  <si>
    <t>V965L</t>
  </si>
  <si>
    <t>V965M</t>
  </si>
  <si>
    <t>V965N</t>
  </si>
  <si>
    <t>V965P</t>
  </si>
  <si>
    <t>V965Q</t>
  </si>
  <si>
    <t>V965R</t>
  </si>
  <si>
    <t>V965S</t>
  </si>
  <si>
    <t>V965T</t>
  </si>
  <si>
    <t>V965W</t>
  </si>
  <si>
    <t>V965Y</t>
  </si>
  <si>
    <t>S966A</t>
  </si>
  <si>
    <t>S966C</t>
  </si>
  <si>
    <t>S966D</t>
  </si>
  <si>
    <t>S966E</t>
  </si>
  <si>
    <t>S966F</t>
  </si>
  <si>
    <t>S966G</t>
  </si>
  <si>
    <t>S966H</t>
  </si>
  <si>
    <t>S966I</t>
  </si>
  <si>
    <t>S966K</t>
  </si>
  <si>
    <t>S966L</t>
  </si>
  <si>
    <t>S966M</t>
  </si>
  <si>
    <t>S966N</t>
  </si>
  <si>
    <t>S966P</t>
  </si>
  <si>
    <t>S966Q</t>
  </si>
  <si>
    <t>S966R</t>
  </si>
  <si>
    <t>S966T</t>
  </si>
  <si>
    <t>S966V</t>
  </si>
  <si>
    <t>S966W</t>
  </si>
  <si>
    <t>S966Y</t>
  </si>
  <si>
    <t>L967A</t>
  </si>
  <si>
    <t>L967C</t>
  </si>
  <si>
    <t>L967D</t>
  </si>
  <si>
    <t>L967E</t>
  </si>
  <si>
    <t>L967F</t>
  </si>
  <si>
    <t>L967G</t>
  </si>
  <si>
    <t>L967H</t>
  </si>
  <si>
    <t>L967I</t>
  </si>
  <si>
    <t>L967K</t>
  </si>
  <si>
    <t>L967M</t>
  </si>
  <si>
    <t>L967N</t>
  </si>
  <si>
    <t>L967P</t>
  </si>
  <si>
    <t>L967Q</t>
  </si>
  <si>
    <t>L967R</t>
  </si>
  <si>
    <t>L967S</t>
  </si>
  <si>
    <t>L967T</t>
  </si>
  <si>
    <t>L967V</t>
  </si>
  <si>
    <t>L967W</t>
  </si>
  <si>
    <t>L967Y</t>
  </si>
  <si>
    <t>V968A</t>
  </si>
  <si>
    <t>V968C</t>
  </si>
  <si>
    <t>V968D</t>
  </si>
  <si>
    <t>V968E</t>
  </si>
  <si>
    <t>V968F</t>
  </si>
  <si>
    <t>V968G</t>
  </si>
  <si>
    <t>V968H</t>
  </si>
  <si>
    <t>V968I</t>
  </si>
  <si>
    <t>V968K</t>
  </si>
  <si>
    <t>V968L</t>
  </si>
  <si>
    <t>V968M</t>
  </si>
  <si>
    <t>V968N</t>
  </si>
  <si>
    <t>V968P</t>
  </si>
  <si>
    <t>V968Q</t>
  </si>
  <si>
    <t>V968R</t>
  </si>
  <si>
    <t>V968S</t>
  </si>
  <si>
    <t>V968T</t>
  </si>
  <si>
    <t>V968W</t>
  </si>
  <si>
    <t>V968Y</t>
  </si>
  <si>
    <t>S969A</t>
  </si>
  <si>
    <t>S969C</t>
  </si>
  <si>
    <t>S969D</t>
  </si>
  <si>
    <t>S969E</t>
  </si>
  <si>
    <t>S969F</t>
  </si>
  <si>
    <t>S969G</t>
  </si>
  <si>
    <t>S969H</t>
  </si>
  <si>
    <t>S969I</t>
  </si>
  <si>
    <t>S969K</t>
  </si>
  <si>
    <t>S969L</t>
  </si>
  <si>
    <t>S969M</t>
  </si>
  <si>
    <t>S969N</t>
  </si>
  <si>
    <t>S969P</t>
  </si>
  <si>
    <t>S969Q</t>
  </si>
  <si>
    <t>S969R</t>
  </si>
  <si>
    <t>S969T</t>
  </si>
  <si>
    <t>S969V</t>
  </si>
  <si>
    <t>S969W</t>
  </si>
  <si>
    <t>S969Y</t>
  </si>
  <si>
    <t>F970A</t>
  </si>
  <si>
    <t>F970C</t>
  </si>
  <si>
    <t>F970D</t>
  </si>
  <si>
    <t>F970E</t>
  </si>
  <si>
    <t>F970G</t>
  </si>
  <si>
    <t>F970H</t>
  </si>
  <si>
    <t>F970I</t>
  </si>
  <si>
    <t>F970K</t>
  </si>
  <si>
    <t>F970L</t>
  </si>
  <si>
    <t>F970M</t>
  </si>
  <si>
    <t>F970N</t>
  </si>
  <si>
    <t>F970P</t>
  </si>
  <si>
    <t>F970Q</t>
  </si>
  <si>
    <t>F970R</t>
  </si>
  <si>
    <t>F970S</t>
  </si>
  <si>
    <t>F970T</t>
  </si>
  <si>
    <t>F970V</t>
  </si>
  <si>
    <t>F970W</t>
  </si>
  <si>
    <t>F970Y</t>
  </si>
  <si>
    <t>G971A</t>
  </si>
  <si>
    <t>G971C</t>
  </si>
  <si>
    <t>G971D</t>
  </si>
  <si>
    <t>G971E</t>
  </si>
  <si>
    <t>G971F</t>
  </si>
  <si>
    <t>G971H</t>
  </si>
  <si>
    <t>G971I</t>
  </si>
  <si>
    <t>G971K</t>
  </si>
  <si>
    <t>G971L</t>
  </si>
  <si>
    <t>G971M</t>
  </si>
  <si>
    <t>G971N</t>
  </si>
  <si>
    <t>G971P</t>
  </si>
  <si>
    <t>G971Q</t>
  </si>
  <si>
    <t>G971R</t>
  </si>
  <si>
    <t>G971S</t>
  </si>
  <si>
    <t>G971T</t>
  </si>
  <si>
    <t>G971V</t>
  </si>
  <si>
    <t>G971W</t>
  </si>
  <si>
    <t>G971Y</t>
  </si>
  <si>
    <t>I972A</t>
  </si>
  <si>
    <t>I972C</t>
  </si>
  <si>
    <t>I972D</t>
  </si>
  <si>
    <t>I972E</t>
  </si>
  <si>
    <t>I972F</t>
  </si>
  <si>
    <t>I972G</t>
  </si>
  <si>
    <t>I972H</t>
  </si>
  <si>
    <t>I972K</t>
  </si>
  <si>
    <t>I972L</t>
  </si>
  <si>
    <t>I972M</t>
  </si>
  <si>
    <t>I972N</t>
  </si>
  <si>
    <t>I972P</t>
  </si>
  <si>
    <t>I972Q</t>
  </si>
  <si>
    <t>I972R</t>
  </si>
  <si>
    <t>I972S</t>
  </si>
  <si>
    <t>I972T</t>
  </si>
  <si>
    <t>I972V</t>
  </si>
  <si>
    <t>I972W</t>
  </si>
  <si>
    <t>I972Y</t>
  </si>
  <si>
    <t>Q973A</t>
  </si>
  <si>
    <t>Q973C</t>
  </si>
  <si>
    <t>Q973D</t>
  </si>
  <si>
    <t>Q973E</t>
  </si>
  <si>
    <t>Q973F</t>
  </si>
  <si>
    <t>Q973G</t>
  </si>
  <si>
    <t>Q973H</t>
  </si>
  <si>
    <t>Q973I</t>
  </si>
  <si>
    <t>Q973K</t>
  </si>
  <si>
    <t>Q973L</t>
  </si>
  <si>
    <t>Q973M</t>
  </si>
  <si>
    <t>Q973N</t>
  </si>
  <si>
    <t>Q973P</t>
  </si>
  <si>
    <t>Q973R</t>
  </si>
  <si>
    <t>Q973S</t>
  </si>
  <si>
    <t>Q973T</t>
  </si>
  <si>
    <t>Q973V</t>
  </si>
  <si>
    <t>Q973W</t>
  </si>
  <si>
    <t>Q973Y</t>
  </si>
  <si>
    <t>S974A</t>
  </si>
  <si>
    <t>S974C</t>
  </si>
  <si>
    <t>S974D</t>
  </si>
  <si>
    <t>S974E</t>
  </si>
  <si>
    <t>S974F</t>
  </si>
  <si>
    <t>S974G</t>
  </si>
  <si>
    <t>S974H</t>
  </si>
  <si>
    <t>S974I</t>
  </si>
  <si>
    <t>S974K</t>
  </si>
  <si>
    <t>S974L</t>
  </si>
  <si>
    <t>S974M</t>
  </si>
  <si>
    <t>S974N</t>
  </si>
  <si>
    <t>S974P</t>
  </si>
  <si>
    <t>S974Q</t>
  </si>
  <si>
    <t>S974R</t>
  </si>
  <si>
    <t>S974T</t>
  </si>
  <si>
    <t>S974V</t>
  </si>
  <si>
    <t>S974W</t>
  </si>
  <si>
    <t>S974Y</t>
  </si>
  <si>
    <t>S975A</t>
  </si>
  <si>
    <t>S975C</t>
  </si>
  <si>
    <t>S975D</t>
  </si>
  <si>
    <t>S975E</t>
  </si>
  <si>
    <t>S975F</t>
  </si>
  <si>
    <t>S975G</t>
  </si>
  <si>
    <t>S975H</t>
  </si>
  <si>
    <t>S975I</t>
  </si>
  <si>
    <t>S975K</t>
  </si>
  <si>
    <t>S975L</t>
  </si>
  <si>
    <t>S975M</t>
  </si>
  <si>
    <t>S975N</t>
  </si>
  <si>
    <t>S975P</t>
  </si>
  <si>
    <t>S975Q</t>
  </si>
  <si>
    <t>S975R</t>
  </si>
  <si>
    <t>S975T</t>
  </si>
  <si>
    <t>S975V</t>
  </si>
  <si>
    <t>S975W</t>
  </si>
  <si>
    <t>S975Y</t>
  </si>
  <si>
    <t>A976C</t>
  </si>
  <si>
    <t>A976D</t>
  </si>
  <si>
    <t>A976E</t>
  </si>
  <si>
    <t>A976F</t>
  </si>
  <si>
    <t>A976G</t>
  </si>
  <si>
    <t>A976H</t>
  </si>
  <si>
    <t>A976I</t>
  </si>
  <si>
    <t>A976K</t>
  </si>
  <si>
    <t>A976L</t>
  </si>
  <si>
    <t>A976M</t>
  </si>
  <si>
    <t>A976N</t>
  </si>
  <si>
    <t>A976P</t>
  </si>
  <si>
    <t>A976Q</t>
  </si>
  <si>
    <t>A976R</t>
  </si>
  <si>
    <t>A976S</t>
  </si>
  <si>
    <t>A976T</t>
  </si>
  <si>
    <t>A976V</t>
  </si>
  <si>
    <t>A976W</t>
  </si>
  <si>
    <t>A976Y</t>
  </si>
  <si>
    <t>I977A</t>
  </si>
  <si>
    <t>I977C</t>
  </si>
  <si>
    <t>I977D</t>
  </si>
  <si>
    <t>I977E</t>
  </si>
  <si>
    <t>I977F</t>
  </si>
  <si>
    <t>I977G</t>
  </si>
  <si>
    <t>I977H</t>
  </si>
  <si>
    <t>I977K</t>
  </si>
  <si>
    <t>I977L</t>
  </si>
  <si>
    <t>I977M</t>
  </si>
  <si>
    <t>I977N</t>
  </si>
  <si>
    <t>I977P</t>
  </si>
  <si>
    <t>I977Q</t>
  </si>
  <si>
    <t>I977R</t>
  </si>
  <si>
    <t>I977S</t>
  </si>
  <si>
    <t>I977T</t>
  </si>
  <si>
    <t>I977V</t>
  </si>
  <si>
    <t>I977W</t>
  </si>
  <si>
    <t>I977Y</t>
  </si>
  <si>
    <t>S978A</t>
  </si>
  <si>
    <t>S978C</t>
  </si>
  <si>
    <t>S978D</t>
  </si>
  <si>
    <t>S978E</t>
  </si>
  <si>
    <t>S978F</t>
  </si>
  <si>
    <t>S978G</t>
  </si>
  <si>
    <t>S978H</t>
  </si>
  <si>
    <t>S978I</t>
  </si>
  <si>
    <t>S978K</t>
  </si>
  <si>
    <t>S978L</t>
  </si>
  <si>
    <t>S978M</t>
  </si>
  <si>
    <t>S978N</t>
  </si>
  <si>
    <t>S978P</t>
  </si>
  <si>
    <t>S978Q</t>
  </si>
  <si>
    <t>S978R</t>
  </si>
  <si>
    <t>S978T</t>
  </si>
  <si>
    <t>S978V</t>
  </si>
  <si>
    <t>S978W</t>
  </si>
  <si>
    <t>S978Y</t>
  </si>
  <si>
    <t>V979A</t>
  </si>
  <si>
    <t>V979C</t>
  </si>
  <si>
    <t>V979D</t>
  </si>
  <si>
    <t>V979E</t>
  </si>
  <si>
    <t>V979F</t>
  </si>
  <si>
    <t>V979G</t>
  </si>
  <si>
    <t>V979H</t>
  </si>
  <si>
    <t>V979I</t>
  </si>
  <si>
    <t>V979K</t>
  </si>
  <si>
    <t>V979L</t>
  </si>
  <si>
    <t>V979M</t>
  </si>
  <si>
    <t>V979N</t>
  </si>
  <si>
    <t>V979P</t>
  </si>
  <si>
    <t>V979Q</t>
  </si>
  <si>
    <t>V979R</t>
  </si>
  <si>
    <t>V979S</t>
  </si>
  <si>
    <t>V979T</t>
  </si>
  <si>
    <t>V979W</t>
  </si>
  <si>
    <t>V979Y</t>
  </si>
  <si>
    <t>V980A</t>
  </si>
  <si>
    <t>V980C</t>
  </si>
  <si>
    <t>V980D</t>
  </si>
  <si>
    <t>V980E</t>
  </si>
  <si>
    <t>V980F</t>
  </si>
  <si>
    <t>V980G</t>
  </si>
  <si>
    <t>V980H</t>
  </si>
  <si>
    <t>V980I</t>
  </si>
  <si>
    <t>V980K</t>
  </si>
  <si>
    <t>V980L</t>
  </si>
  <si>
    <t>V980M</t>
  </si>
  <si>
    <t>V980N</t>
  </si>
  <si>
    <t>V980P</t>
  </si>
  <si>
    <t>V980Q</t>
  </si>
  <si>
    <t>V980R</t>
  </si>
  <si>
    <t>V980S</t>
  </si>
  <si>
    <t>V980T</t>
  </si>
  <si>
    <t>V980W</t>
  </si>
  <si>
    <t>V980Y</t>
  </si>
  <si>
    <t>K981A</t>
  </si>
  <si>
    <t>K981C</t>
  </si>
  <si>
    <t>K981D</t>
  </si>
  <si>
    <t>K981E</t>
  </si>
  <si>
    <t>K981F</t>
  </si>
  <si>
    <t>K981G</t>
  </si>
  <si>
    <t>K981H</t>
  </si>
  <si>
    <t>K981I</t>
  </si>
  <si>
    <t>K981L</t>
  </si>
  <si>
    <t>K981M</t>
  </si>
  <si>
    <t>K981N</t>
  </si>
  <si>
    <t>K981P</t>
  </si>
  <si>
    <t>K981Q</t>
  </si>
  <si>
    <t>K981R</t>
  </si>
  <si>
    <t>K981S</t>
  </si>
  <si>
    <t>K981T</t>
  </si>
  <si>
    <t>K981V</t>
  </si>
  <si>
    <t>K981W</t>
  </si>
  <si>
    <t>K981Y</t>
  </si>
  <si>
    <t>I982A</t>
  </si>
  <si>
    <t>I982C</t>
  </si>
  <si>
    <t>I982D</t>
  </si>
  <si>
    <t>I982E</t>
  </si>
  <si>
    <t>I982F</t>
  </si>
  <si>
    <t>I982G</t>
  </si>
  <si>
    <t>I982H</t>
  </si>
  <si>
    <t>I982K</t>
  </si>
  <si>
    <t>I982L</t>
  </si>
  <si>
    <t>I982M</t>
  </si>
  <si>
    <t>I982N</t>
  </si>
  <si>
    <t>I982P</t>
  </si>
  <si>
    <t>I982Q</t>
  </si>
  <si>
    <t>I982R</t>
  </si>
  <si>
    <t>I982S</t>
  </si>
  <si>
    <t>I982T</t>
  </si>
  <si>
    <t>I982V</t>
  </si>
  <si>
    <t>I982W</t>
  </si>
  <si>
    <t>I982Y</t>
  </si>
  <si>
    <t>L983A</t>
  </si>
  <si>
    <t>L983C</t>
  </si>
  <si>
    <t>L983D</t>
  </si>
  <si>
    <t>L983E</t>
  </si>
  <si>
    <t>L983F</t>
  </si>
  <si>
    <t>L983G</t>
  </si>
  <si>
    <t>L983H</t>
  </si>
  <si>
    <t>L983I</t>
  </si>
  <si>
    <t>L983K</t>
  </si>
  <si>
    <t>L983M</t>
  </si>
  <si>
    <t>L983N</t>
  </si>
  <si>
    <t>L983P</t>
  </si>
  <si>
    <t>L983Q</t>
  </si>
  <si>
    <t>L983R</t>
  </si>
  <si>
    <t>L983S</t>
  </si>
  <si>
    <t>L983T</t>
  </si>
  <si>
    <t>L983V</t>
  </si>
  <si>
    <t>L983W</t>
  </si>
  <si>
    <t>L983Y</t>
  </si>
  <si>
    <t>R984A</t>
  </si>
  <si>
    <t>R984C</t>
  </si>
  <si>
    <t>R984D</t>
  </si>
  <si>
    <t>R984E</t>
  </si>
  <si>
    <t>R984F</t>
  </si>
  <si>
    <t>R984G</t>
  </si>
  <si>
    <t>R984H</t>
  </si>
  <si>
    <t>R984I</t>
  </si>
  <si>
    <t>R984K</t>
  </si>
  <si>
    <t>R984L</t>
  </si>
  <si>
    <t>R984M</t>
  </si>
  <si>
    <t>R984N</t>
  </si>
  <si>
    <t>R984P</t>
  </si>
  <si>
    <t>R984Q</t>
  </si>
  <si>
    <t>R984S</t>
  </si>
  <si>
    <t>R984T</t>
  </si>
  <si>
    <t>R984V</t>
  </si>
  <si>
    <t>R984W</t>
  </si>
  <si>
    <t>R984Y</t>
  </si>
  <si>
    <t>V985A</t>
  </si>
  <si>
    <t>V985C</t>
  </si>
  <si>
    <t>V985D</t>
  </si>
  <si>
    <t>V985E</t>
  </si>
  <si>
    <t>V985F</t>
  </si>
  <si>
    <t>V985G</t>
  </si>
  <si>
    <t>V985H</t>
  </si>
  <si>
    <t>V985I</t>
  </si>
  <si>
    <t>V985K</t>
  </si>
  <si>
    <t>V985L</t>
  </si>
  <si>
    <t>V985M</t>
  </si>
  <si>
    <t>V985N</t>
  </si>
  <si>
    <t>V985P</t>
  </si>
  <si>
    <t>V985Q</t>
  </si>
  <si>
    <t>V985R</t>
  </si>
  <si>
    <t>V985S</t>
  </si>
  <si>
    <t>V985T</t>
  </si>
  <si>
    <t>V985W</t>
  </si>
  <si>
    <t>V985Y</t>
  </si>
  <si>
    <t>L986A</t>
  </si>
  <si>
    <t>L986C</t>
  </si>
  <si>
    <t>L986D</t>
  </si>
  <si>
    <t>L986E</t>
  </si>
  <si>
    <t>L986F</t>
  </si>
  <si>
    <t>L986G</t>
  </si>
  <si>
    <t>L986H</t>
  </si>
  <si>
    <t>L986I</t>
  </si>
  <si>
    <t>L986K</t>
  </si>
  <si>
    <t>L986M</t>
  </si>
  <si>
    <t>L986N</t>
  </si>
  <si>
    <t>L986P</t>
  </si>
  <si>
    <t>L986Q</t>
  </si>
  <si>
    <t>L986R</t>
  </si>
  <si>
    <t>L986S</t>
  </si>
  <si>
    <t>L986T</t>
  </si>
  <si>
    <t>L986V</t>
  </si>
  <si>
    <t>L986W</t>
  </si>
  <si>
    <t>L986Y</t>
  </si>
  <si>
    <t>R987A</t>
  </si>
  <si>
    <t>R987C</t>
  </si>
  <si>
    <t>R987D</t>
  </si>
  <si>
    <t>R987E</t>
  </si>
  <si>
    <t>R987F</t>
  </si>
  <si>
    <t>R987G</t>
  </si>
  <si>
    <t>R987H</t>
  </si>
  <si>
    <t>R987I</t>
  </si>
  <si>
    <t>R987K</t>
  </si>
  <si>
    <t>R987L</t>
  </si>
  <si>
    <t>R987M</t>
  </si>
  <si>
    <t>R987N</t>
  </si>
  <si>
    <t>R987P</t>
  </si>
  <si>
    <t>R987Q</t>
  </si>
  <si>
    <t>R987S</t>
  </si>
  <si>
    <t>R987T</t>
  </si>
  <si>
    <t>R987V</t>
  </si>
  <si>
    <t>R987W</t>
  </si>
  <si>
    <t>R987Y</t>
  </si>
  <si>
    <t>V988A</t>
  </si>
  <si>
    <t>V988C</t>
  </si>
  <si>
    <t>V988D</t>
  </si>
  <si>
    <t>V988E</t>
  </si>
  <si>
    <t>V988F</t>
  </si>
  <si>
    <t>V988G</t>
  </si>
  <si>
    <t>V988H</t>
  </si>
  <si>
    <t>V988I</t>
  </si>
  <si>
    <t>V988K</t>
  </si>
  <si>
    <t>V988L</t>
  </si>
  <si>
    <t>V988M</t>
  </si>
  <si>
    <t>V988N</t>
  </si>
  <si>
    <t>V988P</t>
  </si>
  <si>
    <t>V988Q</t>
  </si>
  <si>
    <t>V988R</t>
  </si>
  <si>
    <t>V988S</t>
  </si>
  <si>
    <t>V988T</t>
  </si>
  <si>
    <t>V988W</t>
  </si>
  <si>
    <t>V988Y</t>
  </si>
  <si>
    <t>L989A</t>
  </si>
  <si>
    <t>L989C</t>
  </si>
  <si>
    <t>L989D</t>
  </si>
  <si>
    <t>L989E</t>
  </si>
  <si>
    <t>L989F</t>
  </si>
  <si>
    <t>L989G</t>
  </si>
  <si>
    <t>L989H</t>
  </si>
  <si>
    <t>L989I</t>
  </si>
  <si>
    <t>L989K</t>
  </si>
  <si>
    <t>L989M</t>
  </si>
  <si>
    <t>L989N</t>
  </si>
  <si>
    <t>L989P</t>
  </si>
  <si>
    <t>L989Q</t>
  </si>
  <si>
    <t>L989R</t>
  </si>
  <si>
    <t>L989S</t>
  </si>
  <si>
    <t>L989T</t>
  </si>
  <si>
    <t>L989V</t>
  </si>
  <si>
    <t>L989W</t>
  </si>
  <si>
    <t>L989Y</t>
  </si>
  <si>
    <t>R990A</t>
  </si>
  <si>
    <t>R990C</t>
  </si>
  <si>
    <t>R990D</t>
  </si>
  <si>
    <t>R990E</t>
  </si>
  <si>
    <t>R990F</t>
  </si>
  <si>
    <t>R990G</t>
  </si>
  <si>
    <t>R990H</t>
  </si>
  <si>
    <t>R990I</t>
  </si>
  <si>
    <t>R990K</t>
  </si>
  <si>
    <t>R990L</t>
  </si>
  <si>
    <t>R990M</t>
  </si>
  <si>
    <t>R990N</t>
  </si>
  <si>
    <t>R990P</t>
  </si>
  <si>
    <t>R990Q</t>
  </si>
  <si>
    <t>R990S</t>
  </si>
  <si>
    <t>R990T</t>
  </si>
  <si>
    <t>R990V</t>
  </si>
  <si>
    <t>R990W</t>
  </si>
  <si>
    <t>R990Y</t>
  </si>
  <si>
    <t>P991A</t>
  </si>
  <si>
    <t>P991C</t>
  </si>
  <si>
    <t>P991D</t>
  </si>
  <si>
    <t>P991E</t>
  </si>
  <si>
    <t>P991F</t>
  </si>
  <si>
    <t>P991G</t>
  </si>
  <si>
    <t>P991H</t>
  </si>
  <si>
    <t>P991I</t>
  </si>
  <si>
    <t>P991K</t>
  </si>
  <si>
    <t>P991L</t>
  </si>
  <si>
    <t>P991M</t>
  </si>
  <si>
    <t>P991N</t>
  </si>
  <si>
    <t>P991Q</t>
  </si>
  <si>
    <t>P991R</t>
  </si>
  <si>
    <t>P991S</t>
  </si>
  <si>
    <t>P991T</t>
  </si>
  <si>
    <t>P991V</t>
  </si>
  <si>
    <t>P991W</t>
  </si>
  <si>
    <t>P991Y</t>
  </si>
  <si>
    <t>L992A</t>
  </si>
  <si>
    <t>L992C</t>
  </si>
  <si>
    <t>L992D</t>
  </si>
  <si>
    <t>L992E</t>
  </si>
  <si>
    <t>L992F</t>
  </si>
  <si>
    <t>L992G</t>
  </si>
  <si>
    <t>L992H</t>
  </si>
  <si>
    <t>L992I</t>
  </si>
  <si>
    <t>L992K</t>
  </si>
  <si>
    <t>L992M</t>
  </si>
  <si>
    <t>L992N</t>
  </si>
  <si>
    <t>L992P</t>
  </si>
  <si>
    <t>L992Q</t>
  </si>
  <si>
    <t>L992R</t>
  </si>
  <si>
    <t>L992S</t>
  </si>
  <si>
    <t>L992T</t>
  </si>
  <si>
    <t>L992V</t>
  </si>
  <si>
    <t>L992W</t>
  </si>
  <si>
    <t>L992Y</t>
  </si>
  <si>
    <t>R993A</t>
  </si>
  <si>
    <t>R993C</t>
  </si>
  <si>
    <t>R993D</t>
  </si>
  <si>
    <t>R993E</t>
  </si>
  <si>
    <t>R993F</t>
  </si>
  <si>
    <t>R993G</t>
  </si>
  <si>
    <t>R993H</t>
  </si>
  <si>
    <t>R993I</t>
  </si>
  <si>
    <t>R993K</t>
  </si>
  <si>
    <t>R993L</t>
  </si>
  <si>
    <t>R993M</t>
  </si>
  <si>
    <t>R993N</t>
  </si>
  <si>
    <t>R993P</t>
  </si>
  <si>
    <t>R993Q</t>
  </si>
  <si>
    <t>R993S</t>
  </si>
  <si>
    <t>R993T</t>
  </si>
  <si>
    <t>R993V</t>
  </si>
  <si>
    <t>R993W</t>
  </si>
  <si>
    <t>R993Y</t>
  </si>
  <si>
    <t>A994C</t>
  </si>
  <si>
    <t>A994D</t>
  </si>
  <si>
    <t>A994E</t>
  </si>
  <si>
    <t>A994F</t>
  </si>
  <si>
    <t>A994G</t>
  </si>
  <si>
    <t>A994H</t>
  </si>
  <si>
    <t>A994I</t>
  </si>
  <si>
    <t>A994K</t>
  </si>
  <si>
    <t>A994L</t>
  </si>
  <si>
    <t>A994M</t>
  </si>
  <si>
    <t>A994N</t>
  </si>
  <si>
    <t>A994P</t>
  </si>
  <si>
    <t>A994Q</t>
  </si>
  <si>
    <t>A994R</t>
  </si>
  <si>
    <t>A994S</t>
  </si>
  <si>
    <t>A994T</t>
  </si>
  <si>
    <t>A994V</t>
  </si>
  <si>
    <t>A994W</t>
  </si>
  <si>
    <t>A994Y</t>
  </si>
  <si>
    <t>I995A</t>
  </si>
  <si>
    <t>I995C</t>
  </si>
  <si>
    <t>I995D</t>
  </si>
  <si>
    <t>I995E</t>
  </si>
  <si>
    <t>I995F</t>
  </si>
  <si>
    <t>I995G</t>
  </si>
  <si>
    <t>I995H</t>
  </si>
  <si>
    <t>I995K</t>
  </si>
  <si>
    <t>I995L</t>
  </si>
  <si>
    <t>I995M</t>
  </si>
  <si>
    <t>I995N</t>
  </si>
  <si>
    <t>I995P</t>
  </si>
  <si>
    <t>I995Q</t>
  </si>
  <si>
    <t>I995R</t>
  </si>
  <si>
    <t>I995S</t>
  </si>
  <si>
    <t>I995T</t>
  </si>
  <si>
    <t>I995V</t>
  </si>
  <si>
    <t>I995W</t>
  </si>
  <si>
    <t>I995Y</t>
  </si>
  <si>
    <t>N996A</t>
  </si>
  <si>
    <t>N996C</t>
  </si>
  <si>
    <t>N996D</t>
  </si>
  <si>
    <t>N996E</t>
  </si>
  <si>
    <t>N996F</t>
  </si>
  <si>
    <t>N996G</t>
  </si>
  <si>
    <t>N996H</t>
  </si>
  <si>
    <t>N996I</t>
  </si>
  <si>
    <t>N996K</t>
  </si>
  <si>
    <t>N996L</t>
  </si>
  <si>
    <t>N996M</t>
  </si>
  <si>
    <t>N996P</t>
  </si>
  <si>
    <t>N996Q</t>
  </si>
  <si>
    <t>N996R</t>
  </si>
  <si>
    <t>N996S</t>
  </si>
  <si>
    <t>N996T</t>
  </si>
  <si>
    <t>N996V</t>
  </si>
  <si>
    <t>N996W</t>
  </si>
  <si>
    <t>N996Y</t>
  </si>
  <si>
    <t>R997A</t>
  </si>
  <si>
    <t>R997C</t>
  </si>
  <si>
    <t>R997D</t>
  </si>
  <si>
    <t>R997E</t>
  </si>
  <si>
    <t>R997F</t>
  </si>
  <si>
    <t>R997G</t>
  </si>
  <si>
    <t>R997H</t>
  </si>
  <si>
    <t>R997I</t>
  </si>
  <si>
    <t>R997K</t>
  </si>
  <si>
    <t>R997L</t>
  </si>
  <si>
    <t>R997M</t>
  </si>
  <si>
    <t>R997N</t>
  </si>
  <si>
    <t>R997P</t>
  </si>
  <si>
    <t>R997Q</t>
  </si>
  <si>
    <t>R997S</t>
  </si>
  <si>
    <t>R997T</t>
  </si>
  <si>
    <t>R997V</t>
  </si>
  <si>
    <t>R997W</t>
  </si>
  <si>
    <t>R997Y</t>
  </si>
  <si>
    <t>A998C</t>
  </si>
  <si>
    <t>A998D</t>
  </si>
  <si>
    <t>A998E</t>
  </si>
  <si>
    <t>A998F</t>
  </si>
  <si>
    <t>A998G</t>
  </si>
  <si>
    <t>A998H</t>
  </si>
  <si>
    <t>A998I</t>
  </si>
  <si>
    <t>A998K</t>
  </si>
  <si>
    <t>A998L</t>
  </si>
  <si>
    <t>A998M</t>
  </si>
  <si>
    <t>A998N</t>
  </si>
  <si>
    <t>A998P</t>
  </si>
  <si>
    <t>A998Q</t>
  </si>
  <si>
    <t>A998R</t>
  </si>
  <si>
    <t>A998S</t>
  </si>
  <si>
    <t>A998T</t>
  </si>
  <si>
    <t>A998V</t>
  </si>
  <si>
    <t>A998W</t>
  </si>
  <si>
    <t>A998Y</t>
  </si>
  <si>
    <t>K999A</t>
  </si>
  <si>
    <t>K999C</t>
  </si>
  <si>
    <t>K999D</t>
  </si>
  <si>
    <t>K999E</t>
  </si>
  <si>
    <t>K999F</t>
  </si>
  <si>
    <t>K999G</t>
  </si>
  <si>
    <t>K999H</t>
  </si>
  <si>
    <t>K999I</t>
  </si>
  <si>
    <t>K999L</t>
  </si>
  <si>
    <t>K999M</t>
  </si>
  <si>
    <t>K999N</t>
  </si>
  <si>
    <t>K999P</t>
  </si>
  <si>
    <t>K999Q</t>
  </si>
  <si>
    <t>K999R</t>
  </si>
  <si>
    <t>K999S</t>
  </si>
  <si>
    <t>K999T</t>
  </si>
  <si>
    <t>K999V</t>
  </si>
  <si>
    <t>K999W</t>
  </si>
  <si>
    <t>K999Y</t>
  </si>
  <si>
    <t>G1000A</t>
  </si>
  <si>
    <t>G1000C</t>
  </si>
  <si>
    <t>G1000D</t>
  </si>
  <si>
    <t>G1000E</t>
  </si>
  <si>
    <t>G1000F</t>
  </si>
  <si>
    <t>G1000H</t>
  </si>
  <si>
    <t>G1000I</t>
  </si>
  <si>
    <t>G1000K</t>
  </si>
  <si>
    <t>G1000L</t>
  </si>
  <si>
    <t>G1000M</t>
  </si>
  <si>
    <t>G1000N</t>
  </si>
  <si>
    <t>G1000P</t>
  </si>
  <si>
    <t>G1000Q</t>
  </si>
  <si>
    <t>G1000R</t>
  </si>
  <si>
    <t>G1000S</t>
  </si>
  <si>
    <t>G1000T</t>
  </si>
  <si>
    <t>G1000V</t>
  </si>
  <si>
    <t>G1000W</t>
  </si>
  <si>
    <t>G1000Y</t>
  </si>
  <si>
    <t>4_Cav1.3_score</t>
  </si>
  <si>
    <t>3_L-type_score</t>
  </si>
  <si>
    <t>2_HVA_score</t>
  </si>
  <si>
    <t>1_VGCC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186"/>
  <sheetViews>
    <sheetView tabSelected="1" zoomScaleNormal="100" workbookViewId="0">
      <selection activeCell="J1" sqref="J1"/>
    </sheetView>
  </sheetViews>
  <sheetFormatPr baseColWidth="10" defaultColWidth="11.5" defaultRowHeight="13" x14ac:dyDescent="0.15"/>
  <cols>
    <col min="1" max="1" width="13.6640625" style="1" customWidth="1"/>
    <col min="2" max="2" width="9" style="1" customWidth="1"/>
    <col min="3" max="3" width="7.1640625" style="1" customWidth="1"/>
    <col min="4" max="4" width="14.33203125" style="1" customWidth="1"/>
    <col min="5" max="5" width="18.1640625" style="1" customWidth="1"/>
    <col min="6" max="6" width="19" style="1" customWidth="1"/>
    <col min="7" max="8" width="14.5" style="2" customWidth="1"/>
    <col min="9" max="10" width="13.6640625" style="2" customWidth="1"/>
    <col min="11" max="1024" width="11.5" style="1"/>
  </cols>
  <sheetData>
    <row r="1" spans="1:10" s="3" customFormat="1" x14ac:dyDescent="0.1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 t="s">
        <v>2211</v>
      </c>
      <c r="H1" s="5" t="s">
        <v>2212</v>
      </c>
      <c r="I1" s="5" t="s">
        <v>2213</v>
      </c>
      <c r="J1" s="5" t="s">
        <v>2214</v>
      </c>
    </row>
    <row r="2" spans="1:10" x14ac:dyDescent="0.15">
      <c r="A2" s="1" t="s">
        <v>6</v>
      </c>
      <c r="B2" s="1" t="s">
        <v>7</v>
      </c>
      <c r="C2" s="1" t="s">
        <v>8</v>
      </c>
      <c r="D2" s="1">
        <v>886</v>
      </c>
      <c r="E2" s="1">
        <v>886</v>
      </c>
      <c r="F2" s="1">
        <f t="shared" ref="F2:F65" si="0">E2+20</f>
        <v>906</v>
      </c>
      <c r="G2" s="2">
        <v>-4.5240601027662697</v>
      </c>
      <c r="H2" s="2">
        <v>-2.5968312489543401</v>
      </c>
      <c r="I2" s="2">
        <v>-1.29045899987977</v>
      </c>
      <c r="J2" s="2">
        <v>-0.95485068322238897</v>
      </c>
    </row>
    <row r="3" spans="1:10" x14ac:dyDescent="0.15">
      <c r="A3" s="1" t="s">
        <v>9</v>
      </c>
      <c r="B3" s="1" t="s">
        <v>7</v>
      </c>
      <c r="C3" s="1" t="s">
        <v>10</v>
      </c>
      <c r="D3" s="1">
        <v>886</v>
      </c>
      <c r="E3" s="1">
        <v>886</v>
      </c>
      <c r="F3" s="1">
        <f t="shared" si="0"/>
        <v>906</v>
      </c>
      <c r="G3" s="2">
        <v>-4.5240601027662697</v>
      </c>
      <c r="H3" s="2">
        <v>-2.6674537609550302</v>
      </c>
      <c r="I3" s="2">
        <v>-1.3216769188600199</v>
      </c>
      <c r="J3" s="2">
        <v>-0.96042773864087405</v>
      </c>
    </row>
    <row r="4" spans="1:10" x14ac:dyDescent="0.15">
      <c r="A4" s="1" t="s">
        <v>11</v>
      </c>
      <c r="B4" s="1" t="s">
        <v>7</v>
      </c>
      <c r="C4" s="1" t="s">
        <v>12</v>
      </c>
      <c r="D4" s="1">
        <v>886</v>
      </c>
      <c r="E4" s="1">
        <v>886</v>
      </c>
      <c r="F4" s="1">
        <f t="shared" si="0"/>
        <v>906</v>
      </c>
      <c r="G4" s="2">
        <v>-4.5240601027662697</v>
      </c>
      <c r="H4" s="2">
        <v>-1.50433325511267</v>
      </c>
      <c r="I4" s="2">
        <v>-1.3180544090361099</v>
      </c>
      <c r="J4" s="2">
        <v>-0.95964401682954303</v>
      </c>
    </row>
    <row r="5" spans="1:10" x14ac:dyDescent="0.15">
      <c r="A5" s="1" t="s">
        <v>13</v>
      </c>
      <c r="B5" s="1" t="s">
        <v>7</v>
      </c>
      <c r="C5" s="1" t="s">
        <v>14</v>
      </c>
      <c r="D5" s="1">
        <v>886</v>
      </c>
      <c r="E5" s="1">
        <v>886</v>
      </c>
      <c r="F5" s="1">
        <f t="shared" si="0"/>
        <v>906</v>
      </c>
      <c r="G5" s="2">
        <v>-4.5240601027662697</v>
      </c>
      <c r="H5" s="2">
        <v>-2.6639963637205799</v>
      </c>
      <c r="I5" s="2">
        <v>-1.3184818579226201</v>
      </c>
      <c r="J5" s="2">
        <v>-0.95823043441987499</v>
      </c>
    </row>
    <row r="6" spans="1:10" x14ac:dyDescent="0.15">
      <c r="A6" s="1" t="s">
        <v>15</v>
      </c>
      <c r="B6" s="1" t="s">
        <v>7</v>
      </c>
      <c r="C6" s="1" t="s">
        <v>16</v>
      </c>
      <c r="D6" s="1">
        <v>886</v>
      </c>
      <c r="E6" s="1">
        <v>886</v>
      </c>
      <c r="F6" s="1">
        <f t="shared" si="0"/>
        <v>906</v>
      </c>
      <c r="G6" s="2">
        <v>-4.5240601027662697</v>
      </c>
      <c r="H6" s="2">
        <v>-2.6674537609550302</v>
      </c>
      <c r="I6" s="2">
        <v>-1.3216769188600199</v>
      </c>
      <c r="J6" s="2">
        <v>-0.96042773864087405</v>
      </c>
    </row>
    <row r="7" spans="1:10" x14ac:dyDescent="0.15">
      <c r="A7" s="1" t="s">
        <v>17</v>
      </c>
      <c r="B7" s="1" t="s">
        <v>7</v>
      </c>
      <c r="C7" s="1" t="s">
        <v>18</v>
      </c>
      <c r="D7" s="1">
        <v>886</v>
      </c>
      <c r="E7" s="1">
        <v>886</v>
      </c>
      <c r="F7" s="1">
        <f t="shared" si="0"/>
        <v>906</v>
      </c>
      <c r="G7" s="2">
        <v>-4.5240601027662697</v>
      </c>
      <c r="H7" s="2">
        <v>-2.61457111327115</v>
      </c>
      <c r="I7" s="2">
        <v>-1.3000100533221799</v>
      </c>
      <c r="J7" s="2">
        <v>-0.95281838920681095</v>
      </c>
    </row>
    <row r="8" spans="1:10" x14ac:dyDescent="0.15">
      <c r="A8" s="1" t="s">
        <v>19</v>
      </c>
      <c r="B8" s="1" t="s">
        <v>7</v>
      </c>
      <c r="C8" s="1" t="s">
        <v>20</v>
      </c>
      <c r="D8" s="1">
        <v>886</v>
      </c>
      <c r="E8" s="1">
        <v>886</v>
      </c>
      <c r="F8" s="1">
        <f t="shared" si="0"/>
        <v>906</v>
      </c>
      <c r="G8" s="2">
        <v>-4.5240601027662697</v>
      </c>
      <c r="H8" s="2">
        <v>-2.54426111468445</v>
      </c>
      <c r="I8" s="2">
        <v>-1.3202848123205499</v>
      </c>
      <c r="J8" s="2">
        <v>-0.95916849453897202</v>
      </c>
    </row>
    <row r="9" spans="1:10" x14ac:dyDescent="0.15">
      <c r="A9" s="1" t="s">
        <v>21</v>
      </c>
      <c r="B9" s="1" t="s">
        <v>7</v>
      </c>
      <c r="C9" s="1" t="s">
        <v>22</v>
      </c>
      <c r="D9" s="1">
        <v>886</v>
      </c>
      <c r="E9" s="1">
        <v>886</v>
      </c>
      <c r="F9" s="1">
        <f t="shared" si="0"/>
        <v>906</v>
      </c>
      <c r="G9" s="2">
        <v>-3.3942237631522398</v>
      </c>
      <c r="H9" s="2">
        <v>-0.96497324940037299</v>
      </c>
      <c r="I9" s="2">
        <v>0.41799344896844598</v>
      </c>
      <c r="J9" s="2">
        <v>-8.4464046523521602E-2</v>
      </c>
    </row>
    <row r="10" spans="1:10" x14ac:dyDescent="0.15">
      <c r="A10" s="1" t="s">
        <v>23</v>
      </c>
      <c r="B10" s="1" t="s">
        <v>7</v>
      </c>
      <c r="C10" s="1" t="s">
        <v>24</v>
      </c>
      <c r="D10" s="1">
        <v>886</v>
      </c>
      <c r="E10" s="1">
        <v>886</v>
      </c>
      <c r="F10" s="1">
        <f t="shared" si="0"/>
        <v>906</v>
      </c>
      <c r="G10" s="2">
        <v>-4.5240601027662697</v>
      </c>
      <c r="H10" s="2">
        <v>-2.6674537609550302</v>
      </c>
      <c r="I10" s="2">
        <v>-1.3216769188600199</v>
      </c>
      <c r="J10" s="2">
        <v>-0.959864876155052</v>
      </c>
    </row>
    <row r="11" spans="1:10" x14ac:dyDescent="0.15">
      <c r="A11" s="1" t="s">
        <v>25</v>
      </c>
      <c r="B11" s="1" t="s">
        <v>7</v>
      </c>
      <c r="C11" s="1" t="s">
        <v>26</v>
      </c>
      <c r="D11" s="1">
        <v>886</v>
      </c>
      <c r="E11" s="1">
        <v>886</v>
      </c>
      <c r="F11" s="1">
        <f t="shared" si="0"/>
        <v>906</v>
      </c>
      <c r="G11" s="2">
        <v>-4.5240601027662697</v>
      </c>
      <c r="H11" s="2">
        <v>-2.6674537609550302</v>
      </c>
      <c r="I11" s="2">
        <v>-1.3216769188600199</v>
      </c>
      <c r="J11" s="2">
        <v>-0.96015894496645204</v>
      </c>
    </row>
    <row r="12" spans="1:10" x14ac:dyDescent="0.15">
      <c r="A12" s="1" t="s">
        <v>27</v>
      </c>
      <c r="B12" s="1" t="s">
        <v>7</v>
      </c>
      <c r="C12" s="1" t="s">
        <v>28</v>
      </c>
      <c r="D12" s="1">
        <v>886</v>
      </c>
      <c r="E12" s="1">
        <v>886</v>
      </c>
      <c r="F12" s="1">
        <f t="shared" si="0"/>
        <v>906</v>
      </c>
      <c r="G12" s="2">
        <v>-1.86529665231592</v>
      </c>
      <c r="H12" s="2">
        <v>7.2625291561507793E-2</v>
      </c>
      <c r="I12" s="2">
        <v>1.07075260603096</v>
      </c>
      <c r="J12" s="2">
        <v>-0.429128353145245</v>
      </c>
    </row>
    <row r="13" spans="1:10" x14ac:dyDescent="0.15">
      <c r="A13" s="1" t="s">
        <v>29</v>
      </c>
      <c r="B13" s="1" t="s">
        <v>7</v>
      </c>
      <c r="C13" s="1" t="s">
        <v>30</v>
      </c>
      <c r="D13" s="1">
        <v>886</v>
      </c>
      <c r="E13" s="1">
        <v>886</v>
      </c>
      <c r="F13" s="1">
        <f t="shared" si="0"/>
        <v>906</v>
      </c>
      <c r="G13" s="2">
        <v>-3.1363412960658898</v>
      </c>
      <c r="H13" s="2">
        <v>-1.1053038288789601</v>
      </c>
      <c r="I13" s="2">
        <v>0.101444304005099</v>
      </c>
      <c r="J13" s="2">
        <v>-0.922219839699295</v>
      </c>
    </row>
    <row r="14" spans="1:10" x14ac:dyDescent="0.15">
      <c r="A14" s="1" t="s">
        <v>31</v>
      </c>
      <c r="B14" s="1" t="s">
        <v>7</v>
      </c>
      <c r="C14" s="1" t="s">
        <v>32</v>
      </c>
      <c r="D14" s="1">
        <v>886</v>
      </c>
      <c r="E14" s="1">
        <v>886</v>
      </c>
      <c r="F14" s="1">
        <f t="shared" si="0"/>
        <v>906</v>
      </c>
      <c r="G14" s="2">
        <v>-2.5058371271208002</v>
      </c>
      <c r="H14" s="2">
        <v>-2.2702965854264199</v>
      </c>
      <c r="I14" s="2">
        <v>-1.0873127120719901</v>
      </c>
      <c r="J14" s="2">
        <v>-0.76034251317534496</v>
      </c>
    </row>
    <row r="15" spans="1:10" x14ac:dyDescent="0.15">
      <c r="A15" s="1" t="s">
        <v>33</v>
      </c>
      <c r="B15" s="1" t="s">
        <v>7</v>
      </c>
      <c r="C15" s="1" t="s">
        <v>34</v>
      </c>
      <c r="D15" s="1">
        <v>886</v>
      </c>
      <c r="E15" s="1">
        <v>886</v>
      </c>
      <c r="F15" s="1">
        <f t="shared" si="0"/>
        <v>906</v>
      </c>
      <c r="G15" s="2">
        <v>-3.60585334886719</v>
      </c>
      <c r="H15" s="2">
        <v>-0.93575711172297804</v>
      </c>
      <c r="I15" s="2">
        <v>0.92089578707714304</v>
      </c>
      <c r="J15" s="2">
        <v>-3.0216408419619301E-2</v>
      </c>
    </row>
    <row r="16" spans="1:10" x14ac:dyDescent="0.15">
      <c r="A16" s="1" t="s">
        <v>35</v>
      </c>
      <c r="B16" s="1" t="s">
        <v>7</v>
      </c>
      <c r="C16" s="1" t="s">
        <v>36</v>
      </c>
      <c r="D16" s="1">
        <v>886</v>
      </c>
      <c r="E16" s="1">
        <v>886</v>
      </c>
      <c r="F16" s="1">
        <f t="shared" si="0"/>
        <v>906</v>
      </c>
      <c r="G16" s="2">
        <v>-2.7899722585921198</v>
      </c>
      <c r="H16" s="2">
        <v>0.20108062797589801</v>
      </c>
      <c r="I16" s="2">
        <v>0.687685902061276</v>
      </c>
      <c r="J16" s="2">
        <v>-0.72643147474411796</v>
      </c>
    </row>
    <row r="17" spans="1:10" x14ac:dyDescent="0.15">
      <c r="A17" s="1" t="s">
        <v>37</v>
      </c>
      <c r="B17" s="1" t="s">
        <v>7</v>
      </c>
      <c r="C17" s="1" t="s">
        <v>38</v>
      </c>
      <c r="D17" s="1">
        <v>886</v>
      </c>
      <c r="E17" s="1">
        <v>886</v>
      </c>
      <c r="F17" s="1">
        <f t="shared" si="0"/>
        <v>906</v>
      </c>
      <c r="G17" s="2">
        <v>-4.5240601027662697</v>
      </c>
      <c r="H17" s="2">
        <v>-0.54068747915084703</v>
      </c>
      <c r="I17" s="2">
        <v>-0.14881927980172799</v>
      </c>
      <c r="J17" s="2">
        <v>-0.210689285891249</v>
      </c>
    </row>
    <row r="18" spans="1:10" x14ac:dyDescent="0.15">
      <c r="A18" s="1" t="s">
        <v>39</v>
      </c>
      <c r="B18" s="1" t="s">
        <v>7</v>
      </c>
      <c r="C18" s="1" t="s">
        <v>40</v>
      </c>
      <c r="D18" s="1">
        <v>886</v>
      </c>
      <c r="E18" s="1">
        <v>886</v>
      </c>
      <c r="F18" s="1">
        <f t="shared" si="0"/>
        <v>906</v>
      </c>
      <c r="G18" s="2">
        <v>-4.5240601027662697</v>
      </c>
      <c r="H18" s="2">
        <v>-2.6674537609550302</v>
      </c>
      <c r="I18" s="2">
        <v>-1.3216769188600199</v>
      </c>
      <c r="J18" s="2">
        <v>-0.95969101969171799</v>
      </c>
    </row>
    <row r="19" spans="1:10" x14ac:dyDescent="0.15">
      <c r="A19" s="1" t="s">
        <v>41</v>
      </c>
      <c r="B19" s="1" t="s">
        <v>7</v>
      </c>
      <c r="C19" s="1" t="s">
        <v>42</v>
      </c>
      <c r="D19" s="1">
        <v>886</v>
      </c>
      <c r="E19" s="1">
        <v>886</v>
      </c>
      <c r="F19" s="1">
        <f t="shared" si="0"/>
        <v>906</v>
      </c>
      <c r="G19" s="2">
        <v>-4.5240601027662697</v>
      </c>
      <c r="H19" s="2">
        <v>-2.6666824299966301</v>
      </c>
      <c r="I19" s="2">
        <v>-1.32123653282633</v>
      </c>
      <c r="J19" s="2">
        <v>-0.95977725982425</v>
      </c>
    </row>
    <row r="20" spans="1:10" x14ac:dyDescent="0.15">
      <c r="A20" s="1" t="s">
        <v>43</v>
      </c>
      <c r="B20" s="1" t="s">
        <v>7</v>
      </c>
      <c r="C20" s="1" t="s">
        <v>44</v>
      </c>
      <c r="D20" s="1">
        <v>886</v>
      </c>
      <c r="E20" s="1">
        <v>886</v>
      </c>
      <c r="F20" s="1">
        <f t="shared" si="0"/>
        <v>906</v>
      </c>
      <c r="G20" s="2">
        <v>-4.5240601027662697</v>
      </c>
      <c r="H20" s="2">
        <v>-2.6666696259343299</v>
      </c>
      <c r="I20" s="2">
        <v>-1.3211091501871099</v>
      </c>
      <c r="J20" s="2">
        <v>-0.95986291657914102</v>
      </c>
    </row>
    <row r="21" spans="1:10" x14ac:dyDescent="0.15">
      <c r="A21" s="1" t="s">
        <v>45</v>
      </c>
      <c r="B21" s="1" t="s">
        <v>20</v>
      </c>
      <c r="C21" s="1" t="s">
        <v>8</v>
      </c>
      <c r="D21" s="1">
        <v>887</v>
      </c>
      <c r="E21" s="1">
        <v>887</v>
      </c>
      <c r="F21" s="1">
        <f t="shared" si="0"/>
        <v>907</v>
      </c>
      <c r="G21" s="2">
        <v>-5.1479476526104397</v>
      </c>
      <c r="H21" s="2">
        <v>-2.2070345145096399</v>
      </c>
      <c r="I21" s="2">
        <v>-3.22741711737405</v>
      </c>
      <c r="J21" s="2">
        <v>-2.0923070459736</v>
      </c>
    </row>
    <row r="22" spans="1:10" x14ac:dyDescent="0.15">
      <c r="A22" s="1" t="s">
        <v>46</v>
      </c>
      <c r="B22" s="1" t="s">
        <v>20</v>
      </c>
      <c r="C22" s="1" t="s">
        <v>10</v>
      </c>
      <c r="D22" s="1">
        <v>887</v>
      </c>
      <c r="E22" s="1">
        <v>887</v>
      </c>
      <c r="F22" s="1">
        <f t="shared" si="0"/>
        <v>907</v>
      </c>
      <c r="G22" s="2">
        <v>-5.1802720162893401</v>
      </c>
      <c r="H22" s="2">
        <v>-3.3497424625570602</v>
      </c>
      <c r="I22" s="2">
        <v>-3.2702633500083498</v>
      </c>
      <c r="J22" s="2">
        <v>-2.1067213827475402</v>
      </c>
    </row>
    <row r="23" spans="1:10" x14ac:dyDescent="0.15">
      <c r="A23" s="1" t="s">
        <v>47</v>
      </c>
      <c r="B23" s="1" t="s">
        <v>20</v>
      </c>
      <c r="C23" s="1" t="s">
        <v>12</v>
      </c>
      <c r="D23" s="1">
        <v>887</v>
      </c>
      <c r="E23" s="1">
        <v>887</v>
      </c>
      <c r="F23" s="1">
        <f t="shared" si="0"/>
        <v>907</v>
      </c>
      <c r="G23" s="2">
        <v>-5.1802720162893401</v>
      </c>
      <c r="H23" s="2">
        <v>-3.3497424625570602</v>
      </c>
      <c r="I23" s="2">
        <v>-3.2702633500083498</v>
      </c>
      <c r="J23" s="2">
        <v>-2.10693808957762</v>
      </c>
    </row>
    <row r="24" spans="1:10" x14ac:dyDescent="0.15">
      <c r="A24" s="1" t="s">
        <v>48</v>
      </c>
      <c r="B24" s="1" t="s">
        <v>20</v>
      </c>
      <c r="C24" s="1" t="s">
        <v>14</v>
      </c>
      <c r="D24" s="1">
        <v>887</v>
      </c>
      <c r="E24" s="1">
        <v>887</v>
      </c>
      <c r="F24" s="1">
        <f t="shared" si="0"/>
        <v>907</v>
      </c>
      <c r="G24" s="2">
        <v>-5.1802720162893401</v>
      </c>
      <c r="H24" s="2">
        <v>-3.3497424625570602</v>
      </c>
      <c r="I24" s="2">
        <v>-3.2702633500083498</v>
      </c>
      <c r="J24" s="2">
        <v>-2.1067218293474101</v>
      </c>
    </row>
    <row r="25" spans="1:10" x14ac:dyDescent="0.15">
      <c r="A25" s="1" t="s">
        <v>49</v>
      </c>
      <c r="B25" s="1" t="s">
        <v>20</v>
      </c>
      <c r="C25" s="1" t="s">
        <v>16</v>
      </c>
      <c r="D25" s="1">
        <v>887</v>
      </c>
      <c r="E25" s="1">
        <v>887</v>
      </c>
      <c r="F25" s="1">
        <f t="shared" si="0"/>
        <v>907</v>
      </c>
      <c r="G25" s="2">
        <v>-5.1802720162893401</v>
      </c>
      <c r="H25" s="2">
        <v>-3.3393743054297098</v>
      </c>
      <c r="I25" s="2">
        <v>-2.5135986896200402</v>
      </c>
      <c r="J25" s="2">
        <v>-2.0883079603315799</v>
      </c>
    </row>
    <row r="26" spans="1:10" x14ac:dyDescent="0.15">
      <c r="A26" s="1" t="s">
        <v>50</v>
      </c>
      <c r="B26" s="1" t="s">
        <v>20</v>
      </c>
      <c r="C26" s="1" t="s">
        <v>18</v>
      </c>
      <c r="D26" s="1">
        <v>887</v>
      </c>
      <c r="E26" s="1">
        <v>887</v>
      </c>
      <c r="F26" s="1">
        <f t="shared" si="0"/>
        <v>907</v>
      </c>
      <c r="G26" s="2">
        <v>-5.1802720162893401</v>
      </c>
      <c r="H26" s="2">
        <v>-3.3497424625570602</v>
      </c>
      <c r="I26" s="2">
        <v>-3.2702633500083498</v>
      </c>
      <c r="J26" s="2">
        <v>-2.10693808957762</v>
      </c>
    </row>
    <row r="27" spans="1:10" x14ac:dyDescent="0.15">
      <c r="A27" s="1" t="s">
        <v>51</v>
      </c>
      <c r="B27" s="1" t="s">
        <v>20</v>
      </c>
      <c r="C27" s="1" t="s">
        <v>7</v>
      </c>
      <c r="D27" s="1">
        <v>887</v>
      </c>
      <c r="E27" s="1">
        <v>887</v>
      </c>
      <c r="F27" s="1">
        <f t="shared" si="0"/>
        <v>907</v>
      </c>
      <c r="G27" s="2">
        <v>-3.81396644964707</v>
      </c>
      <c r="H27" s="2">
        <v>-2.1191795972873702</v>
      </c>
      <c r="I27" s="2">
        <v>-3.2141602917531</v>
      </c>
      <c r="J27" s="2">
        <v>-2.0926006896675098</v>
      </c>
    </row>
    <row r="28" spans="1:10" x14ac:dyDescent="0.15">
      <c r="A28" s="1" t="s">
        <v>52</v>
      </c>
      <c r="B28" s="1" t="s">
        <v>20</v>
      </c>
      <c r="C28" s="1" t="s">
        <v>22</v>
      </c>
      <c r="D28" s="1">
        <v>887</v>
      </c>
      <c r="E28" s="1">
        <v>887</v>
      </c>
      <c r="F28" s="1">
        <f t="shared" si="0"/>
        <v>907</v>
      </c>
      <c r="G28" s="2">
        <v>-5.1802720162893401</v>
      </c>
      <c r="H28" s="2">
        <v>-3.3447345556929799</v>
      </c>
      <c r="I28" s="2">
        <v>-3.2686340923972899</v>
      </c>
      <c r="J28" s="2">
        <v>-2.1058779023012399</v>
      </c>
    </row>
    <row r="29" spans="1:10" x14ac:dyDescent="0.15">
      <c r="A29" s="1" t="s">
        <v>53</v>
      </c>
      <c r="B29" s="1" t="s">
        <v>20</v>
      </c>
      <c r="C29" s="1" t="s">
        <v>24</v>
      </c>
      <c r="D29" s="1">
        <v>887</v>
      </c>
      <c r="E29" s="1">
        <v>887</v>
      </c>
      <c r="F29" s="1">
        <f t="shared" si="0"/>
        <v>907</v>
      </c>
      <c r="G29" s="2">
        <v>-5.1802720162893401</v>
      </c>
      <c r="H29" s="2">
        <v>-2.4531351092196001</v>
      </c>
      <c r="I29" s="2">
        <v>-2.8415946379500401</v>
      </c>
      <c r="J29" s="2">
        <v>-1.8957330742202001</v>
      </c>
    </row>
    <row r="30" spans="1:10" x14ac:dyDescent="0.15">
      <c r="A30" s="1" t="s">
        <v>54</v>
      </c>
      <c r="B30" s="1" t="s">
        <v>20</v>
      </c>
      <c r="C30" s="1" t="s">
        <v>26</v>
      </c>
      <c r="D30" s="1">
        <v>887</v>
      </c>
      <c r="E30" s="1">
        <v>887</v>
      </c>
      <c r="F30" s="1">
        <f t="shared" si="0"/>
        <v>907</v>
      </c>
      <c r="G30" s="2">
        <v>-5.1802720162893401</v>
      </c>
      <c r="H30" s="2">
        <v>-3.34372511885908</v>
      </c>
      <c r="I30" s="2">
        <v>-3.2689592075094001</v>
      </c>
      <c r="J30" s="2">
        <v>-1.4230033497962</v>
      </c>
    </row>
    <row r="31" spans="1:10" x14ac:dyDescent="0.15">
      <c r="A31" s="1" t="s">
        <v>55</v>
      </c>
      <c r="B31" s="1" t="s">
        <v>20</v>
      </c>
      <c r="C31" s="1" t="s">
        <v>28</v>
      </c>
      <c r="D31" s="1">
        <v>887</v>
      </c>
      <c r="E31" s="1">
        <v>887</v>
      </c>
      <c r="F31" s="1">
        <f t="shared" si="0"/>
        <v>907</v>
      </c>
      <c r="G31" s="2">
        <v>-5.1802720162893401</v>
      </c>
      <c r="H31" s="2">
        <v>-2.68313728997936</v>
      </c>
      <c r="I31" s="2">
        <v>-3.06994742627661</v>
      </c>
      <c r="J31" s="2">
        <v>-2.0743157635391198</v>
      </c>
    </row>
    <row r="32" spans="1:10" x14ac:dyDescent="0.15">
      <c r="A32" s="1" t="s">
        <v>56</v>
      </c>
      <c r="B32" s="1" t="s">
        <v>20</v>
      </c>
      <c r="C32" s="1" t="s">
        <v>30</v>
      </c>
      <c r="D32" s="1">
        <v>887</v>
      </c>
      <c r="E32" s="1">
        <v>887</v>
      </c>
      <c r="F32" s="1">
        <f t="shared" si="0"/>
        <v>907</v>
      </c>
      <c r="G32" s="2">
        <v>-5.1802720162893401</v>
      </c>
      <c r="H32" s="2">
        <v>-3.22905873044812</v>
      </c>
      <c r="I32" s="2">
        <v>-3.2251154183544499</v>
      </c>
      <c r="J32" s="2">
        <v>-2.0958218506299602</v>
      </c>
    </row>
    <row r="33" spans="1:10" x14ac:dyDescent="0.15">
      <c r="A33" s="1" t="s">
        <v>57</v>
      </c>
      <c r="B33" s="1" t="s">
        <v>20</v>
      </c>
      <c r="C33" s="1" t="s">
        <v>32</v>
      </c>
      <c r="D33" s="1">
        <v>887</v>
      </c>
      <c r="E33" s="1">
        <v>887</v>
      </c>
      <c r="F33" s="1">
        <f t="shared" si="0"/>
        <v>907</v>
      </c>
      <c r="G33" s="2">
        <v>-5.1802720162893401</v>
      </c>
      <c r="H33" s="2">
        <v>-3.3489468995338698</v>
      </c>
      <c r="I33" s="2">
        <v>-3.26967769960368</v>
      </c>
      <c r="J33" s="2">
        <v>-2.1065905366852999</v>
      </c>
    </row>
    <row r="34" spans="1:10" x14ac:dyDescent="0.15">
      <c r="A34" s="1" t="s">
        <v>58</v>
      </c>
      <c r="B34" s="1" t="s">
        <v>20</v>
      </c>
      <c r="C34" s="1" t="s">
        <v>34</v>
      </c>
      <c r="D34" s="1">
        <v>887</v>
      </c>
      <c r="E34" s="1">
        <v>887</v>
      </c>
      <c r="F34" s="1">
        <f t="shared" si="0"/>
        <v>907</v>
      </c>
      <c r="G34" s="2">
        <v>-5.1802720162893401</v>
      </c>
      <c r="H34" s="2">
        <v>-3.3489597015578698</v>
      </c>
      <c r="I34" s="2">
        <v>-3.2698091199869199</v>
      </c>
      <c r="J34" s="2">
        <v>-2.1061497228189401</v>
      </c>
    </row>
    <row r="35" spans="1:10" x14ac:dyDescent="0.15">
      <c r="A35" s="1" t="s">
        <v>59</v>
      </c>
      <c r="B35" s="1" t="s">
        <v>20</v>
      </c>
      <c r="C35" s="1" t="s">
        <v>36</v>
      </c>
      <c r="D35" s="1">
        <v>887</v>
      </c>
      <c r="E35" s="1">
        <v>887</v>
      </c>
      <c r="F35" s="1">
        <f t="shared" si="0"/>
        <v>907</v>
      </c>
      <c r="G35" s="2">
        <v>-5.1802720162893401</v>
      </c>
      <c r="H35" s="2">
        <v>-2.64359493741983</v>
      </c>
      <c r="I35" s="2">
        <v>-3.1373993322790201</v>
      </c>
      <c r="J35" s="2">
        <v>-2.0703614516116899</v>
      </c>
    </row>
    <row r="36" spans="1:10" x14ac:dyDescent="0.15">
      <c r="A36" s="1" t="s">
        <v>60</v>
      </c>
      <c r="B36" s="1" t="s">
        <v>20</v>
      </c>
      <c r="C36" s="1" t="s">
        <v>38</v>
      </c>
      <c r="D36" s="1">
        <v>887</v>
      </c>
      <c r="E36" s="1">
        <v>887</v>
      </c>
      <c r="F36" s="1">
        <f t="shared" si="0"/>
        <v>907</v>
      </c>
      <c r="G36" s="2">
        <v>-5.1802720162893401</v>
      </c>
      <c r="H36" s="2">
        <v>-2.3278342085625199</v>
      </c>
      <c r="I36" s="2">
        <v>-2.9813918030454301</v>
      </c>
      <c r="J36" s="2">
        <v>-2.03719996000439</v>
      </c>
    </row>
    <row r="37" spans="1:10" x14ac:dyDescent="0.15">
      <c r="A37" s="1" t="s">
        <v>61</v>
      </c>
      <c r="B37" s="1" t="s">
        <v>20</v>
      </c>
      <c r="C37" s="1" t="s">
        <v>40</v>
      </c>
      <c r="D37" s="1">
        <v>887</v>
      </c>
      <c r="E37" s="1">
        <v>887</v>
      </c>
      <c r="F37" s="1">
        <f t="shared" si="0"/>
        <v>907</v>
      </c>
      <c r="G37" s="2">
        <v>-4.84542177984964</v>
      </c>
      <c r="H37" s="2">
        <v>-1.6780593459401401</v>
      </c>
      <c r="I37" s="2">
        <v>-2.3908157182802401</v>
      </c>
      <c r="J37" s="2">
        <v>-2.00810482717438</v>
      </c>
    </row>
    <row r="38" spans="1:10" x14ac:dyDescent="0.15">
      <c r="A38" s="1" t="s">
        <v>62</v>
      </c>
      <c r="B38" s="1" t="s">
        <v>20</v>
      </c>
      <c r="C38" s="1" t="s">
        <v>42</v>
      </c>
      <c r="D38" s="1">
        <v>887</v>
      </c>
      <c r="E38" s="1">
        <v>887</v>
      </c>
      <c r="F38" s="1">
        <f t="shared" si="0"/>
        <v>907</v>
      </c>
      <c r="G38" s="2">
        <v>-3.7630102412131201</v>
      </c>
      <c r="H38" s="2">
        <v>-0.993659559195748</v>
      </c>
      <c r="I38" s="2">
        <v>-2.2976284101187301</v>
      </c>
      <c r="J38" s="2">
        <v>-1.94820320456469</v>
      </c>
    </row>
    <row r="39" spans="1:10" x14ac:dyDescent="0.15">
      <c r="A39" s="1" t="s">
        <v>63</v>
      </c>
      <c r="B39" s="1" t="s">
        <v>20</v>
      </c>
      <c r="C39" s="1" t="s">
        <v>44</v>
      </c>
      <c r="D39" s="1">
        <v>887</v>
      </c>
      <c r="E39" s="1">
        <v>887</v>
      </c>
      <c r="F39" s="1">
        <f t="shared" si="0"/>
        <v>907</v>
      </c>
      <c r="G39" s="2">
        <v>-2.4472606753624899</v>
      </c>
      <c r="H39" s="2">
        <v>-0.29615964745516998</v>
      </c>
      <c r="I39" s="2">
        <v>-5.9176327376917498E-2</v>
      </c>
      <c r="J39" s="2">
        <v>-1.11431415819527</v>
      </c>
    </row>
    <row r="40" spans="1:10" x14ac:dyDescent="0.15">
      <c r="A40" s="1" t="s">
        <v>64</v>
      </c>
      <c r="B40" s="1" t="s">
        <v>16</v>
      </c>
      <c r="C40" s="1" t="s">
        <v>8</v>
      </c>
      <c r="D40" s="1">
        <v>888</v>
      </c>
      <c r="E40" s="1">
        <v>888</v>
      </c>
      <c r="F40" s="1">
        <f t="shared" si="0"/>
        <v>908</v>
      </c>
      <c r="G40" s="2">
        <v>-5.7229765987141299</v>
      </c>
      <c r="H40" s="2">
        <v>-5.7274172267297603</v>
      </c>
      <c r="I40" s="2">
        <v>-5.4384694391911799</v>
      </c>
      <c r="J40" s="2">
        <v>-3.5159578350643401</v>
      </c>
    </row>
    <row r="41" spans="1:10" x14ac:dyDescent="0.15">
      <c r="A41" s="1" t="s">
        <v>65</v>
      </c>
      <c r="B41" s="1" t="s">
        <v>16</v>
      </c>
      <c r="C41" s="1" t="s">
        <v>10</v>
      </c>
      <c r="D41" s="1">
        <v>888</v>
      </c>
      <c r="E41" s="1">
        <v>888</v>
      </c>
      <c r="F41" s="1">
        <f t="shared" si="0"/>
        <v>908</v>
      </c>
      <c r="G41" s="2">
        <v>-5.7229765987141299</v>
      </c>
      <c r="H41" s="2">
        <v>-5.7274172267297603</v>
      </c>
      <c r="I41" s="2">
        <v>-5.4384694391911799</v>
      </c>
      <c r="J41" s="2">
        <v>-3.5160133852533599</v>
      </c>
    </row>
    <row r="42" spans="1:10" x14ac:dyDescent="0.15">
      <c r="A42" s="1" t="s">
        <v>66</v>
      </c>
      <c r="B42" s="1" t="s">
        <v>16</v>
      </c>
      <c r="C42" s="1" t="s">
        <v>12</v>
      </c>
      <c r="D42" s="1">
        <v>888</v>
      </c>
      <c r="E42" s="1">
        <v>888</v>
      </c>
      <c r="F42" s="1">
        <f t="shared" si="0"/>
        <v>908</v>
      </c>
      <c r="G42" s="2">
        <v>-5.7229765987141299</v>
      </c>
      <c r="H42" s="2">
        <v>-5.7274172267297603</v>
      </c>
      <c r="I42" s="2">
        <v>-5.4384694391911799</v>
      </c>
      <c r="J42" s="2">
        <v>-3.5161831291108001</v>
      </c>
    </row>
    <row r="43" spans="1:10" x14ac:dyDescent="0.15">
      <c r="A43" s="1" t="s">
        <v>67</v>
      </c>
      <c r="B43" s="1" t="s">
        <v>16</v>
      </c>
      <c r="C43" s="1" t="s">
        <v>14</v>
      </c>
      <c r="D43" s="1">
        <v>888</v>
      </c>
      <c r="E43" s="1">
        <v>888</v>
      </c>
      <c r="F43" s="1">
        <f t="shared" si="0"/>
        <v>908</v>
      </c>
      <c r="G43" s="2">
        <v>-5.7229765987141299</v>
      </c>
      <c r="H43" s="2">
        <v>-5.7274172267297603</v>
      </c>
      <c r="I43" s="2">
        <v>-5.4384694391911799</v>
      </c>
      <c r="J43" s="2">
        <v>-3.5161831291108001</v>
      </c>
    </row>
    <row r="44" spans="1:10" x14ac:dyDescent="0.15">
      <c r="A44" s="1" t="s">
        <v>68</v>
      </c>
      <c r="B44" s="1" t="s">
        <v>16</v>
      </c>
      <c r="C44" s="1" t="s">
        <v>18</v>
      </c>
      <c r="D44" s="1">
        <v>888</v>
      </c>
      <c r="E44" s="1">
        <v>888</v>
      </c>
      <c r="F44" s="1">
        <f t="shared" si="0"/>
        <v>908</v>
      </c>
      <c r="G44" s="2">
        <v>-5.7229765987141299</v>
      </c>
      <c r="H44" s="2">
        <v>-5.7274172267297603</v>
      </c>
      <c r="I44" s="2">
        <v>-5.4384694391911799</v>
      </c>
      <c r="J44" s="2">
        <v>-3.5161831291108001</v>
      </c>
    </row>
    <row r="45" spans="1:10" x14ac:dyDescent="0.15">
      <c r="A45" s="1" t="s">
        <v>69</v>
      </c>
      <c r="B45" s="1" t="s">
        <v>16</v>
      </c>
      <c r="C45" s="1" t="s">
        <v>7</v>
      </c>
      <c r="D45" s="1">
        <v>888</v>
      </c>
      <c r="E45" s="1">
        <v>888</v>
      </c>
      <c r="F45" s="1">
        <f t="shared" si="0"/>
        <v>908</v>
      </c>
      <c r="G45" s="2">
        <v>-5.7229765987141299</v>
      </c>
      <c r="H45" s="2">
        <v>-5.7274172267297603</v>
      </c>
      <c r="I45" s="2">
        <v>-5.4384694391911799</v>
      </c>
      <c r="J45" s="2">
        <v>-3.5161831291108001</v>
      </c>
    </row>
    <row r="46" spans="1:10" x14ac:dyDescent="0.15">
      <c r="A46" s="1" t="s">
        <v>70</v>
      </c>
      <c r="B46" s="1" t="s">
        <v>16</v>
      </c>
      <c r="C46" s="1" t="s">
        <v>20</v>
      </c>
      <c r="D46" s="1">
        <v>888</v>
      </c>
      <c r="E46" s="1">
        <v>888</v>
      </c>
      <c r="F46" s="1">
        <f t="shared" si="0"/>
        <v>908</v>
      </c>
      <c r="G46" s="2">
        <v>-5.7229765987141299</v>
      </c>
      <c r="H46" s="2">
        <v>-5.7274172267297603</v>
      </c>
      <c r="I46" s="2">
        <v>-5.4367515653535801</v>
      </c>
      <c r="J46" s="2">
        <v>-3.5156323244262899</v>
      </c>
    </row>
    <row r="47" spans="1:10" x14ac:dyDescent="0.15">
      <c r="A47" s="1" t="s">
        <v>71</v>
      </c>
      <c r="B47" s="1" t="s">
        <v>16</v>
      </c>
      <c r="C47" s="1" t="s">
        <v>22</v>
      </c>
      <c r="D47" s="1">
        <v>888</v>
      </c>
      <c r="E47" s="1">
        <v>888</v>
      </c>
      <c r="F47" s="1">
        <f t="shared" si="0"/>
        <v>908</v>
      </c>
      <c r="G47" s="2">
        <v>-5.7229765987141299</v>
      </c>
      <c r="H47" s="2">
        <v>-5.7274172267297603</v>
      </c>
      <c r="I47" s="2">
        <v>-5.4384694391911799</v>
      </c>
      <c r="J47" s="2">
        <v>-3.5161831291108001</v>
      </c>
    </row>
    <row r="48" spans="1:10" x14ac:dyDescent="0.15">
      <c r="A48" s="1" t="s">
        <v>72</v>
      </c>
      <c r="B48" s="1" t="s">
        <v>16</v>
      </c>
      <c r="C48" s="1" t="s">
        <v>24</v>
      </c>
      <c r="D48" s="1">
        <v>888</v>
      </c>
      <c r="E48" s="1">
        <v>888</v>
      </c>
      <c r="F48" s="1">
        <f t="shared" si="0"/>
        <v>908</v>
      </c>
      <c r="G48" s="2">
        <v>-5.7229765987141299</v>
      </c>
      <c r="H48" s="2">
        <v>-5.7274172267297603</v>
      </c>
      <c r="I48" s="2">
        <v>-5.4384694391911799</v>
      </c>
      <c r="J48" s="2">
        <v>-3.5156790072483401</v>
      </c>
    </row>
    <row r="49" spans="1:10" x14ac:dyDescent="0.15">
      <c r="A49" s="1" t="s">
        <v>73</v>
      </c>
      <c r="B49" s="1" t="s">
        <v>16</v>
      </c>
      <c r="C49" s="1" t="s">
        <v>26</v>
      </c>
      <c r="D49" s="1">
        <v>888</v>
      </c>
      <c r="E49" s="1">
        <v>888</v>
      </c>
      <c r="F49" s="1">
        <f t="shared" si="0"/>
        <v>908</v>
      </c>
      <c r="G49" s="2">
        <v>-5.7229765987141299</v>
      </c>
      <c r="H49" s="2">
        <v>-5.7274172267297603</v>
      </c>
      <c r="I49" s="2">
        <v>-5.4384694391911799</v>
      </c>
      <c r="J49" s="2">
        <v>-3.5161831291108001</v>
      </c>
    </row>
    <row r="50" spans="1:10" x14ac:dyDescent="0.15">
      <c r="A50" s="1" t="s">
        <v>74</v>
      </c>
      <c r="B50" s="1" t="s">
        <v>16</v>
      </c>
      <c r="C50" s="1" t="s">
        <v>28</v>
      </c>
      <c r="D50" s="1">
        <v>888</v>
      </c>
      <c r="E50" s="1">
        <v>888</v>
      </c>
      <c r="F50" s="1">
        <f t="shared" si="0"/>
        <v>908</v>
      </c>
      <c r="G50" s="2">
        <v>-5.7229765987141299</v>
      </c>
      <c r="H50" s="2">
        <v>-5.7274172267297603</v>
      </c>
      <c r="I50" s="2">
        <v>-5.4384694391911799</v>
      </c>
      <c r="J50" s="2">
        <v>-3.5161831291108001</v>
      </c>
    </row>
    <row r="51" spans="1:10" x14ac:dyDescent="0.15">
      <c r="A51" s="1" t="s">
        <v>75</v>
      </c>
      <c r="B51" s="1" t="s">
        <v>16</v>
      </c>
      <c r="C51" s="1" t="s">
        <v>30</v>
      </c>
      <c r="D51" s="1">
        <v>888</v>
      </c>
      <c r="E51" s="1">
        <v>888</v>
      </c>
      <c r="F51" s="1">
        <f t="shared" si="0"/>
        <v>908</v>
      </c>
      <c r="G51" s="2">
        <v>-5.7229765987141299</v>
      </c>
      <c r="H51" s="2">
        <v>-5.7264888299362697</v>
      </c>
      <c r="I51" s="2">
        <v>-5.4378457271181198</v>
      </c>
      <c r="J51" s="2">
        <v>-3.51583119477732</v>
      </c>
    </row>
    <row r="52" spans="1:10" x14ac:dyDescent="0.15">
      <c r="A52" s="1" t="s">
        <v>76</v>
      </c>
      <c r="B52" s="1" t="s">
        <v>16</v>
      </c>
      <c r="C52" s="1" t="s">
        <v>32</v>
      </c>
      <c r="D52" s="1">
        <v>888</v>
      </c>
      <c r="E52" s="1">
        <v>888</v>
      </c>
      <c r="F52" s="1">
        <f t="shared" si="0"/>
        <v>908</v>
      </c>
      <c r="G52" s="2">
        <v>-5.7229765987141299</v>
      </c>
      <c r="H52" s="2">
        <v>-5.7274172267297603</v>
      </c>
      <c r="I52" s="2">
        <v>-5.4384694391911799</v>
      </c>
      <c r="J52" s="2">
        <v>-3.5161831291108001</v>
      </c>
    </row>
    <row r="53" spans="1:10" x14ac:dyDescent="0.15">
      <c r="A53" s="1" t="s">
        <v>77</v>
      </c>
      <c r="B53" s="1" t="s">
        <v>16</v>
      </c>
      <c r="C53" s="1" t="s">
        <v>34</v>
      </c>
      <c r="D53" s="1">
        <v>888</v>
      </c>
      <c r="E53" s="1">
        <v>888</v>
      </c>
      <c r="F53" s="1">
        <f t="shared" si="0"/>
        <v>908</v>
      </c>
      <c r="G53" s="2">
        <v>-5.7229765987141299</v>
      </c>
      <c r="H53" s="2">
        <v>-5.7274172267297603</v>
      </c>
      <c r="I53" s="2">
        <v>-5.4384694391911799</v>
      </c>
      <c r="J53" s="2">
        <v>-3.5161831291108001</v>
      </c>
    </row>
    <row r="54" spans="1:10" x14ac:dyDescent="0.15">
      <c r="A54" s="1" t="s">
        <v>78</v>
      </c>
      <c r="B54" s="1" t="s">
        <v>16</v>
      </c>
      <c r="C54" s="1" t="s">
        <v>36</v>
      </c>
      <c r="D54" s="1">
        <v>888</v>
      </c>
      <c r="E54" s="1">
        <v>888</v>
      </c>
      <c r="F54" s="1">
        <f t="shared" si="0"/>
        <v>908</v>
      </c>
      <c r="G54" s="2">
        <v>-5.7229765987141299</v>
      </c>
      <c r="H54" s="2">
        <v>-5.7274172267297603</v>
      </c>
      <c r="I54" s="2">
        <v>-5.4384694391911799</v>
      </c>
      <c r="J54" s="2">
        <v>-3.5161831291108001</v>
      </c>
    </row>
    <row r="55" spans="1:10" x14ac:dyDescent="0.15">
      <c r="A55" s="1" t="s">
        <v>79</v>
      </c>
      <c r="B55" s="1" t="s">
        <v>16</v>
      </c>
      <c r="C55" s="1" t="s">
        <v>38</v>
      </c>
      <c r="D55" s="1">
        <v>888</v>
      </c>
      <c r="E55" s="1">
        <v>888</v>
      </c>
      <c r="F55" s="1">
        <f t="shared" si="0"/>
        <v>908</v>
      </c>
      <c r="G55" s="2">
        <v>-4.3231819793777504</v>
      </c>
      <c r="H55" s="2">
        <v>-5.7274172267297603</v>
      </c>
      <c r="I55" s="2">
        <v>-5.42860697010184</v>
      </c>
      <c r="J55" s="2">
        <v>-3.51529566315787</v>
      </c>
    </row>
    <row r="56" spans="1:10" x14ac:dyDescent="0.15">
      <c r="A56" s="1" t="s">
        <v>80</v>
      </c>
      <c r="B56" s="1" t="s">
        <v>16</v>
      </c>
      <c r="C56" s="1" t="s">
        <v>40</v>
      </c>
      <c r="D56" s="1">
        <v>888</v>
      </c>
      <c r="E56" s="1">
        <v>888</v>
      </c>
      <c r="F56" s="1">
        <f t="shared" si="0"/>
        <v>908</v>
      </c>
      <c r="G56" s="2">
        <v>-5.7229765987141299</v>
      </c>
      <c r="H56" s="2">
        <v>-5.7221008389015999</v>
      </c>
      <c r="I56" s="2">
        <v>-5.43614553503647</v>
      </c>
      <c r="J56" s="2">
        <v>-3.5154339089415299</v>
      </c>
    </row>
    <row r="57" spans="1:10" x14ac:dyDescent="0.15">
      <c r="A57" s="1" t="s">
        <v>81</v>
      </c>
      <c r="B57" s="1" t="s">
        <v>16</v>
      </c>
      <c r="C57" s="1" t="s">
        <v>42</v>
      </c>
      <c r="D57" s="1">
        <v>888</v>
      </c>
      <c r="E57" s="1">
        <v>888</v>
      </c>
      <c r="F57" s="1">
        <f t="shared" si="0"/>
        <v>908</v>
      </c>
      <c r="G57" s="2">
        <v>-5.7229765987141299</v>
      </c>
      <c r="H57" s="2">
        <v>-4.1665354418464098</v>
      </c>
      <c r="I57" s="2">
        <v>-5.2990470720212697</v>
      </c>
      <c r="J57" s="2">
        <v>-3.5148693669523299</v>
      </c>
    </row>
    <row r="58" spans="1:10" x14ac:dyDescent="0.15">
      <c r="A58" s="1" t="s">
        <v>82</v>
      </c>
      <c r="B58" s="1" t="s">
        <v>16</v>
      </c>
      <c r="C58" s="1" t="s">
        <v>44</v>
      </c>
      <c r="D58" s="1">
        <v>888</v>
      </c>
      <c r="E58" s="1">
        <v>888</v>
      </c>
      <c r="F58" s="1">
        <f t="shared" si="0"/>
        <v>908</v>
      </c>
      <c r="G58" s="2">
        <v>-5.7229765987141299</v>
      </c>
      <c r="H58" s="2">
        <v>-5.7274172267297603</v>
      </c>
      <c r="I58" s="2">
        <v>-5.4369280123363799</v>
      </c>
      <c r="J58" s="2">
        <v>-3.5154695178148399</v>
      </c>
    </row>
    <row r="59" spans="1:10" x14ac:dyDescent="0.15">
      <c r="A59" s="1" t="s">
        <v>83</v>
      </c>
      <c r="B59" s="1" t="s">
        <v>38</v>
      </c>
      <c r="C59" s="1" t="s">
        <v>8</v>
      </c>
      <c r="D59" s="1">
        <v>889</v>
      </c>
      <c r="E59" s="1">
        <v>889</v>
      </c>
      <c r="F59" s="1">
        <f t="shared" si="0"/>
        <v>909</v>
      </c>
      <c r="G59" s="2">
        <v>-5.2493977705530597</v>
      </c>
      <c r="H59" s="2">
        <v>-2.9237384690472901</v>
      </c>
      <c r="I59" s="2">
        <v>-3.1643088585638002</v>
      </c>
      <c r="J59" s="2">
        <v>-2.3578880351531102</v>
      </c>
    </row>
    <row r="60" spans="1:10" x14ac:dyDescent="0.15">
      <c r="A60" s="1" t="s">
        <v>84</v>
      </c>
      <c r="B60" s="1" t="s">
        <v>38</v>
      </c>
      <c r="C60" s="1" t="s">
        <v>10</v>
      </c>
      <c r="D60" s="1">
        <v>889</v>
      </c>
      <c r="E60" s="1">
        <v>889</v>
      </c>
      <c r="F60" s="1">
        <f t="shared" si="0"/>
        <v>909</v>
      </c>
      <c r="G60" s="2">
        <v>-5.2493977705530597</v>
      </c>
      <c r="H60" s="2">
        <v>-4.2347052823780604</v>
      </c>
      <c r="I60" s="2">
        <v>-3.18337630522683</v>
      </c>
      <c r="J60" s="2">
        <v>-2.3568770190413502</v>
      </c>
    </row>
    <row r="61" spans="1:10" x14ac:dyDescent="0.15">
      <c r="A61" s="1" t="s">
        <v>85</v>
      </c>
      <c r="B61" s="1" t="s">
        <v>38</v>
      </c>
      <c r="C61" s="1" t="s">
        <v>12</v>
      </c>
      <c r="D61" s="1">
        <v>889</v>
      </c>
      <c r="E61" s="1">
        <v>889</v>
      </c>
      <c r="F61" s="1">
        <f t="shared" si="0"/>
        <v>909</v>
      </c>
      <c r="G61" s="2">
        <v>-4.2800595324502</v>
      </c>
      <c r="H61" s="2">
        <v>-4.2575902638547003</v>
      </c>
      <c r="I61" s="2">
        <v>-1.11241096071399</v>
      </c>
      <c r="J61" s="2">
        <v>-1.38525395630074</v>
      </c>
    </row>
    <row r="62" spans="1:10" x14ac:dyDescent="0.15">
      <c r="A62" s="1" t="s">
        <v>86</v>
      </c>
      <c r="B62" s="1" t="s">
        <v>38</v>
      </c>
      <c r="C62" s="1" t="s">
        <v>14</v>
      </c>
      <c r="D62" s="1">
        <v>889</v>
      </c>
      <c r="E62" s="1">
        <v>889</v>
      </c>
      <c r="F62" s="1">
        <f t="shared" si="0"/>
        <v>909</v>
      </c>
      <c r="G62" s="2">
        <v>-4.3660969669090299</v>
      </c>
      <c r="H62" s="2">
        <v>-4.2575902638547003</v>
      </c>
      <c r="I62" s="2">
        <v>-1.2000977175087</v>
      </c>
      <c r="J62" s="2">
        <v>-1.4940603128496299</v>
      </c>
    </row>
    <row r="63" spans="1:10" x14ac:dyDescent="0.15">
      <c r="A63" s="1" t="s">
        <v>87</v>
      </c>
      <c r="B63" s="1" t="s">
        <v>38</v>
      </c>
      <c r="C63" s="1" t="s">
        <v>16</v>
      </c>
      <c r="D63" s="1">
        <v>889</v>
      </c>
      <c r="E63" s="1">
        <v>889</v>
      </c>
      <c r="F63" s="1">
        <f t="shared" si="0"/>
        <v>909</v>
      </c>
      <c r="G63" s="2">
        <v>-5.2493977705530597</v>
      </c>
      <c r="H63" s="2">
        <v>-4.2575902638547003</v>
      </c>
      <c r="I63" s="2">
        <v>-3.1864410070654698</v>
      </c>
      <c r="J63" s="2">
        <v>-2.35862958954419</v>
      </c>
    </row>
    <row r="64" spans="1:10" x14ac:dyDescent="0.15">
      <c r="A64" s="1" t="s">
        <v>88</v>
      </c>
      <c r="B64" s="1" t="s">
        <v>38</v>
      </c>
      <c r="C64" s="1" t="s">
        <v>18</v>
      </c>
      <c r="D64" s="1">
        <v>889</v>
      </c>
      <c r="E64" s="1">
        <v>889</v>
      </c>
      <c r="F64" s="1">
        <f t="shared" si="0"/>
        <v>909</v>
      </c>
      <c r="G64" s="2">
        <v>-5.2493977705530597</v>
      </c>
      <c r="H64" s="2">
        <v>-1.25317653307138</v>
      </c>
      <c r="I64" s="2">
        <v>-1.96178723253729</v>
      </c>
      <c r="J64" s="2">
        <v>-2.2726830854127198</v>
      </c>
    </row>
    <row r="65" spans="1:10" x14ac:dyDescent="0.15">
      <c r="A65" s="1" t="s">
        <v>89</v>
      </c>
      <c r="B65" s="1" t="s">
        <v>38</v>
      </c>
      <c r="C65" s="1" t="s">
        <v>7</v>
      </c>
      <c r="D65" s="1">
        <v>889</v>
      </c>
      <c r="E65" s="1">
        <v>889</v>
      </c>
      <c r="F65" s="1">
        <f t="shared" si="0"/>
        <v>909</v>
      </c>
      <c r="G65" s="2">
        <v>-5.2493977705530597</v>
      </c>
      <c r="H65" s="2">
        <v>-4.2575902638547003</v>
      </c>
      <c r="I65" s="2">
        <v>-3.1864410070654698</v>
      </c>
      <c r="J65" s="2">
        <v>-2.35862958954419</v>
      </c>
    </row>
    <row r="66" spans="1:10" x14ac:dyDescent="0.15">
      <c r="A66" s="1" t="s">
        <v>90</v>
      </c>
      <c r="B66" s="1" t="s">
        <v>38</v>
      </c>
      <c r="C66" s="1" t="s">
        <v>20</v>
      </c>
      <c r="D66" s="1">
        <v>889</v>
      </c>
      <c r="E66" s="1">
        <v>889</v>
      </c>
      <c r="F66" s="1">
        <f t="shared" ref="F66:F129" si="1">E66+20</f>
        <v>909</v>
      </c>
      <c r="G66" s="2">
        <v>-5.2493977705530597</v>
      </c>
      <c r="H66" s="2">
        <v>-4.2575902638547003</v>
      </c>
      <c r="I66" s="2">
        <v>-2.82293895015744</v>
      </c>
      <c r="J66" s="2">
        <v>-2.3583350861752002</v>
      </c>
    </row>
    <row r="67" spans="1:10" x14ac:dyDescent="0.15">
      <c r="A67" s="1" t="s">
        <v>91</v>
      </c>
      <c r="B67" s="1" t="s">
        <v>38</v>
      </c>
      <c r="C67" s="1" t="s">
        <v>22</v>
      </c>
      <c r="D67" s="1">
        <v>889</v>
      </c>
      <c r="E67" s="1">
        <v>889</v>
      </c>
      <c r="F67" s="1">
        <f t="shared" si="1"/>
        <v>909</v>
      </c>
      <c r="G67" s="2">
        <v>-5.2493977705530597</v>
      </c>
      <c r="H67" s="2">
        <v>-3.7727103627580898</v>
      </c>
      <c r="I67" s="2">
        <v>-3.1209313830577798</v>
      </c>
      <c r="J67" s="2">
        <v>-2.3495676829625198</v>
      </c>
    </row>
    <row r="68" spans="1:10" x14ac:dyDescent="0.15">
      <c r="A68" s="1" t="s">
        <v>92</v>
      </c>
      <c r="B68" s="1" t="s">
        <v>38</v>
      </c>
      <c r="C68" s="1" t="s">
        <v>24</v>
      </c>
      <c r="D68" s="1">
        <v>889</v>
      </c>
      <c r="E68" s="1">
        <v>889</v>
      </c>
      <c r="F68" s="1">
        <f t="shared" si="1"/>
        <v>909</v>
      </c>
      <c r="G68" s="2">
        <v>-5.2493977705530597</v>
      </c>
      <c r="H68" s="2">
        <v>-4.2569499033135099</v>
      </c>
      <c r="I68" s="2">
        <v>-3.1859824364903502</v>
      </c>
      <c r="J68" s="2">
        <v>-2.35775858805698</v>
      </c>
    </row>
    <row r="69" spans="1:10" x14ac:dyDescent="0.15">
      <c r="A69" s="1" t="s">
        <v>93</v>
      </c>
      <c r="B69" s="1" t="s">
        <v>38</v>
      </c>
      <c r="C69" s="1" t="s">
        <v>26</v>
      </c>
      <c r="D69" s="1">
        <v>889</v>
      </c>
      <c r="E69" s="1">
        <v>889</v>
      </c>
      <c r="F69" s="1">
        <f t="shared" si="1"/>
        <v>909</v>
      </c>
      <c r="G69" s="2">
        <v>-5.2493977705530597</v>
      </c>
      <c r="H69" s="2">
        <v>-4.2575902638547003</v>
      </c>
      <c r="I69" s="2">
        <v>-3.1864410070654698</v>
      </c>
      <c r="J69" s="2">
        <v>-2.35862958954419</v>
      </c>
    </row>
    <row r="70" spans="1:10" x14ac:dyDescent="0.15">
      <c r="A70" s="1" t="s">
        <v>94</v>
      </c>
      <c r="B70" s="1" t="s">
        <v>38</v>
      </c>
      <c r="C70" s="1" t="s">
        <v>28</v>
      </c>
      <c r="D70" s="1">
        <v>889</v>
      </c>
      <c r="E70" s="1">
        <v>889</v>
      </c>
      <c r="F70" s="1">
        <f t="shared" si="1"/>
        <v>909</v>
      </c>
      <c r="G70" s="2">
        <v>-3.2921445999818402</v>
      </c>
      <c r="H70" s="2">
        <v>-2.1381632157685999</v>
      </c>
      <c r="I70" s="2">
        <v>-2.3455866494314201</v>
      </c>
      <c r="J70" s="2">
        <v>-2.3544600508487301</v>
      </c>
    </row>
    <row r="71" spans="1:10" x14ac:dyDescent="0.15">
      <c r="A71" s="1" t="s">
        <v>95</v>
      </c>
      <c r="B71" s="1" t="s">
        <v>38</v>
      </c>
      <c r="C71" s="1" t="s">
        <v>30</v>
      </c>
      <c r="D71" s="1">
        <v>889</v>
      </c>
      <c r="E71" s="1">
        <v>889</v>
      </c>
      <c r="F71" s="1">
        <f t="shared" si="1"/>
        <v>909</v>
      </c>
      <c r="G71" s="2">
        <v>-5.2493977705530597</v>
      </c>
      <c r="H71" s="2">
        <v>-4.2575902638547003</v>
      </c>
      <c r="I71" s="2">
        <v>-3.1864410070654698</v>
      </c>
      <c r="J71" s="2">
        <v>-2.35862958954419</v>
      </c>
    </row>
    <row r="72" spans="1:10" x14ac:dyDescent="0.15">
      <c r="A72" s="1" t="s">
        <v>96</v>
      </c>
      <c r="B72" s="1" t="s">
        <v>38</v>
      </c>
      <c r="C72" s="1" t="s">
        <v>32</v>
      </c>
      <c r="D72" s="1">
        <v>889</v>
      </c>
      <c r="E72" s="1">
        <v>889</v>
      </c>
      <c r="F72" s="1">
        <f t="shared" si="1"/>
        <v>909</v>
      </c>
      <c r="G72" s="2">
        <v>-5.2493977705530597</v>
      </c>
      <c r="H72" s="2">
        <v>-4.2575902638547003</v>
      </c>
      <c r="I72" s="2">
        <v>-3.1864410070654698</v>
      </c>
      <c r="J72" s="2">
        <v>-2.3584863686655799</v>
      </c>
    </row>
    <row r="73" spans="1:10" x14ac:dyDescent="0.15">
      <c r="A73" s="1" t="s">
        <v>97</v>
      </c>
      <c r="B73" s="1" t="s">
        <v>38</v>
      </c>
      <c r="C73" s="1" t="s">
        <v>34</v>
      </c>
      <c r="D73" s="1">
        <v>889</v>
      </c>
      <c r="E73" s="1">
        <v>889</v>
      </c>
      <c r="F73" s="1">
        <f t="shared" si="1"/>
        <v>909</v>
      </c>
      <c r="G73" s="2">
        <v>-5.2493977705530597</v>
      </c>
      <c r="H73" s="2">
        <v>-3.94496542230877</v>
      </c>
      <c r="I73" s="2">
        <v>-3.1591112060281099</v>
      </c>
      <c r="J73" s="2">
        <v>-2.35580338589534</v>
      </c>
    </row>
    <row r="74" spans="1:10" x14ac:dyDescent="0.15">
      <c r="A74" s="1" t="s">
        <v>98</v>
      </c>
      <c r="B74" s="1" t="s">
        <v>38</v>
      </c>
      <c r="C74" s="1" t="s">
        <v>36</v>
      </c>
      <c r="D74" s="1">
        <v>889</v>
      </c>
      <c r="E74" s="1">
        <v>889</v>
      </c>
      <c r="F74" s="1">
        <f t="shared" si="1"/>
        <v>909</v>
      </c>
      <c r="G74" s="2">
        <v>-3.4591490205048099</v>
      </c>
      <c r="H74" s="2">
        <v>-2.0320684963212399</v>
      </c>
      <c r="I74" s="2">
        <v>-1.2771457855542401</v>
      </c>
      <c r="J74" s="2">
        <v>-2.3371535408258</v>
      </c>
    </row>
    <row r="75" spans="1:10" x14ac:dyDescent="0.15">
      <c r="A75" s="1" t="s">
        <v>99</v>
      </c>
      <c r="B75" s="1" t="s">
        <v>38</v>
      </c>
      <c r="C75" s="1" t="s">
        <v>40</v>
      </c>
      <c r="D75" s="1">
        <v>889</v>
      </c>
      <c r="E75" s="1">
        <v>889</v>
      </c>
      <c r="F75" s="1">
        <f t="shared" si="1"/>
        <v>909</v>
      </c>
      <c r="G75" s="2">
        <v>-3.5433526271326601</v>
      </c>
      <c r="H75" s="2">
        <v>-3.0708285035693699</v>
      </c>
      <c r="I75" s="2">
        <v>-2.48955296795384</v>
      </c>
      <c r="J75" s="2">
        <v>-2.3572367228563298</v>
      </c>
    </row>
    <row r="76" spans="1:10" x14ac:dyDescent="0.15">
      <c r="A76" s="1" t="s">
        <v>100</v>
      </c>
      <c r="B76" s="1" t="s">
        <v>38</v>
      </c>
      <c r="C76" s="1" t="s">
        <v>42</v>
      </c>
      <c r="D76" s="1">
        <v>889</v>
      </c>
      <c r="E76" s="1">
        <v>889</v>
      </c>
      <c r="F76" s="1">
        <f t="shared" si="1"/>
        <v>909</v>
      </c>
      <c r="G76" s="2">
        <v>-5.2493977705530597</v>
      </c>
      <c r="H76" s="2">
        <v>-4.2575902638547003</v>
      </c>
      <c r="I76" s="2">
        <v>-3.1864410070654698</v>
      </c>
      <c r="J76" s="2">
        <v>-2.35839720640308</v>
      </c>
    </row>
    <row r="77" spans="1:10" x14ac:dyDescent="0.15">
      <c r="A77" s="1" t="s">
        <v>101</v>
      </c>
      <c r="B77" s="1" t="s">
        <v>38</v>
      </c>
      <c r="C77" s="1" t="s">
        <v>44</v>
      </c>
      <c r="D77" s="1">
        <v>889</v>
      </c>
      <c r="E77" s="1">
        <v>889</v>
      </c>
      <c r="F77" s="1">
        <f t="shared" si="1"/>
        <v>909</v>
      </c>
      <c r="G77" s="2">
        <v>-5.2493977705530597</v>
      </c>
      <c r="H77" s="2">
        <v>-4.2575902638547003</v>
      </c>
      <c r="I77" s="2">
        <v>-3.1864410070654698</v>
      </c>
      <c r="J77" s="2">
        <v>-2.35862958954419</v>
      </c>
    </row>
    <row r="78" spans="1:10" x14ac:dyDescent="0.15">
      <c r="A78" s="1" t="s">
        <v>102</v>
      </c>
      <c r="B78" s="1" t="s">
        <v>28</v>
      </c>
      <c r="C78" s="1" t="s">
        <v>8</v>
      </c>
      <c r="D78" s="1">
        <v>890</v>
      </c>
      <c r="E78" s="1">
        <v>890</v>
      </c>
      <c r="F78" s="1">
        <f t="shared" si="1"/>
        <v>910</v>
      </c>
      <c r="G78" s="2">
        <v>-5.8220147093935601</v>
      </c>
      <c r="H78" s="2">
        <v>-5.5578331713566103</v>
      </c>
      <c r="I78" s="2">
        <v>-4.4607170624665304</v>
      </c>
      <c r="J78" s="2">
        <v>-2.4591339674825599</v>
      </c>
    </row>
    <row r="79" spans="1:10" x14ac:dyDescent="0.15">
      <c r="A79" s="1" t="s">
        <v>103</v>
      </c>
      <c r="B79" s="1" t="s">
        <v>28</v>
      </c>
      <c r="C79" s="1" t="s">
        <v>10</v>
      </c>
      <c r="D79" s="1">
        <v>890</v>
      </c>
      <c r="E79" s="1">
        <v>890</v>
      </c>
      <c r="F79" s="1">
        <f t="shared" si="1"/>
        <v>910</v>
      </c>
      <c r="G79" s="2">
        <v>-5.8220147093935601</v>
      </c>
      <c r="H79" s="2">
        <v>-5.5578331713566103</v>
      </c>
      <c r="I79" s="2">
        <v>-4.4924925747378097</v>
      </c>
      <c r="J79" s="2">
        <v>-2.4630738297755701</v>
      </c>
    </row>
    <row r="80" spans="1:10" x14ac:dyDescent="0.15">
      <c r="A80" s="1" t="s">
        <v>104</v>
      </c>
      <c r="B80" s="1" t="s">
        <v>28</v>
      </c>
      <c r="C80" s="1" t="s">
        <v>12</v>
      </c>
      <c r="D80" s="1">
        <v>890</v>
      </c>
      <c r="E80" s="1">
        <v>890</v>
      </c>
      <c r="F80" s="1">
        <f t="shared" si="1"/>
        <v>910</v>
      </c>
      <c r="G80" s="2">
        <v>-5.8220147093935601</v>
      </c>
      <c r="H80" s="2">
        <v>-5.5578331713566103</v>
      </c>
      <c r="I80" s="2">
        <v>-4.4924925747378097</v>
      </c>
      <c r="J80" s="2">
        <v>-2.4623443125690301</v>
      </c>
    </row>
    <row r="81" spans="1:10" x14ac:dyDescent="0.15">
      <c r="A81" s="1" t="s">
        <v>105</v>
      </c>
      <c r="B81" s="1" t="s">
        <v>28</v>
      </c>
      <c r="C81" s="1" t="s">
        <v>14</v>
      </c>
      <c r="D81" s="1">
        <v>890</v>
      </c>
      <c r="E81" s="1">
        <v>890</v>
      </c>
      <c r="F81" s="1">
        <f t="shared" si="1"/>
        <v>910</v>
      </c>
      <c r="G81" s="2">
        <v>-5.8220147093935601</v>
      </c>
      <c r="H81" s="2">
        <v>-5.5578331713566103</v>
      </c>
      <c r="I81" s="2">
        <v>-4.4924925747378097</v>
      </c>
      <c r="J81" s="2">
        <v>-2.4630738297755701</v>
      </c>
    </row>
    <row r="82" spans="1:10" x14ac:dyDescent="0.15">
      <c r="A82" s="1" t="s">
        <v>106</v>
      </c>
      <c r="B82" s="1" t="s">
        <v>28</v>
      </c>
      <c r="C82" s="1" t="s">
        <v>16</v>
      </c>
      <c r="D82" s="1">
        <v>890</v>
      </c>
      <c r="E82" s="1">
        <v>890</v>
      </c>
      <c r="F82" s="1">
        <f t="shared" si="1"/>
        <v>910</v>
      </c>
      <c r="G82" s="2">
        <v>-5.8220147093935601</v>
      </c>
      <c r="H82" s="2">
        <v>-5.5571152169446503</v>
      </c>
      <c r="I82" s="2">
        <v>-2.9116805214546302</v>
      </c>
      <c r="J82" s="2">
        <v>-2.35060957250727</v>
      </c>
    </row>
    <row r="83" spans="1:10" x14ac:dyDescent="0.15">
      <c r="A83" s="1" t="s">
        <v>107</v>
      </c>
      <c r="B83" s="1" t="s">
        <v>28</v>
      </c>
      <c r="C83" s="1" t="s">
        <v>18</v>
      </c>
      <c r="D83" s="1">
        <v>890</v>
      </c>
      <c r="E83" s="1">
        <v>890</v>
      </c>
      <c r="F83" s="1">
        <f t="shared" si="1"/>
        <v>910</v>
      </c>
      <c r="G83" s="2">
        <v>-5.8220147093935601</v>
      </c>
      <c r="H83" s="2">
        <v>-5.5578331713566103</v>
      </c>
      <c r="I83" s="2">
        <v>-4.4924925747378097</v>
      </c>
      <c r="J83" s="2">
        <v>-2.4629137049998899</v>
      </c>
    </row>
    <row r="84" spans="1:10" x14ac:dyDescent="0.15">
      <c r="A84" s="1" t="s">
        <v>108</v>
      </c>
      <c r="B84" s="1" t="s">
        <v>28</v>
      </c>
      <c r="C84" s="1" t="s">
        <v>7</v>
      </c>
      <c r="D84" s="1">
        <v>890</v>
      </c>
      <c r="E84" s="1">
        <v>890</v>
      </c>
      <c r="F84" s="1">
        <f t="shared" si="1"/>
        <v>910</v>
      </c>
      <c r="G84" s="2">
        <v>-4.7901166381639104</v>
      </c>
      <c r="H84" s="2">
        <v>-4.9917678503893503</v>
      </c>
      <c r="I84" s="2">
        <v>-4.0406942821134599</v>
      </c>
      <c r="J84" s="2">
        <v>-1.7273925848512599</v>
      </c>
    </row>
    <row r="85" spans="1:10" x14ac:dyDescent="0.15">
      <c r="A85" s="1" t="s">
        <v>109</v>
      </c>
      <c r="B85" s="1" t="s">
        <v>28</v>
      </c>
      <c r="C85" s="1" t="s">
        <v>20</v>
      </c>
      <c r="D85" s="1">
        <v>890</v>
      </c>
      <c r="E85" s="1">
        <v>890</v>
      </c>
      <c r="F85" s="1">
        <f t="shared" si="1"/>
        <v>910</v>
      </c>
      <c r="G85" s="2">
        <v>-5.8220147093935601</v>
      </c>
      <c r="H85" s="2">
        <v>-5.5578331713566103</v>
      </c>
      <c r="I85" s="2">
        <v>-4.4878078238016901</v>
      </c>
      <c r="J85" s="2">
        <v>-2.4541673826626602</v>
      </c>
    </row>
    <row r="86" spans="1:10" x14ac:dyDescent="0.15">
      <c r="A86" s="1" t="s">
        <v>110</v>
      </c>
      <c r="B86" s="1" t="s">
        <v>28</v>
      </c>
      <c r="C86" s="1" t="s">
        <v>22</v>
      </c>
      <c r="D86" s="1">
        <v>890</v>
      </c>
      <c r="E86" s="1">
        <v>890</v>
      </c>
      <c r="F86" s="1">
        <f t="shared" si="1"/>
        <v>910</v>
      </c>
      <c r="G86" s="2">
        <v>-5.8220147093935601</v>
      </c>
      <c r="H86" s="2">
        <v>-5.5578331713566103</v>
      </c>
      <c r="I86" s="2">
        <v>-4.4924925747378097</v>
      </c>
      <c r="J86" s="2">
        <v>-2.4630738297755701</v>
      </c>
    </row>
    <row r="87" spans="1:10" x14ac:dyDescent="0.15">
      <c r="A87" s="1" t="s">
        <v>111</v>
      </c>
      <c r="B87" s="1" t="s">
        <v>28</v>
      </c>
      <c r="C87" s="1" t="s">
        <v>24</v>
      </c>
      <c r="D87" s="1">
        <v>890</v>
      </c>
      <c r="E87" s="1">
        <v>890</v>
      </c>
      <c r="F87" s="1">
        <f t="shared" si="1"/>
        <v>910</v>
      </c>
      <c r="G87" s="2">
        <v>-5.8220147093935601</v>
      </c>
      <c r="H87" s="2">
        <v>-5.5578331713566103</v>
      </c>
      <c r="I87" s="2">
        <v>-3.4150486488074399</v>
      </c>
      <c r="J87" s="2">
        <v>-2.45003589488203</v>
      </c>
    </row>
    <row r="88" spans="1:10" x14ac:dyDescent="0.15">
      <c r="A88" s="1" t="s">
        <v>112</v>
      </c>
      <c r="B88" s="1" t="s">
        <v>28</v>
      </c>
      <c r="C88" s="1" t="s">
        <v>26</v>
      </c>
      <c r="D88" s="1">
        <v>890</v>
      </c>
      <c r="E88" s="1">
        <v>890</v>
      </c>
      <c r="F88" s="1">
        <f t="shared" si="1"/>
        <v>910</v>
      </c>
      <c r="G88" s="2">
        <v>-5.8220147093935601</v>
      </c>
      <c r="H88" s="2">
        <v>-5.5578331713566103</v>
      </c>
      <c r="I88" s="2">
        <v>-3.0937210089409701</v>
      </c>
      <c r="J88" s="2">
        <v>-1.64241928924031</v>
      </c>
    </row>
    <row r="89" spans="1:10" x14ac:dyDescent="0.15">
      <c r="A89" s="1" t="s">
        <v>113</v>
      </c>
      <c r="B89" s="1" t="s">
        <v>28</v>
      </c>
      <c r="C89" s="1" t="s">
        <v>30</v>
      </c>
      <c r="D89" s="1">
        <v>890</v>
      </c>
      <c r="E89" s="1">
        <v>890</v>
      </c>
      <c r="F89" s="1">
        <f t="shared" si="1"/>
        <v>910</v>
      </c>
      <c r="G89" s="2">
        <v>-5.8220147093935601</v>
      </c>
      <c r="H89" s="2">
        <v>-5.5578331713566103</v>
      </c>
      <c r="I89" s="2">
        <v>-3.7791302528264601</v>
      </c>
      <c r="J89" s="2">
        <v>-2.4618676342793102</v>
      </c>
    </row>
    <row r="90" spans="1:10" x14ac:dyDescent="0.15">
      <c r="A90" s="1" t="s">
        <v>114</v>
      </c>
      <c r="B90" s="1" t="s">
        <v>28</v>
      </c>
      <c r="C90" s="1" t="s">
        <v>32</v>
      </c>
      <c r="D90" s="1">
        <v>890</v>
      </c>
      <c r="E90" s="1">
        <v>890</v>
      </c>
      <c r="F90" s="1">
        <f t="shared" si="1"/>
        <v>910</v>
      </c>
      <c r="G90" s="2">
        <v>-5.8220147093935601</v>
      </c>
      <c r="H90" s="2">
        <v>-5.5578331713566103</v>
      </c>
      <c r="I90" s="2">
        <v>-4.4924925747378097</v>
      </c>
      <c r="J90" s="2">
        <v>-2.4628402379817098</v>
      </c>
    </row>
    <row r="91" spans="1:10" x14ac:dyDescent="0.15">
      <c r="A91" s="1" t="s">
        <v>115</v>
      </c>
      <c r="B91" s="1" t="s">
        <v>28</v>
      </c>
      <c r="C91" s="1" t="s">
        <v>34</v>
      </c>
      <c r="D91" s="1">
        <v>890</v>
      </c>
      <c r="E91" s="1">
        <v>890</v>
      </c>
      <c r="F91" s="1">
        <f t="shared" si="1"/>
        <v>910</v>
      </c>
      <c r="G91" s="2">
        <v>-5.8220147093935601</v>
      </c>
      <c r="H91" s="2">
        <v>-5.5578331713566103</v>
      </c>
      <c r="I91" s="2">
        <v>-4.4924925747378097</v>
      </c>
      <c r="J91" s="2">
        <v>-2.4608135635936601</v>
      </c>
    </row>
    <row r="92" spans="1:10" x14ac:dyDescent="0.15">
      <c r="A92" s="1" t="s">
        <v>116</v>
      </c>
      <c r="B92" s="1" t="s">
        <v>28</v>
      </c>
      <c r="C92" s="1" t="s">
        <v>36</v>
      </c>
      <c r="D92" s="1">
        <v>890</v>
      </c>
      <c r="E92" s="1">
        <v>890</v>
      </c>
      <c r="F92" s="1">
        <f t="shared" si="1"/>
        <v>910</v>
      </c>
      <c r="G92" s="2">
        <v>-5.7880904450264001</v>
      </c>
      <c r="H92" s="2">
        <v>-5.3879548150806</v>
      </c>
      <c r="I92" s="2">
        <v>-3.7267554555817801</v>
      </c>
      <c r="J92" s="2">
        <v>-2.4513251404528398</v>
      </c>
    </row>
    <row r="93" spans="1:10" x14ac:dyDescent="0.15">
      <c r="A93" s="1" t="s">
        <v>117</v>
      </c>
      <c r="B93" s="1" t="s">
        <v>28</v>
      </c>
      <c r="C93" s="1" t="s">
        <v>38</v>
      </c>
      <c r="D93" s="1">
        <v>890</v>
      </c>
      <c r="E93" s="1">
        <v>890</v>
      </c>
      <c r="F93" s="1">
        <f t="shared" si="1"/>
        <v>910</v>
      </c>
      <c r="G93" s="2">
        <v>-5.8220147093935601</v>
      </c>
      <c r="H93" s="2">
        <v>-5.5578331713566103</v>
      </c>
      <c r="I93" s="2">
        <v>-3.01998694672693</v>
      </c>
      <c r="J93" s="2">
        <v>-2.4544037744376501</v>
      </c>
    </row>
    <row r="94" spans="1:10" x14ac:dyDescent="0.15">
      <c r="A94" s="1" t="s">
        <v>118</v>
      </c>
      <c r="B94" s="1" t="s">
        <v>28</v>
      </c>
      <c r="C94" s="1" t="s">
        <v>40</v>
      </c>
      <c r="D94" s="1">
        <v>890</v>
      </c>
      <c r="E94" s="1">
        <v>890</v>
      </c>
      <c r="F94" s="1">
        <f t="shared" si="1"/>
        <v>910</v>
      </c>
      <c r="G94" s="2">
        <v>-5.8220147093935601</v>
      </c>
      <c r="H94" s="2">
        <v>-5.5578331713566103</v>
      </c>
      <c r="I94" s="2">
        <v>-4.4216425192787501</v>
      </c>
      <c r="J94" s="2">
        <v>-2.45561387064595</v>
      </c>
    </row>
    <row r="95" spans="1:10" x14ac:dyDescent="0.15">
      <c r="A95" s="1" t="s">
        <v>119</v>
      </c>
      <c r="B95" s="1" t="s">
        <v>28</v>
      </c>
      <c r="C95" s="1" t="s">
        <v>42</v>
      </c>
      <c r="D95" s="1">
        <v>890</v>
      </c>
      <c r="E95" s="1">
        <v>890</v>
      </c>
      <c r="F95" s="1">
        <f t="shared" si="1"/>
        <v>910</v>
      </c>
      <c r="G95" s="2">
        <v>-5.8220147093935601</v>
      </c>
      <c r="H95" s="2">
        <v>-5.5578331713566103</v>
      </c>
      <c r="I95" s="2">
        <v>-3.7342414093419598</v>
      </c>
      <c r="J95" s="2">
        <v>-2.4488890996346999</v>
      </c>
    </row>
    <row r="96" spans="1:10" x14ac:dyDescent="0.15">
      <c r="A96" s="1" t="s">
        <v>120</v>
      </c>
      <c r="B96" s="1" t="s">
        <v>28</v>
      </c>
      <c r="C96" s="1" t="s">
        <v>44</v>
      </c>
      <c r="D96" s="1">
        <v>890</v>
      </c>
      <c r="E96" s="1">
        <v>890</v>
      </c>
      <c r="F96" s="1">
        <f t="shared" si="1"/>
        <v>910</v>
      </c>
      <c r="G96" s="2">
        <v>-5.8220147093935601</v>
      </c>
      <c r="H96" s="2">
        <v>-4.0444682585919098</v>
      </c>
      <c r="I96" s="2">
        <v>-4.4787416940312701</v>
      </c>
      <c r="J96" s="2">
        <v>-2.2984117052678501</v>
      </c>
    </row>
    <row r="97" spans="1:10" x14ac:dyDescent="0.15">
      <c r="A97" s="1" t="s">
        <v>121</v>
      </c>
      <c r="B97" s="1" t="s">
        <v>24</v>
      </c>
      <c r="C97" s="1" t="s">
        <v>8</v>
      </c>
      <c r="D97" s="1">
        <v>891</v>
      </c>
      <c r="E97" s="1">
        <v>891</v>
      </c>
      <c r="F97" s="1">
        <f t="shared" si="1"/>
        <v>911</v>
      </c>
      <c r="G97" s="2">
        <v>-5.10577886103101</v>
      </c>
      <c r="H97" s="2">
        <v>-2.0602728388271299</v>
      </c>
      <c r="I97" s="2">
        <v>-2.85268818955808</v>
      </c>
      <c r="J97" s="2">
        <v>-2.1988681270702801</v>
      </c>
    </row>
    <row r="98" spans="1:10" x14ac:dyDescent="0.15">
      <c r="A98" s="1" t="s">
        <v>122</v>
      </c>
      <c r="B98" s="1" t="s">
        <v>24</v>
      </c>
      <c r="C98" s="1" t="s">
        <v>10</v>
      </c>
      <c r="D98" s="1">
        <v>891</v>
      </c>
      <c r="E98" s="1">
        <v>891</v>
      </c>
      <c r="F98" s="1">
        <f t="shared" si="1"/>
        <v>911</v>
      </c>
      <c r="G98" s="2">
        <v>-5.10577886103101</v>
      </c>
      <c r="H98" s="2">
        <v>-3.7182690975922101</v>
      </c>
      <c r="I98" s="2">
        <v>-2.6877976195011102</v>
      </c>
      <c r="J98" s="2">
        <v>-1.80684079722006</v>
      </c>
    </row>
    <row r="99" spans="1:10" x14ac:dyDescent="0.15">
      <c r="A99" s="1" t="s">
        <v>123</v>
      </c>
      <c r="B99" s="1" t="s">
        <v>24</v>
      </c>
      <c r="C99" s="1" t="s">
        <v>12</v>
      </c>
      <c r="D99" s="1">
        <v>891</v>
      </c>
      <c r="E99" s="1">
        <v>891</v>
      </c>
      <c r="F99" s="1">
        <f t="shared" si="1"/>
        <v>911</v>
      </c>
      <c r="G99" s="2">
        <v>-5.10577886103101</v>
      </c>
      <c r="H99" s="2">
        <v>-3.7182813444246099</v>
      </c>
      <c r="I99" s="2">
        <v>-3.5499649847229202</v>
      </c>
      <c r="J99" s="2">
        <v>-2.2112721867060801</v>
      </c>
    </row>
    <row r="100" spans="1:10" x14ac:dyDescent="0.15">
      <c r="A100" s="1" t="s">
        <v>124</v>
      </c>
      <c r="B100" s="1" t="s">
        <v>24</v>
      </c>
      <c r="C100" s="1" t="s">
        <v>14</v>
      </c>
      <c r="D100" s="1">
        <v>891</v>
      </c>
      <c r="E100" s="1">
        <v>891</v>
      </c>
      <c r="F100" s="1">
        <f t="shared" si="1"/>
        <v>911</v>
      </c>
      <c r="G100" s="2">
        <v>-5.10577886103101</v>
      </c>
      <c r="H100" s="2">
        <v>-3.71905985815363</v>
      </c>
      <c r="I100" s="2">
        <v>-3.5504033743463901</v>
      </c>
      <c r="J100" s="2">
        <v>-2.2115804820923599</v>
      </c>
    </row>
    <row r="101" spans="1:10" x14ac:dyDescent="0.15">
      <c r="A101" s="1" t="s">
        <v>125</v>
      </c>
      <c r="B101" s="1" t="s">
        <v>24</v>
      </c>
      <c r="C101" s="1" t="s">
        <v>16</v>
      </c>
      <c r="D101" s="1">
        <v>891</v>
      </c>
      <c r="E101" s="1">
        <v>891</v>
      </c>
      <c r="F101" s="1">
        <f t="shared" si="1"/>
        <v>911</v>
      </c>
      <c r="G101" s="2">
        <v>-2.7585418612407002</v>
      </c>
      <c r="H101" s="2">
        <v>-1.2564248336198001</v>
      </c>
      <c r="I101" s="2">
        <v>-1.3672154001929999</v>
      </c>
      <c r="J101" s="2">
        <v>-1.95070512980639</v>
      </c>
    </row>
    <row r="102" spans="1:10" x14ac:dyDescent="0.15">
      <c r="A102" s="1" t="s">
        <v>126</v>
      </c>
      <c r="B102" s="1" t="s">
        <v>24</v>
      </c>
      <c r="C102" s="1" t="s">
        <v>18</v>
      </c>
      <c r="D102" s="1">
        <v>891</v>
      </c>
      <c r="E102" s="1">
        <v>891</v>
      </c>
      <c r="F102" s="1">
        <f t="shared" si="1"/>
        <v>911</v>
      </c>
      <c r="G102" s="2">
        <v>-3.1881051185173401</v>
      </c>
      <c r="H102" s="2">
        <v>-1.9427569125978199</v>
      </c>
      <c r="I102" s="2">
        <v>-2.71707934988842</v>
      </c>
      <c r="J102" s="2">
        <v>-2.19066888108688</v>
      </c>
    </row>
    <row r="103" spans="1:10" x14ac:dyDescent="0.15">
      <c r="A103" s="1" t="s">
        <v>127</v>
      </c>
      <c r="B103" s="1" t="s">
        <v>24</v>
      </c>
      <c r="C103" s="1" t="s">
        <v>7</v>
      </c>
      <c r="D103" s="1">
        <v>891</v>
      </c>
      <c r="E103" s="1">
        <v>891</v>
      </c>
      <c r="F103" s="1">
        <f t="shared" si="1"/>
        <v>911</v>
      </c>
      <c r="G103" s="2">
        <v>-5.10577886103101</v>
      </c>
      <c r="H103" s="2">
        <v>-3.71905985815363</v>
      </c>
      <c r="I103" s="2">
        <v>-3.5504033743463901</v>
      </c>
      <c r="J103" s="2">
        <v>-2.2115804820923599</v>
      </c>
    </row>
    <row r="104" spans="1:10" x14ac:dyDescent="0.15">
      <c r="A104" s="1" t="s">
        <v>128</v>
      </c>
      <c r="B104" s="1" t="s">
        <v>24</v>
      </c>
      <c r="C104" s="1" t="s">
        <v>20</v>
      </c>
      <c r="D104" s="1">
        <v>891</v>
      </c>
      <c r="E104" s="1">
        <v>891</v>
      </c>
      <c r="F104" s="1">
        <f t="shared" si="1"/>
        <v>911</v>
      </c>
      <c r="G104" s="2">
        <v>-4.1107176906325602</v>
      </c>
      <c r="H104" s="2">
        <v>-1.0001250793966401</v>
      </c>
      <c r="I104" s="2">
        <v>-2.95914486528758</v>
      </c>
      <c r="J104" s="2">
        <v>-1.88255033231967</v>
      </c>
    </row>
    <row r="105" spans="1:10" x14ac:dyDescent="0.15">
      <c r="A105" s="1" t="s">
        <v>129</v>
      </c>
      <c r="B105" s="1" t="s">
        <v>24</v>
      </c>
      <c r="C105" s="1" t="s">
        <v>22</v>
      </c>
      <c r="D105" s="1">
        <v>891</v>
      </c>
      <c r="E105" s="1">
        <v>891</v>
      </c>
      <c r="F105" s="1">
        <f t="shared" si="1"/>
        <v>911</v>
      </c>
      <c r="G105" s="2">
        <v>-5.10577886103101</v>
      </c>
      <c r="H105" s="2">
        <v>-3.71905985815363</v>
      </c>
      <c r="I105" s="2">
        <v>-3.5504033743463901</v>
      </c>
      <c r="J105" s="2">
        <v>-2.2115804820923599</v>
      </c>
    </row>
    <row r="106" spans="1:10" x14ac:dyDescent="0.15">
      <c r="A106" s="1" t="s">
        <v>130</v>
      </c>
      <c r="B106" s="1" t="s">
        <v>24</v>
      </c>
      <c r="C106" s="1" t="s">
        <v>26</v>
      </c>
      <c r="D106" s="1">
        <v>891</v>
      </c>
      <c r="E106" s="1">
        <v>891</v>
      </c>
      <c r="F106" s="1">
        <f t="shared" si="1"/>
        <v>911</v>
      </c>
      <c r="G106" s="2">
        <v>-5.10577886103101</v>
      </c>
      <c r="H106" s="2">
        <v>-3.5049526937117998</v>
      </c>
      <c r="I106" s="2">
        <v>-3.2947157224170902</v>
      </c>
      <c r="J106" s="2">
        <v>-2.2004204171823898</v>
      </c>
    </row>
    <row r="107" spans="1:10" x14ac:dyDescent="0.15">
      <c r="A107" s="1" t="s">
        <v>131</v>
      </c>
      <c r="B107" s="1" t="s">
        <v>24</v>
      </c>
      <c r="C107" s="1" t="s">
        <v>28</v>
      </c>
      <c r="D107" s="1">
        <v>891</v>
      </c>
      <c r="E107" s="1">
        <v>891</v>
      </c>
      <c r="F107" s="1">
        <f t="shared" si="1"/>
        <v>911</v>
      </c>
      <c r="G107" s="2">
        <v>-5.10577886103101</v>
      </c>
      <c r="H107" s="2">
        <v>-3.71905985815363</v>
      </c>
      <c r="I107" s="2">
        <v>-3.5504033743463901</v>
      </c>
      <c r="J107" s="2">
        <v>-2.2115804820923599</v>
      </c>
    </row>
    <row r="108" spans="1:10" x14ac:dyDescent="0.15">
      <c r="A108" s="1" t="s">
        <v>132</v>
      </c>
      <c r="B108" s="1" t="s">
        <v>24</v>
      </c>
      <c r="C108" s="1" t="s">
        <v>30</v>
      </c>
      <c r="D108" s="1">
        <v>891</v>
      </c>
      <c r="E108" s="1">
        <v>891</v>
      </c>
      <c r="F108" s="1">
        <f t="shared" si="1"/>
        <v>911</v>
      </c>
      <c r="G108" s="2">
        <v>-5.10577886103101</v>
      </c>
      <c r="H108" s="2">
        <v>-3.71905985815363</v>
      </c>
      <c r="I108" s="2">
        <v>-3.5504033743463901</v>
      </c>
      <c r="J108" s="2">
        <v>-2.2115804820923599</v>
      </c>
    </row>
    <row r="109" spans="1:10" x14ac:dyDescent="0.15">
      <c r="A109" s="1" t="s">
        <v>133</v>
      </c>
      <c r="B109" s="1" t="s">
        <v>24</v>
      </c>
      <c r="C109" s="1" t="s">
        <v>32</v>
      </c>
      <c r="D109" s="1">
        <v>891</v>
      </c>
      <c r="E109" s="1">
        <v>891</v>
      </c>
      <c r="F109" s="1">
        <f t="shared" si="1"/>
        <v>911</v>
      </c>
      <c r="G109" s="2">
        <v>-5.10577886103101</v>
      </c>
      <c r="H109" s="2">
        <v>-3.71905985815363</v>
      </c>
      <c r="I109" s="2">
        <v>-3.5504033743463901</v>
      </c>
      <c r="J109" s="2">
        <v>-2.2115804820923599</v>
      </c>
    </row>
    <row r="110" spans="1:10" x14ac:dyDescent="0.15">
      <c r="A110" s="1" t="s">
        <v>134</v>
      </c>
      <c r="B110" s="1" t="s">
        <v>24</v>
      </c>
      <c r="C110" s="1" t="s">
        <v>34</v>
      </c>
      <c r="D110" s="1">
        <v>891</v>
      </c>
      <c r="E110" s="1">
        <v>891</v>
      </c>
      <c r="F110" s="1">
        <f t="shared" si="1"/>
        <v>911</v>
      </c>
      <c r="G110" s="2">
        <v>-5.10577886103101</v>
      </c>
      <c r="H110" s="2">
        <v>-3.71905985815363</v>
      </c>
      <c r="I110" s="2">
        <v>-3.5504033743463901</v>
      </c>
      <c r="J110" s="2">
        <v>-2.2115804820923599</v>
      </c>
    </row>
    <row r="111" spans="1:10" x14ac:dyDescent="0.15">
      <c r="A111" s="1" t="s">
        <v>135</v>
      </c>
      <c r="B111" s="1" t="s">
        <v>24</v>
      </c>
      <c r="C111" s="1" t="s">
        <v>36</v>
      </c>
      <c r="D111" s="1">
        <v>891</v>
      </c>
      <c r="E111" s="1">
        <v>891</v>
      </c>
      <c r="F111" s="1">
        <f t="shared" si="1"/>
        <v>911</v>
      </c>
      <c r="G111" s="2">
        <v>-5.10577886103101</v>
      </c>
      <c r="H111" s="2">
        <v>-2.4702119973094301</v>
      </c>
      <c r="I111" s="2">
        <v>-2.8865371642086202</v>
      </c>
      <c r="J111" s="2">
        <v>-2.1024873099352099</v>
      </c>
    </row>
    <row r="112" spans="1:10" x14ac:dyDescent="0.15">
      <c r="A112" s="1" t="s">
        <v>136</v>
      </c>
      <c r="B112" s="1" t="s">
        <v>24</v>
      </c>
      <c r="C112" s="1" t="s">
        <v>38</v>
      </c>
      <c r="D112" s="1">
        <v>891</v>
      </c>
      <c r="E112" s="1">
        <v>891</v>
      </c>
      <c r="F112" s="1">
        <f t="shared" si="1"/>
        <v>911</v>
      </c>
      <c r="G112" s="2">
        <v>-3.8273685193216802</v>
      </c>
      <c r="H112" s="2">
        <v>-2.4989299768856199</v>
      </c>
      <c r="I112" s="2">
        <v>-2.0086592036176398</v>
      </c>
      <c r="J112" s="2">
        <v>-2.1473121323931501</v>
      </c>
    </row>
    <row r="113" spans="1:10" x14ac:dyDescent="0.15">
      <c r="A113" s="1" t="s">
        <v>137</v>
      </c>
      <c r="B113" s="1" t="s">
        <v>24</v>
      </c>
      <c r="C113" s="1" t="s">
        <v>40</v>
      </c>
      <c r="D113" s="1">
        <v>891</v>
      </c>
      <c r="E113" s="1">
        <v>891</v>
      </c>
      <c r="F113" s="1">
        <f t="shared" si="1"/>
        <v>911</v>
      </c>
      <c r="G113" s="2">
        <v>-3.8844611657968899</v>
      </c>
      <c r="H113" s="2">
        <v>-1.6804337275054899</v>
      </c>
      <c r="I113" s="2">
        <v>-1.6886339039959899</v>
      </c>
      <c r="J113" s="2">
        <v>-1.2047936049391399</v>
      </c>
    </row>
    <row r="114" spans="1:10" x14ac:dyDescent="0.15">
      <c r="A114" s="1" t="s">
        <v>138</v>
      </c>
      <c r="B114" s="1" t="s">
        <v>24</v>
      </c>
      <c r="C114" s="1" t="s">
        <v>42</v>
      </c>
      <c r="D114" s="1">
        <v>891</v>
      </c>
      <c r="E114" s="1">
        <v>891</v>
      </c>
      <c r="F114" s="1">
        <f t="shared" si="1"/>
        <v>911</v>
      </c>
      <c r="G114" s="2">
        <v>-5.10577886103101</v>
      </c>
      <c r="H114" s="2">
        <v>-3.71905985815363</v>
      </c>
      <c r="I114" s="2">
        <v>-3.5504033743463901</v>
      </c>
      <c r="J114" s="2">
        <v>-2.2115804820923599</v>
      </c>
    </row>
    <row r="115" spans="1:10" x14ac:dyDescent="0.15">
      <c r="A115" s="1" t="s">
        <v>139</v>
      </c>
      <c r="B115" s="1" t="s">
        <v>24</v>
      </c>
      <c r="C115" s="1" t="s">
        <v>44</v>
      </c>
      <c r="D115" s="1">
        <v>891</v>
      </c>
      <c r="E115" s="1">
        <v>891</v>
      </c>
      <c r="F115" s="1">
        <f t="shared" si="1"/>
        <v>911</v>
      </c>
      <c r="G115" s="2">
        <v>-5.10577886103101</v>
      </c>
      <c r="H115" s="2">
        <v>-3.71905985815363</v>
      </c>
      <c r="I115" s="2">
        <v>-3.5504033743463901</v>
      </c>
      <c r="J115" s="2">
        <v>-2.2115804820923599</v>
      </c>
    </row>
    <row r="116" spans="1:10" x14ac:dyDescent="0.15">
      <c r="A116" s="1" t="s">
        <v>140</v>
      </c>
      <c r="B116" s="1" t="s">
        <v>20</v>
      </c>
      <c r="C116" s="1" t="s">
        <v>8</v>
      </c>
      <c r="D116" s="1">
        <v>892</v>
      </c>
      <c r="E116" s="1">
        <v>892</v>
      </c>
      <c r="F116" s="1">
        <f t="shared" si="1"/>
        <v>912</v>
      </c>
      <c r="G116" s="2">
        <v>-5.53000731819498</v>
      </c>
      <c r="H116" s="2">
        <v>-5.3896920531582602</v>
      </c>
      <c r="I116" s="2">
        <v>-4.7368294622163498</v>
      </c>
      <c r="J116" s="2">
        <v>-3.07651674115198</v>
      </c>
    </row>
    <row r="117" spans="1:10" x14ac:dyDescent="0.15">
      <c r="A117" s="1" t="s">
        <v>141</v>
      </c>
      <c r="B117" s="1" t="s">
        <v>20</v>
      </c>
      <c r="C117" s="1" t="s">
        <v>10</v>
      </c>
      <c r="D117" s="1">
        <v>892</v>
      </c>
      <c r="E117" s="1">
        <v>892</v>
      </c>
      <c r="F117" s="1">
        <f t="shared" si="1"/>
        <v>912</v>
      </c>
      <c r="G117" s="2">
        <v>-5.53000731819498</v>
      </c>
      <c r="H117" s="2">
        <v>-5.3896920531582602</v>
      </c>
      <c r="I117" s="2">
        <v>-4.7368294622163498</v>
      </c>
      <c r="J117" s="2">
        <v>-3.0772245561311098</v>
      </c>
    </row>
    <row r="118" spans="1:10" x14ac:dyDescent="0.15">
      <c r="A118" s="1" t="s">
        <v>142</v>
      </c>
      <c r="B118" s="1" t="s">
        <v>20</v>
      </c>
      <c r="C118" s="1" t="s">
        <v>12</v>
      </c>
      <c r="D118" s="1">
        <v>892</v>
      </c>
      <c r="E118" s="1">
        <v>892</v>
      </c>
      <c r="F118" s="1">
        <f t="shared" si="1"/>
        <v>912</v>
      </c>
      <c r="G118" s="2">
        <v>-5.53000731819498</v>
      </c>
      <c r="H118" s="2">
        <v>-5.3896920531582602</v>
      </c>
      <c r="I118" s="2">
        <v>-4.7368294622163498</v>
      </c>
      <c r="J118" s="2">
        <v>-3.0772245561311098</v>
      </c>
    </row>
    <row r="119" spans="1:10" x14ac:dyDescent="0.15">
      <c r="A119" s="1" t="s">
        <v>143</v>
      </c>
      <c r="B119" s="1" t="s">
        <v>20</v>
      </c>
      <c r="C119" s="1" t="s">
        <v>14</v>
      </c>
      <c r="D119" s="1">
        <v>892</v>
      </c>
      <c r="E119" s="1">
        <v>892</v>
      </c>
      <c r="F119" s="1">
        <f t="shared" si="1"/>
        <v>912</v>
      </c>
      <c r="G119" s="2">
        <v>-5.53000731819498</v>
      </c>
      <c r="H119" s="2">
        <v>-5.3896920531582602</v>
      </c>
      <c r="I119" s="2">
        <v>-4.7368294622163498</v>
      </c>
      <c r="J119" s="2">
        <v>-3.0772245561311098</v>
      </c>
    </row>
    <row r="120" spans="1:10" x14ac:dyDescent="0.15">
      <c r="A120" s="1" t="s">
        <v>144</v>
      </c>
      <c r="B120" s="1" t="s">
        <v>20</v>
      </c>
      <c r="C120" s="1" t="s">
        <v>16</v>
      </c>
      <c r="D120" s="1">
        <v>892</v>
      </c>
      <c r="E120" s="1">
        <v>892</v>
      </c>
      <c r="F120" s="1">
        <f t="shared" si="1"/>
        <v>912</v>
      </c>
      <c r="G120" s="2">
        <v>-5.53000731819498</v>
      </c>
      <c r="H120" s="2">
        <v>-5.3896920531582602</v>
      </c>
      <c r="I120" s="2">
        <v>-4.7368294622163498</v>
      </c>
      <c r="J120" s="2">
        <v>-3.0772245561311098</v>
      </c>
    </row>
    <row r="121" spans="1:10" x14ac:dyDescent="0.15">
      <c r="A121" s="1" t="s">
        <v>145</v>
      </c>
      <c r="B121" s="1" t="s">
        <v>20</v>
      </c>
      <c r="C121" s="1" t="s">
        <v>18</v>
      </c>
      <c r="D121" s="1">
        <v>892</v>
      </c>
      <c r="E121" s="1">
        <v>892</v>
      </c>
      <c r="F121" s="1">
        <f t="shared" si="1"/>
        <v>912</v>
      </c>
      <c r="G121" s="2">
        <v>-5.53000731819498</v>
      </c>
      <c r="H121" s="2">
        <v>-5.3896920531582602</v>
      </c>
      <c r="I121" s="2">
        <v>-4.7368294622163498</v>
      </c>
      <c r="J121" s="2">
        <v>-3.0772245561311098</v>
      </c>
    </row>
    <row r="122" spans="1:10" x14ac:dyDescent="0.15">
      <c r="A122" s="1" t="s">
        <v>146</v>
      </c>
      <c r="B122" s="1" t="s">
        <v>20</v>
      </c>
      <c r="C122" s="1" t="s">
        <v>7</v>
      </c>
      <c r="D122" s="1">
        <v>892</v>
      </c>
      <c r="E122" s="1">
        <v>892</v>
      </c>
      <c r="F122" s="1">
        <f t="shared" si="1"/>
        <v>912</v>
      </c>
      <c r="G122" s="2">
        <v>-5.53000731819498</v>
      </c>
      <c r="H122" s="2">
        <v>-5.3896920531582602</v>
      </c>
      <c r="I122" s="2">
        <v>-4.7368294622163498</v>
      </c>
      <c r="J122" s="2">
        <v>-3.0772245561311098</v>
      </c>
    </row>
    <row r="123" spans="1:10" x14ac:dyDescent="0.15">
      <c r="A123" s="1" t="s">
        <v>147</v>
      </c>
      <c r="B123" s="1" t="s">
        <v>20</v>
      </c>
      <c r="C123" s="1" t="s">
        <v>22</v>
      </c>
      <c r="D123" s="1">
        <v>892</v>
      </c>
      <c r="E123" s="1">
        <v>892</v>
      </c>
      <c r="F123" s="1">
        <f t="shared" si="1"/>
        <v>912</v>
      </c>
      <c r="G123" s="2">
        <v>-5.53000731819498</v>
      </c>
      <c r="H123" s="2">
        <v>-5.3896920531582602</v>
      </c>
      <c r="I123" s="2">
        <v>-4.7368294622163498</v>
      </c>
      <c r="J123" s="2">
        <v>-3.0772245561311098</v>
      </c>
    </row>
    <row r="124" spans="1:10" x14ac:dyDescent="0.15">
      <c r="A124" s="1" t="s">
        <v>148</v>
      </c>
      <c r="B124" s="1" t="s">
        <v>20</v>
      </c>
      <c r="C124" s="1" t="s">
        <v>24</v>
      </c>
      <c r="D124" s="1">
        <v>892</v>
      </c>
      <c r="E124" s="1">
        <v>892</v>
      </c>
      <c r="F124" s="1">
        <f t="shared" si="1"/>
        <v>912</v>
      </c>
      <c r="G124" s="2">
        <v>-5.53000731819498</v>
      </c>
      <c r="H124" s="2">
        <v>-5.3626422057484699</v>
      </c>
      <c r="I124" s="2">
        <v>-4.7296920088948902</v>
      </c>
      <c r="J124" s="2">
        <v>-3.0756339682040998</v>
      </c>
    </row>
    <row r="125" spans="1:10" x14ac:dyDescent="0.15">
      <c r="A125" s="1" t="s">
        <v>149</v>
      </c>
      <c r="B125" s="1" t="s">
        <v>20</v>
      </c>
      <c r="C125" s="1" t="s">
        <v>26</v>
      </c>
      <c r="D125" s="1">
        <v>892</v>
      </c>
      <c r="E125" s="1">
        <v>892</v>
      </c>
      <c r="F125" s="1">
        <f t="shared" si="1"/>
        <v>912</v>
      </c>
      <c r="G125" s="2">
        <v>-4.08645948917456</v>
      </c>
      <c r="H125" s="2">
        <v>-5.3896920531582602</v>
      </c>
      <c r="I125" s="2">
        <v>-4.7368294622163498</v>
      </c>
      <c r="J125" s="2">
        <v>-3.0733554002615602</v>
      </c>
    </row>
    <row r="126" spans="1:10" x14ac:dyDescent="0.15">
      <c r="A126" s="1" t="s">
        <v>150</v>
      </c>
      <c r="B126" s="1" t="s">
        <v>20</v>
      </c>
      <c r="C126" s="1" t="s">
        <v>28</v>
      </c>
      <c r="D126" s="1">
        <v>892</v>
      </c>
      <c r="E126" s="1">
        <v>892</v>
      </c>
      <c r="F126" s="1">
        <f t="shared" si="1"/>
        <v>912</v>
      </c>
      <c r="G126" s="2">
        <v>-5.53000731819498</v>
      </c>
      <c r="H126" s="2">
        <v>-5.3896920531582602</v>
      </c>
      <c r="I126" s="2">
        <v>-4.7368294622163498</v>
      </c>
      <c r="J126" s="2">
        <v>-3.0772245561311098</v>
      </c>
    </row>
    <row r="127" spans="1:10" x14ac:dyDescent="0.15">
      <c r="A127" s="1" t="s">
        <v>151</v>
      </c>
      <c r="B127" s="1" t="s">
        <v>20</v>
      </c>
      <c r="C127" s="1" t="s">
        <v>30</v>
      </c>
      <c r="D127" s="1">
        <v>892</v>
      </c>
      <c r="E127" s="1">
        <v>892</v>
      </c>
      <c r="F127" s="1">
        <f t="shared" si="1"/>
        <v>912</v>
      </c>
      <c r="G127" s="2">
        <v>-5.53000731819498</v>
      </c>
      <c r="H127" s="2">
        <v>-5.38898645027587</v>
      </c>
      <c r="I127" s="2">
        <v>-4.7363420787817203</v>
      </c>
      <c r="J127" s="2">
        <v>-3.0768668262803698</v>
      </c>
    </row>
    <row r="128" spans="1:10" x14ac:dyDescent="0.15">
      <c r="A128" s="1" t="s">
        <v>152</v>
      </c>
      <c r="B128" s="1" t="s">
        <v>20</v>
      </c>
      <c r="C128" s="1" t="s">
        <v>32</v>
      </c>
      <c r="D128" s="1">
        <v>892</v>
      </c>
      <c r="E128" s="1">
        <v>892</v>
      </c>
      <c r="F128" s="1">
        <f t="shared" si="1"/>
        <v>912</v>
      </c>
      <c r="G128" s="2">
        <v>-5.53000731819498</v>
      </c>
      <c r="H128" s="2">
        <v>-5.3896920531582602</v>
      </c>
      <c r="I128" s="2">
        <v>-4.7368294622163498</v>
      </c>
      <c r="J128" s="2">
        <v>-3.0772245561311098</v>
      </c>
    </row>
    <row r="129" spans="1:10" x14ac:dyDescent="0.15">
      <c r="A129" s="1" t="s">
        <v>153</v>
      </c>
      <c r="B129" s="1" t="s">
        <v>20</v>
      </c>
      <c r="C129" s="1" t="s">
        <v>34</v>
      </c>
      <c r="D129" s="1">
        <v>892</v>
      </c>
      <c r="E129" s="1">
        <v>892</v>
      </c>
      <c r="F129" s="1">
        <f t="shared" si="1"/>
        <v>912</v>
      </c>
      <c r="G129" s="2">
        <v>-5.53000731819498</v>
      </c>
      <c r="H129" s="2">
        <v>-5.3896920531582602</v>
      </c>
      <c r="I129" s="2">
        <v>-4.7368294622163498</v>
      </c>
      <c r="J129" s="2">
        <v>-3.0772245561311098</v>
      </c>
    </row>
    <row r="130" spans="1:10" x14ac:dyDescent="0.15">
      <c r="A130" s="1" t="s">
        <v>154</v>
      </c>
      <c r="B130" s="1" t="s">
        <v>20</v>
      </c>
      <c r="C130" s="1" t="s">
        <v>36</v>
      </c>
      <c r="D130" s="1">
        <v>892</v>
      </c>
      <c r="E130" s="1">
        <v>892</v>
      </c>
      <c r="F130" s="1">
        <f t="shared" ref="F130:F193" si="2">E130+20</f>
        <v>912</v>
      </c>
      <c r="G130" s="2">
        <v>-5.53000731819498</v>
      </c>
      <c r="H130" s="2">
        <v>-5.3888014414790204</v>
      </c>
      <c r="I130" s="2">
        <v>-4.73636027744078</v>
      </c>
      <c r="J130" s="2">
        <v>-3.0754270681950402</v>
      </c>
    </row>
    <row r="131" spans="1:10" x14ac:dyDescent="0.15">
      <c r="A131" s="1" t="s">
        <v>155</v>
      </c>
      <c r="B131" s="1" t="s">
        <v>20</v>
      </c>
      <c r="C131" s="1" t="s">
        <v>38</v>
      </c>
      <c r="D131" s="1">
        <v>892</v>
      </c>
      <c r="E131" s="1">
        <v>892</v>
      </c>
      <c r="F131" s="1">
        <f t="shared" si="2"/>
        <v>912</v>
      </c>
      <c r="G131" s="2">
        <v>-5.3472889264864998</v>
      </c>
      <c r="H131" s="2">
        <v>-5.3663867309475703</v>
      </c>
      <c r="I131" s="2">
        <v>-4.7166417117535397</v>
      </c>
      <c r="J131" s="2">
        <v>-3.0634687676927101</v>
      </c>
    </row>
    <row r="132" spans="1:10" x14ac:dyDescent="0.15">
      <c r="A132" s="1" t="s">
        <v>156</v>
      </c>
      <c r="B132" s="1" t="s">
        <v>20</v>
      </c>
      <c r="C132" s="1" t="s">
        <v>40</v>
      </c>
      <c r="D132" s="1">
        <v>892</v>
      </c>
      <c r="E132" s="1">
        <v>892</v>
      </c>
      <c r="F132" s="1">
        <f t="shared" si="2"/>
        <v>912</v>
      </c>
      <c r="G132" s="2">
        <v>-3.23296866504415</v>
      </c>
      <c r="H132" s="2">
        <v>-1.74264703162862</v>
      </c>
      <c r="I132" s="2">
        <v>-2.0084577480072299</v>
      </c>
      <c r="J132" s="2">
        <v>-2.1857000830769899</v>
      </c>
    </row>
    <row r="133" spans="1:10" x14ac:dyDescent="0.15">
      <c r="A133" s="1" t="s">
        <v>157</v>
      </c>
      <c r="B133" s="1" t="s">
        <v>20</v>
      </c>
      <c r="C133" s="1" t="s">
        <v>42</v>
      </c>
      <c r="D133" s="1">
        <v>892</v>
      </c>
      <c r="E133" s="1">
        <v>892</v>
      </c>
      <c r="F133" s="1">
        <f t="shared" si="2"/>
        <v>912</v>
      </c>
      <c r="G133" s="2">
        <v>-5.53000731819498</v>
      </c>
      <c r="H133" s="2">
        <v>-5.3896920531582602</v>
      </c>
      <c r="I133" s="2">
        <v>-4.7368294622163498</v>
      </c>
      <c r="J133" s="2">
        <v>-3.0772245561311098</v>
      </c>
    </row>
    <row r="134" spans="1:10" x14ac:dyDescent="0.15">
      <c r="A134" s="1" t="s">
        <v>158</v>
      </c>
      <c r="B134" s="1" t="s">
        <v>20</v>
      </c>
      <c r="C134" s="1" t="s">
        <v>44</v>
      </c>
      <c r="D134" s="1">
        <v>892</v>
      </c>
      <c r="E134" s="1">
        <v>892</v>
      </c>
      <c r="F134" s="1">
        <f t="shared" si="2"/>
        <v>912</v>
      </c>
      <c r="G134" s="2">
        <v>-5.53000731819498</v>
      </c>
      <c r="H134" s="2">
        <v>-5.3896920531582602</v>
      </c>
      <c r="I134" s="2">
        <v>-4.7368294622163498</v>
      </c>
      <c r="J134" s="2">
        <v>-3.0772245561311098</v>
      </c>
    </row>
    <row r="135" spans="1:10" x14ac:dyDescent="0.15">
      <c r="A135" s="1" t="s">
        <v>159</v>
      </c>
      <c r="B135" s="1" t="s">
        <v>24</v>
      </c>
      <c r="C135" s="1" t="s">
        <v>8</v>
      </c>
      <c r="D135" s="1">
        <v>893</v>
      </c>
      <c r="E135" s="1">
        <v>893</v>
      </c>
      <c r="F135" s="1">
        <f t="shared" si="2"/>
        <v>913</v>
      </c>
      <c r="G135" s="2">
        <v>-5.6380602723601196</v>
      </c>
      <c r="H135" s="2">
        <v>-5.5771398837030102</v>
      </c>
      <c r="I135" s="2">
        <v>-4.6091471649546101</v>
      </c>
      <c r="J135" s="2">
        <v>-3.4575137318400899</v>
      </c>
    </row>
    <row r="136" spans="1:10" x14ac:dyDescent="0.15">
      <c r="A136" s="1" t="s">
        <v>160</v>
      </c>
      <c r="B136" s="1" t="s">
        <v>24</v>
      </c>
      <c r="C136" s="1" t="s">
        <v>10</v>
      </c>
      <c r="D136" s="1">
        <v>893</v>
      </c>
      <c r="E136" s="1">
        <v>893</v>
      </c>
      <c r="F136" s="1">
        <f t="shared" si="2"/>
        <v>913</v>
      </c>
      <c r="G136" s="2">
        <v>-5.6380602723601196</v>
      </c>
      <c r="H136" s="2">
        <v>-5.5771398837030102</v>
      </c>
      <c r="I136" s="2">
        <v>-4.6091471649546101</v>
      </c>
      <c r="J136" s="2">
        <v>-3.45775094034855</v>
      </c>
    </row>
    <row r="137" spans="1:10" x14ac:dyDescent="0.15">
      <c r="A137" s="1" t="s">
        <v>161</v>
      </c>
      <c r="B137" s="1" t="s">
        <v>24</v>
      </c>
      <c r="C137" s="1" t="s">
        <v>12</v>
      </c>
      <c r="D137" s="1">
        <v>893</v>
      </c>
      <c r="E137" s="1">
        <v>893</v>
      </c>
      <c r="F137" s="1">
        <f t="shared" si="2"/>
        <v>913</v>
      </c>
      <c r="G137" s="2">
        <v>-5.6380602723601196</v>
      </c>
      <c r="H137" s="2">
        <v>-5.5771398837030102</v>
      </c>
      <c r="I137" s="2">
        <v>-4.6091471649546101</v>
      </c>
      <c r="J137" s="2">
        <v>-3.4575411042718498</v>
      </c>
    </row>
    <row r="138" spans="1:10" x14ac:dyDescent="0.15">
      <c r="A138" s="1" t="s">
        <v>162</v>
      </c>
      <c r="B138" s="1" t="s">
        <v>24</v>
      </c>
      <c r="C138" s="1" t="s">
        <v>14</v>
      </c>
      <c r="D138" s="1">
        <v>893</v>
      </c>
      <c r="E138" s="1">
        <v>893</v>
      </c>
      <c r="F138" s="1">
        <f t="shared" si="2"/>
        <v>913</v>
      </c>
      <c r="G138" s="2">
        <v>-5.6380602723601196</v>
      </c>
      <c r="H138" s="2">
        <v>-5.5771398837030102</v>
      </c>
      <c r="I138" s="2">
        <v>-4.6091471649546101</v>
      </c>
      <c r="J138" s="2">
        <v>-3.45775094034855</v>
      </c>
    </row>
    <row r="139" spans="1:10" x14ac:dyDescent="0.15">
      <c r="A139" s="1" t="s">
        <v>163</v>
      </c>
      <c r="B139" s="1" t="s">
        <v>24</v>
      </c>
      <c r="C139" s="1" t="s">
        <v>16</v>
      </c>
      <c r="D139" s="1">
        <v>893</v>
      </c>
      <c r="E139" s="1">
        <v>893</v>
      </c>
      <c r="F139" s="1">
        <f t="shared" si="2"/>
        <v>913</v>
      </c>
      <c r="G139" s="2">
        <v>-4.0418829144627999</v>
      </c>
      <c r="H139" s="2">
        <v>-3.86211552946008</v>
      </c>
      <c r="I139" s="2">
        <v>-3.7006312324701902</v>
      </c>
      <c r="J139" s="2">
        <v>-3.45564116570131</v>
      </c>
    </row>
    <row r="140" spans="1:10" x14ac:dyDescent="0.15">
      <c r="A140" s="1" t="s">
        <v>164</v>
      </c>
      <c r="B140" s="1" t="s">
        <v>24</v>
      </c>
      <c r="C140" s="1" t="s">
        <v>18</v>
      </c>
      <c r="D140" s="1">
        <v>893</v>
      </c>
      <c r="E140" s="1">
        <v>893</v>
      </c>
      <c r="F140" s="1">
        <f t="shared" si="2"/>
        <v>913</v>
      </c>
      <c r="G140" s="2">
        <v>-5.6380602723601196</v>
      </c>
      <c r="H140" s="2">
        <v>-5.5771398837030102</v>
      </c>
      <c r="I140" s="2">
        <v>-4.6091471649546101</v>
      </c>
      <c r="J140" s="2">
        <v>-3.45775094034855</v>
      </c>
    </row>
    <row r="141" spans="1:10" x14ac:dyDescent="0.15">
      <c r="A141" s="1" t="s">
        <v>165</v>
      </c>
      <c r="B141" s="1" t="s">
        <v>24</v>
      </c>
      <c r="C141" s="1" t="s">
        <v>7</v>
      </c>
      <c r="D141" s="1">
        <v>893</v>
      </c>
      <c r="E141" s="1">
        <v>893</v>
      </c>
      <c r="F141" s="1">
        <f t="shared" si="2"/>
        <v>913</v>
      </c>
      <c r="G141" s="2">
        <v>-5.6380602723601196</v>
      </c>
      <c r="H141" s="2">
        <v>-5.5771398837030102</v>
      </c>
      <c r="I141" s="2">
        <v>-4.6091471649546101</v>
      </c>
      <c r="J141" s="2">
        <v>-3.45775094034855</v>
      </c>
    </row>
    <row r="142" spans="1:10" x14ac:dyDescent="0.15">
      <c r="A142" s="1" t="s">
        <v>166</v>
      </c>
      <c r="B142" s="1" t="s">
        <v>24</v>
      </c>
      <c r="C142" s="1" t="s">
        <v>20</v>
      </c>
      <c r="D142" s="1">
        <v>893</v>
      </c>
      <c r="E142" s="1">
        <v>893</v>
      </c>
      <c r="F142" s="1">
        <f t="shared" si="2"/>
        <v>913</v>
      </c>
      <c r="G142" s="2">
        <v>-5.6380602723601196</v>
      </c>
      <c r="H142" s="2">
        <v>-5.5771398837030102</v>
      </c>
      <c r="I142" s="2">
        <v>-3.7846698420801199</v>
      </c>
      <c r="J142" s="2">
        <v>-3.4557653226127099</v>
      </c>
    </row>
    <row r="143" spans="1:10" x14ac:dyDescent="0.15">
      <c r="A143" s="1" t="s">
        <v>167</v>
      </c>
      <c r="B143" s="1" t="s">
        <v>24</v>
      </c>
      <c r="C143" s="1" t="s">
        <v>22</v>
      </c>
      <c r="D143" s="1">
        <v>893</v>
      </c>
      <c r="E143" s="1">
        <v>893</v>
      </c>
      <c r="F143" s="1">
        <f t="shared" si="2"/>
        <v>913</v>
      </c>
      <c r="G143" s="2">
        <v>-5.6380602723601196</v>
      </c>
      <c r="H143" s="2">
        <v>-5.5771398837030102</v>
      </c>
      <c r="I143" s="2">
        <v>-4.6091471649546101</v>
      </c>
      <c r="J143" s="2">
        <v>-3.45775094034855</v>
      </c>
    </row>
    <row r="144" spans="1:10" x14ac:dyDescent="0.15">
      <c r="A144" s="1" t="s">
        <v>168</v>
      </c>
      <c r="B144" s="1" t="s">
        <v>24</v>
      </c>
      <c r="C144" s="1" t="s">
        <v>26</v>
      </c>
      <c r="D144" s="1">
        <v>893</v>
      </c>
      <c r="E144" s="1">
        <v>893</v>
      </c>
      <c r="F144" s="1">
        <f t="shared" si="2"/>
        <v>913</v>
      </c>
      <c r="G144" s="2">
        <v>-5.6380602723601196</v>
      </c>
      <c r="H144" s="2">
        <v>-5.5771398837030102</v>
      </c>
      <c r="I144" s="2">
        <v>-2.0343980552188401</v>
      </c>
      <c r="J144" s="2">
        <v>-3.3434191028389901</v>
      </c>
    </row>
    <row r="145" spans="1:10" x14ac:dyDescent="0.15">
      <c r="A145" s="1" t="s">
        <v>169</v>
      </c>
      <c r="B145" s="1" t="s">
        <v>24</v>
      </c>
      <c r="C145" s="1" t="s">
        <v>28</v>
      </c>
      <c r="D145" s="1">
        <v>893</v>
      </c>
      <c r="E145" s="1">
        <v>893</v>
      </c>
      <c r="F145" s="1">
        <f t="shared" si="2"/>
        <v>913</v>
      </c>
      <c r="G145" s="2">
        <v>-5.6380602723601196</v>
      </c>
      <c r="H145" s="2">
        <v>-5.5771398837030102</v>
      </c>
      <c r="I145" s="2">
        <v>-4.6091471649546101</v>
      </c>
      <c r="J145" s="2">
        <v>-3.4575263900087498</v>
      </c>
    </row>
    <row r="146" spans="1:10" x14ac:dyDescent="0.15">
      <c r="A146" s="1" t="s">
        <v>170</v>
      </c>
      <c r="B146" s="1" t="s">
        <v>24</v>
      </c>
      <c r="C146" s="1" t="s">
        <v>30</v>
      </c>
      <c r="D146" s="1">
        <v>893</v>
      </c>
      <c r="E146" s="1">
        <v>893</v>
      </c>
      <c r="F146" s="1">
        <f t="shared" si="2"/>
        <v>913</v>
      </c>
      <c r="G146" s="2">
        <v>-5.6380602723601196</v>
      </c>
      <c r="H146" s="2">
        <v>-5.5771398837030102</v>
      </c>
      <c r="I146" s="2">
        <v>-4.6091471649546101</v>
      </c>
      <c r="J146" s="2">
        <v>-3.45775094034855</v>
      </c>
    </row>
    <row r="147" spans="1:10" x14ac:dyDescent="0.15">
      <c r="A147" s="1" t="s">
        <v>171</v>
      </c>
      <c r="B147" s="1" t="s">
        <v>24</v>
      </c>
      <c r="C147" s="1" t="s">
        <v>32</v>
      </c>
      <c r="D147" s="1">
        <v>893</v>
      </c>
      <c r="E147" s="1">
        <v>893</v>
      </c>
      <c r="F147" s="1">
        <f t="shared" si="2"/>
        <v>913</v>
      </c>
      <c r="G147" s="2">
        <v>-5.6380602723601196</v>
      </c>
      <c r="H147" s="2">
        <v>-5.5771398837030102</v>
      </c>
      <c r="I147" s="2">
        <v>-4.6091471649546101</v>
      </c>
      <c r="J147" s="2">
        <v>-3.45750792635874</v>
      </c>
    </row>
    <row r="148" spans="1:10" x14ac:dyDescent="0.15">
      <c r="A148" s="1" t="s">
        <v>172</v>
      </c>
      <c r="B148" s="1" t="s">
        <v>24</v>
      </c>
      <c r="C148" s="1" t="s">
        <v>34</v>
      </c>
      <c r="D148" s="1">
        <v>893</v>
      </c>
      <c r="E148" s="1">
        <v>893</v>
      </c>
      <c r="F148" s="1">
        <f t="shared" si="2"/>
        <v>913</v>
      </c>
      <c r="G148" s="2">
        <v>-5.6380602723601196</v>
      </c>
      <c r="H148" s="2">
        <v>-5.5771398837030102</v>
      </c>
      <c r="I148" s="2">
        <v>-4.6091471649546101</v>
      </c>
      <c r="J148" s="2">
        <v>-3.45775094034855</v>
      </c>
    </row>
    <row r="149" spans="1:10" x14ac:dyDescent="0.15">
      <c r="A149" s="1" t="s">
        <v>173</v>
      </c>
      <c r="B149" s="1" t="s">
        <v>24</v>
      </c>
      <c r="C149" s="1" t="s">
        <v>36</v>
      </c>
      <c r="D149" s="1">
        <v>893</v>
      </c>
      <c r="E149" s="1">
        <v>893</v>
      </c>
      <c r="F149" s="1">
        <f t="shared" si="2"/>
        <v>913</v>
      </c>
      <c r="G149" s="2">
        <v>-5.6380602723601196</v>
      </c>
      <c r="H149" s="2">
        <v>-5.5771398837030102</v>
      </c>
      <c r="I149" s="2">
        <v>-4.6091471649546101</v>
      </c>
      <c r="J149" s="2">
        <v>-3.45775094034855</v>
      </c>
    </row>
    <row r="150" spans="1:10" x14ac:dyDescent="0.15">
      <c r="A150" s="1" t="s">
        <v>174</v>
      </c>
      <c r="B150" s="1" t="s">
        <v>24</v>
      </c>
      <c r="C150" s="1" t="s">
        <v>38</v>
      </c>
      <c r="D150" s="1">
        <v>893</v>
      </c>
      <c r="E150" s="1">
        <v>893</v>
      </c>
      <c r="F150" s="1">
        <f t="shared" si="2"/>
        <v>913</v>
      </c>
      <c r="G150" s="2">
        <v>-5.6380602723601196</v>
      </c>
      <c r="H150" s="2">
        <v>-5.5771398837030102</v>
      </c>
      <c r="I150" s="2">
        <v>-4.6091471649546101</v>
      </c>
      <c r="J150" s="2">
        <v>-3.45749915852184</v>
      </c>
    </row>
    <row r="151" spans="1:10" x14ac:dyDescent="0.15">
      <c r="A151" s="1" t="s">
        <v>175</v>
      </c>
      <c r="B151" s="1" t="s">
        <v>24</v>
      </c>
      <c r="C151" s="1" t="s">
        <v>40</v>
      </c>
      <c r="D151" s="1">
        <v>893</v>
      </c>
      <c r="E151" s="1">
        <v>893</v>
      </c>
      <c r="F151" s="1">
        <f t="shared" si="2"/>
        <v>913</v>
      </c>
      <c r="G151" s="2">
        <v>-5.6380602723601196</v>
      </c>
      <c r="H151" s="2">
        <v>-5.5764157726344497</v>
      </c>
      <c r="I151" s="2">
        <v>-4.6086617111828296</v>
      </c>
      <c r="J151" s="2">
        <v>-3.4573909890554</v>
      </c>
    </row>
    <row r="152" spans="1:10" x14ac:dyDescent="0.15">
      <c r="A152" s="1" t="s">
        <v>176</v>
      </c>
      <c r="B152" s="1" t="s">
        <v>24</v>
      </c>
      <c r="C152" s="1" t="s">
        <v>42</v>
      </c>
      <c r="D152" s="1">
        <v>893</v>
      </c>
      <c r="E152" s="1">
        <v>893</v>
      </c>
      <c r="F152" s="1">
        <f t="shared" si="2"/>
        <v>913</v>
      </c>
      <c r="G152" s="2">
        <v>-5.6380602723601196</v>
      </c>
      <c r="H152" s="2">
        <v>-5.5771398837030102</v>
      </c>
      <c r="I152" s="2">
        <v>-4.6091471649546101</v>
      </c>
      <c r="J152" s="2">
        <v>-3.45775094034855</v>
      </c>
    </row>
    <row r="153" spans="1:10" x14ac:dyDescent="0.15">
      <c r="A153" s="1" t="s">
        <v>177</v>
      </c>
      <c r="B153" s="1" t="s">
        <v>24</v>
      </c>
      <c r="C153" s="1" t="s">
        <v>44</v>
      </c>
      <c r="D153" s="1">
        <v>893</v>
      </c>
      <c r="E153" s="1">
        <v>893</v>
      </c>
      <c r="F153" s="1">
        <f t="shared" si="2"/>
        <v>913</v>
      </c>
      <c r="G153" s="2">
        <v>-5.6380602723601196</v>
      </c>
      <c r="H153" s="2">
        <v>-5.5771398837030102</v>
      </c>
      <c r="I153" s="2">
        <v>-4.6091471649546101</v>
      </c>
      <c r="J153" s="2">
        <v>-3.45775094034855</v>
      </c>
    </row>
    <row r="154" spans="1:10" x14ac:dyDescent="0.15">
      <c r="A154" s="1" t="s">
        <v>178</v>
      </c>
      <c r="B154" s="1" t="s">
        <v>40</v>
      </c>
      <c r="C154" s="1" t="s">
        <v>8</v>
      </c>
      <c r="D154" s="1">
        <v>894</v>
      </c>
      <c r="E154" s="1">
        <v>894</v>
      </c>
      <c r="F154" s="1">
        <f t="shared" si="2"/>
        <v>914</v>
      </c>
      <c r="G154" s="2">
        <v>-2.1286593908753302</v>
      </c>
      <c r="H154" s="2">
        <v>-1.1745756331010899</v>
      </c>
      <c r="I154" s="2">
        <v>-1.51385726267381</v>
      </c>
      <c r="J154" s="2">
        <v>-1.7346146918231999</v>
      </c>
    </row>
    <row r="155" spans="1:10" x14ac:dyDescent="0.15">
      <c r="A155" s="1" t="s">
        <v>179</v>
      </c>
      <c r="B155" s="1" t="s">
        <v>40</v>
      </c>
      <c r="C155" s="1" t="s">
        <v>10</v>
      </c>
      <c r="D155" s="1">
        <v>894</v>
      </c>
      <c r="E155" s="1">
        <v>894</v>
      </c>
      <c r="F155" s="1">
        <f t="shared" si="2"/>
        <v>914</v>
      </c>
      <c r="G155" s="2">
        <v>-4.7336606799258298</v>
      </c>
      <c r="H155" s="2">
        <v>-3.3660798818483499</v>
      </c>
      <c r="I155" s="2">
        <v>-3.29495803568852</v>
      </c>
      <c r="J155" s="2">
        <v>-1.88313642768776</v>
      </c>
    </row>
    <row r="156" spans="1:10" x14ac:dyDescent="0.15">
      <c r="A156" s="1" t="s">
        <v>180</v>
      </c>
      <c r="B156" s="1" t="s">
        <v>40</v>
      </c>
      <c r="C156" s="1" t="s">
        <v>12</v>
      </c>
      <c r="D156" s="1">
        <v>894</v>
      </c>
      <c r="E156" s="1">
        <v>894</v>
      </c>
      <c r="F156" s="1">
        <f t="shared" si="2"/>
        <v>914</v>
      </c>
      <c r="G156" s="2">
        <v>-4.7336606799258298</v>
      </c>
      <c r="H156" s="2">
        <v>-4.02359999795073</v>
      </c>
      <c r="I156" s="2">
        <v>-3.4630862267633802</v>
      </c>
      <c r="J156" s="2">
        <v>-1.9151170732176299</v>
      </c>
    </row>
    <row r="157" spans="1:10" x14ac:dyDescent="0.15">
      <c r="A157" s="1" t="s">
        <v>181</v>
      </c>
      <c r="B157" s="1" t="s">
        <v>40</v>
      </c>
      <c r="C157" s="1" t="s">
        <v>14</v>
      </c>
      <c r="D157" s="1">
        <v>894</v>
      </c>
      <c r="E157" s="1">
        <v>894</v>
      </c>
      <c r="F157" s="1">
        <f t="shared" si="2"/>
        <v>914</v>
      </c>
      <c r="G157" s="2">
        <v>-4.7336606799258298</v>
      </c>
      <c r="H157" s="2">
        <v>-4.02359999795073</v>
      </c>
      <c r="I157" s="2">
        <v>-3.4630862267633802</v>
      </c>
      <c r="J157" s="2">
        <v>-1.9151170732176299</v>
      </c>
    </row>
    <row r="158" spans="1:10" x14ac:dyDescent="0.15">
      <c r="A158" s="1" t="s">
        <v>182</v>
      </c>
      <c r="B158" s="1" t="s">
        <v>40</v>
      </c>
      <c r="C158" s="1" t="s">
        <v>16</v>
      </c>
      <c r="D158" s="1">
        <v>894</v>
      </c>
      <c r="E158" s="1">
        <v>894</v>
      </c>
      <c r="F158" s="1">
        <f t="shared" si="2"/>
        <v>914</v>
      </c>
      <c r="G158" s="2">
        <v>-3.0253743588928002</v>
      </c>
      <c r="H158" s="2">
        <v>-2.45665675141163</v>
      </c>
      <c r="I158" s="2">
        <v>-1.18412031402204</v>
      </c>
      <c r="J158" s="2">
        <v>-0.71634185117159199</v>
      </c>
    </row>
    <row r="159" spans="1:10" x14ac:dyDescent="0.15">
      <c r="A159" s="1" t="s">
        <v>183</v>
      </c>
      <c r="B159" s="1" t="s">
        <v>40</v>
      </c>
      <c r="C159" s="1" t="s">
        <v>18</v>
      </c>
      <c r="D159" s="1">
        <v>894</v>
      </c>
      <c r="E159" s="1">
        <v>894</v>
      </c>
      <c r="F159" s="1">
        <f t="shared" si="2"/>
        <v>914</v>
      </c>
      <c r="G159" s="2">
        <v>-4.7336606799258298</v>
      </c>
      <c r="H159" s="2">
        <v>-2.6716592381106898</v>
      </c>
      <c r="I159" s="2">
        <v>-3.4145638991549299</v>
      </c>
      <c r="J159" s="2">
        <v>-1.90228047338508</v>
      </c>
    </row>
    <row r="160" spans="1:10" x14ac:dyDescent="0.15">
      <c r="A160" s="1" t="s">
        <v>184</v>
      </c>
      <c r="B160" s="1" t="s">
        <v>40</v>
      </c>
      <c r="C160" s="1" t="s">
        <v>7</v>
      </c>
      <c r="D160" s="1">
        <v>894</v>
      </c>
      <c r="E160" s="1">
        <v>894</v>
      </c>
      <c r="F160" s="1">
        <f t="shared" si="2"/>
        <v>914</v>
      </c>
      <c r="G160" s="2">
        <v>-4.7336606799258298</v>
      </c>
      <c r="H160" s="2">
        <v>-4.02359999795073</v>
      </c>
      <c r="I160" s="2">
        <v>-3.4630862267633802</v>
      </c>
      <c r="J160" s="2">
        <v>-1.9151170732176299</v>
      </c>
    </row>
    <row r="161" spans="1:10" x14ac:dyDescent="0.15">
      <c r="A161" s="1" t="s">
        <v>185</v>
      </c>
      <c r="B161" s="1" t="s">
        <v>40</v>
      </c>
      <c r="C161" s="1" t="s">
        <v>20</v>
      </c>
      <c r="D161" s="1">
        <v>894</v>
      </c>
      <c r="E161" s="1">
        <v>894</v>
      </c>
      <c r="F161" s="1">
        <f t="shared" si="2"/>
        <v>914</v>
      </c>
      <c r="G161" s="2">
        <v>-2.8225775345029001</v>
      </c>
      <c r="H161" s="2">
        <v>-2.4956896940102502</v>
      </c>
      <c r="I161" s="2">
        <v>-1.60661327872867</v>
      </c>
      <c r="J161" s="2">
        <v>-1.6140067970102501</v>
      </c>
    </row>
    <row r="162" spans="1:10" x14ac:dyDescent="0.15">
      <c r="A162" s="1" t="s">
        <v>186</v>
      </c>
      <c r="B162" s="1" t="s">
        <v>40</v>
      </c>
      <c r="C162" s="1" t="s">
        <v>22</v>
      </c>
      <c r="D162" s="1">
        <v>894</v>
      </c>
      <c r="E162" s="1">
        <v>894</v>
      </c>
      <c r="F162" s="1">
        <f t="shared" si="2"/>
        <v>914</v>
      </c>
      <c r="G162" s="2">
        <v>-4.7336606799258298</v>
      </c>
      <c r="H162" s="2">
        <v>-4.02359999795073</v>
      </c>
      <c r="I162" s="2">
        <v>-3.4630862267633802</v>
      </c>
      <c r="J162" s="2">
        <v>-1.9151170732176299</v>
      </c>
    </row>
    <row r="163" spans="1:10" x14ac:dyDescent="0.15">
      <c r="A163" s="1" t="s">
        <v>187</v>
      </c>
      <c r="B163" s="1" t="s">
        <v>40</v>
      </c>
      <c r="C163" s="1" t="s">
        <v>24</v>
      </c>
      <c r="D163" s="1">
        <v>894</v>
      </c>
      <c r="E163" s="1">
        <v>894</v>
      </c>
      <c r="F163" s="1">
        <f t="shared" si="2"/>
        <v>914</v>
      </c>
      <c r="G163" s="2">
        <v>-3.3003397472501801</v>
      </c>
      <c r="H163" s="2">
        <v>-1.6661801381985699</v>
      </c>
      <c r="I163" s="2">
        <v>-1.5052335885332</v>
      </c>
      <c r="J163" s="2">
        <v>-1.39667445076185</v>
      </c>
    </row>
    <row r="164" spans="1:10" x14ac:dyDescent="0.15">
      <c r="A164" s="1" t="s">
        <v>188</v>
      </c>
      <c r="B164" s="1" t="s">
        <v>40</v>
      </c>
      <c r="C164" s="1" t="s">
        <v>26</v>
      </c>
      <c r="D164" s="1">
        <v>894</v>
      </c>
      <c r="E164" s="1">
        <v>894</v>
      </c>
      <c r="F164" s="1">
        <f t="shared" si="2"/>
        <v>914</v>
      </c>
      <c r="G164" s="2">
        <v>-4.7336606799258298</v>
      </c>
      <c r="H164" s="2">
        <v>-3.96656008624046</v>
      </c>
      <c r="I164" s="2">
        <v>-3.2732432295365501</v>
      </c>
      <c r="J164" s="2">
        <v>-1.6957948970878001</v>
      </c>
    </row>
    <row r="165" spans="1:10" x14ac:dyDescent="0.15">
      <c r="A165" s="1" t="s">
        <v>189</v>
      </c>
      <c r="B165" s="1" t="s">
        <v>40</v>
      </c>
      <c r="C165" s="1" t="s">
        <v>28</v>
      </c>
      <c r="D165" s="1">
        <v>894</v>
      </c>
      <c r="E165" s="1">
        <v>894</v>
      </c>
      <c r="F165" s="1">
        <f t="shared" si="2"/>
        <v>914</v>
      </c>
      <c r="G165" s="2">
        <v>-4.7336606799258298</v>
      </c>
      <c r="H165" s="2">
        <v>-4.02359999795073</v>
      </c>
      <c r="I165" s="2">
        <v>-3.4630862267633802</v>
      </c>
      <c r="J165" s="2">
        <v>-1.9151170732176299</v>
      </c>
    </row>
    <row r="166" spans="1:10" x14ac:dyDescent="0.15">
      <c r="A166" s="1" t="s">
        <v>190</v>
      </c>
      <c r="B166" s="1" t="s">
        <v>40</v>
      </c>
      <c r="C166" s="1" t="s">
        <v>30</v>
      </c>
      <c r="D166" s="1">
        <v>894</v>
      </c>
      <c r="E166" s="1">
        <v>894</v>
      </c>
      <c r="F166" s="1">
        <f t="shared" si="2"/>
        <v>914</v>
      </c>
      <c r="G166" s="2">
        <v>-4.7336606799258298</v>
      </c>
      <c r="H166" s="2">
        <v>-4.02359999795073</v>
      </c>
      <c r="I166" s="2">
        <v>-3.4630862267633802</v>
      </c>
      <c r="J166" s="2">
        <v>-1.9151170732176299</v>
      </c>
    </row>
    <row r="167" spans="1:10" x14ac:dyDescent="0.15">
      <c r="A167" s="1" t="s">
        <v>191</v>
      </c>
      <c r="B167" s="1" t="s">
        <v>40</v>
      </c>
      <c r="C167" s="1" t="s">
        <v>32</v>
      </c>
      <c r="D167" s="1">
        <v>894</v>
      </c>
      <c r="E167" s="1">
        <v>894</v>
      </c>
      <c r="F167" s="1">
        <f t="shared" si="2"/>
        <v>914</v>
      </c>
      <c r="G167" s="2">
        <v>-4.7336606799258298</v>
      </c>
      <c r="H167" s="2">
        <v>-4.02359999795073</v>
      </c>
      <c r="I167" s="2">
        <v>-3.4630862267633802</v>
      </c>
      <c r="J167" s="2">
        <v>-1.9151170732176299</v>
      </c>
    </row>
    <row r="168" spans="1:10" x14ac:dyDescent="0.15">
      <c r="A168" s="1" t="s">
        <v>192</v>
      </c>
      <c r="B168" s="1" t="s">
        <v>40</v>
      </c>
      <c r="C168" s="1" t="s">
        <v>34</v>
      </c>
      <c r="D168" s="1">
        <v>894</v>
      </c>
      <c r="E168" s="1">
        <v>894</v>
      </c>
      <c r="F168" s="1">
        <f t="shared" si="2"/>
        <v>914</v>
      </c>
      <c r="G168" s="2">
        <v>-4.7336606799258298</v>
      </c>
      <c r="H168" s="2">
        <v>-4.0227870967651702</v>
      </c>
      <c r="I168" s="2">
        <v>-3.4625147395515801</v>
      </c>
      <c r="J168" s="2">
        <v>-1.9151170732176299</v>
      </c>
    </row>
    <row r="169" spans="1:10" x14ac:dyDescent="0.15">
      <c r="A169" s="1" t="s">
        <v>193</v>
      </c>
      <c r="B169" s="1" t="s">
        <v>40</v>
      </c>
      <c r="C169" s="1" t="s">
        <v>36</v>
      </c>
      <c r="D169" s="1">
        <v>894</v>
      </c>
      <c r="E169" s="1">
        <v>894</v>
      </c>
      <c r="F169" s="1">
        <f t="shared" si="2"/>
        <v>914</v>
      </c>
      <c r="G169" s="2">
        <v>-4.7336606799258298</v>
      </c>
      <c r="H169" s="2">
        <v>-4.0228001709921797</v>
      </c>
      <c r="I169" s="2">
        <v>-3.4217147555328902</v>
      </c>
      <c r="J169" s="2">
        <v>-1.8755160233483801</v>
      </c>
    </row>
    <row r="170" spans="1:10" x14ac:dyDescent="0.15">
      <c r="A170" s="1" t="s">
        <v>194</v>
      </c>
      <c r="B170" s="1" t="s">
        <v>40</v>
      </c>
      <c r="C170" s="1" t="s">
        <v>38</v>
      </c>
      <c r="D170" s="1">
        <v>894</v>
      </c>
      <c r="E170" s="1">
        <v>894</v>
      </c>
      <c r="F170" s="1">
        <f t="shared" si="2"/>
        <v>914</v>
      </c>
      <c r="G170" s="2">
        <v>-4.7336606799258298</v>
      </c>
      <c r="H170" s="2">
        <v>-3.78346826736583</v>
      </c>
      <c r="I170" s="2">
        <v>-3.0616092871969198</v>
      </c>
      <c r="J170" s="2">
        <v>-1.90083437423368</v>
      </c>
    </row>
    <row r="171" spans="1:10" x14ac:dyDescent="0.15">
      <c r="A171" s="1" t="s">
        <v>195</v>
      </c>
      <c r="B171" s="1" t="s">
        <v>40</v>
      </c>
      <c r="C171" s="1" t="s">
        <v>42</v>
      </c>
      <c r="D171" s="1">
        <v>894</v>
      </c>
      <c r="E171" s="1">
        <v>894</v>
      </c>
      <c r="F171" s="1">
        <f t="shared" si="2"/>
        <v>914</v>
      </c>
      <c r="G171" s="2">
        <v>-4.7336606799258298</v>
      </c>
      <c r="H171" s="2">
        <v>-4.02359999795073</v>
      </c>
      <c r="I171" s="2">
        <v>-3.4630862267633802</v>
      </c>
      <c r="J171" s="2">
        <v>-1.9151170732176299</v>
      </c>
    </row>
    <row r="172" spans="1:10" x14ac:dyDescent="0.15">
      <c r="A172" s="1" t="s">
        <v>196</v>
      </c>
      <c r="B172" s="1" t="s">
        <v>40</v>
      </c>
      <c r="C172" s="1" t="s">
        <v>44</v>
      </c>
      <c r="D172" s="1">
        <v>894</v>
      </c>
      <c r="E172" s="1">
        <v>894</v>
      </c>
      <c r="F172" s="1">
        <f t="shared" si="2"/>
        <v>914</v>
      </c>
      <c r="G172" s="2">
        <v>-4.7336606799258298</v>
      </c>
      <c r="H172" s="2">
        <v>-4.02359999795073</v>
      </c>
      <c r="I172" s="2">
        <v>-3.4630862267633802</v>
      </c>
      <c r="J172" s="2">
        <v>-1.9151170732176299</v>
      </c>
    </row>
    <row r="173" spans="1:10" x14ac:dyDescent="0.15">
      <c r="A173" s="1" t="s">
        <v>197</v>
      </c>
      <c r="B173" s="1" t="s">
        <v>16</v>
      </c>
      <c r="C173" s="1" t="s">
        <v>8</v>
      </c>
      <c r="D173" s="1">
        <v>895</v>
      </c>
      <c r="E173" s="1">
        <v>895</v>
      </c>
      <c r="F173" s="1">
        <f t="shared" si="2"/>
        <v>915</v>
      </c>
      <c r="G173" s="2">
        <v>-4.9390826956673699</v>
      </c>
      <c r="H173" s="2">
        <v>-4.3284509643197602</v>
      </c>
      <c r="I173" s="2">
        <v>-2.0561469635581502</v>
      </c>
      <c r="J173" s="2">
        <v>-2.5944453036745498</v>
      </c>
    </row>
    <row r="174" spans="1:10" x14ac:dyDescent="0.15">
      <c r="A174" s="1" t="s">
        <v>198</v>
      </c>
      <c r="B174" s="1" t="s">
        <v>16</v>
      </c>
      <c r="C174" s="1" t="s">
        <v>10</v>
      </c>
      <c r="D174" s="1">
        <v>895</v>
      </c>
      <c r="E174" s="1">
        <v>895</v>
      </c>
      <c r="F174" s="1">
        <f t="shared" si="2"/>
        <v>915</v>
      </c>
      <c r="G174" s="2">
        <v>-2.7096881294678501</v>
      </c>
      <c r="H174" s="2">
        <v>-0.46215644707171999</v>
      </c>
      <c r="I174" s="2">
        <v>-1.02771541532729</v>
      </c>
      <c r="J174" s="2">
        <v>-2.4658223911374901</v>
      </c>
    </row>
    <row r="175" spans="1:10" x14ac:dyDescent="0.15">
      <c r="A175" s="1" t="s">
        <v>199</v>
      </c>
      <c r="B175" s="1" t="s">
        <v>16</v>
      </c>
      <c r="C175" s="1" t="s">
        <v>12</v>
      </c>
      <c r="D175" s="1">
        <v>895</v>
      </c>
      <c r="E175" s="1">
        <v>895</v>
      </c>
      <c r="F175" s="1">
        <f t="shared" si="2"/>
        <v>915</v>
      </c>
      <c r="G175" s="2">
        <v>-4.9390826956673699</v>
      </c>
      <c r="H175" s="2">
        <v>-4.3284509643197602</v>
      </c>
      <c r="I175" s="2">
        <v>-2.9467186044412301</v>
      </c>
      <c r="J175" s="2">
        <v>-2.5959631257653699</v>
      </c>
    </row>
    <row r="176" spans="1:10" x14ac:dyDescent="0.15">
      <c r="A176" s="1" t="s">
        <v>200</v>
      </c>
      <c r="B176" s="1" t="s">
        <v>16</v>
      </c>
      <c r="C176" s="1" t="s">
        <v>14</v>
      </c>
      <c r="D176" s="1">
        <v>895</v>
      </c>
      <c r="E176" s="1">
        <v>895</v>
      </c>
      <c r="F176" s="1">
        <f t="shared" si="2"/>
        <v>915</v>
      </c>
      <c r="G176" s="2">
        <v>-4.9390826956673699</v>
      </c>
      <c r="H176" s="2">
        <v>-4.3284509643197602</v>
      </c>
      <c r="I176" s="2">
        <v>-2.9467186044412301</v>
      </c>
      <c r="J176" s="2">
        <v>-2.5959631257653699</v>
      </c>
    </row>
    <row r="177" spans="1:10" x14ac:dyDescent="0.15">
      <c r="A177" s="1" t="s">
        <v>201</v>
      </c>
      <c r="B177" s="1" t="s">
        <v>16</v>
      </c>
      <c r="C177" s="1" t="s">
        <v>18</v>
      </c>
      <c r="D177" s="1">
        <v>895</v>
      </c>
      <c r="E177" s="1">
        <v>895</v>
      </c>
      <c r="F177" s="1">
        <f t="shared" si="2"/>
        <v>915</v>
      </c>
      <c r="G177" s="2">
        <v>-4.9390826956673699</v>
      </c>
      <c r="H177" s="2">
        <v>-4.3284509643197602</v>
      </c>
      <c r="I177" s="2">
        <v>-2.9467186044412301</v>
      </c>
      <c r="J177" s="2">
        <v>-2.5959631257653699</v>
      </c>
    </row>
    <row r="178" spans="1:10" x14ac:dyDescent="0.15">
      <c r="A178" s="1" t="s">
        <v>202</v>
      </c>
      <c r="B178" s="1" t="s">
        <v>16</v>
      </c>
      <c r="C178" s="1" t="s">
        <v>7</v>
      </c>
      <c r="D178" s="1">
        <v>895</v>
      </c>
      <c r="E178" s="1">
        <v>895</v>
      </c>
      <c r="F178" s="1">
        <f t="shared" si="2"/>
        <v>915</v>
      </c>
      <c r="G178" s="2">
        <v>-4.9390826956673699</v>
      </c>
      <c r="H178" s="2">
        <v>-4.3284509643197602</v>
      </c>
      <c r="I178" s="2">
        <v>-2.9467186044412301</v>
      </c>
      <c r="J178" s="2">
        <v>-2.5959631257653699</v>
      </c>
    </row>
    <row r="179" spans="1:10" x14ac:dyDescent="0.15">
      <c r="A179" s="1" t="s">
        <v>203</v>
      </c>
      <c r="B179" s="1" t="s">
        <v>16</v>
      </c>
      <c r="C179" s="1" t="s">
        <v>20</v>
      </c>
      <c r="D179" s="1">
        <v>895</v>
      </c>
      <c r="E179" s="1">
        <v>895</v>
      </c>
      <c r="F179" s="1">
        <f t="shared" si="2"/>
        <v>915</v>
      </c>
      <c r="G179" s="2">
        <v>-3.96604103503432</v>
      </c>
      <c r="H179" s="2">
        <v>-4.3284509643197602</v>
      </c>
      <c r="I179" s="2">
        <v>-2.0372927814280501</v>
      </c>
      <c r="J179" s="2">
        <v>-2.02412397903504</v>
      </c>
    </row>
    <row r="180" spans="1:10" x14ac:dyDescent="0.15">
      <c r="A180" s="1" t="s">
        <v>204</v>
      </c>
      <c r="B180" s="1" t="s">
        <v>16</v>
      </c>
      <c r="C180" s="1" t="s">
        <v>22</v>
      </c>
      <c r="D180" s="1">
        <v>895</v>
      </c>
      <c r="E180" s="1">
        <v>895</v>
      </c>
      <c r="F180" s="1">
        <f t="shared" si="2"/>
        <v>915</v>
      </c>
      <c r="G180" s="2">
        <v>-4.9390826956673699</v>
      </c>
      <c r="H180" s="2">
        <v>-4.3284509643197602</v>
      </c>
      <c r="I180" s="2">
        <v>-2.9467186044412301</v>
      </c>
      <c r="J180" s="2">
        <v>-2.5959631257653699</v>
      </c>
    </row>
    <row r="181" spans="1:10" x14ac:dyDescent="0.15">
      <c r="A181" s="1" t="s">
        <v>205</v>
      </c>
      <c r="B181" s="1" t="s">
        <v>16</v>
      </c>
      <c r="C181" s="1" t="s">
        <v>24</v>
      </c>
      <c r="D181" s="1">
        <v>895</v>
      </c>
      <c r="E181" s="1">
        <v>895</v>
      </c>
      <c r="F181" s="1">
        <f t="shared" si="2"/>
        <v>915</v>
      </c>
      <c r="G181" s="2">
        <v>-2.8542297630006002</v>
      </c>
      <c r="H181" s="2">
        <v>-1.6878688472916099</v>
      </c>
      <c r="I181" s="2">
        <v>-0.48161156781497999</v>
      </c>
      <c r="J181" s="2">
        <v>-2.5850740930727598</v>
      </c>
    </row>
    <row r="182" spans="1:10" x14ac:dyDescent="0.15">
      <c r="A182" s="1" t="s">
        <v>206</v>
      </c>
      <c r="B182" s="1" t="s">
        <v>16</v>
      </c>
      <c r="C182" s="1" t="s">
        <v>26</v>
      </c>
      <c r="D182" s="1">
        <v>895</v>
      </c>
      <c r="E182" s="1">
        <v>895</v>
      </c>
      <c r="F182" s="1">
        <f t="shared" si="2"/>
        <v>915</v>
      </c>
      <c r="G182" s="2">
        <v>-3.0586863352946199</v>
      </c>
      <c r="H182" s="2">
        <v>-4.3255601707351303</v>
      </c>
      <c r="I182" s="2">
        <v>-2.58697488471751</v>
      </c>
      <c r="J182" s="2">
        <v>-2.5927121419391601</v>
      </c>
    </row>
    <row r="183" spans="1:10" x14ac:dyDescent="0.15">
      <c r="A183" s="1" t="s">
        <v>207</v>
      </c>
      <c r="B183" s="1" t="s">
        <v>16</v>
      </c>
      <c r="C183" s="1" t="s">
        <v>28</v>
      </c>
      <c r="D183" s="1">
        <v>895</v>
      </c>
      <c r="E183" s="1">
        <v>895</v>
      </c>
      <c r="F183" s="1">
        <f t="shared" si="2"/>
        <v>915</v>
      </c>
      <c r="G183" s="2">
        <v>-4.9390826956673699</v>
      </c>
      <c r="H183" s="2">
        <v>-4.3284509643197602</v>
      </c>
      <c r="I183" s="2">
        <v>-2.9467186044412301</v>
      </c>
      <c r="J183" s="2">
        <v>-2.5957361211899301</v>
      </c>
    </row>
    <row r="184" spans="1:10" x14ac:dyDescent="0.15">
      <c r="A184" s="1" t="s">
        <v>208</v>
      </c>
      <c r="B184" s="1" t="s">
        <v>16</v>
      </c>
      <c r="C184" s="1" t="s">
        <v>30</v>
      </c>
      <c r="D184" s="1">
        <v>895</v>
      </c>
      <c r="E184" s="1">
        <v>895</v>
      </c>
      <c r="F184" s="1">
        <f t="shared" si="2"/>
        <v>915</v>
      </c>
      <c r="G184" s="2">
        <v>-4.9390826956673699</v>
      </c>
      <c r="H184" s="2">
        <v>-4.3284509643197602</v>
      </c>
      <c r="I184" s="2">
        <v>-2.9467186044412301</v>
      </c>
      <c r="J184" s="2">
        <v>-2.5959631257653699</v>
      </c>
    </row>
    <row r="185" spans="1:10" x14ac:dyDescent="0.15">
      <c r="A185" s="1" t="s">
        <v>209</v>
      </c>
      <c r="B185" s="1" t="s">
        <v>16</v>
      </c>
      <c r="C185" s="1" t="s">
        <v>32</v>
      </c>
      <c r="D185" s="1">
        <v>895</v>
      </c>
      <c r="E185" s="1">
        <v>895</v>
      </c>
      <c r="F185" s="1">
        <f t="shared" si="2"/>
        <v>915</v>
      </c>
      <c r="G185" s="2">
        <v>-4.9390826956673699</v>
      </c>
      <c r="H185" s="2">
        <v>-4.3284509643197602</v>
      </c>
      <c r="I185" s="2">
        <v>-2.9467186044412301</v>
      </c>
      <c r="J185" s="2">
        <v>-2.5959631257653699</v>
      </c>
    </row>
    <row r="186" spans="1:10" x14ac:dyDescent="0.15">
      <c r="A186" s="1" t="s">
        <v>210</v>
      </c>
      <c r="B186" s="1" t="s">
        <v>16</v>
      </c>
      <c r="C186" s="1" t="s">
        <v>34</v>
      </c>
      <c r="D186" s="1">
        <v>895</v>
      </c>
      <c r="E186" s="1">
        <v>895</v>
      </c>
      <c r="F186" s="1">
        <f t="shared" si="2"/>
        <v>915</v>
      </c>
      <c r="G186" s="2">
        <v>-4.9390826956673699</v>
      </c>
      <c r="H186" s="2">
        <v>-4.3284509643197602</v>
      </c>
      <c r="I186" s="2">
        <v>-2.9467186044412301</v>
      </c>
      <c r="J186" s="2">
        <v>-2.5957557827539399</v>
      </c>
    </row>
    <row r="187" spans="1:10" x14ac:dyDescent="0.15">
      <c r="A187" s="1" t="s">
        <v>211</v>
      </c>
      <c r="B187" s="1" t="s">
        <v>16</v>
      </c>
      <c r="C187" s="1" t="s">
        <v>36</v>
      </c>
      <c r="D187" s="1">
        <v>895</v>
      </c>
      <c r="E187" s="1">
        <v>895</v>
      </c>
      <c r="F187" s="1">
        <f t="shared" si="2"/>
        <v>915</v>
      </c>
      <c r="G187" s="2">
        <v>-4.9390826956673699</v>
      </c>
      <c r="H187" s="2">
        <v>-4.3148075143820996</v>
      </c>
      <c r="I187" s="2">
        <v>-2.9437059291871002</v>
      </c>
      <c r="J187" s="2">
        <v>-2.59513539137106</v>
      </c>
    </row>
    <row r="188" spans="1:10" x14ac:dyDescent="0.15">
      <c r="A188" s="1" t="s">
        <v>212</v>
      </c>
      <c r="B188" s="1" t="s">
        <v>16</v>
      </c>
      <c r="C188" s="1" t="s">
        <v>38</v>
      </c>
      <c r="D188" s="1">
        <v>895</v>
      </c>
      <c r="E188" s="1">
        <v>895</v>
      </c>
      <c r="F188" s="1">
        <f t="shared" si="2"/>
        <v>915</v>
      </c>
      <c r="G188" s="2">
        <v>-4.9390826956673699</v>
      </c>
      <c r="H188" s="2">
        <v>-4.3284509643197602</v>
      </c>
      <c r="I188" s="2">
        <v>-2.9235164511649101</v>
      </c>
      <c r="J188" s="2">
        <v>-2.5804396487393402</v>
      </c>
    </row>
    <row r="189" spans="1:10" x14ac:dyDescent="0.15">
      <c r="A189" s="1" t="s">
        <v>213</v>
      </c>
      <c r="B189" s="1" t="s">
        <v>16</v>
      </c>
      <c r="C189" s="1" t="s">
        <v>40</v>
      </c>
      <c r="D189" s="1">
        <v>895</v>
      </c>
      <c r="E189" s="1">
        <v>895</v>
      </c>
      <c r="F189" s="1">
        <f t="shared" si="2"/>
        <v>915</v>
      </c>
      <c r="G189" s="2">
        <v>-4.9390826956673699</v>
      </c>
      <c r="H189" s="2">
        <v>-4.3284509643197602</v>
      </c>
      <c r="I189" s="2">
        <v>-0.67489483368899505</v>
      </c>
      <c r="J189" s="2">
        <v>-1.65640474215434</v>
      </c>
    </row>
    <row r="190" spans="1:10" x14ac:dyDescent="0.15">
      <c r="A190" s="1" t="s">
        <v>214</v>
      </c>
      <c r="B190" s="1" t="s">
        <v>16</v>
      </c>
      <c r="C190" s="1" t="s">
        <v>42</v>
      </c>
      <c r="D190" s="1">
        <v>895</v>
      </c>
      <c r="E190" s="1">
        <v>895</v>
      </c>
      <c r="F190" s="1">
        <f t="shared" si="2"/>
        <v>915</v>
      </c>
      <c r="G190" s="2">
        <v>-4.9390826956673699</v>
      </c>
      <c r="H190" s="2">
        <v>-4.3284509643197602</v>
      </c>
      <c r="I190" s="2">
        <v>-2.9467186044412301</v>
      </c>
      <c r="J190" s="2">
        <v>-2.5955001560382698</v>
      </c>
    </row>
    <row r="191" spans="1:10" x14ac:dyDescent="0.15">
      <c r="A191" s="1" t="s">
        <v>215</v>
      </c>
      <c r="B191" s="1" t="s">
        <v>16</v>
      </c>
      <c r="C191" s="1" t="s">
        <v>44</v>
      </c>
      <c r="D191" s="1">
        <v>895</v>
      </c>
      <c r="E191" s="1">
        <v>895</v>
      </c>
      <c r="F191" s="1">
        <f t="shared" si="2"/>
        <v>915</v>
      </c>
      <c r="G191" s="2">
        <v>-4.9390826956673699</v>
      </c>
      <c r="H191" s="2">
        <v>-4.3284509643197602</v>
      </c>
      <c r="I191" s="2">
        <v>-2.9467186044412301</v>
      </c>
      <c r="J191" s="2">
        <v>-2.5959631257653699</v>
      </c>
    </row>
    <row r="192" spans="1:10" x14ac:dyDescent="0.15">
      <c r="A192" s="1" t="s">
        <v>216</v>
      </c>
      <c r="B192" s="1" t="s">
        <v>20</v>
      </c>
      <c r="C192" s="1" t="s">
        <v>8</v>
      </c>
      <c r="D192" s="1">
        <v>896</v>
      </c>
      <c r="E192" s="1">
        <v>896</v>
      </c>
      <c r="F192" s="1">
        <f t="shared" si="2"/>
        <v>916</v>
      </c>
      <c r="G192" s="2">
        <v>-5.8779939701412296</v>
      </c>
      <c r="H192" s="2">
        <v>-6.1324637106590796</v>
      </c>
      <c r="I192" s="2">
        <v>-5.4956276556121102</v>
      </c>
      <c r="J192" s="2">
        <v>-3.51708375904161</v>
      </c>
    </row>
    <row r="193" spans="1:10" x14ac:dyDescent="0.15">
      <c r="A193" s="1" t="s">
        <v>217</v>
      </c>
      <c r="B193" s="1" t="s">
        <v>20</v>
      </c>
      <c r="C193" s="1" t="s">
        <v>10</v>
      </c>
      <c r="D193" s="1">
        <v>896</v>
      </c>
      <c r="E193" s="1">
        <v>896</v>
      </c>
      <c r="F193" s="1">
        <f t="shared" si="2"/>
        <v>916</v>
      </c>
      <c r="G193" s="2">
        <v>-5.8779939701412296</v>
      </c>
      <c r="H193" s="2">
        <v>-6.1324637106590796</v>
      </c>
      <c r="I193" s="2">
        <v>-5.4950770317245796</v>
      </c>
      <c r="J193" s="2">
        <v>-3.51706443605394</v>
      </c>
    </row>
    <row r="194" spans="1:10" x14ac:dyDescent="0.15">
      <c r="A194" s="1" t="s">
        <v>218</v>
      </c>
      <c r="B194" s="1" t="s">
        <v>20</v>
      </c>
      <c r="C194" s="1" t="s">
        <v>12</v>
      </c>
      <c r="D194" s="1">
        <v>896</v>
      </c>
      <c r="E194" s="1">
        <v>896</v>
      </c>
      <c r="F194" s="1">
        <f t="shared" ref="F194:F257" si="3">E194+20</f>
        <v>916</v>
      </c>
      <c r="G194" s="2">
        <v>-5.8779939701412296</v>
      </c>
      <c r="H194" s="2">
        <v>-6.1324637106590796</v>
      </c>
      <c r="I194" s="2">
        <v>-5.4956276556121102</v>
      </c>
      <c r="J194" s="2">
        <v>-3.5173197327379699</v>
      </c>
    </row>
    <row r="195" spans="1:10" x14ac:dyDescent="0.15">
      <c r="A195" s="1" t="s">
        <v>219</v>
      </c>
      <c r="B195" s="1" t="s">
        <v>20</v>
      </c>
      <c r="C195" s="1" t="s">
        <v>14</v>
      </c>
      <c r="D195" s="1">
        <v>896</v>
      </c>
      <c r="E195" s="1">
        <v>896</v>
      </c>
      <c r="F195" s="1">
        <f t="shared" si="3"/>
        <v>916</v>
      </c>
      <c r="G195" s="2">
        <v>-5.8779939701412296</v>
      </c>
      <c r="H195" s="2">
        <v>-6.1324637106590796</v>
      </c>
      <c r="I195" s="2">
        <v>-5.4956276556121102</v>
      </c>
      <c r="J195" s="2">
        <v>-3.5173197327379699</v>
      </c>
    </row>
    <row r="196" spans="1:10" x14ac:dyDescent="0.15">
      <c r="A196" s="1" t="s">
        <v>220</v>
      </c>
      <c r="B196" s="1" t="s">
        <v>20</v>
      </c>
      <c r="C196" s="1" t="s">
        <v>16</v>
      </c>
      <c r="D196" s="1">
        <v>896</v>
      </c>
      <c r="E196" s="1">
        <v>896</v>
      </c>
      <c r="F196" s="1">
        <f t="shared" si="3"/>
        <v>916</v>
      </c>
      <c r="G196" s="2">
        <v>-5.8779939701412296</v>
      </c>
      <c r="H196" s="2">
        <v>-6.1268212594107601</v>
      </c>
      <c r="I196" s="2">
        <v>-5.49412098349916</v>
      </c>
      <c r="J196" s="2">
        <v>-3.5170889641320899</v>
      </c>
    </row>
    <row r="197" spans="1:10" x14ac:dyDescent="0.15">
      <c r="A197" s="1" t="s">
        <v>221</v>
      </c>
      <c r="B197" s="1" t="s">
        <v>20</v>
      </c>
      <c r="C197" s="1" t="s">
        <v>18</v>
      </c>
      <c r="D197" s="1">
        <v>896</v>
      </c>
      <c r="E197" s="1">
        <v>896</v>
      </c>
      <c r="F197" s="1">
        <f t="shared" si="3"/>
        <v>916</v>
      </c>
      <c r="G197" s="2">
        <v>-5.8779939701412296</v>
      </c>
      <c r="H197" s="2">
        <v>-6.1324637106590796</v>
      </c>
      <c r="I197" s="2">
        <v>-5.4956276556121102</v>
      </c>
      <c r="J197" s="2">
        <v>-3.51710995155804</v>
      </c>
    </row>
    <row r="198" spans="1:10" x14ac:dyDescent="0.15">
      <c r="A198" s="1" t="s">
        <v>222</v>
      </c>
      <c r="B198" s="1" t="s">
        <v>20</v>
      </c>
      <c r="C198" s="1" t="s">
        <v>7</v>
      </c>
      <c r="D198" s="1">
        <v>896</v>
      </c>
      <c r="E198" s="1">
        <v>896</v>
      </c>
      <c r="F198" s="1">
        <f t="shared" si="3"/>
        <v>916</v>
      </c>
      <c r="G198" s="2">
        <v>-5.8779939701412296</v>
      </c>
      <c r="H198" s="2">
        <v>-6.1324637106590796</v>
      </c>
      <c r="I198" s="2">
        <v>-5.4956276556121102</v>
      </c>
      <c r="J198" s="2">
        <v>-3.5173197327379699</v>
      </c>
    </row>
    <row r="199" spans="1:10" x14ac:dyDescent="0.15">
      <c r="A199" s="1" t="s">
        <v>223</v>
      </c>
      <c r="B199" s="1" t="s">
        <v>20</v>
      </c>
      <c r="C199" s="1" t="s">
        <v>22</v>
      </c>
      <c r="D199" s="1">
        <v>896</v>
      </c>
      <c r="E199" s="1">
        <v>896</v>
      </c>
      <c r="F199" s="1">
        <f t="shared" si="3"/>
        <v>916</v>
      </c>
      <c r="G199" s="2">
        <v>-5.8779939701412296</v>
      </c>
      <c r="H199" s="2">
        <v>-6.1324637106590796</v>
      </c>
      <c r="I199" s="2">
        <v>-5.4956276556121102</v>
      </c>
      <c r="J199" s="2">
        <v>-3.5173197327379699</v>
      </c>
    </row>
    <row r="200" spans="1:10" x14ac:dyDescent="0.15">
      <c r="A200" s="1" t="s">
        <v>224</v>
      </c>
      <c r="B200" s="1" t="s">
        <v>20</v>
      </c>
      <c r="C200" s="1" t="s">
        <v>24</v>
      </c>
      <c r="D200" s="1">
        <v>896</v>
      </c>
      <c r="E200" s="1">
        <v>896</v>
      </c>
      <c r="F200" s="1">
        <f t="shared" si="3"/>
        <v>916</v>
      </c>
      <c r="G200" s="2">
        <v>-5.8779939701412296</v>
      </c>
      <c r="H200" s="2">
        <v>-6.1324637106590796</v>
      </c>
      <c r="I200" s="2">
        <v>-5.4956276556121102</v>
      </c>
      <c r="J200" s="2">
        <v>-3.5173197327379699</v>
      </c>
    </row>
    <row r="201" spans="1:10" x14ac:dyDescent="0.15">
      <c r="A201" s="1" t="s">
        <v>225</v>
      </c>
      <c r="B201" s="1" t="s">
        <v>20</v>
      </c>
      <c r="C201" s="1" t="s">
        <v>26</v>
      </c>
      <c r="D201" s="1">
        <v>896</v>
      </c>
      <c r="E201" s="1">
        <v>896</v>
      </c>
      <c r="F201" s="1">
        <f t="shared" si="3"/>
        <v>916</v>
      </c>
      <c r="G201" s="2">
        <v>-5.8779939701412296</v>
      </c>
      <c r="H201" s="2">
        <v>-6.1324637106590796</v>
      </c>
      <c r="I201" s="2">
        <v>-5.4956276556121102</v>
      </c>
      <c r="J201" s="2">
        <v>-3.5166747908612002</v>
      </c>
    </row>
    <row r="202" spans="1:10" x14ac:dyDescent="0.15">
      <c r="A202" s="1" t="s">
        <v>226</v>
      </c>
      <c r="B202" s="1" t="s">
        <v>20</v>
      </c>
      <c r="C202" s="1" t="s">
        <v>28</v>
      </c>
      <c r="D202" s="1">
        <v>896</v>
      </c>
      <c r="E202" s="1">
        <v>896</v>
      </c>
      <c r="F202" s="1">
        <f t="shared" si="3"/>
        <v>916</v>
      </c>
      <c r="G202" s="2">
        <v>-5.8779939701412296</v>
      </c>
      <c r="H202" s="2">
        <v>-6.1324637106590796</v>
      </c>
      <c r="I202" s="2">
        <v>-5.4956276556121102</v>
      </c>
      <c r="J202" s="2">
        <v>-3.5173197327379699</v>
      </c>
    </row>
    <row r="203" spans="1:10" x14ac:dyDescent="0.15">
      <c r="A203" s="1" t="s">
        <v>227</v>
      </c>
      <c r="B203" s="1" t="s">
        <v>20</v>
      </c>
      <c r="C203" s="1" t="s">
        <v>30</v>
      </c>
      <c r="D203" s="1">
        <v>896</v>
      </c>
      <c r="E203" s="1">
        <v>896</v>
      </c>
      <c r="F203" s="1">
        <f t="shared" si="3"/>
        <v>916</v>
      </c>
      <c r="G203" s="2">
        <v>-5.8779939701412296</v>
      </c>
      <c r="H203" s="2">
        <v>-6.1317325586500298</v>
      </c>
      <c r="I203" s="2">
        <v>-5.4951204072145599</v>
      </c>
      <c r="J203" s="2">
        <v>-3.5169575734814802</v>
      </c>
    </row>
    <row r="204" spans="1:10" x14ac:dyDescent="0.15">
      <c r="A204" s="1" t="s">
        <v>228</v>
      </c>
      <c r="B204" s="1" t="s">
        <v>20</v>
      </c>
      <c r="C204" s="1" t="s">
        <v>32</v>
      </c>
      <c r="D204" s="1">
        <v>896</v>
      </c>
      <c r="E204" s="1">
        <v>896</v>
      </c>
      <c r="F204" s="1">
        <f t="shared" si="3"/>
        <v>916</v>
      </c>
      <c r="G204" s="2">
        <v>-5.8779939701412296</v>
      </c>
      <c r="H204" s="2">
        <v>-6.1324637106590796</v>
      </c>
      <c r="I204" s="2">
        <v>-5.4956276556121102</v>
      </c>
      <c r="J204" s="2">
        <v>-3.5173197327379699</v>
      </c>
    </row>
    <row r="205" spans="1:10" x14ac:dyDescent="0.15">
      <c r="A205" s="1" t="s">
        <v>229</v>
      </c>
      <c r="B205" s="1" t="s">
        <v>20</v>
      </c>
      <c r="C205" s="1" t="s">
        <v>34</v>
      </c>
      <c r="D205" s="1">
        <v>896</v>
      </c>
      <c r="E205" s="1">
        <v>896</v>
      </c>
      <c r="F205" s="1">
        <f t="shared" si="3"/>
        <v>916</v>
      </c>
      <c r="G205" s="2">
        <v>-5.8779939701412296</v>
      </c>
      <c r="H205" s="2">
        <v>-6.1324637106590796</v>
      </c>
      <c r="I205" s="2">
        <v>-5.4956276556121102</v>
      </c>
      <c r="J205" s="2">
        <v>-3.5173197327379699</v>
      </c>
    </row>
    <row r="206" spans="1:10" x14ac:dyDescent="0.15">
      <c r="A206" s="1" t="s">
        <v>230</v>
      </c>
      <c r="B206" s="1" t="s">
        <v>20</v>
      </c>
      <c r="C206" s="1" t="s">
        <v>36</v>
      </c>
      <c r="D206" s="1">
        <v>896</v>
      </c>
      <c r="E206" s="1">
        <v>896</v>
      </c>
      <c r="F206" s="1">
        <f t="shared" si="3"/>
        <v>916</v>
      </c>
      <c r="G206" s="2">
        <v>-5.8779939701412296</v>
      </c>
      <c r="H206" s="2">
        <v>-6.1315260489213701</v>
      </c>
      <c r="I206" s="2">
        <v>-5.4951432123173998</v>
      </c>
      <c r="J206" s="2">
        <v>-3.5170079494837401</v>
      </c>
    </row>
    <row r="207" spans="1:10" x14ac:dyDescent="0.15">
      <c r="A207" s="1" t="s">
        <v>231</v>
      </c>
      <c r="B207" s="1" t="s">
        <v>20</v>
      </c>
      <c r="C207" s="1" t="s">
        <v>38</v>
      </c>
      <c r="D207" s="1">
        <v>896</v>
      </c>
      <c r="E207" s="1">
        <v>896</v>
      </c>
      <c r="F207" s="1">
        <f t="shared" si="3"/>
        <v>916</v>
      </c>
      <c r="G207" s="2">
        <v>-5.8779939701412296</v>
      </c>
      <c r="H207" s="2">
        <v>-6.1324637106590796</v>
      </c>
      <c r="I207" s="2">
        <v>-5.4956276556121102</v>
      </c>
      <c r="J207" s="2">
        <v>-3.51657596197734</v>
      </c>
    </row>
    <row r="208" spans="1:10" x14ac:dyDescent="0.15">
      <c r="A208" s="1" t="s">
        <v>232</v>
      </c>
      <c r="B208" s="1" t="s">
        <v>20</v>
      </c>
      <c r="C208" s="1" t="s">
        <v>40</v>
      </c>
      <c r="D208" s="1">
        <v>896</v>
      </c>
      <c r="E208" s="1">
        <v>896</v>
      </c>
      <c r="F208" s="1">
        <f t="shared" si="3"/>
        <v>916</v>
      </c>
      <c r="G208" s="2">
        <v>-5.8779939701412296</v>
      </c>
      <c r="H208" s="2">
        <v>-6.1324637106590796</v>
      </c>
      <c r="I208" s="2">
        <v>-5.4956276556121102</v>
      </c>
      <c r="J208" s="2">
        <v>-3.5163396451929398</v>
      </c>
    </row>
    <row r="209" spans="1:10" x14ac:dyDescent="0.15">
      <c r="A209" s="1" t="s">
        <v>233</v>
      </c>
      <c r="B209" s="1" t="s">
        <v>20</v>
      </c>
      <c r="C209" s="1" t="s">
        <v>42</v>
      </c>
      <c r="D209" s="1">
        <v>896</v>
      </c>
      <c r="E209" s="1">
        <v>896</v>
      </c>
      <c r="F209" s="1">
        <f t="shared" si="3"/>
        <v>916</v>
      </c>
      <c r="G209" s="2">
        <v>-5.8779939701412296</v>
      </c>
      <c r="H209" s="2">
        <v>-6.1324637106590796</v>
      </c>
      <c r="I209" s="2">
        <v>-5.4956276556121102</v>
      </c>
      <c r="J209" s="2">
        <v>-3.5173197327379699</v>
      </c>
    </row>
    <row r="210" spans="1:10" x14ac:dyDescent="0.15">
      <c r="A210" s="1" t="s">
        <v>234</v>
      </c>
      <c r="B210" s="1" t="s">
        <v>20</v>
      </c>
      <c r="C210" s="1" t="s">
        <v>44</v>
      </c>
      <c r="D210" s="1">
        <v>896</v>
      </c>
      <c r="E210" s="1">
        <v>896</v>
      </c>
      <c r="F210" s="1">
        <f t="shared" si="3"/>
        <v>916</v>
      </c>
      <c r="G210" s="2">
        <v>-5.8779939701412296</v>
      </c>
      <c r="H210" s="2">
        <v>-6.1324637106590796</v>
      </c>
      <c r="I210" s="2">
        <v>-5.4956276556121102</v>
      </c>
      <c r="J210" s="2">
        <v>-3.5173197327379699</v>
      </c>
    </row>
    <row r="211" spans="1:10" x14ac:dyDescent="0.15">
      <c r="A211" s="1" t="s">
        <v>235</v>
      </c>
      <c r="B211" s="1" t="s">
        <v>26</v>
      </c>
      <c r="C211" s="1" t="s">
        <v>8</v>
      </c>
      <c r="D211" s="1">
        <v>897</v>
      </c>
      <c r="E211" s="1">
        <v>897</v>
      </c>
      <c r="F211" s="1">
        <f t="shared" si="3"/>
        <v>917</v>
      </c>
      <c r="G211" s="2">
        <v>-4.6484589563706296</v>
      </c>
      <c r="H211" s="2">
        <v>-3.8107885824784402</v>
      </c>
      <c r="I211" s="2">
        <v>-1.3943046002606501</v>
      </c>
      <c r="J211" s="2">
        <v>-0.40297886716905401</v>
      </c>
    </row>
    <row r="212" spans="1:10" x14ac:dyDescent="0.15">
      <c r="A212" s="1" t="s">
        <v>236</v>
      </c>
      <c r="B212" s="1" t="s">
        <v>26</v>
      </c>
      <c r="C212" s="1" t="s">
        <v>10</v>
      </c>
      <c r="D212" s="1">
        <v>897</v>
      </c>
      <c r="E212" s="1">
        <v>897</v>
      </c>
      <c r="F212" s="1">
        <f t="shared" si="3"/>
        <v>917</v>
      </c>
      <c r="G212" s="2">
        <v>-4.6484589563706296</v>
      </c>
      <c r="H212" s="2">
        <v>-3.8107885824784402</v>
      </c>
      <c r="I212" s="2">
        <v>-0.92508576878981297</v>
      </c>
      <c r="J212" s="2">
        <v>-1.11541214533349</v>
      </c>
    </row>
    <row r="213" spans="1:10" x14ac:dyDescent="0.15">
      <c r="A213" s="1" t="s">
        <v>237</v>
      </c>
      <c r="B213" s="1" t="s">
        <v>26</v>
      </c>
      <c r="C213" s="1" t="s">
        <v>12</v>
      </c>
      <c r="D213" s="1">
        <v>897</v>
      </c>
      <c r="E213" s="1">
        <v>897</v>
      </c>
      <c r="F213" s="1">
        <f t="shared" si="3"/>
        <v>917</v>
      </c>
      <c r="G213" s="2">
        <v>-4.6484589563706296</v>
      </c>
      <c r="H213" s="2">
        <v>-3.8107885824784402</v>
      </c>
      <c r="I213" s="2">
        <v>-2.7655704405024202</v>
      </c>
      <c r="J213" s="2">
        <v>-1.1388087721720701</v>
      </c>
    </row>
    <row r="214" spans="1:10" x14ac:dyDescent="0.15">
      <c r="A214" s="1" t="s">
        <v>238</v>
      </c>
      <c r="B214" s="1" t="s">
        <v>26</v>
      </c>
      <c r="C214" s="1" t="s">
        <v>14</v>
      </c>
      <c r="D214" s="1">
        <v>897</v>
      </c>
      <c r="E214" s="1">
        <v>897</v>
      </c>
      <c r="F214" s="1">
        <f t="shared" si="3"/>
        <v>917</v>
      </c>
      <c r="G214" s="2">
        <v>-4.6484589563706296</v>
      </c>
      <c r="H214" s="2">
        <v>-3.8107885824784402</v>
      </c>
      <c r="I214" s="2">
        <v>-2.7655704405024202</v>
      </c>
      <c r="J214" s="2">
        <v>-1.1388087721720701</v>
      </c>
    </row>
    <row r="215" spans="1:10" x14ac:dyDescent="0.15">
      <c r="A215" s="1" t="s">
        <v>239</v>
      </c>
      <c r="B215" s="1" t="s">
        <v>26</v>
      </c>
      <c r="C215" s="1" t="s">
        <v>16</v>
      </c>
      <c r="D215" s="1">
        <v>897</v>
      </c>
      <c r="E215" s="1">
        <v>897</v>
      </c>
      <c r="F215" s="1">
        <f t="shared" si="3"/>
        <v>917</v>
      </c>
      <c r="G215" s="2">
        <v>-4.6484589563706296</v>
      </c>
      <c r="H215" s="2">
        <v>-3.8107885824784402</v>
      </c>
      <c r="I215" s="2">
        <v>-2.0277812512731499</v>
      </c>
      <c r="J215" s="2">
        <v>-0.28761089887825603</v>
      </c>
    </row>
    <row r="216" spans="1:10" x14ac:dyDescent="0.15">
      <c r="A216" s="1" t="s">
        <v>240</v>
      </c>
      <c r="B216" s="1" t="s">
        <v>26</v>
      </c>
      <c r="C216" s="1" t="s">
        <v>18</v>
      </c>
      <c r="D216" s="1">
        <v>897</v>
      </c>
      <c r="E216" s="1">
        <v>897</v>
      </c>
      <c r="F216" s="1">
        <f t="shared" si="3"/>
        <v>917</v>
      </c>
      <c r="G216" s="2">
        <v>-4.6484589563706296</v>
      </c>
      <c r="H216" s="2">
        <v>-3.8107885824784402</v>
      </c>
      <c r="I216" s="2">
        <v>-2.1040613684067502</v>
      </c>
      <c r="J216" s="2">
        <v>-1.1117986827487101</v>
      </c>
    </row>
    <row r="217" spans="1:10" x14ac:dyDescent="0.15">
      <c r="A217" s="1" t="s">
        <v>241</v>
      </c>
      <c r="B217" s="1" t="s">
        <v>26</v>
      </c>
      <c r="C217" s="1" t="s">
        <v>7</v>
      </c>
      <c r="D217" s="1">
        <v>897</v>
      </c>
      <c r="E217" s="1">
        <v>897</v>
      </c>
      <c r="F217" s="1">
        <f t="shared" si="3"/>
        <v>917</v>
      </c>
      <c r="G217" s="2">
        <v>-4.6484589563706296</v>
      </c>
      <c r="H217" s="2">
        <v>-3.8107885824784402</v>
      </c>
      <c r="I217" s="2">
        <v>-2.7655704405024202</v>
      </c>
      <c r="J217" s="2">
        <v>-1.1388087721720701</v>
      </c>
    </row>
    <row r="218" spans="1:10" x14ac:dyDescent="0.15">
      <c r="A218" s="1" t="s">
        <v>242</v>
      </c>
      <c r="B218" s="1" t="s">
        <v>26</v>
      </c>
      <c r="C218" s="1" t="s">
        <v>20</v>
      </c>
      <c r="D218" s="1">
        <v>897</v>
      </c>
      <c r="E218" s="1">
        <v>897</v>
      </c>
      <c r="F218" s="1">
        <f t="shared" si="3"/>
        <v>917</v>
      </c>
      <c r="G218" s="2">
        <v>-1.43618719568235</v>
      </c>
      <c r="H218" s="2">
        <v>-0.94212610074282599</v>
      </c>
      <c r="I218" s="2">
        <v>-1.6307225963832901</v>
      </c>
      <c r="J218" s="2">
        <v>-1.01801544471197</v>
      </c>
    </row>
    <row r="219" spans="1:10" x14ac:dyDescent="0.15">
      <c r="A219" s="1" t="s">
        <v>243</v>
      </c>
      <c r="B219" s="1" t="s">
        <v>26</v>
      </c>
      <c r="C219" s="1" t="s">
        <v>22</v>
      </c>
      <c r="D219" s="1">
        <v>897</v>
      </c>
      <c r="E219" s="1">
        <v>897</v>
      </c>
      <c r="F219" s="1">
        <f t="shared" si="3"/>
        <v>917</v>
      </c>
      <c r="G219" s="2">
        <v>-4.6484589563706296</v>
      </c>
      <c r="H219" s="2">
        <v>-3.8107885824784402</v>
      </c>
      <c r="I219" s="2">
        <v>-2.7655704405024202</v>
      </c>
      <c r="J219" s="2">
        <v>-1.1388087721720701</v>
      </c>
    </row>
    <row r="220" spans="1:10" x14ac:dyDescent="0.15">
      <c r="A220" s="1" t="s">
        <v>244</v>
      </c>
      <c r="B220" s="1" t="s">
        <v>26</v>
      </c>
      <c r="C220" s="1" t="s">
        <v>24</v>
      </c>
      <c r="D220" s="1">
        <v>897</v>
      </c>
      <c r="E220" s="1">
        <v>897</v>
      </c>
      <c r="F220" s="1">
        <f t="shared" si="3"/>
        <v>917</v>
      </c>
      <c r="G220" s="2">
        <v>-1.8426243962467199</v>
      </c>
      <c r="H220" s="2">
        <v>0.48431926292141703</v>
      </c>
      <c r="I220" s="2">
        <v>0.36534632793563998</v>
      </c>
      <c r="J220" s="2">
        <v>0.23873147703352501</v>
      </c>
    </row>
    <row r="221" spans="1:10" x14ac:dyDescent="0.15">
      <c r="A221" s="1" t="s">
        <v>245</v>
      </c>
      <c r="B221" s="1" t="s">
        <v>26</v>
      </c>
      <c r="C221" s="1" t="s">
        <v>28</v>
      </c>
      <c r="D221" s="1">
        <v>897</v>
      </c>
      <c r="E221" s="1">
        <v>897</v>
      </c>
      <c r="F221" s="1">
        <f t="shared" si="3"/>
        <v>917</v>
      </c>
      <c r="G221" s="2">
        <v>-4.6484589563706296</v>
      </c>
      <c r="H221" s="2">
        <v>-3.8107885824784402</v>
      </c>
      <c r="I221" s="2">
        <v>-2.7655704405024202</v>
      </c>
      <c r="J221" s="2">
        <v>-1.1388087721720701</v>
      </c>
    </row>
    <row r="222" spans="1:10" x14ac:dyDescent="0.15">
      <c r="A222" s="1" t="s">
        <v>246</v>
      </c>
      <c r="B222" s="1" t="s">
        <v>26</v>
      </c>
      <c r="C222" s="1" t="s">
        <v>30</v>
      </c>
      <c r="D222" s="1">
        <v>897</v>
      </c>
      <c r="E222" s="1">
        <v>897</v>
      </c>
      <c r="F222" s="1">
        <f t="shared" si="3"/>
        <v>917</v>
      </c>
      <c r="G222" s="2">
        <v>-4.6484589563706296</v>
      </c>
      <c r="H222" s="2">
        <v>-3.8107885824784402</v>
      </c>
      <c r="I222" s="2">
        <v>-2.7655704405024202</v>
      </c>
      <c r="J222" s="2">
        <v>-1.1388087721720701</v>
      </c>
    </row>
    <row r="223" spans="1:10" x14ac:dyDescent="0.15">
      <c r="A223" s="1" t="s">
        <v>247</v>
      </c>
      <c r="B223" s="1" t="s">
        <v>26</v>
      </c>
      <c r="C223" s="1" t="s">
        <v>32</v>
      </c>
      <c r="D223" s="1">
        <v>897</v>
      </c>
      <c r="E223" s="1">
        <v>897</v>
      </c>
      <c r="F223" s="1">
        <f t="shared" si="3"/>
        <v>917</v>
      </c>
      <c r="G223" s="2">
        <v>-4.6484589563706296</v>
      </c>
      <c r="H223" s="2">
        <v>-3.8107885824784402</v>
      </c>
      <c r="I223" s="2">
        <v>-2.7655704405024202</v>
      </c>
      <c r="J223" s="2">
        <v>-1.1388087721720701</v>
      </c>
    </row>
    <row r="224" spans="1:10" x14ac:dyDescent="0.15">
      <c r="A224" s="1" t="s">
        <v>248</v>
      </c>
      <c r="B224" s="1" t="s">
        <v>26</v>
      </c>
      <c r="C224" s="1" t="s">
        <v>34</v>
      </c>
      <c r="D224" s="1">
        <v>897</v>
      </c>
      <c r="E224" s="1">
        <v>897</v>
      </c>
      <c r="F224" s="1">
        <f t="shared" si="3"/>
        <v>917</v>
      </c>
      <c r="G224" s="2">
        <v>-4.6484589563706296</v>
      </c>
      <c r="H224" s="2">
        <v>-3.8107885824784402</v>
      </c>
      <c r="I224" s="2">
        <v>-2.7655704405024202</v>
      </c>
      <c r="J224" s="2">
        <v>-1.1388087721720701</v>
      </c>
    </row>
    <row r="225" spans="1:10" x14ac:dyDescent="0.15">
      <c r="A225" s="1" t="s">
        <v>249</v>
      </c>
      <c r="B225" s="1" t="s">
        <v>26</v>
      </c>
      <c r="C225" s="1" t="s">
        <v>36</v>
      </c>
      <c r="D225" s="1">
        <v>897</v>
      </c>
      <c r="E225" s="1">
        <v>897</v>
      </c>
      <c r="F225" s="1">
        <f t="shared" si="3"/>
        <v>917</v>
      </c>
      <c r="G225" s="2">
        <v>-4.6484589563706296</v>
      </c>
      <c r="H225" s="2">
        <v>-3.8107885824784402</v>
      </c>
      <c r="I225" s="2">
        <v>-1.98104441166788</v>
      </c>
      <c r="J225" s="2">
        <v>-1.0702443885141399</v>
      </c>
    </row>
    <row r="226" spans="1:10" x14ac:dyDescent="0.15">
      <c r="A226" s="1" t="s">
        <v>250</v>
      </c>
      <c r="B226" s="1" t="s">
        <v>26</v>
      </c>
      <c r="C226" s="1" t="s">
        <v>38</v>
      </c>
      <c r="D226" s="1">
        <v>897</v>
      </c>
      <c r="E226" s="1">
        <v>897</v>
      </c>
      <c r="F226" s="1">
        <f t="shared" si="3"/>
        <v>917</v>
      </c>
      <c r="G226" s="2">
        <v>-4.6484589563706296</v>
      </c>
      <c r="H226" s="2">
        <v>-3.8107885824784402</v>
      </c>
      <c r="I226" s="2">
        <v>-2.4468384105200598</v>
      </c>
      <c r="J226" s="2">
        <v>-1.0304739156690601</v>
      </c>
    </row>
    <row r="227" spans="1:10" x14ac:dyDescent="0.15">
      <c r="A227" s="1" t="s">
        <v>251</v>
      </c>
      <c r="B227" s="1" t="s">
        <v>26</v>
      </c>
      <c r="C227" s="1" t="s">
        <v>40</v>
      </c>
      <c r="D227" s="1">
        <v>897</v>
      </c>
      <c r="E227" s="1">
        <v>897</v>
      </c>
      <c r="F227" s="1">
        <f t="shared" si="3"/>
        <v>917</v>
      </c>
      <c r="G227" s="2">
        <v>-3.7417167516696299</v>
      </c>
      <c r="H227" s="2">
        <v>-3.7981267023620302</v>
      </c>
      <c r="I227" s="2">
        <v>-1.75730273733598</v>
      </c>
      <c r="J227" s="2">
        <v>-1.07268069119964</v>
      </c>
    </row>
    <row r="228" spans="1:10" x14ac:dyDescent="0.15">
      <c r="A228" s="1" t="s">
        <v>252</v>
      </c>
      <c r="B228" s="1" t="s">
        <v>26</v>
      </c>
      <c r="C228" s="1" t="s">
        <v>42</v>
      </c>
      <c r="D228" s="1">
        <v>897</v>
      </c>
      <c r="E228" s="1">
        <v>897</v>
      </c>
      <c r="F228" s="1">
        <f t="shared" si="3"/>
        <v>917</v>
      </c>
      <c r="G228" s="2">
        <v>-4.6484589563706296</v>
      </c>
      <c r="H228" s="2">
        <v>-3.8107885824784402</v>
      </c>
      <c r="I228" s="2">
        <v>-2.7655704405024202</v>
      </c>
      <c r="J228" s="2">
        <v>-1.1388087721720701</v>
      </c>
    </row>
    <row r="229" spans="1:10" x14ac:dyDescent="0.15">
      <c r="A229" s="1" t="s">
        <v>253</v>
      </c>
      <c r="B229" s="1" t="s">
        <v>26</v>
      </c>
      <c r="C229" s="1" t="s">
        <v>44</v>
      </c>
      <c r="D229" s="1">
        <v>897</v>
      </c>
      <c r="E229" s="1">
        <v>897</v>
      </c>
      <c r="F229" s="1">
        <f t="shared" si="3"/>
        <v>917</v>
      </c>
      <c r="G229" s="2">
        <v>-4.6484589563706296</v>
      </c>
      <c r="H229" s="2">
        <v>-3.8107885824784402</v>
      </c>
      <c r="I229" s="2">
        <v>-2.7655704405024202</v>
      </c>
      <c r="J229" s="2">
        <v>-1.13800097943908</v>
      </c>
    </row>
    <row r="230" spans="1:10" x14ac:dyDescent="0.15">
      <c r="A230" s="1" t="s">
        <v>254</v>
      </c>
      <c r="B230" s="1" t="s">
        <v>24</v>
      </c>
      <c r="C230" s="1" t="s">
        <v>8</v>
      </c>
      <c r="D230" s="1">
        <v>898</v>
      </c>
      <c r="E230" s="1">
        <v>898</v>
      </c>
      <c r="F230" s="1">
        <f t="shared" si="3"/>
        <v>918</v>
      </c>
      <c r="G230" s="2">
        <v>-5.5112330056574601</v>
      </c>
      <c r="H230" s="2">
        <v>-3.8326166775375401</v>
      </c>
      <c r="I230" s="2">
        <v>-2.3100424669713702</v>
      </c>
      <c r="J230" s="2">
        <v>-2.8743148192074801</v>
      </c>
    </row>
    <row r="231" spans="1:10" x14ac:dyDescent="0.15">
      <c r="A231" s="1" t="s">
        <v>255</v>
      </c>
      <c r="B231" s="1" t="s">
        <v>24</v>
      </c>
      <c r="C231" s="1" t="s">
        <v>10</v>
      </c>
      <c r="D231" s="1">
        <v>898</v>
      </c>
      <c r="E231" s="1">
        <v>898</v>
      </c>
      <c r="F231" s="1">
        <f t="shared" si="3"/>
        <v>918</v>
      </c>
      <c r="G231" s="2">
        <v>-5.5112330056574601</v>
      </c>
      <c r="H231" s="2">
        <v>-4.5484603677179498</v>
      </c>
      <c r="I231" s="2">
        <v>-2.8589931557746699</v>
      </c>
      <c r="J231" s="2">
        <v>-3.1148994529444298</v>
      </c>
    </row>
    <row r="232" spans="1:10" x14ac:dyDescent="0.15">
      <c r="A232" s="1" t="s">
        <v>256</v>
      </c>
      <c r="B232" s="1" t="s">
        <v>24</v>
      </c>
      <c r="C232" s="1" t="s">
        <v>12</v>
      </c>
      <c r="D232" s="1">
        <v>898</v>
      </c>
      <c r="E232" s="1">
        <v>898</v>
      </c>
      <c r="F232" s="1">
        <f t="shared" si="3"/>
        <v>918</v>
      </c>
      <c r="G232" s="2">
        <v>-5.5112330056574601</v>
      </c>
      <c r="H232" s="2">
        <v>-4.5491175854496104</v>
      </c>
      <c r="I232" s="2">
        <v>-3.8216649319654201</v>
      </c>
      <c r="J232" s="2">
        <v>-3.1167316418470801</v>
      </c>
    </row>
    <row r="233" spans="1:10" x14ac:dyDescent="0.15">
      <c r="A233" s="1" t="s">
        <v>257</v>
      </c>
      <c r="B233" s="1" t="s">
        <v>24</v>
      </c>
      <c r="C233" s="1" t="s">
        <v>14</v>
      </c>
      <c r="D233" s="1">
        <v>898</v>
      </c>
      <c r="E233" s="1">
        <v>898</v>
      </c>
      <c r="F233" s="1">
        <f t="shared" si="3"/>
        <v>918</v>
      </c>
      <c r="G233" s="2">
        <v>-5.5112330056574601</v>
      </c>
      <c r="H233" s="2">
        <v>-4.5491175854496104</v>
      </c>
      <c r="I233" s="2">
        <v>-3.8216649319654201</v>
      </c>
      <c r="J233" s="2">
        <v>-3.1164812203710399</v>
      </c>
    </row>
    <row r="234" spans="1:10" x14ac:dyDescent="0.15">
      <c r="A234" s="1" t="s">
        <v>258</v>
      </c>
      <c r="B234" s="1" t="s">
        <v>24</v>
      </c>
      <c r="C234" s="1" t="s">
        <v>16</v>
      </c>
      <c r="D234" s="1">
        <v>898</v>
      </c>
      <c r="E234" s="1">
        <v>898</v>
      </c>
      <c r="F234" s="1">
        <f t="shared" si="3"/>
        <v>918</v>
      </c>
      <c r="G234" s="2">
        <v>-5.5112330056574601</v>
      </c>
      <c r="H234" s="2">
        <v>-3.3071237358924499</v>
      </c>
      <c r="I234" s="2">
        <v>-3.56091950459802</v>
      </c>
      <c r="J234" s="2">
        <v>-3.0701698252098</v>
      </c>
    </row>
    <row r="235" spans="1:10" x14ac:dyDescent="0.15">
      <c r="A235" s="1" t="s">
        <v>259</v>
      </c>
      <c r="B235" s="1" t="s">
        <v>24</v>
      </c>
      <c r="C235" s="1" t="s">
        <v>18</v>
      </c>
      <c r="D235" s="1">
        <v>898</v>
      </c>
      <c r="E235" s="1">
        <v>898</v>
      </c>
      <c r="F235" s="1">
        <f t="shared" si="3"/>
        <v>918</v>
      </c>
      <c r="G235" s="2">
        <v>-5.5112330056574601</v>
      </c>
      <c r="H235" s="2">
        <v>-4.5491175854496104</v>
      </c>
      <c r="I235" s="2">
        <v>-2.7285086746260299</v>
      </c>
      <c r="J235" s="2">
        <v>-3.1165028619105901</v>
      </c>
    </row>
    <row r="236" spans="1:10" x14ac:dyDescent="0.15">
      <c r="A236" s="1" t="s">
        <v>260</v>
      </c>
      <c r="B236" s="1" t="s">
        <v>24</v>
      </c>
      <c r="C236" s="1" t="s">
        <v>7</v>
      </c>
      <c r="D236" s="1">
        <v>898</v>
      </c>
      <c r="E236" s="1">
        <v>898</v>
      </c>
      <c r="F236" s="1">
        <f t="shared" si="3"/>
        <v>918</v>
      </c>
      <c r="G236" s="2">
        <v>-5.5112330056574601</v>
      </c>
      <c r="H236" s="2">
        <v>-4.5491175854496104</v>
      </c>
      <c r="I236" s="2">
        <v>-3.8216649319654201</v>
      </c>
      <c r="J236" s="2">
        <v>-3.1167316418470801</v>
      </c>
    </row>
    <row r="237" spans="1:10" x14ac:dyDescent="0.15">
      <c r="A237" s="1" t="s">
        <v>261</v>
      </c>
      <c r="B237" s="1" t="s">
        <v>24</v>
      </c>
      <c r="C237" s="1" t="s">
        <v>20</v>
      </c>
      <c r="D237" s="1">
        <v>898</v>
      </c>
      <c r="E237" s="1">
        <v>898</v>
      </c>
      <c r="F237" s="1">
        <f t="shared" si="3"/>
        <v>918</v>
      </c>
      <c r="G237" s="2">
        <v>-4.2018833279666996</v>
      </c>
      <c r="H237" s="2">
        <v>-1.3259205136219001</v>
      </c>
      <c r="I237" s="2">
        <v>-1.84333955357681</v>
      </c>
      <c r="J237" s="2">
        <v>-3.0673154061795498</v>
      </c>
    </row>
    <row r="238" spans="1:10" x14ac:dyDescent="0.15">
      <c r="A238" s="1" t="s">
        <v>262</v>
      </c>
      <c r="B238" s="1" t="s">
        <v>24</v>
      </c>
      <c r="C238" s="1" t="s">
        <v>22</v>
      </c>
      <c r="D238" s="1">
        <v>898</v>
      </c>
      <c r="E238" s="1">
        <v>898</v>
      </c>
      <c r="F238" s="1">
        <f t="shared" si="3"/>
        <v>918</v>
      </c>
      <c r="G238" s="2">
        <v>-5.5112330056574601</v>
      </c>
      <c r="H238" s="2">
        <v>-4.5491175854496104</v>
      </c>
      <c r="I238" s="2">
        <v>-3.8216649319654201</v>
      </c>
      <c r="J238" s="2">
        <v>-3.1167316418470801</v>
      </c>
    </row>
    <row r="239" spans="1:10" x14ac:dyDescent="0.15">
      <c r="A239" s="1" t="s">
        <v>263</v>
      </c>
      <c r="B239" s="1" t="s">
        <v>24</v>
      </c>
      <c r="C239" s="1" t="s">
        <v>26</v>
      </c>
      <c r="D239" s="1">
        <v>898</v>
      </c>
      <c r="E239" s="1">
        <v>898</v>
      </c>
      <c r="F239" s="1">
        <f t="shared" si="3"/>
        <v>918</v>
      </c>
      <c r="G239" s="2">
        <v>-5.5112330056574601</v>
      </c>
      <c r="H239" s="2">
        <v>-4.5440281676916401</v>
      </c>
      <c r="I239" s="2">
        <v>-2.8951810103807198</v>
      </c>
      <c r="J239" s="2">
        <v>-2.73347555972867</v>
      </c>
    </row>
    <row r="240" spans="1:10" x14ac:dyDescent="0.15">
      <c r="A240" s="1" t="s">
        <v>264</v>
      </c>
      <c r="B240" s="1" t="s">
        <v>24</v>
      </c>
      <c r="C240" s="1" t="s">
        <v>28</v>
      </c>
      <c r="D240" s="1">
        <v>898</v>
      </c>
      <c r="E240" s="1">
        <v>898</v>
      </c>
      <c r="F240" s="1">
        <f t="shared" si="3"/>
        <v>918</v>
      </c>
      <c r="G240" s="2">
        <v>-5.5112330056574601</v>
      </c>
      <c r="H240" s="2">
        <v>-4.5491175854496104</v>
      </c>
      <c r="I240" s="2">
        <v>-3.8216649319654201</v>
      </c>
      <c r="J240" s="2">
        <v>-3.1167316418470801</v>
      </c>
    </row>
    <row r="241" spans="1:10" x14ac:dyDescent="0.15">
      <c r="A241" s="1" t="s">
        <v>265</v>
      </c>
      <c r="B241" s="1" t="s">
        <v>24</v>
      </c>
      <c r="C241" s="1" t="s">
        <v>30</v>
      </c>
      <c r="D241" s="1">
        <v>898</v>
      </c>
      <c r="E241" s="1">
        <v>898</v>
      </c>
      <c r="F241" s="1">
        <f t="shared" si="3"/>
        <v>918</v>
      </c>
      <c r="G241" s="2">
        <v>-5.5112330056574601</v>
      </c>
      <c r="H241" s="2">
        <v>-4.5491175854496104</v>
      </c>
      <c r="I241" s="2">
        <v>-3.8216649319654201</v>
      </c>
      <c r="J241" s="2">
        <v>-3.1167316418470801</v>
      </c>
    </row>
    <row r="242" spans="1:10" x14ac:dyDescent="0.15">
      <c r="A242" s="1" t="s">
        <v>266</v>
      </c>
      <c r="B242" s="1" t="s">
        <v>24</v>
      </c>
      <c r="C242" s="1" t="s">
        <v>32</v>
      </c>
      <c r="D242" s="1">
        <v>898</v>
      </c>
      <c r="E242" s="1">
        <v>898</v>
      </c>
      <c r="F242" s="1">
        <f t="shared" si="3"/>
        <v>918</v>
      </c>
      <c r="G242" s="2">
        <v>-5.5112330056574601</v>
      </c>
      <c r="H242" s="2">
        <v>-4.5491175854496104</v>
      </c>
      <c r="I242" s="2">
        <v>-3.8216649319654201</v>
      </c>
      <c r="J242" s="2">
        <v>-3.1165229925945801</v>
      </c>
    </row>
    <row r="243" spans="1:10" x14ac:dyDescent="0.15">
      <c r="A243" s="1" t="s">
        <v>267</v>
      </c>
      <c r="B243" s="1" t="s">
        <v>24</v>
      </c>
      <c r="C243" s="1" t="s">
        <v>34</v>
      </c>
      <c r="D243" s="1">
        <v>898</v>
      </c>
      <c r="E243" s="1">
        <v>898</v>
      </c>
      <c r="F243" s="1">
        <f t="shared" si="3"/>
        <v>918</v>
      </c>
      <c r="G243" s="2">
        <v>-5.5112330056574601</v>
      </c>
      <c r="H243" s="2">
        <v>-4.5491175854496104</v>
      </c>
      <c r="I243" s="2">
        <v>-3.8216649319654201</v>
      </c>
      <c r="J243" s="2">
        <v>-3.1167316418470801</v>
      </c>
    </row>
    <row r="244" spans="1:10" x14ac:dyDescent="0.15">
      <c r="A244" s="1" t="s">
        <v>268</v>
      </c>
      <c r="B244" s="1" t="s">
        <v>24</v>
      </c>
      <c r="C244" s="1" t="s">
        <v>36</v>
      </c>
      <c r="D244" s="1">
        <v>898</v>
      </c>
      <c r="E244" s="1">
        <v>898</v>
      </c>
      <c r="F244" s="1">
        <f t="shared" si="3"/>
        <v>918</v>
      </c>
      <c r="G244" s="2">
        <v>-5.5112330056574601</v>
      </c>
      <c r="H244" s="2">
        <v>-4.5482764662222603</v>
      </c>
      <c r="I244" s="2">
        <v>-3.8098276720651301</v>
      </c>
      <c r="J244" s="2">
        <v>-3.0687539228137601</v>
      </c>
    </row>
    <row r="245" spans="1:10" x14ac:dyDescent="0.15">
      <c r="A245" s="1" t="s">
        <v>269</v>
      </c>
      <c r="B245" s="1" t="s">
        <v>24</v>
      </c>
      <c r="C245" s="1" t="s">
        <v>38</v>
      </c>
      <c r="D245" s="1">
        <v>898</v>
      </c>
      <c r="E245" s="1">
        <v>898</v>
      </c>
      <c r="F245" s="1">
        <f t="shared" si="3"/>
        <v>918</v>
      </c>
      <c r="G245" s="2">
        <v>-5.5112330056574601</v>
      </c>
      <c r="H245" s="2">
        <v>-4.5491175854496104</v>
      </c>
      <c r="I245" s="2">
        <v>-3.8216649319654201</v>
      </c>
      <c r="J245" s="2">
        <v>-3.1163287538095101</v>
      </c>
    </row>
    <row r="246" spans="1:10" x14ac:dyDescent="0.15">
      <c r="A246" s="1" t="s">
        <v>270</v>
      </c>
      <c r="B246" s="1" t="s">
        <v>24</v>
      </c>
      <c r="C246" s="1" t="s">
        <v>40</v>
      </c>
      <c r="D246" s="1">
        <v>898</v>
      </c>
      <c r="E246" s="1">
        <v>898</v>
      </c>
      <c r="F246" s="1">
        <f t="shared" si="3"/>
        <v>918</v>
      </c>
      <c r="G246" s="2">
        <v>-3.24311170244528</v>
      </c>
      <c r="H246" s="2">
        <v>-1.6606978153211001</v>
      </c>
      <c r="I246" s="2">
        <v>-1.98061259829251</v>
      </c>
      <c r="J246" s="2">
        <v>-3.0790664081922001</v>
      </c>
    </row>
    <row r="247" spans="1:10" x14ac:dyDescent="0.15">
      <c r="A247" s="1" t="s">
        <v>271</v>
      </c>
      <c r="B247" s="1" t="s">
        <v>24</v>
      </c>
      <c r="C247" s="1" t="s">
        <v>42</v>
      </c>
      <c r="D247" s="1">
        <v>898</v>
      </c>
      <c r="E247" s="1">
        <v>898</v>
      </c>
      <c r="F247" s="1">
        <f t="shared" si="3"/>
        <v>918</v>
      </c>
      <c r="G247" s="2">
        <v>-5.5112330056574601</v>
      </c>
      <c r="H247" s="2">
        <v>-4.5491175854496104</v>
      </c>
      <c r="I247" s="2">
        <v>-3.8216649319654201</v>
      </c>
      <c r="J247" s="2">
        <v>-3.1167316418470801</v>
      </c>
    </row>
    <row r="248" spans="1:10" x14ac:dyDescent="0.15">
      <c r="A248" s="1" t="s">
        <v>272</v>
      </c>
      <c r="B248" s="1" t="s">
        <v>24</v>
      </c>
      <c r="C248" s="1" t="s">
        <v>44</v>
      </c>
      <c r="D248" s="1">
        <v>898</v>
      </c>
      <c r="E248" s="1">
        <v>898</v>
      </c>
      <c r="F248" s="1">
        <f t="shared" si="3"/>
        <v>918</v>
      </c>
      <c r="G248" s="2">
        <v>-5.5112330056574601</v>
      </c>
      <c r="H248" s="2">
        <v>-4.5491175854496104</v>
      </c>
      <c r="I248" s="2">
        <v>-3.8216649319654201</v>
      </c>
      <c r="J248" s="2">
        <v>-3.1167316418470801</v>
      </c>
    </row>
    <row r="249" spans="1:10" x14ac:dyDescent="0.15">
      <c r="A249" s="1" t="s">
        <v>273</v>
      </c>
      <c r="B249" s="1" t="s">
        <v>36</v>
      </c>
      <c r="C249" s="1" t="s">
        <v>8</v>
      </c>
      <c r="D249" s="1">
        <v>899</v>
      </c>
      <c r="E249" s="1">
        <v>899</v>
      </c>
      <c r="F249" s="1">
        <f t="shared" si="3"/>
        <v>919</v>
      </c>
      <c r="G249" s="2">
        <v>-5.8779942539291596</v>
      </c>
      <c r="H249" s="2">
        <v>-6.1346374000213597</v>
      </c>
      <c r="I249" s="2">
        <v>-5.4958375310853</v>
      </c>
      <c r="J249" s="2">
        <v>-3.07439601538124</v>
      </c>
    </row>
    <row r="250" spans="1:10" x14ac:dyDescent="0.15">
      <c r="A250" s="1" t="s">
        <v>274</v>
      </c>
      <c r="B250" s="1" t="s">
        <v>36</v>
      </c>
      <c r="C250" s="1" t="s">
        <v>10</v>
      </c>
      <c r="D250" s="1">
        <v>899</v>
      </c>
      <c r="E250" s="1">
        <v>899</v>
      </c>
      <c r="F250" s="1">
        <f t="shared" si="3"/>
        <v>919</v>
      </c>
      <c r="G250" s="2">
        <v>-5.8779942539291596</v>
      </c>
      <c r="H250" s="2">
        <v>-6.1346374000213597</v>
      </c>
      <c r="I250" s="2">
        <v>-5.4958375310853</v>
      </c>
      <c r="J250" s="2">
        <v>-3.0886055604634102</v>
      </c>
    </row>
    <row r="251" spans="1:10" x14ac:dyDescent="0.15">
      <c r="A251" s="1" t="s">
        <v>275</v>
      </c>
      <c r="B251" s="1" t="s">
        <v>36</v>
      </c>
      <c r="C251" s="1" t="s">
        <v>12</v>
      </c>
      <c r="D251" s="1">
        <v>899</v>
      </c>
      <c r="E251" s="1">
        <v>899</v>
      </c>
      <c r="F251" s="1">
        <f t="shared" si="3"/>
        <v>919</v>
      </c>
      <c r="G251" s="2">
        <v>-5.8779942539291596</v>
      </c>
      <c r="H251" s="2">
        <v>-6.1346374000213597</v>
      </c>
      <c r="I251" s="2">
        <v>-5.4958375310853</v>
      </c>
      <c r="J251" s="2">
        <v>-3.0886055604634102</v>
      </c>
    </row>
    <row r="252" spans="1:10" x14ac:dyDescent="0.15">
      <c r="A252" s="1" t="s">
        <v>276</v>
      </c>
      <c r="B252" s="1" t="s">
        <v>36</v>
      </c>
      <c r="C252" s="1" t="s">
        <v>14</v>
      </c>
      <c r="D252" s="1">
        <v>899</v>
      </c>
      <c r="E252" s="1">
        <v>899</v>
      </c>
      <c r="F252" s="1">
        <f t="shared" si="3"/>
        <v>919</v>
      </c>
      <c r="G252" s="2">
        <v>-5.8779942539291596</v>
      </c>
      <c r="H252" s="2">
        <v>-6.1346374000213597</v>
      </c>
      <c r="I252" s="2">
        <v>-5.4958375310853</v>
      </c>
      <c r="J252" s="2">
        <v>-3.0886055604634102</v>
      </c>
    </row>
    <row r="253" spans="1:10" x14ac:dyDescent="0.15">
      <c r="A253" s="1" t="s">
        <v>277</v>
      </c>
      <c r="B253" s="1" t="s">
        <v>36</v>
      </c>
      <c r="C253" s="1" t="s">
        <v>16</v>
      </c>
      <c r="D253" s="1">
        <v>899</v>
      </c>
      <c r="E253" s="1">
        <v>899</v>
      </c>
      <c r="F253" s="1">
        <f t="shared" si="3"/>
        <v>919</v>
      </c>
      <c r="G253" s="2">
        <v>-5.8779942539291596</v>
      </c>
      <c r="H253" s="2">
        <v>-6.1346374000213597</v>
      </c>
      <c r="I253" s="2">
        <v>-5.4958375310853</v>
      </c>
      <c r="J253" s="2">
        <v>-3.0886055604634102</v>
      </c>
    </row>
    <row r="254" spans="1:10" x14ac:dyDescent="0.15">
      <c r="A254" s="1" t="s">
        <v>278</v>
      </c>
      <c r="B254" s="1" t="s">
        <v>36</v>
      </c>
      <c r="C254" s="1" t="s">
        <v>18</v>
      </c>
      <c r="D254" s="1">
        <v>899</v>
      </c>
      <c r="E254" s="1">
        <v>899</v>
      </c>
      <c r="F254" s="1">
        <f t="shared" si="3"/>
        <v>919</v>
      </c>
      <c r="G254" s="2">
        <v>-5.8779942539291596</v>
      </c>
      <c r="H254" s="2">
        <v>-6.1346374000213597</v>
      </c>
      <c r="I254" s="2">
        <v>-5.4942060903236998</v>
      </c>
      <c r="J254" s="2">
        <v>-3.0881673467454198</v>
      </c>
    </row>
    <row r="255" spans="1:10" x14ac:dyDescent="0.15">
      <c r="A255" s="1" t="s">
        <v>279</v>
      </c>
      <c r="B255" s="1" t="s">
        <v>36</v>
      </c>
      <c r="C255" s="1" t="s">
        <v>7</v>
      </c>
      <c r="D255" s="1">
        <v>899</v>
      </c>
      <c r="E255" s="1">
        <v>899</v>
      </c>
      <c r="F255" s="1">
        <f t="shared" si="3"/>
        <v>919</v>
      </c>
      <c r="G255" s="2">
        <v>-5.8779942539291596</v>
      </c>
      <c r="H255" s="2">
        <v>-6.1346374000213597</v>
      </c>
      <c r="I255" s="2">
        <v>-5.4958375310853</v>
      </c>
      <c r="J255" s="2">
        <v>-3.0886055604634102</v>
      </c>
    </row>
    <row r="256" spans="1:10" x14ac:dyDescent="0.15">
      <c r="A256" s="1" t="s">
        <v>280</v>
      </c>
      <c r="B256" s="1" t="s">
        <v>36</v>
      </c>
      <c r="C256" s="1" t="s">
        <v>20</v>
      </c>
      <c r="D256" s="1">
        <v>899</v>
      </c>
      <c r="E256" s="1">
        <v>899</v>
      </c>
      <c r="F256" s="1">
        <f t="shared" si="3"/>
        <v>919</v>
      </c>
      <c r="G256" s="2">
        <v>-5.8779942539291596</v>
      </c>
      <c r="H256" s="2">
        <v>-6.1346374000213597</v>
      </c>
      <c r="I256" s="2">
        <v>-5.4958375310853</v>
      </c>
      <c r="J256" s="2">
        <v>-3.0886055604634102</v>
      </c>
    </row>
    <row r="257" spans="1:10" x14ac:dyDescent="0.15">
      <c r="A257" s="1" t="s">
        <v>281</v>
      </c>
      <c r="B257" s="1" t="s">
        <v>36</v>
      </c>
      <c r="C257" s="1" t="s">
        <v>22</v>
      </c>
      <c r="D257" s="1">
        <v>899</v>
      </c>
      <c r="E257" s="1">
        <v>899</v>
      </c>
      <c r="F257" s="1">
        <f t="shared" si="3"/>
        <v>919</v>
      </c>
      <c r="G257" s="2">
        <v>-5.8779942539291596</v>
      </c>
      <c r="H257" s="2">
        <v>-6.1346374000213597</v>
      </c>
      <c r="I257" s="2">
        <v>-5.4958375310853</v>
      </c>
      <c r="J257" s="2">
        <v>-3.0886055604634102</v>
      </c>
    </row>
    <row r="258" spans="1:10" x14ac:dyDescent="0.15">
      <c r="A258" s="1" t="s">
        <v>282</v>
      </c>
      <c r="B258" s="1" t="s">
        <v>36</v>
      </c>
      <c r="C258" s="1" t="s">
        <v>24</v>
      </c>
      <c r="D258" s="1">
        <v>899</v>
      </c>
      <c r="E258" s="1">
        <v>899</v>
      </c>
      <c r="F258" s="1">
        <f t="shared" ref="F258:F321" si="4">E258+20</f>
        <v>919</v>
      </c>
      <c r="G258" s="2">
        <v>-5.8779942539291596</v>
      </c>
      <c r="H258" s="2">
        <v>-6.1336997736689796</v>
      </c>
      <c r="I258" s="2">
        <v>-5.4953530607327803</v>
      </c>
      <c r="J258" s="2">
        <v>-3.0882959007819899</v>
      </c>
    </row>
    <row r="259" spans="1:10" x14ac:dyDescent="0.15">
      <c r="A259" s="1" t="s">
        <v>283</v>
      </c>
      <c r="B259" s="1" t="s">
        <v>36</v>
      </c>
      <c r="C259" s="1" t="s">
        <v>26</v>
      </c>
      <c r="D259" s="1">
        <v>899</v>
      </c>
      <c r="E259" s="1">
        <v>899</v>
      </c>
      <c r="F259" s="1">
        <f t="shared" si="4"/>
        <v>919</v>
      </c>
      <c r="G259" s="2">
        <v>-5.8779942539291596</v>
      </c>
      <c r="H259" s="2">
        <v>-6.1346374000213597</v>
      </c>
      <c r="I259" s="2">
        <v>-5.4958375310853</v>
      </c>
      <c r="J259" s="2">
        <v>-3.0886055604634102</v>
      </c>
    </row>
    <row r="260" spans="1:10" x14ac:dyDescent="0.15">
      <c r="A260" s="1" t="s">
        <v>284</v>
      </c>
      <c r="B260" s="1" t="s">
        <v>36</v>
      </c>
      <c r="C260" s="1" t="s">
        <v>28</v>
      </c>
      <c r="D260" s="1">
        <v>899</v>
      </c>
      <c r="E260" s="1">
        <v>899</v>
      </c>
      <c r="F260" s="1">
        <f t="shared" si="4"/>
        <v>919</v>
      </c>
      <c r="G260" s="2">
        <v>-5.8779942539291596</v>
      </c>
      <c r="H260" s="2">
        <v>-6.1346374000213597</v>
      </c>
      <c r="I260" s="2">
        <v>-5.4958375310853</v>
      </c>
      <c r="J260" s="2">
        <v>-2.1995648110575998</v>
      </c>
    </row>
    <row r="261" spans="1:10" x14ac:dyDescent="0.15">
      <c r="A261" s="1" t="s">
        <v>285</v>
      </c>
      <c r="B261" s="1" t="s">
        <v>36</v>
      </c>
      <c r="C261" s="1" t="s">
        <v>30</v>
      </c>
      <c r="D261" s="1">
        <v>899</v>
      </c>
      <c r="E261" s="1">
        <v>899</v>
      </c>
      <c r="F261" s="1">
        <f t="shared" si="4"/>
        <v>919</v>
      </c>
      <c r="G261" s="2">
        <v>-5.8779942539291596</v>
      </c>
      <c r="H261" s="2">
        <v>-6.1346374000213597</v>
      </c>
      <c r="I261" s="2">
        <v>-5.4958375310853</v>
      </c>
      <c r="J261" s="2">
        <v>-3.0886055604634102</v>
      </c>
    </row>
    <row r="262" spans="1:10" x14ac:dyDescent="0.15">
      <c r="A262" s="1" t="s">
        <v>286</v>
      </c>
      <c r="B262" s="1" t="s">
        <v>36</v>
      </c>
      <c r="C262" s="1" t="s">
        <v>32</v>
      </c>
      <c r="D262" s="1">
        <v>899</v>
      </c>
      <c r="E262" s="1">
        <v>899</v>
      </c>
      <c r="F262" s="1">
        <f t="shared" si="4"/>
        <v>919</v>
      </c>
      <c r="G262" s="2">
        <v>-5.8779942539291596</v>
      </c>
      <c r="H262" s="2">
        <v>-6.1346374000213597</v>
      </c>
      <c r="I262" s="2">
        <v>-5.4958375310853</v>
      </c>
      <c r="J262" s="2">
        <v>-3.0886055604634102</v>
      </c>
    </row>
    <row r="263" spans="1:10" x14ac:dyDescent="0.15">
      <c r="A263" s="1" t="s">
        <v>287</v>
      </c>
      <c r="B263" s="1" t="s">
        <v>36</v>
      </c>
      <c r="C263" s="1" t="s">
        <v>34</v>
      </c>
      <c r="D263" s="1">
        <v>899</v>
      </c>
      <c r="E263" s="1">
        <v>899</v>
      </c>
      <c r="F263" s="1">
        <f t="shared" si="4"/>
        <v>919</v>
      </c>
      <c r="G263" s="2">
        <v>-5.8779942539291596</v>
      </c>
      <c r="H263" s="2">
        <v>-6.1346374000213597</v>
      </c>
      <c r="I263" s="2">
        <v>-5.4958375310853</v>
      </c>
      <c r="J263" s="2">
        <v>-3.0884581518480401</v>
      </c>
    </row>
    <row r="264" spans="1:10" x14ac:dyDescent="0.15">
      <c r="A264" s="1" t="s">
        <v>288</v>
      </c>
      <c r="B264" s="1" t="s">
        <v>36</v>
      </c>
      <c r="C264" s="1" t="s">
        <v>38</v>
      </c>
      <c r="D264" s="1">
        <v>899</v>
      </c>
      <c r="E264" s="1">
        <v>899</v>
      </c>
      <c r="F264" s="1">
        <f t="shared" si="4"/>
        <v>919</v>
      </c>
      <c r="G264" s="2">
        <v>-5.8779942539291596</v>
      </c>
      <c r="H264" s="2">
        <v>-6.1338954465767701</v>
      </c>
      <c r="I264" s="2">
        <v>-5.4953345671667098</v>
      </c>
      <c r="J264" s="2">
        <v>-3.0882480878315199</v>
      </c>
    </row>
    <row r="265" spans="1:10" x14ac:dyDescent="0.15">
      <c r="A265" s="1" t="s">
        <v>289</v>
      </c>
      <c r="B265" s="1" t="s">
        <v>36</v>
      </c>
      <c r="C265" s="1" t="s">
        <v>40</v>
      </c>
      <c r="D265" s="1">
        <v>899</v>
      </c>
      <c r="E265" s="1">
        <v>899</v>
      </c>
      <c r="F265" s="1">
        <f t="shared" si="4"/>
        <v>919</v>
      </c>
      <c r="G265" s="2">
        <v>-5.8779942539291596</v>
      </c>
      <c r="H265" s="2">
        <v>-6.1346374000213597</v>
      </c>
      <c r="I265" s="2">
        <v>-5.4958375310853</v>
      </c>
      <c r="J265" s="2">
        <v>-3.0883708538076502</v>
      </c>
    </row>
    <row r="266" spans="1:10" x14ac:dyDescent="0.15">
      <c r="A266" s="1" t="s">
        <v>290</v>
      </c>
      <c r="B266" s="1" t="s">
        <v>36</v>
      </c>
      <c r="C266" s="1" t="s">
        <v>42</v>
      </c>
      <c r="D266" s="1">
        <v>899</v>
      </c>
      <c r="E266" s="1">
        <v>899</v>
      </c>
      <c r="F266" s="1">
        <f t="shared" si="4"/>
        <v>919</v>
      </c>
      <c r="G266" s="2">
        <v>-5.8779942539291596</v>
      </c>
      <c r="H266" s="2">
        <v>-6.1346374000213597</v>
      </c>
      <c r="I266" s="2">
        <v>-5.4958375310853</v>
      </c>
      <c r="J266" s="2">
        <v>-3.0886055604634102</v>
      </c>
    </row>
    <row r="267" spans="1:10" x14ac:dyDescent="0.15">
      <c r="A267" s="1" t="s">
        <v>291</v>
      </c>
      <c r="B267" s="1" t="s">
        <v>36</v>
      </c>
      <c r="C267" s="1" t="s">
        <v>44</v>
      </c>
      <c r="D267" s="1">
        <v>899</v>
      </c>
      <c r="E267" s="1">
        <v>899</v>
      </c>
      <c r="F267" s="1">
        <f t="shared" si="4"/>
        <v>919</v>
      </c>
      <c r="G267" s="2">
        <v>-5.8779942539291596</v>
      </c>
      <c r="H267" s="2">
        <v>-6.1346374000213597</v>
      </c>
      <c r="I267" s="2">
        <v>-5.4958375310853</v>
      </c>
      <c r="J267" s="2">
        <v>-3.0886055604634102</v>
      </c>
    </row>
    <row r="268" spans="1:10" x14ac:dyDescent="0.15">
      <c r="A268" s="1" t="s">
        <v>292</v>
      </c>
      <c r="B268" s="1" t="s">
        <v>36</v>
      </c>
      <c r="C268" s="1" t="s">
        <v>8</v>
      </c>
      <c r="D268" s="1">
        <v>900</v>
      </c>
      <c r="E268" s="1">
        <v>900</v>
      </c>
      <c r="F268" s="1">
        <f t="shared" si="4"/>
        <v>920</v>
      </c>
      <c r="G268" s="2">
        <v>-5.8374032559046301</v>
      </c>
      <c r="H268" s="2">
        <v>-6.1343793681637404</v>
      </c>
      <c r="I268" s="2">
        <v>-5.49647810931486</v>
      </c>
      <c r="J268" s="2">
        <v>-3.0819371967277198</v>
      </c>
    </row>
    <row r="269" spans="1:10" x14ac:dyDescent="0.15">
      <c r="A269" s="1" t="s">
        <v>293</v>
      </c>
      <c r="B269" s="1" t="s">
        <v>36</v>
      </c>
      <c r="C269" s="1" t="s">
        <v>10</v>
      </c>
      <c r="D269" s="1">
        <v>900</v>
      </c>
      <c r="E269" s="1">
        <v>900</v>
      </c>
      <c r="F269" s="1">
        <f t="shared" si="4"/>
        <v>920</v>
      </c>
      <c r="G269" s="2">
        <v>-4.8046239950476801</v>
      </c>
      <c r="H269" s="2">
        <v>-6.1343793681637404</v>
      </c>
      <c r="I269" s="2">
        <v>-5.49647810931486</v>
      </c>
      <c r="J269" s="2">
        <v>-2.1973375796922001</v>
      </c>
    </row>
    <row r="270" spans="1:10" x14ac:dyDescent="0.15">
      <c r="A270" s="1" t="s">
        <v>294</v>
      </c>
      <c r="B270" s="1" t="s">
        <v>36</v>
      </c>
      <c r="C270" s="1" t="s">
        <v>12</v>
      </c>
      <c r="D270" s="1">
        <v>900</v>
      </c>
      <c r="E270" s="1">
        <v>900</v>
      </c>
      <c r="F270" s="1">
        <f t="shared" si="4"/>
        <v>920</v>
      </c>
      <c r="G270" s="2">
        <v>-5.8374032559046301</v>
      </c>
      <c r="H270" s="2">
        <v>-6.1343793681637404</v>
      </c>
      <c r="I270" s="2">
        <v>-5.49647810931486</v>
      </c>
      <c r="J270" s="2">
        <v>-3.0894073947247298</v>
      </c>
    </row>
    <row r="271" spans="1:10" x14ac:dyDescent="0.15">
      <c r="A271" s="1" t="s">
        <v>295</v>
      </c>
      <c r="B271" s="1" t="s">
        <v>36</v>
      </c>
      <c r="C271" s="1" t="s">
        <v>14</v>
      </c>
      <c r="D271" s="1">
        <v>900</v>
      </c>
      <c r="E271" s="1">
        <v>900</v>
      </c>
      <c r="F271" s="1">
        <f t="shared" si="4"/>
        <v>920</v>
      </c>
      <c r="G271" s="2">
        <v>-5.8374032559046301</v>
      </c>
      <c r="H271" s="2">
        <v>-6.1343793681637404</v>
      </c>
      <c r="I271" s="2">
        <v>-5.49647810931486</v>
      </c>
      <c r="J271" s="2">
        <v>-3.0894073947247298</v>
      </c>
    </row>
    <row r="272" spans="1:10" x14ac:dyDescent="0.15">
      <c r="A272" s="1" t="s">
        <v>296</v>
      </c>
      <c r="B272" s="1" t="s">
        <v>36</v>
      </c>
      <c r="C272" s="1" t="s">
        <v>16</v>
      </c>
      <c r="D272" s="1">
        <v>900</v>
      </c>
      <c r="E272" s="1">
        <v>900</v>
      </c>
      <c r="F272" s="1">
        <f t="shared" si="4"/>
        <v>920</v>
      </c>
      <c r="G272" s="2">
        <v>-5.8374032559046301</v>
      </c>
      <c r="H272" s="2">
        <v>-6.1343793681637404</v>
      </c>
      <c r="I272" s="2">
        <v>-5.49647810931486</v>
      </c>
      <c r="J272" s="2">
        <v>-3.0894073947247298</v>
      </c>
    </row>
    <row r="273" spans="1:10" x14ac:dyDescent="0.15">
      <c r="A273" s="1" t="s">
        <v>297</v>
      </c>
      <c r="B273" s="1" t="s">
        <v>36</v>
      </c>
      <c r="C273" s="1" t="s">
        <v>18</v>
      </c>
      <c r="D273" s="1">
        <v>900</v>
      </c>
      <c r="E273" s="1">
        <v>900</v>
      </c>
      <c r="F273" s="1">
        <f t="shared" si="4"/>
        <v>920</v>
      </c>
      <c r="G273" s="2">
        <v>-5.8374032559046301</v>
      </c>
      <c r="H273" s="2">
        <v>-6.1343793681637404</v>
      </c>
      <c r="I273" s="2">
        <v>-5.49647810931486</v>
      </c>
      <c r="J273" s="2">
        <v>-3.0894073947247298</v>
      </c>
    </row>
    <row r="274" spans="1:10" x14ac:dyDescent="0.15">
      <c r="A274" s="1" t="s">
        <v>298</v>
      </c>
      <c r="B274" s="1" t="s">
        <v>36</v>
      </c>
      <c r="C274" s="1" t="s">
        <v>7</v>
      </c>
      <c r="D274" s="1">
        <v>900</v>
      </c>
      <c r="E274" s="1">
        <v>900</v>
      </c>
      <c r="F274" s="1">
        <f t="shared" si="4"/>
        <v>920</v>
      </c>
      <c r="G274" s="2">
        <v>-5.8374032559046301</v>
      </c>
      <c r="H274" s="2">
        <v>-6.1343793681637404</v>
      </c>
      <c r="I274" s="2">
        <v>-5.49647810931486</v>
      </c>
      <c r="J274" s="2">
        <v>-3.0894073947247298</v>
      </c>
    </row>
    <row r="275" spans="1:10" x14ac:dyDescent="0.15">
      <c r="A275" s="1" t="s">
        <v>299</v>
      </c>
      <c r="B275" s="1" t="s">
        <v>36</v>
      </c>
      <c r="C275" s="1" t="s">
        <v>20</v>
      </c>
      <c r="D275" s="1">
        <v>900</v>
      </c>
      <c r="E275" s="1">
        <v>900</v>
      </c>
      <c r="F275" s="1">
        <f t="shared" si="4"/>
        <v>920</v>
      </c>
      <c r="G275" s="2">
        <v>-5.8374032559046301</v>
      </c>
      <c r="H275" s="2">
        <v>-6.1343793681637404</v>
      </c>
      <c r="I275" s="2">
        <v>-5.49647810931486</v>
      </c>
      <c r="J275" s="2">
        <v>-3.0894073947247298</v>
      </c>
    </row>
    <row r="276" spans="1:10" x14ac:dyDescent="0.15">
      <c r="A276" s="1" t="s">
        <v>300</v>
      </c>
      <c r="B276" s="1" t="s">
        <v>36</v>
      </c>
      <c r="C276" s="1" t="s">
        <v>22</v>
      </c>
      <c r="D276" s="1">
        <v>900</v>
      </c>
      <c r="E276" s="1">
        <v>900</v>
      </c>
      <c r="F276" s="1">
        <f t="shared" si="4"/>
        <v>920</v>
      </c>
      <c r="G276" s="2">
        <v>-5.8374032559046301</v>
      </c>
      <c r="H276" s="2">
        <v>-6.1343793681637404</v>
      </c>
      <c r="I276" s="2">
        <v>-5.49647810931486</v>
      </c>
      <c r="J276" s="2">
        <v>-3.0894073947247298</v>
      </c>
    </row>
    <row r="277" spans="1:10" x14ac:dyDescent="0.15">
      <c r="A277" s="1" t="s">
        <v>301</v>
      </c>
      <c r="B277" s="1" t="s">
        <v>36</v>
      </c>
      <c r="C277" s="1" t="s">
        <v>24</v>
      </c>
      <c r="D277" s="1">
        <v>900</v>
      </c>
      <c r="E277" s="1">
        <v>900</v>
      </c>
      <c r="F277" s="1">
        <f t="shared" si="4"/>
        <v>920</v>
      </c>
      <c r="G277" s="2">
        <v>-5.8374032559046301</v>
      </c>
      <c r="H277" s="2">
        <v>-6.1343793681637404</v>
      </c>
      <c r="I277" s="2">
        <v>-5.49647810931486</v>
      </c>
      <c r="J277" s="2">
        <v>-3.0894073947247298</v>
      </c>
    </row>
    <row r="278" spans="1:10" x14ac:dyDescent="0.15">
      <c r="A278" s="1" t="s">
        <v>302</v>
      </c>
      <c r="B278" s="1" t="s">
        <v>36</v>
      </c>
      <c r="C278" s="1" t="s">
        <v>26</v>
      </c>
      <c r="D278" s="1">
        <v>900</v>
      </c>
      <c r="E278" s="1">
        <v>900</v>
      </c>
      <c r="F278" s="1">
        <f t="shared" si="4"/>
        <v>920</v>
      </c>
      <c r="G278" s="2">
        <v>-5.8374032559046301</v>
      </c>
      <c r="H278" s="2">
        <v>-6.1343793681637404</v>
      </c>
      <c r="I278" s="2">
        <v>-5.49647810931486</v>
      </c>
      <c r="J278" s="2">
        <v>-3.0894073947247298</v>
      </c>
    </row>
    <row r="279" spans="1:10" x14ac:dyDescent="0.15">
      <c r="A279" s="1" t="s">
        <v>303</v>
      </c>
      <c r="B279" s="1" t="s">
        <v>36</v>
      </c>
      <c r="C279" s="1" t="s">
        <v>28</v>
      </c>
      <c r="D279" s="1">
        <v>900</v>
      </c>
      <c r="E279" s="1">
        <v>900</v>
      </c>
      <c r="F279" s="1">
        <f t="shared" si="4"/>
        <v>920</v>
      </c>
      <c r="G279" s="2">
        <v>-5.8374032559046301</v>
      </c>
      <c r="H279" s="2">
        <v>-6.1343793681637404</v>
      </c>
      <c r="I279" s="2">
        <v>-5.49647810931486</v>
      </c>
      <c r="J279" s="2">
        <v>-3.0894073947247298</v>
      </c>
    </row>
    <row r="280" spans="1:10" x14ac:dyDescent="0.15">
      <c r="A280" s="1" t="s">
        <v>304</v>
      </c>
      <c r="B280" s="1" t="s">
        <v>36</v>
      </c>
      <c r="C280" s="1" t="s">
        <v>30</v>
      </c>
      <c r="D280" s="1">
        <v>900</v>
      </c>
      <c r="E280" s="1">
        <v>900</v>
      </c>
      <c r="F280" s="1">
        <f t="shared" si="4"/>
        <v>920</v>
      </c>
      <c r="G280" s="2">
        <v>-5.8374032559046301</v>
      </c>
      <c r="H280" s="2">
        <v>-6.1336371919791404</v>
      </c>
      <c r="I280" s="2">
        <v>-5.4959751430717203</v>
      </c>
      <c r="J280" s="2">
        <v>-3.0890493683321001</v>
      </c>
    </row>
    <row r="281" spans="1:10" x14ac:dyDescent="0.15">
      <c r="A281" s="1" t="s">
        <v>305</v>
      </c>
      <c r="B281" s="1" t="s">
        <v>36</v>
      </c>
      <c r="C281" s="1" t="s">
        <v>32</v>
      </c>
      <c r="D281" s="1">
        <v>900</v>
      </c>
      <c r="E281" s="1">
        <v>900</v>
      </c>
      <c r="F281" s="1">
        <f t="shared" si="4"/>
        <v>920</v>
      </c>
      <c r="G281" s="2">
        <v>-5.8374032559046301</v>
      </c>
      <c r="H281" s="2">
        <v>-6.1343793681637404</v>
      </c>
      <c r="I281" s="2">
        <v>-5.49647810931486</v>
      </c>
      <c r="J281" s="2">
        <v>-3.0894073947247298</v>
      </c>
    </row>
    <row r="282" spans="1:10" x14ac:dyDescent="0.15">
      <c r="A282" s="1" t="s">
        <v>306</v>
      </c>
      <c r="B282" s="1" t="s">
        <v>36</v>
      </c>
      <c r="C282" s="1" t="s">
        <v>34</v>
      </c>
      <c r="D282" s="1">
        <v>900</v>
      </c>
      <c r="E282" s="1">
        <v>900</v>
      </c>
      <c r="F282" s="1">
        <f t="shared" si="4"/>
        <v>920</v>
      </c>
      <c r="G282" s="2">
        <v>-5.8374032559046301</v>
      </c>
      <c r="H282" s="2">
        <v>-6.1343793681637404</v>
      </c>
      <c r="I282" s="2">
        <v>-5.49647810931486</v>
      </c>
      <c r="J282" s="2">
        <v>-3.08905764571784</v>
      </c>
    </row>
    <row r="283" spans="1:10" x14ac:dyDescent="0.15">
      <c r="A283" s="1" t="s">
        <v>307</v>
      </c>
      <c r="B283" s="1" t="s">
        <v>36</v>
      </c>
      <c r="C283" s="1" t="s">
        <v>38</v>
      </c>
      <c r="D283" s="1">
        <v>900</v>
      </c>
      <c r="E283" s="1">
        <v>900</v>
      </c>
      <c r="F283" s="1">
        <f t="shared" si="4"/>
        <v>920</v>
      </c>
      <c r="G283" s="2">
        <v>-5.8374032559046301</v>
      </c>
      <c r="H283" s="2">
        <v>-6.1343793681637404</v>
      </c>
      <c r="I283" s="2">
        <v>-5.49647810931486</v>
      </c>
      <c r="J283" s="2">
        <v>-3.0889665186484798</v>
      </c>
    </row>
    <row r="284" spans="1:10" x14ac:dyDescent="0.15">
      <c r="A284" s="1" t="s">
        <v>308</v>
      </c>
      <c r="B284" s="1" t="s">
        <v>36</v>
      </c>
      <c r="C284" s="1" t="s">
        <v>40</v>
      </c>
      <c r="D284" s="1">
        <v>900</v>
      </c>
      <c r="E284" s="1">
        <v>900</v>
      </c>
      <c r="F284" s="1">
        <f t="shared" si="4"/>
        <v>920</v>
      </c>
      <c r="G284" s="2">
        <v>-5.8374032559046301</v>
      </c>
      <c r="H284" s="2">
        <v>-6.1343793681637404</v>
      </c>
      <c r="I284" s="2">
        <v>-5.49647810931486</v>
      </c>
      <c r="J284" s="2">
        <v>-3.0887009549005602</v>
      </c>
    </row>
    <row r="285" spans="1:10" x14ac:dyDescent="0.15">
      <c r="A285" s="1" t="s">
        <v>309</v>
      </c>
      <c r="B285" s="1" t="s">
        <v>36</v>
      </c>
      <c r="C285" s="1" t="s">
        <v>42</v>
      </c>
      <c r="D285" s="1">
        <v>900</v>
      </c>
      <c r="E285" s="1">
        <v>900</v>
      </c>
      <c r="F285" s="1">
        <f t="shared" si="4"/>
        <v>920</v>
      </c>
      <c r="G285" s="2">
        <v>-5.8374032559046301</v>
      </c>
      <c r="H285" s="2">
        <v>-6.1336481521874298</v>
      </c>
      <c r="I285" s="2">
        <v>-5.4959708256721198</v>
      </c>
      <c r="J285" s="2">
        <v>-3.0890472088020702</v>
      </c>
    </row>
    <row r="286" spans="1:10" x14ac:dyDescent="0.15">
      <c r="A286" s="1" t="s">
        <v>310</v>
      </c>
      <c r="B286" s="1" t="s">
        <v>36</v>
      </c>
      <c r="C286" s="1" t="s">
        <v>44</v>
      </c>
      <c r="D286" s="1">
        <v>900</v>
      </c>
      <c r="E286" s="1">
        <v>900</v>
      </c>
      <c r="F286" s="1">
        <f t="shared" si="4"/>
        <v>920</v>
      </c>
      <c r="G286" s="2">
        <v>-5.8374032559046301</v>
      </c>
      <c r="H286" s="2">
        <v>-6.1343793681637404</v>
      </c>
      <c r="I286" s="2">
        <v>-5.49647810931486</v>
      </c>
      <c r="J286" s="2">
        <v>-3.0894073947247298</v>
      </c>
    </row>
    <row r="287" spans="1:10" x14ac:dyDescent="0.15">
      <c r="A287" s="1" t="s">
        <v>311</v>
      </c>
      <c r="B287" s="1" t="s">
        <v>8</v>
      </c>
      <c r="C287" s="1" t="s">
        <v>10</v>
      </c>
      <c r="D287" s="1">
        <v>901</v>
      </c>
      <c r="E287" s="1">
        <v>901</v>
      </c>
      <c r="F287" s="1">
        <f t="shared" si="4"/>
        <v>921</v>
      </c>
      <c r="G287" s="2">
        <v>-1.2222126965898501</v>
      </c>
      <c r="H287" s="2">
        <v>-3.52792898951463</v>
      </c>
      <c r="I287" s="2">
        <v>-2.5549006249052599</v>
      </c>
      <c r="J287" s="2">
        <v>-0.56729068372538904</v>
      </c>
    </row>
    <row r="288" spans="1:10" x14ac:dyDescent="0.15">
      <c r="A288" s="1" t="s">
        <v>312</v>
      </c>
      <c r="B288" s="1" t="s">
        <v>8</v>
      </c>
      <c r="C288" s="1" t="s">
        <v>12</v>
      </c>
      <c r="D288" s="1">
        <v>901</v>
      </c>
      <c r="E288" s="1">
        <v>901</v>
      </c>
      <c r="F288" s="1">
        <f t="shared" si="4"/>
        <v>921</v>
      </c>
      <c r="G288" s="2">
        <v>-2.8312956733200298</v>
      </c>
      <c r="H288" s="2">
        <v>-3.75639602465907</v>
      </c>
      <c r="I288" s="2">
        <v>-2.5963350241529501</v>
      </c>
      <c r="J288" s="2">
        <v>-0.58236731130216401</v>
      </c>
    </row>
    <row r="289" spans="1:10" x14ac:dyDescent="0.15">
      <c r="A289" s="1" t="s">
        <v>313</v>
      </c>
      <c r="B289" s="1" t="s">
        <v>8</v>
      </c>
      <c r="C289" s="1" t="s">
        <v>14</v>
      </c>
      <c r="D289" s="1">
        <v>901</v>
      </c>
      <c r="E289" s="1">
        <v>901</v>
      </c>
      <c r="F289" s="1">
        <f t="shared" si="4"/>
        <v>921</v>
      </c>
      <c r="G289" s="2">
        <v>-2.8312956733200298</v>
      </c>
      <c r="H289" s="2">
        <v>-3.75639602465907</v>
      </c>
      <c r="I289" s="2">
        <v>-2.5963350241529501</v>
      </c>
      <c r="J289" s="2">
        <v>-0.58236731130216401</v>
      </c>
    </row>
    <row r="290" spans="1:10" x14ac:dyDescent="0.15">
      <c r="A290" s="1" t="s">
        <v>314</v>
      </c>
      <c r="B290" s="1" t="s">
        <v>8</v>
      </c>
      <c r="C290" s="1" t="s">
        <v>16</v>
      </c>
      <c r="D290" s="1">
        <v>901</v>
      </c>
      <c r="E290" s="1">
        <v>901</v>
      </c>
      <c r="F290" s="1">
        <f t="shared" si="4"/>
        <v>921</v>
      </c>
      <c r="G290" s="2">
        <v>-2.66224356753446</v>
      </c>
      <c r="H290" s="2">
        <v>-3.7343742810253402</v>
      </c>
      <c r="I290" s="2">
        <v>-2.5173819193208802</v>
      </c>
      <c r="J290" s="2">
        <v>-0.56418488363533503</v>
      </c>
    </row>
    <row r="291" spans="1:10" x14ac:dyDescent="0.15">
      <c r="A291" s="1" t="s">
        <v>315</v>
      </c>
      <c r="B291" s="1" t="s">
        <v>8</v>
      </c>
      <c r="C291" s="1" t="s">
        <v>18</v>
      </c>
      <c r="D291" s="1">
        <v>901</v>
      </c>
      <c r="E291" s="1">
        <v>901</v>
      </c>
      <c r="F291" s="1">
        <f t="shared" si="4"/>
        <v>921</v>
      </c>
      <c r="G291" s="2">
        <v>-1.5690764612563699</v>
      </c>
      <c r="H291" s="2">
        <v>-2.86874834210778</v>
      </c>
      <c r="I291" s="2">
        <v>-1.2983018625509399</v>
      </c>
      <c r="J291" s="2">
        <v>-0.57287173816223502</v>
      </c>
    </row>
    <row r="292" spans="1:10" x14ac:dyDescent="0.15">
      <c r="A292" s="1" t="s">
        <v>316</v>
      </c>
      <c r="B292" s="1" t="s">
        <v>8</v>
      </c>
      <c r="C292" s="1" t="s">
        <v>7</v>
      </c>
      <c r="D292" s="1">
        <v>901</v>
      </c>
      <c r="E292" s="1">
        <v>901</v>
      </c>
      <c r="F292" s="1">
        <f t="shared" si="4"/>
        <v>921</v>
      </c>
      <c r="G292" s="2">
        <v>-2.8312956733200298</v>
      </c>
      <c r="H292" s="2">
        <v>-3.75639602465907</v>
      </c>
      <c r="I292" s="2">
        <v>-2.5963350241529501</v>
      </c>
      <c r="J292" s="2">
        <v>-0.58236731130216401</v>
      </c>
    </row>
    <row r="293" spans="1:10" x14ac:dyDescent="0.15">
      <c r="A293" s="1" t="s">
        <v>317</v>
      </c>
      <c r="B293" s="1" t="s">
        <v>8</v>
      </c>
      <c r="C293" s="1" t="s">
        <v>20</v>
      </c>
      <c r="D293" s="1">
        <v>901</v>
      </c>
      <c r="E293" s="1">
        <v>901</v>
      </c>
      <c r="F293" s="1">
        <f t="shared" si="4"/>
        <v>921</v>
      </c>
      <c r="G293" s="2">
        <v>0.40369437523349899</v>
      </c>
      <c r="H293" s="2">
        <v>-4.4071648485442001E-3</v>
      </c>
      <c r="I293" s="2">
        <v>0.81945396875903498</v>
      </c>
      <c r="J293" s="2">
        <v>2.0094385189282802</v>
      </c>
    </row>
    <row r="294" spans="1:10" x14ac:dyDescent="0.15">
      <c r="A294" s="1" t="s">
        <v>318</v>
      </c>
      <c r="B294" s="1" t="s">
        <v>8</v>
      </c>
      <c r="C294" s="1" t="s">
        <v>22</v>
      </c>
      <c r="D294" s="1">
        <v>901</v>
      </c>
      <c r="E294" s="1">
        <v>901</v>
      </c>
      <c r="F294" s="1">
        <f t="shared" si="4"/>
        <v>921</v>
      </c>
      <c r="G294" s="2">
        <v>-2.8312956733200298</v>
      </c>
      <c r="H294" s="2">
        <v>-3.75639602465907</v>
      </c>
      <c r="I294" s="2">
        <v>-2.5963350241529501</v>
      </c>
      <c r="J294" s="2">
        <v>-0.58236731130216401</v>
      </c>
    </row>
    <row r="295" spans="1:10" x14ac:dyDescent="0.15">
      <c r="A295" s="1" t="s">
        <v>319</v>
      </c>
      <c r="B295" s="1" t="s">
        <v>8</v>
      </c>
      <c r="C295" s="1" t="s">
        <v>24</v>
      </c>
      <c r="D295" s="1">
        <v>901</v>
      </c>
      <c r="E295" s="1">
        <v>901</v>
      </c>
      <c r="F295" s="1">
        <f t="shared" si="4"/>
        <v>921</v>
      </c>
      <c r="G295" s="2">
        <v>-2.8312956733200298</v>
      </c>
      <c r="H295" s="2">
        <v>-3.13576151164489</v>
      </c>
      <c r="I295" s="2">
        <v>-1.8258815015930201</v>
      </c>
      <c r="J295" s="2">
        <v>-0.57271411767089797</v>
      </c>
    </row>
    <row r="296" spans="1:10" x14ac:dyDescent="0.15">
      <c r="A296" s="1" t="s">
        <v>320</v>
      </c>
      <c r="B296" s="1" t="s">
        <v>8</v>
      </c>
      <c r="C296" s="1" t="s">
        <v>26</v>
      </c>
      <c r="D296" s="1">
        <v>901</v>
      </c>
      <c r="E296" s="1">
        <v>901</v>
      </c>
      <c r="F296" s="1">
        <f t="shared" si="4"/>
        <v>921</v>
      </c>
      <c r="G296" s="2">
        <v>-2.8312956733200298</v>
      </c>
      <c r="H296" s="2">
        <v>-3.74601818989089</v>
      </c>
      <c r="I296" s="2">
        <v>-2.46821688058799</v>
      </c>
      <c r="J296" s="2">
        <v>-0.57413541733308204</v>
      </c>
    </row>
    <row r="297" spans="1:10" x14ac:dyDescent="0.15">
      <c r="A297" s="1" t="s">
        <v>321</v>
      </c>
      <c r="B297" s="1" t="s">
        <v>8</v>
      </c>
      <c r="C297" s="1" t="s">
        <v>28</v>
      </c>
      <c r="D297" s="1">
        <v>901</v>
      </c>
      <c r="E297" s="1">
        <v>901</v>
      </c>
      <c r="F297" s="1">
        <f t="shared" si="4"/>
        <v>921</v>
      </c>
      <c r="G297" s="2">
        <v>-2.8312956733200298</v>
      </c>
      <c r="H297" s="2">
        <v>-3.75639602465907</v>
      </c>
      <c r="I297" s="2">
        <v>-2.5963350241529501</v>
      </c>
      <c r="J297" s="2">
        <v>-0.58236731130216401</v>
      </c>
    </row>
    <row r="298" spans="1:10" x14ac:dyDescent="0.15">
      <c r="A298" s="1" t="s">
        <v>322</v>
      </c>
      <c r="B298" s="1" t="s">
        <v>8</v>
      </c>
      <c r="C298" s="1" t="s">
        <v>30</v>
      </c>
      <c r="D298" s="1">
        <v>901</v>
      </c>
      <c r="E298" s="1">
        <v>901</v>
      </c>
      <c r="F298" s="1">
        <f t="shared" si="4"/>
        <v>921</v>
      </c>
      <c r="G298" s="2">
        <v>-2.8312956733200298</v>
      </c>
      <c r="H298" s="2">
        <v>-3.75639602465907</v>
      </c>
      <c r="I298" s="2">
        <v>-2.5963350241529501</v>
      </c>
      <c r="J298" s="2">
        <v>-0.58236731130216401</v>
      </c>
    </row>
    <row r="299" spans="1:10" x14ac:dyDescent="0.15">
      <c r="A299" s="1" t="s">
        <v>323</v>
      </c>
      <c r="B299" s="1" t="s">
        <v>8</v>
      </c>
      <c r="C299" s="1" t="s">
        <v>32</v>
      </c>
      <c r="D299" s="1">
        <v>901</v>
      </c>
      <c r="E299" s="1">
        <v>901</v>
      </c>
      <c r="F299" s="1">
        <f t="shared" si="4"/>
        <v>921</v>
      </c>
      <c r="G299" s="2">
        <v>-2.8312956733200298</v>
      </c>
      <c r="H299" s="2">
        <v>-3.75639602465907</v>
      </c>
      <c r="I299" s="2">
        <v>-2.5963350241529501</v>
      </c>
      <c r="J299" s="2">
        <v>-0.58236731130216401</v>
      </c>
    </row>
    <row r="300" spans="1:10" x14ac:dyDescent="0.15">
      <c r="A300" s="1" t="s">
        <v>324</v>
      </c>
      <c r="B300" s="1" t="s">
        <v>8</v>
      </c>
      <c r="C300" s="1" t="s">
        <v>34</v>
      </c>
      <c r="D300" s="1">
        <v>901</v>
      </c>
      <c r="E300" s="1">
        <v>901</v>
      </c>
      <c r="F300" s="1">
        <f t="shared" si="4"/>
        <v>921</v>
      </c>
      <c r="G300" s="2">
        <v>-2.8312956733200298</v>
      </c>
      <c r="H300" s="2">
        <v>-3.75639602465907</v>
      </c>
      <c r="I300" s="2">
        <v>-2.5963350241529501</v>
      </c>
      <c r="J300" s="2">
        <v>-0.58236731130216401</v>
      </c>
    </row>
    <row r="301" spans="1:10" x14ac:dyDescent="0.15">
      <c r="A301" s="1" t="s">
        <v>325</v>
      </c>
      <c r="B301" s="1" t="s">
        <v>8</v>
      </c>
      <c r="C301" s="1" t="s">
        <v>36</v>
      </c>
      <c r="D301" s="1">
        <v>901</v>
      </c>
      <c r="E301" s="1">
        <v>901</v>
      </c>
      <c r="F301" s="1">
        <f t="shared" si="4"/>
        <v>921</v>
      </c>
      <c r="G301" s="2">
        <v>-2.8312956733200298</v>
      </c>
      <c r="H301" s="2">
        <v>-3.7501139206374301</v>
      </c>
      <c r="I301" s="2">
        <v>-2.5896079427516798</v>
      </c>
      <c r="J301" s="2">
        <v>-0.581580040790868</v>
      </c>
    </row>
    <row r="302" spans="1:10" x14ac:dyDescent="0.15">
      <c r="A302" s="1" t="s">
        <v>326</v>
      </c>
      <c r="B302" s="1" t="s">
        <v>8</v>
      </c>
      <c r="C302" s="1" t="s">
        <v>38</v>
      </c>
      <c r="D302" s="1">
        <v>901</v>
      </c>
      <c r="E302" s="1">
        <v>901</v>
      </c>
      <c r="F302" s="1">
        <f t="shared" si="4"/>
        <v>921</v>
      </c>
      <c r="G302" s="2">
        <v>-2.8312956733200298</v>
      </c>
      <c r="H302" s="2">
        <v>-3.2976928641473902</v>
      </c>
      <c r="I302" s="2">
        <v>-2.3331303817571998</v>
      </c>
      <c r="J302" s="2">
        <v>-0.58006114194734004</v>
      </c>
    </row>
    <row r="303" spans="1:10" x14ac:dyDescent="0.15">
      <c r="A303" s="1" t="s">
        <v>327</v>
      </c>
      <c r="B303" s="1" t="s">
        <v>8</v>
      </c>
      <c r="C303" s="1" t="s">
        <v>40</v>
      </c>
      <c r="D303" s="1">
        <v>901</v>
      </c>
      <c r="E303" s="1">
        <v>901</v>
      </c>
      <c r="F303" s="1">
        <f t="shared" si="4"/>
        <v>921</v>
      </c>
      <c r="G303" s="2">
        <v>0.72119774277325599</v>
      </c>
      <c r="H303" s="2">
        <v>-1.08076501500454</v>
      </c>
      <c r="I303" s="2">
        <v>-0.56553031247102603</v>
      </c>
      <c r="J303" s="2">
        <v>0.15276178486422501</v>
      </c>
    </row>
    <row r="304" spans="1:10" x14ac:dyDescent="0.15">
      <c r="A304" s="1" t="s">
        <v>328</v>
      </c>
      <c r="B304" s="1" t="s">
        <v>8</v>
      </c>
      <c r="C304" s="1" t="s">
        <v>42</v>
      </c>
      <c r="D304" s="1">
        <v>901</v>
      </c>
      <c r="E304" s="1">
        <v>901</v>
      </c>
      <c r="F304" s="1">
        <f t="shared" si="4"/>
        <v>921</v>
      </c>
      <c r="G304" s="2">
        <v>-2.8312956733200298</v>
      </c>
      <c r="H304" s="2">
        <v>-3.75639602465907</v>
      </c>
      <c r="I304" s="2">
        <v>-2.5963350241529501</v>
      </c>
      <c r="J304" s="2">
        <v>-0.58190255088209097</v>
      </c>
    </row>
    <row r="305" spans="1:10" x14ac:dyDescent="0.15">
      <c r="A305" s="1" t="s">
        <v>329</v>
      </c>
      <c r="B305" s="1" t="s">
        <v>8</v>
      </c>
      <c r="C305" s="1" t="s">
        <v>44</v>
      </c>
      <c r="D305" s="1">
        <v>901</v>
      </c>
      <c r="E305" s="1">
        <v>901</v>
      </c>
      <c r="F305" s="1">
        <f t="shared" si="4"/>
        <v>921</v>
      </c>
      <c r="G305" s="2">
        <v>-2.8312956733200298</v>
      </c>
      <c r="H305" s="2">
        <v>-3.75639602465907</v>
      </c>
      <c r="I305" s="2">
        <v>-2.5963350241529501</v>
      </c>
      <c r="J305" s="2">
        <v>-0.58236731130216401</v>
      </c>
    </row>
    <row r="306" spans="1:10" x14ac:dyDescent="0.15">
      <c r="A306" s="1" t="s">
        <v>330</v>
      </c>
      <c r="B306" s="1" t="s">
        <v>8</v>
      </c>
      <c r="C306" s="1" t="s">
        <v>10</v>
      </c>
      <c r="D306" s="1">
        <v>902</v>
      </c>
      <c r="E306" s="1">
        <v>902</v>
      </c>
      <c r="F306" s="1">
        <f t="shared" si="4"/>
        <v>922</v>
      </c>
      <c r="G306" s="2">
        <v>-2.9983528144481402</v>
      </c>
      <c r="H306" s="2">
        <v>-3.0445505167821798</v>
      </c>
      <c r="I306" s="2">
        <v>-2.9180332172600201</v>
      </c>
      <c r="J306" s="2">
        <v>-1.21954621223927</v>
      </c>
    </row>
    <row r="307" spans="1:10" x14ac:dyDescent="0.15">
      <c r="A307" s="1" t="s">
        <v>331</v>
      </c>
      <c r="B307" s="1" t="s">
        <v>8</v>
      </c>
      <c r="C307" s="1" t="s">
        <v>12</v>
      </c>
      <c r="D307" s="1">
        <v>902</v>
      </c>
      <c r="E307" s="1">
        <v>902</v>
      </c>
      <c r="F307" s="1">
        <f t="shared" si="4"/>
        <v>922</v>
      </c>
      <c r="G307" s="2">
        <v>-2.9983528144481402</v>
      </c>
      <c r="H307" s="2">
        <v>-3.0445505167821798</v>
      </c>
      <c r="I307" s="2">
        <v>-2.9180332172600201</v>
      </c>
      <c r="J307" s="2">
        <v>-1.2338897760605501</v>
      </c>
    </row>
    <row r="308" spans="1:10" x14ac:dyDescent="0.15">
      <c r="A308" s="1" t="s">
        <v>332</v>
      </c>
      <c r="B308" s="1" t="s">
        <v>8</v>
      </c>
      <c r="C308" s="1" t="s">
        <v>14</v>
      </c>
      <c r="D308" s="1">
        <v>902</v>
      </c>
      <c r="E308" s="1">
        <v>902</v>
      </c>
      <c r="F308" s="1">
        <f t="shared" si="4"/>
        <v>922</v>
      </c>
      <c r="G308" s="2">
        <v>-2.9983528144481402</v>
      </c>
      <c r="H308" s="2">
        <v>-3.0445505167821798</v>
      </c>
      <c r="I308" s="2">
        <v>-2.9180332172600201</v>
      </c>
      <c r="J308" s="2">
        <v>-1.2338897760605501</v>
      </c>
    </row>
    <row r="309" spans="1:10" x14ac:dyDescent="0.15">
      <c r="A309" s="1" t="s">
        <v>333</v>
      </c>
      <c r="B309" s="1" t="s">
        <v>8</v>
      </c>
      <c r="C309" s="1" t="s">
        <v>16</v>
      </c>
      <c r="D309" s="1">
        <v>902</v>
      </c>
      <c r="E309" s="1">
        <v>902</v>
      </c>
      <c r="F309" s="1">
        <f t="shared" si="4"/>
        <v>922</v>
      </c>
      <c r="G309" s="2">
        <v>-2.1231457663001301</v>
      </c>
      <c r="H309" s="2">
        <v>-3.0445505167821798</v>
      </c>
      <c r="I309" s="2">
        <v>-2.9180332172600201</v>
      </c>
      <c r="J309" s="2">
        <v>-1.23260004620602</v>
      </c>
    </row>
    <row r="310" spans="1:10" x14ac:dyDescent="0.15">
      <c r="A310" s="1" t="s">
        <v>334</v>
      </c>
      <c r="B310" s="1" t="s">
        <v>8</v>
      </c>
      <c r="C310" s="1" t="s">
        <v>18</v>
      </c>
      <c r="D310" s="1">
        <v>902</v>
      </c>
      <c r="E310" s="1">
        <v>902</v>
      </c>
      <c r="F310" s="1">
        <f t="shared" si="4"/>
        <v>922</v>
      </c>
      <c r="G310" s="2">
        <v>-2.9983528144481402</v>
      </c>
      <c r="H310" s="2">
        <v>-3.0445505167821798</v>
      </c>
      <c r="I310" s="2">
        <v>-2.9180332172600201</v>
      </c>
      <c r="J310" s="2">
        <v>-1.2338897760605501</v>
      </c>
    </row>
    <row r="311" spans="1:10" x14ac:dyDescent="0.15">
      <c r="A311" s="1" t="s">
        <v>335</v>
      </c>
      <c r="B311" s="1" t="s">
        <v>8</v>
      </c>
      <c r="C311" s="1" t="s">
        <v>7</v>
      </c>
      <c r="D311" s="1">
        <v>902</v>
      </c>
      <c r="E311" s="1">
        <v>902</v>
      </c>
      <c r="F311" s="1">
        <f t="shared" si="4"/>
        <v>922</v>
      </c>
      <c r="G311" s="2">
        <v>-2.9983528144481402</v>
      </c>
      <c r="H311" s="2">
        <v>-3.0445505167821798</v>
      </c>
      <c r="I311" s="2">
        <v>-2.9180332172600201</v>
      </c>
      <c r="J311" s="2">
        <v>-1.2338897760605501</v>
      </c>
    </row>
    <row r="312" spans="1:10" x14ac:dyDescent="0.15">
      <c r="A312" s="1" t="s">
        <v>336</v>
      </c>
      <c r="B312" s="1" t="s">
        <v>8</v>
      </c>
      <c r="C312" s="1" t="s">
        <v>20</v>
      </c>
      <c r="D312" s="1">
        <v>902</v>
      </c>
      <c r="E312" s="1">
        <v>902</v>
      </c>
      <c r="F312" s="1">
        <f t="shared" si="4"/>
        <v>922</v>
      </c>
      <c r="G312" s="2">
        <v>-2.9983528144481402</v>
      </c>
      <c r="H312" s="2">
        <v>-3.0445505167821798</v>
      </c>
      <c r="I312" s="2">
        <v>-2.9180332172600201</v>
      </c>
      <c r="J312" s="2">
        <v>-1.2336651834924599</v>
      </c>
    </row>
    <row r="313" spans="1:10" x14ac:dyDescent="0.15">
      <c r="A313" s="1" t="s">
        <v>337</v>
      </c>
      <c r="B313" s="1" t="s">
        <v>8</v>
      </c>
      <c r="C313" s="1" t="s">
        <v>22</v>
      </c>
      <c r="D313" s="1">
        <v>902</v>
      </c>
      <c r="E313" s="1">
        <v>902</v>
      </c>
      <c r="F313" s="1">
        <f t="shared" si="4"/>
        <v>922</v>
      </c>
      <c r="G313" s="2">
        <v>-2.9983528144481402</v>
      </c>
      <c r="H313" s="2">
        <v>-3.0445505167821798</v>
      </c>
      <c r="I313" s="2">
        <v>-2.9180332172600201</v>
      </c>
      <c r="J313" s="2">
        <v>-1.2338897760605501</v>
      </c>
    </row>
    <row r="314" spans="1:10" x14ac:dyDescent="0.15">
      <c r="A314" s="1" t="s">
        <v>338</v>
      </c>
      <c r="B314" s="1" t="s">
        <v>8</v>
      </c>
      <c r="C314" s="1" t="s">
        <v>24</v>
      </c>
      <c r="D314" s="1">
        <v>902</v>
      </c>
      <c r="E314" s="1">
        <v>902</v>
      </c>
      <c r="F314" s="1">
        <f t="shared" si="4"/>
        <v>922</v>
      </c>
      <c r="G314" s="2">
        <v>-1.31408303706041</v>
      </c>
      <c r="H314" s="2">
        <v>-0.75603033408151499</v>
      </c>
      <c r="I314" s="2">
        <v>-2.1375790394090499</v>
      </c>
      <c r="J314" s="2">
        <v>-1.21128557948043</v>
      </c>
    </row>
    <row r="315" spans="1:10" x14ac:dyDescent="0.15">
      <c r="A315" s="1" t="s">
        <v>339</v>
      </c>
      <c r="B315" s="1" t="s">
        <v>8</v>
      </c>
      <c r="C315" s="1" t="s">
        <v>26</v>
      </c>
      <c r="D315" s="1">
        <v>902</v>
      </c>
      <c r="E315" s="1">
        <v>902</v>
      </c>
      <c r="F315" s="1">
        <f t="shared" si="4"/>
        <v>922</v>
      </c>
      <c r="G315" s="2">
        <v>-1.2334951758597299</v>
      </c>
      <c r="H315" s="2">
        <v>0.21124147255068201</v>
      </c>
      <c r="I315" s="2">
        <v>-0.409925956713664</v>
      </c>
      <c r="J315" s="2">
        <v>-1.12620493589716</v>
      </c>
    </row>
    <row r="316" spans="1:10" x14ac:dyDescent="0.15">
      <c r="A316" s="1" t="s">
        <v>340</v>
      </c>
      <c r="B316" s="1" t="s">
        <v>8</v>
      </c>
      <c r="C316" s="1" t="s">
        <v>28</v>
      </c>
      <c r="D316" s="1">
        <v>902</v>
      </c>
      <c r="E316" s="1">
        <v>902</v>
      </c>
      <c r="F316" s="1">
        <f t="shared" si="4"/>
        <v>922</v>
      </c>
      <c r="G316" s="2">
        <v>-2.9983528144481402</v>
      </c>
      <c r="H316" s="2">
        <v>-3.0445505167821798</v>
      </c>
      <c r="I316" s="2">
        <v>-2.9180332172600201</v>
      </c>
      <c r="J316" s="2">
        <v>-1.2338897760605501</v>
      </c>
    </row>
    <row r="317" spans="1:10" x14ac:dyDescent="0.15">
      <c r="A317" s="1" t="s">
        <v>341</v>
      </c>
      <c r="B317" s="1" t="s">
        <v>8</v>
      </c>
      <c r="C317" s="1" t="s">
        <v>30</v>
      </c>
      <c r="D317" s="1">
        <v>902</v>
      </c>
      <c r="E317" s="1">
        <v>902</v>
      </c>
      <c r="F317" s="1">
        <f t="shared" si="4"/>
        <v>922</v>
      </c>
      <c r="G317" s="2">
        <v>-2.9983528144481402</v>
      </c>
      <c r="H317" s="2">
        <v>-3.0445505167821798</v>
      </c>
      <c r="I317" s="2">
        <v>-2.9180332172600201</v>
      </c>
      <c r="J317" s="2">
        <v>-1.2338897760605501</v>
      </c>
    </row>
    <row r="318" spans="1:10" x14ac:dyDescent="0.15">
      <c r="A318" s="1" t="s">
        <v>342</v>
      </c>
      <c r="B318" s="1" t="s">
        <v>8</v>
      </c>
      <c r="C318" s="1" t="s">
        <v>32</v>
      </c>
      <c r="D318" s="1">
        <v>902</v>
      </c>
      <c r="E318" s="1">
        <v>902</v>
      </c>
      <c r="F318" s="1">
        <f t="shared" si="4"/>
        <v>922</v>
      </c>
      <c r="G318" s="2">
        <v>-2.9983528144481402</v>
      </c>
      <c r="H318" s="2">
        <v>-3.0445505167821798</v>
      </c>
      <c r="I318" s="2">
        <v>-2.9180332172600201</v>
      </c>
      <c r="J318" s="2">
        <v>-1.2337312800878</v>
      </c>
    </row>
    <row r="319" spans="1:10" x14ac:dyDescent="0.15">
      <c r="A319" s="1" t="s">
        <v>343</v>
      </c>
      <c r="B319" s="1" t="s">
        <v>8</v>
      </c>
      <c r="C319" s="1" t="s">
        <v>34</v>
      </c>
      <c r="D319" s="1">
        <v>902</v>
      </c>
      <c r="E319" s="1">
        <v>902</v>
      </c>
      <c r="F319" s="1">
        <f t="shared" si="4"/>
        <v>922</v>
      </c>
      <c r="G319" s="2">
        <v>-2.9983528144481402</v>
      </c>
      <c r="H319" s="2">
        <v>-3.0445505167821798</v>
      </c>
      <c r="I319" s="2">
        <v>-2.9180332172600201</v>
      </c>
      <c r="J319" s="2">
        <v>-1.2338897760605501</v>
      </c>
    </row>
    <row r="320" spans="1:10" x14ac:dyDescent="0.15">
      <c r="A320" s="1" t="s">
        <v>344</v>
      </c>
      <c r="B320" s="1" t="s">
        <v>8</v>
      </c>
      <c r="C320" s="1" t="s">
        <v>36</v>
      </c>
      <c r="D320" s="1">
        <v>902</v>
      </c>
      <c r="E320" s="1">
        <v>902</v>
      </c>
      <c r="F320" s="1">
        <f t="shared" si="4"/>
        <v>922</v>
      </c>
      <c r="G320" s="2">
        <v>1.5699318114535601</v>
      </c>
      <c r="H320" s="2">
        <v>0.71165638074444404</v>
      </c>
      <c r="I320" s="2">
        <v>0.24413148908252</v>
      </c>
      <c r="J320" s="2">
        <v>0.83825849985896606</v>
      </c>
    </row>
    <row r="321" spans="1:10" x14ac:dyDescent="0.15">
      <c r="A321" s="1" t="s">
        <v>345</v>
      </c>
      <c r="B321" s="1" t="s">
        <v>8</v>
      </c>
      <c r="C321" s="1" t="s">
        <v>38</v>
      </c>
      <c r="D321" s="1">
        <v>902</v>
      </c>
      <c r="E321" s="1">
        <v>902</v>
      </c>
      <c r="F321" s="1">
        <f t="shared" si="4"/>
        <v>922</v>
      </c>
      <c r="G321" s="2">
        <v>-2.0381661268405602</v>
      </c>
      <c r="H321" s="2">
        <v>-3.0439126156488201</v>
      </c>
      <c r="I321" s="2">
        <v>-1.0441417971537701</v>
      </c>
      <c r="J321" s="2">
        <v>-0.33592368005756201</v>
      </c>
    </row>
    <row r="322" spans="1:10" x14ac:dyDescent="0.15">
      <c r="A322" s="1" t="s">
        <v>346</v>
      </c>
      <c r="B322" s="1" t="s">
        <v>8</v>
      </c>
      <c r="C322" s="1" t="s">
        <v>40</v>
      </c>
      <c r="D322" s="1">
        <v>902</v>
      </c>
      <c r="E322" s="1">
        <v>902</v>
      </c>
      <c r="F322" s="1">
        <f t="shared" ref="F322:F385" si="5">E322+20</f>
        <v>922</v>
      </c>
      <c r="G322" s="2">
        <v>-2.9983528144481402</v>
      </c>
      <c r="H322" s="2">
        <v>-1.68264250525453</v>
      </c>
      <c r="I322" s="2">
        <v>-2.7944320805152101</v>
      </c>
      <c r="J322" s="2">
        <v>-1.23077455592647</v>
      </c>
    </row>
    <row r="323" spans="1:10" x14ac:dyDescent="0.15">
      <c r="A323" s="1" t="s">
        <v>347</v>
      </c>
      <c r="B323" s="1" t="s">
        <v>8</v>
      </c>
      <c r="C323" s="1" t="s">
        <v>42</v>
      </c>
      <c r="D323" s="1">
        <v>902</v>
      </c>
      <c r="E323" s="1">
        <v>902</v>
      </c>
      <c r="F323" s="1">
        <f t="shared" si="5"/>
        <v>922</v>
      </c>
      <c r="G323" s="2">
        <v>-2.9983528144481402</v>
      </c>
      <c r="H323" s="2">
        <v>-3.0445505167821798</v>
      </c>
      <c r="I323" s="2">
        <v>-2.9180332172600201</v>
      </c>
      <c r="J323" s="2">
        <v>-1.2338897760605501</v>
      </c>
    </row>
    <row r="324" spans="1:10" x14ac:dyDescent="0.15">
      <c r="A324" s="1" t="s">
        <v>348</v>
      </c>
      <c r="B324" s="1" t="s">
        <v>8</v>
      </c>
      <c r="C324" s="1" t="s">
        <v>44</v>
      </c>
      <c r="D324" s="1">
        <v>902</v>
      </c>
      <c r="E324" s="1">
        <v>902</v>
      </c>
      <c r="F324" s="1">
        <f t="shared" si="5"/>
        <v>922</v>
      </c>
      <c r="G324" s="2">
        <v>-2.9983528144481402</v>
      </c>
      <c r="H324" s="2">
        <v>-3.0445505167821798</v>
      </c>
      <c r="I324" s="2">
        <v>-2.9180332172600201</v>
      </c>
      <c r="J324" s="2">
        <v>-1.2338897760605501</v>
      </c>
    </row>
    <row r="325" spans="1:10" x14ac:dyDescent="0.15">
      <c r="A325" s="1" t="s">
        <v>349</v>
      </c>
      <c r="B325" s="1" t="s">
        <v>24</v>
      </c>
      <c r="C325" s="1" t="s">
        <v>8</v>
      </c>
      <c r="D325" s="1">
        <v>903</v>
      </c>
      <c r="E325" s="1">
        <v>903</v>
      </c>
      <c r="F325" s="1">
        <f t="shared" si="5"/>
        <v>923</v>
      </c>
      <c r="G325" s="2">
        <v>-5.8006025557625698</v>
      </c>
      <c r="H325" s="2">
        <v>-6.1338945288316902</v>
      </c>
      <c r="I325" s="2">
        <v>-5.4960989629237504</v>
      </c>
      <c r="J325" s="2">
        <v>-3.11528246409785</v>
      </c>
    </row>
    <row r="326" spans="1:10" x14ac:dyDescent="0.15">
      <c r="A326" s="1" t="s">
        <v>350</v>
      </c>
      <c r="B326" s="1" t="s">
        <v>24</v>
      </c>
      <c r="C326" s="1" t="s">
        <v>10</v>
      </c>
      <c r="D326" s="1">
        <v>903</v>
      </c>
      <c r="E326" s="1">
        <v>903</v>
      </c>
      <c r="F326" s="1">
        <f t="shared" si="5"/>
        <v>923</v>
      </c>
      <c r="G326" s="2">
        <v>-5.8006025557625698</v>
      </c>
      <c r="H326" s="2">
        <v>-6.1346367218623596</v>
      </c>
      <c r="I326" s="2">
        <v>-5.4966019201043501</v>
      </c>
      <c r="J326" s="2">
        <v>-3.1153549738842199</v>
      </c>
    </row>
    <row r="327" spans="1:10" x14ac:dyDescent="0.15">
      <c r="A327" s="1" t="s">
        <v>351</v>
      </c>
      <c r="B327" s="1" t="s">
        <v>24</v>
      </c>
      <c r="C327" s="1" t="s">
        <v>12</v>
      </c>
      <c r="D327" s="1">
        <v>903</v>
      </c>
      <c r="E327" s="1">
        <v>903</v>
      </c>
      <c r="F327" s="1">
        <f t="shared" si="5"/>
        <v>923</v>
      </c>
      <c r="G327" s="2">
        <v>-5.8006025557625698</v>
      </c>
      <c r="H327" s="2">
        <v>-6.1346367218623596</v>
      </c>
      <c r="I327" s="2">
        <v>-5.4966019201043501</v>
      </c>
      <c r="J327" s="2">
        <v>-3.1156401978161101</v>
      </c>
    </row>
    <row r="328" spans="1:10" x14ac:dyDescent="0.15">
      <c r="A328" s="1" t="s">
        <v>352</v>
      </c>
      <c r="B328" s="1" t="s">
        <v>24</v>
      </c>
      <c r="C328" s="1" t="s">
        <v>14</v>
      </c>
      <c r="D328" s="1">
        <v>903</v>
      </c>
      <c r="E328" s="1">
        <v>903</v>
      </c>
      <c r="F328" s="1">
        <f t="shared" si="5"/>
        <v>923</v>
      </c>
      <c r="G328" s="2">
        <v>-5.8006025557625698</v>
      </c>
      <c r="H328" s="2">
        <v>-6.1346367218623596</v>
      </c>
      <c r="I328" s="2">
        <v>-5.4966019201043501</v>
      </c>
      <c r="J328" s="2">
        <v>-3.1156401978161101</v>
      </c>
    </row>
    <row r="329" spans="1:10" x14ac:dyDescent="0.15">
      <c r="A329" s="1" t="s">
        <v>353</v>
      </c>
      <c r="B329" s="1" t="s">
        <v>24</v>
      </c>
      <c r="C329" s="1" t="s">
        <v>16</v>
      </c>
      <c r="D329" s="1">
        <v>903</v>
      </c>
      <c r="E329" s="1">
        <v>903</v>
      </c>
      <c r="F329" s="1">
        <f t="shared" si="5"/>
        <v>923</v>
      </c>
      <c r="G329" s="2">
        <v>-5.8006025557625698</v>
      </c>
      <c r="H329" s="2">
        <v>-6.1346367218623596</v>
      </c>
      <c r="I329" s="2">
        <v>-5.4966019201043501</v>
      </c>
      <c r="J329" s="2">
        <v>-3.11519377724278</v>
      </c>
    </row>
    <row r="330" spans="1:10" x14ac:dyDescent="0.15">
      <c r="A330" s="1" t="s">
        <v>354</v>
      </c>
      <c r="B330" s="1" t="s">
        <v>24</v>
      </c>
      <c r="C330" s="1" t="s">
        <v>18</v>
      </c>
      <c r="D330" s="1">
        <v>903</v>
      </c>
      <c r="E330" s="1">
        <v>903</v>
      </c>
      <c r="F330" s="1">
        <f t="shared" si="5"/>
        <v>923</v>
      </c>
      <c r="G330" s="2">
        <v>-5.8006025557625698</v>
      </c>
      <c r="H330" s="2">
        <v>-6.1346367218623596</v>
      </c>
      <c r="I330" s="2">
        <v>-5.4966019201043501</v>
      </c>
      <c r="J330" s="2">
        <v>-3.1156401978161101</v>
      </c>
    </row>
    <row r="331" spans="1:10" x14ac:dyDescent="0.15">
      <c r="A331" s="1" t="s">
        <v>355</v>
      </c>
      <c r="B331" s="1" t="s">
        <v>24</v>
      </c>
      <c r="C331" s="1" t="s">
        <v>7</v>
      </c>
      <c r="D331" s="1">
        <v>903</v>
      </c>
      <c r="E331" s="1">
        <v>903</v>
      </c>
      <c r="F331" s="1">
        <f t="shared" si="5"/>
        <v>923</v>
      </c>
      <c r="G331" s="2">
        <v>-5.8006025557625698</v>
      </c>
      <c r="H331" s="2">
        <v>-6.1346367218623596</v>
      </c>
      <c r="I331" s="2">
        <v>-5.4966019201043501</v>
      </c>
      <c r="J331" s="2">
        <v>-3.1156401978161101</v>
      </c>
    </row>
    <row r="332" spans="1:10" x14ac:dyDescent="0.15">
      <c r="A332" s="1" t="s">
        <v>356</v>
      </c>
      <c r="B332" s="1" t="s">
        <v>24</v>
      </c>
      <c r="C332" s="1" t="s">
        <v>20</v>
      </c>
      <c r="D332" s="1">
        <v>903</v>
      </c>
      <c r="E332" s="1">
        <v>903</v>
      </c>
      <c r="F332" s="1">
        <f t="shared" si="5"/>
        <v>923</v>
      </c>
      <c r="G332" s="2">
        <v>-4.6678269701919799</v>
      </c>
      <c r="H332" s="2">
        <v>-6.1346367218623596</v>
      </c>
      <c r="I332" s="2">
        <v>-5.4966019201043501</v>
      </c>
      <c r="J332" s="2">
        <v>-2.31984999814564</v>
      </c>
    </row>
    <row r="333" spans="1:10" x14ac:dyDescent="0.15">
      <c r="A333" s="1" t="s">
        <v>357</v>
      </c>
      <c r="B333" s="1" t="s">
        <v>24</v>
      </c>
      <c r="C333" s="1" t="s">
        <v>22</v>
      </c>
      <c r="D333" s="1">
        <v>903</v>
      </c>
      <c r="E333" s="1">
        <v>903</v>
      </c>
      <c r="F333" s="1">
        <f t="shared" si="5"/>
        <v>923</v>
      </c>
      <c r="G333" s="2">
        <v>-5.8006025557625698</v>
      </c>
      <c r="H333" s="2">
        <v>-6.1346367218623596</v>
      </c>
      <c r="I333" s="2">
        <v>-5.4966019201043501</v>
      </c>
      <c r="J333" s="2">
        <v>-3.1156401978161101</v>
      </c>
    </row>
    <row r="334" spans="1:10" x14ac:dyDescent="0.15">
      <c r="A334" s="1" t="s">
        <v>358</v>
      </c>
      <c r="B334" s="1" t="s">
        <v>24</v>
      </c>
      <c r="C334" s="1" t="s">
        <v>26</v>
      </c>
      <c r="D334" s="1">
        <v>903</v>
      </c>
      <c r="E334" s="1">
        <v>903</v>
      </c>
      <c r="F334" s="1">
        <f t="shared" si="5"/>
        <v>923</v>
      </c>
      <c r="G334" s="2">
        <v>-5.8006025557625698</v>
      </c>
      <c r="H334" s="2">
        <v>-6.1346367218623596</v>
      </c>
      <c r="I334" s="2">
        <v>-5.4966019201043501</v>
      </c>
      <c r="J334" s="2">
        <v>-3.1127281119080399</v>
      </c>
    </row>
    <row r="335" spans="1:10" x14ac:dyDescent="0.15">
      <c r="A335" s="1" t="s">
        <v>359</v>
      </c>
      <c r="B335" s="1" t="s">
        <v>24</v>
      </c>
      <c r="C335" s="1" t="s">
        <v>28</v>
      </c>
      <c r="D335" s="1">
        <v>903</v>
      </c>
      <c r="E335" s="1">
        <v>903</v>
      </c>
      <c r="F335" s="1">
        <f t="shared" si="5"/>
        <v>923</v>
      </c>
      <c r="G335" s="2">
        <v>-5.8006025557625698</v>
      </c>
      <c r="H335" s="2">
        <v>-6.1346367218623596</v>
      </c>
      <c r="I335" s="2">
        <v>-5.4966019201043501</v>
      </c>
      <c r="J335" s="2">
        <v>-3.1156401978161101</v>
      </c>
    </row>
    <row r="336" spans="1:10" x14ac:dyDescent="0.15">
      <c r="A336" s="1" t="s">
        <v>360</v>
      </c>
      <c r="B336" s="1" t="s">
        <v>24</v>
      </c>
      <c r="C336" s="1" t="s">
        <v>30</v>
      </c>
      <c r="D336" s="1">
        <v>903</v>
      </c>
      <c r="E336" s="1">
        <v>903</v>
      </c>
      <c r="F336" s="1">
        <f t="shared" si="5"/>
        <v>923</v>
      </c>
      <c r="G336" s="2">
        <v>-5.8006025557625698</v>
      </c>
      <c r="H336" s="2">
        <v>-6.1346367218623596</v>
      </c>
      <c r="I336" s="2">
        <v>-5.4966019201043501</v>
      </c>
      <c r="J336" s="2">
        <v>-3.1154896997995798</v>
      </c>
    </row>
    <row r="337" spans="1:10" x14ac:dyDescent="0.15">
      <c r="A337" s="1" t="s">
        <v>361</v>
      </c>
      <c r="B337" s="1" t="s">
        <v>24</v>
      </c>
      <c r="C337" s="1" t="s">
        <v>32</v>
      </c>
      <c r="D337" s="1">
        <v>903</v>
      </c>
      <c r="E337" s="1">
        <v>903</v>
      </c>
      <c r="F337" s="1">
        <f t="shared" si="5"/>
        <v>923</v>
      </c>
      <c r="G337" s="2">
        <v>-5.8006025557625698</v>
      </c>
      <c r="H337" s="2">
        <v>-6.1336858226683297</v>
      </c>
      <c r="I337" s="2">
        <v>-5.4959775989377704</v>
      </c>
      <c r="J337" s="2">
        <v>-3.1151278459075198</v>
      </c>
    </row>
    <row r="338" spans="1:10" x14ac:dyDescent="0.15">
      <c r="A338" s="1" t="s">
        <v>362</v>
      </c>
      <c r="B338" s="1" t="s">
        <v>24</v>
      </c>
      <c r="C338" s="1" t="s">
        <v>34</v>
      </c>
      <c r="D338" s="1">
        <v>903</v>
      </c>
      <c r="E338" s="1">
        <v>903</v>
      </c>
      <c r="F338" s="1">
        <f t="shared" si="5"/>
        <v>923</v>
      </c>
      <c r="G338" s="2">
        <v>-5.8006025557625698</v>
      </c>
      <c r="H338" s="2">
        <v>-6.1346367218623596</v>
      </c>
      <c r="I338" s="2">
        <v>-5.4966019201043501</v>
      </c>
      <c r="J338" s="2">
        <v>-3.1156401978161101</v>
      </c>
    </row>
    <row r="339" spans="1:10" x14ac:dyDescent="0.15">
      <c r="A339" s="1" t="s">
        <v>363</v>
      </c>
      <c r="B339" s="1" t="s">
        <v>24</v>
      </c>
      <c r="C339" s="1" t="s">
        <v>36</v>
      </c>
      <c r="D339" s="1">
        <v>903</v>
      </c>
      <c r="E339" s="1">
        <v>903</v>
      </c>
      <c r="F339" s="1">
        <f t="shared" si="5"/>
        <v>923</v>
      </c>
      <c r="G339" s="2">
        <v>-5.8006025557625698</v>
      </c>
      <c r="H339" s="2">
        <v>-6.1346367218623596</v>
      </c>
      <c r="I339" s="2">
        <v>-5.4966019201043501</v>
      </c>
      <c r="J339" s="2">
        <v>-3.1156401978161101</v>
      </c>
    </row>
    <row r="340" spans="1:10" x14ac:dyDescent="0.15">
      <c r="A340" s="1" t="s">
        <v>364</v>
      </c>
      <c r="B340" s="1" t="s">
        <v>24</v>
      </c>
      <c r="C340" s="1" t="s">
        <v>38</v>
      </c>
      <c r="D340" s="1">
        <v>903</v>
      </c>
      <c r="E340" s="1">
        <v>903</v>
      </c>
      <c r="F340" s="1">
        <f t="shared" si="5"/>
        <v>923</v>
      </c>
      <c r="G340" s="2">
        <v>-5.8006025557625698</v>
      </c>
      <c r="H340" s="2">
        <v>-6.1346367218623596</v>
      </c>
      <c r="I340" s="2">
        <v>-5.4966019201043501</v>
      </c>
      <c r="J340" s="2">
        <v>-3.1156401978161101</v>
      </c>
    </row>
    <row r="341" spans="1:10" x14ac:dyDescent="0.15">
      <c r="A341" s="1" t="s">
        <v>365</v>
      </c>
      <c r="B341" s="1" t="s">
        <v>24</v>
      </c>
      <c r="C341" s="1" t="s">
        <v>40</v>
      </c>
      <c r="D341" s="1">
        <v>903</v>
      </c>
      <c r="E341" s="1">
        <v>903</v>
      </c>
      <c r="F341" s="1">
        <f t="shared" si="5"/>
        <v>923</v>
      </c>
      <c r="G341" s="2">
        <v>-5.8006025557625698</v>
      </c>
      <c r="H341" s="2">
        <v>-6.1346367218623596</v>
      </c>
      <c r="I341" s="2">
        <v>-5.4966019201043501</v>
      </c>
      <c r="J341" s="2">
        <v>-3.0355711756091099</v>
      </c>
    </row>
    <row r="342" spans="1:10" x14ac:dyDescent="0.15">
      <c r="A342" s="1" t="s">
        <v>366</v>
      </c>
      <c r="B342" s="1" t="s">
        <v>24</v>
      </c>
      <c r="C342" s="1" t="s">
        <v>42</v>
      </c>
      <c r="D342" s="1">
        <v>903</v>
      </c>
      <c r="E342" s="1">
        <v>903</v>
      </c>
      <c r="F342" s="1">
        <f t="shared" si="5"/>
        <v>923</v>
      </c>
      <c r="G342" s="2">
        <v>-5.8006025557625698</v>
      </c>
      <c r="H342" s="2">
        <v>-6.1346367218623596</v>
      </c>
      <c r="I342" s="2">
        <v>-5.4966019201043501</v>
      </c>
      <c r="J342" s="2">
        <v>-3.1156401978161101</v>
      </c>
    </row>
    <row r="343" spans="1:10" x14ac:dyDescent="0.15">
      <c r="A343" s="1" t="s">
        <v>367</v>
      </c>
      <c r="B343" s="1" t="s">
        <v>24</v>
      </c>
      <c r="C343" s="1" t="s">
        <v>44</v>
      </c>
      <c r="D343" s="1">
        <v>903</v>
      </c>
      <c r="E343" s="1">
        <v>903</v>
      </c>
      <c r="F343" s="1">
        <f t="shared" si="5"/>
        <v>923</v>
      </c>
      <c r="G343" s="2">
        <v>-5.8006025557625698</v>
      </c>
      <c r="H343" s="2">
        <v>-6.1346367218623596</v>
      </c>
      <c r="I343" s="2">
        <v>-5.4966019201043501</v>
      </c>
      <c r="J343" s="2">
        <v>-3.1156401978161101</v>
      </c>
    </row>
    <row r="344" spans="1:10" x14ac:dyDescent="0.15">
      <c r="A344" s="1" t="s">
        <v>368</v>
      </c>
      <c r="B344" s="1" t="s">
        <v>8</v>
      </c>
      <c r="C344" s="1" t="s">
        <v>10</v>
      </c>
      <c r="D344" s="1">
        <v>904</v>
      </c>
      <c r="E344" s="1">
        <v>904</v>
      </c>
      <c r="F344" s="1">
        <f t="shared" si="5"/>
        <v>924</v>
      </c>
      <c r="G344" s="2">
        <v>-5.8779937404626699</v>
      </c>
      <c r="H344" s="2">
        <v>-5.70546107379079</v>
      </c>
      <c r="I344" s="2">
        <v>-4.5333496589725497</v>
      </c>
      <c r="J344" s="2">
        <v>-3.4934736000949398</v>
      </c>
    </row>
    <row r="345" spans="1:10" x14ac:dyDescent="0.15">
      <c r="A345" s="1" t="s">
        <v>369</v>
      </c>
      <c r="B345" s="1" t="s">
        <v>8</v>
      </c>
      <c r="C345" s="1" t="s">
        <v>12</v>
      </c>
      <c r="D345" s="1">
        <v>904</v>
      </c>
      <c r="E345" s="1">
        <v>904</v>
      </c>
      <c r="F345" s="1">
        <f t="shared" si="5"/>
        <v>924</v>
      </c>
      <c r="G345" s="2">
        <v>-5.8779937404626699</v>
      </c>
      <c r="H345" s="2">
        <v>-5.7061880490177099</v>
      </c>
      <c r="I345" s="2">
        <v>-5.3991870894802796</v>
      </c>
      <c r="J345" s="2">
        <v>-3.5075743731645201</v>
      </c>
    </row>
    <row r="346" spans="1:10" x14ac:dyDescent="0.15">
      <c r="A346" s="1" t="s">
        <v>370</v>
      </c>
      <c r="B346" s="1" t="s">
        <v>8</v>
      </c>
      <c r="C346" s="1" t="s">
        <v>14</v>
      </c>
      <c r="D346" s="1">
        <v>904</v>
      </c>
      <c r="E346" s="1">
        <v>904</v>
      </c>
      <c r="F346" s="1">
        <f t="shared" si="5"/>
        <v>924</v>
      </c>
      <c r="G346" s="2">
        <v>-5.8779937404626699</v>
      </c>
      <c r="H346" s="2">
        <v>-5.7061880490177099</v>
      </c>
      <c r="I346" s="2">
        <v>-5.3991870894802796</v>
      </c>
      <c r="J346" s="2">
        <v>-3.5079632796476998</v>
      </c>
    </row>
    <row r="347" spans="1:10" x14ac:dyDescent="0.15">
      <c r="A347" s="1" t="s">
        <v>371</v>
      </c>
      <c r="B347" s="1" t="s">
        <v>8</v>
      </c>
      <c r="C347" s="1" t="s">
        <v>16</v>
      </c>
      <c r="D347" s="1">
        <v>904</v>
      </c>
      <c r="E347" s="1">
        <v>904</v>
      </c>
      <c r="F347" s="1">
        <f t="shared" si="5"/>
        <v>924</v>
      </c>
      <c r="G347" s="2">
        <v>-5.8779937404626699</v>
      </c>
      <c r="H347" s="2">
        <v>-5.7061880490177099</v>
      </c>
      <c r="I347" s="2">
        <v>-5.3991870894802796</v>
      </c>
      <c r="J347" s="2">
        <v>-3.5079632796476998</v>
      </c>
    </row>
    <row r="348" spans="1:10" x14ac:dyDescent="0.15">
      <c r="A348" s="1" t="s">
        <v>372</v>
      </c>
      <c r="B348" s="1" t="s">
        <v>8</v>
      </c>
      <c r="C348" s="1" t="s">
        <v>18</v>
      </c>
      <c r="D348" s="1">
        <v>904</v>
      </c>
      <c r="E348" s="1">
        <v>904</v>
      </c>
      <c r="F348" s="1">
        <f t="shared" si="5"/>
        <v>924</v>
      </c>
      <c r="G348" s="2">
        <v>-5.8779937404626699</v>
      </c>
      <c r="H348" s="2">
        <v>-4.1690561227201197</v>
      </c>
      <c r="I348" s="2">
        <v>-5.3784300109424796</v>
      </c>
      <c r="J348" s="2">
        <v>-3.5037723315178901</v>
      </c>
    </row>
    <row r="349" spans="1:10" x14ac:dyDescent="0.15">
      <c r="A349" s="1" t="s">
        <v>373</v>
      </c>
      <c r="B349" s="1" t="s">
        <v>8</v>
      </c>
      <c r="C349" s="1" t="s">
        <v>7</v>
      </c>
      <c r="D349" s="1">
        <v>904</v>
      </c>
      <c r="E349" s="1">
        <v>904</v>
      </c>
      <c r="F349" s="1">
        <f t="shared" si="5"/>
        <v>924</v>
      </c>
      <c r="G349" s="2">
        <v>-5.8779937404626699</v>
      </c>
      <c r="H349" s="2">
        <v>-5.7061880490177099</v>
      </c>
      <c r="I349" s="2">
        <v>-5.3991870894802796</v>
      </c>
      <c r="J349" s="2">
        <v>-3.5079632796476998</v>
      </c>
    </row>
    <row r="350" spans="1:10" x14ac:dyDescent="0.15">
      <c r="A350" s="1" t="s">
        <v>374</v>
      </c>
      <c r="B350" s="1" t="s">
        <v>8</v>
      </c>
      <c r="C350" s="1" t="s">
        <v>20</v>
      </c>
      <c r="D350" s="1">
        <v>904</v>
      </c>
      <c r="E350" s="1">
        <v>904</v>
      </c>
      <c r="F350" s="1">
        <f t="shared" si="5"/>
        <v>924</v>
      </c>
      <c r="G350" s="2">
        <v>-5.8779937404626699</v>
      </c>
      <c r="H350" s="2">
        <v>-5.7061880490177099</v>
      </c>
      <c r="I350" s="2">
        <v>-5.3991870894802796</v>
      </c>
      <c r="J350" s="2">
        <v>-3.5079632796476998</v>
      </c>
    </row>
    <row r="351" spans="1:10" x14ac:dyDescent="0.15">
      <c r="A351" s="1" t="s">
        <v>375</v>
      </c>
      <c r="B351" s="1" t="s">
        <v>8</v>
      </c>
      <c r="C351" s="1" t="s">
        <v>22</v>
      </c>
      <c r="D351" s="1">
        <v>904</v>
      </c>
      <c r="E351" s="1">
        <v>904</v>
      </c>
      <c r="F351" s="1">
        <f t="shared" si="5"/>
        <v>924</v>
      </c>
      <c r="G351" s="2">
        <v>-5.8779937404626699</v>
      </c>
      <c r="H351" s="2">
        <v>-5.7061880490177099</v>
      </c>
      <c r="I351" s="2">
        <v>-5.3991870894802796</v>
      </c>
      <c r="J351" s="2">
        <v>-3.5079632796476998</v>
      </c>
    </row>
    <row r="352" spans="1:10" x14ac:dyDescent="0.15">
      <c r="A352" s="1" t="s">
        <v>376</v>
      </c>
      <c r="B352" s="1" t="s">
        <v>8</v>
      </c>
      <c r="C352" s="1" t="s">
        <v>24</v>
      </c>
      <c r="D352" s="1">
        <v>904</v>
      </c>
      <c r="E352" s="1">
        <v>904</v>
      </c>
      <c r="F352" s="1">
        <f t="shared" si="5"/>
        <v>924</v>
      </c>
      <c r="G352" s="2">
        <v>-5.8779937404626699</v>
      </c>
      <c r="H352" s="2">
        <v>-5.7052571274122101</v>
      </c>
      <c r="I352" s="2">
        <v>-5.3985690424298403</v>
      </c>
      <c r="J352" s="2">
        <v>-3.5073709450144901</v>
      </c>
    </row>
    <row r="353" spans="1:10" x14ac:dyDescent="0.15">
      <c r="A353" s="1" t="s">
        <v>377</v>
      </c>
      <c r="B353" s="1" t="s">
        <v>8</v>
      </c>
      <c r="C353" s="1" t="s">
        <v>26</v>
      </c>
      <c r="D353" s="1">
        <v>904</v>
      </c>
      <c r="E353" s="1">
        <v>904</v>
      </c>
      <c r="F353" s="1">
        <f t="shared" si="5"/>
        <v>924</v>
      </c>
      <c r="G353" s="2">
        <v>-5.8779937404626699</v>
      </c>
      <c r="H353" s="2">
        <v>-5.7061880490177099</v>
      </c>
      <c r="I353" s="2">
        <v>-5.3991870894802796</v>
      </c>
      <c r="J353" s="2">
        <v>-3.5077993256712698</v>
      </c>
    </row>
    <row r="354" spans="1:10" x14ac:dyDescent="0.15">
      <c r="A354" s="1" t="s">
        <v>378</v>
      </c>
      <c r="B354" s="1" t="s">
        <v>8</v>
      </c>
      <c r="C354" s="1" t="s">
        <v>28</v>
      </c>
      <c r="D354" s="1">
        <v>904</v>
      </c>
      <c r="E354" s="1">
        <v>904</v>
      </c>
      <c r="F354" s="1">
        <f t="shared" si="5"/>
        <v>924</v>
      </c>
      <c r="G354" s="2">
        <v>-5.8779937404626699</v>
      </c>
      <c r="H354" s="2">
        <v>-5.7061880490177099</v>
      </c>
      <c r="I354" s="2">
        <v>-5.3991870894802796</v>
      </c>
      <c r="J354" s="2">
        <v>-3.5079632796476998</v>
      </c>
    </row>
    <row r="355" spans="1:10" x14ac:dyDescent="0.15">
      <c r="A355" s="1" t="s">
        <v>379</v>
      </c>
      <c r="B355" s="1" t="s">
        <v>8</v>
      </c>
      <c r="C355" s="1" t="s">
        <v>30</v>
      </c>
      <c r="D355" s="1">
        <v>904</v>
      </c>
      <c r="E355" s="1">
        <v>904</v>
      </c>
      <c r="F355" s="1">
        <f t="shared" si="5"/>
        <v>924</v>
      </c>
      <c r="G355" s="2">
        <v>-5.8779937404626699</v>
      </c>
      <c r="H355" s="2">
        <v>-5.7005654543210804</v>
      </c>
      <c r="I355" s="2">
        <v>-5.3952148509156403</v>
      </c>
      <c r="J355" s="2">
        <v>-3.5057701872112799</v>
      </c>
    </row>
    <row r="356" spans="1:10" x14ac:dyDescent="0.15">
      <c r="A356" s="1" t="s">
        <v>380</v>
      </c>
      <c r="B356" s="1" t="s">
        <v>8</v>
      </c>
      <c r="C356" s="1" t="s">
        <v>32</v>
      </c>
      <c r="D356" s="1">
        <v>904</v>
      </c>
      <c r="E356" s="1">
        <v>904</v>
      </c>
      <c r="F356" s="1">
        <f t="shared" si="5"/>
        <v>924</v>
      </c>
      <c r="G356" s="2">
        <v>-5.8779937404626699</v>
      </c>
      <c r="H356" s="2">
        <v>-5.7061880490177099</v>
      </c>
      <c r="I356" s="2">
        <v>-5.3991870894802796</v>
      </c>
      <c r="J356" s="2">
        <v>-3.5079632796476998</v>
      </c>
    </row>
    <row r="357" spans="1:10" x14ac:dyDescent="0.15">
      <c r="A357" s="1" t="s">
        <v>381</v>
      </c>
      <c r="B357" s="1" t="s">
        <v>8</v>
      </c>
      <c r="C357" s="1" t="s">
        <v>34</v>
      </c>
      <c r="D357" s="1">
        <v>904</v>
      </c>
      <c r="E357" s="1">
        <v>904</v>
      </c>
      <c r="F357" s="1">
        <f t="shared" si="5"/>
        <v>924</v>
      </c>
      <c r="G357" s="2">
        <v>-5.8779937404626699</v>
      </c>
      <c r="H357" s="2">
        <v>-5.7061880490177099</v>
      </c>
      <c r="I357" s="2">
        <v>-5.3991870894802796</v>
      </c>
      <c r="J357" s="2">
        <v>-3.5079632796476998</v>
      </c>
    </row>
    <row r="358" spans="1:10" x14ac:dyDescent="0.15">
      <c r="A358" s="1" t="s">
        <v>382</v>
      </c>
      <c r="B358" s="1" t="s">
        <v>8</v>
      </c>
      <c r="C358" s="1" t="s">
        <v>36</v>
      </c>
      <c r="D358" s="1">
        <v>904</v>
      </c>
      <c r="E358" s="1">
        <v>904</v>
      </c>
      <c r="F358" s="1">
        <f t="shared" si="5"/>
        <v>924</v>
      </c>
      <c r="G358" s="2">
        <v>-5.8779937404626699</v>
      </c>
      <c r="H358" s="2">
        <v>-5.7045548938259003</v>
      </c>
      <c r="I358" s="2">
        <v>-5.3827688385177304</v>
      </c>
      <c r="J358" s="2">
        <v>-3.50642803913638</v>
      </c>
    </row>
    <row r="359" spans="1:10" x14ac:dyDescent="0.15">
      <c r="A359" s="1" t="s">
        <v>383</v>
      </c>
      <c r="B359" s="1" t="s">
        <v>8</v>
      </c>
      <c r="C359" s="1" t="s">
        <v>38</v>
      </c>
      <c r="D359" s="1">
        <v>904</v>
      </c>
      <c r="E359" s="1">
        <v>904</v>
      </c>
      <c r="F359" s="1">
        <f t="shared" si="5"/>
        <v>924</v>
      </c>
      <c r="G359" s="2">
        <v>-5.8779937404626699</v>
      </c>
      <c r="H359" s="2">
        <v>-5.7061880490177099</v>
      </c>
      <c r="I359" s="2">
        <v>-5.3991870894802796</v>
      </c>
      <c r="J359" s="2">
        <v>-3.5079632796476998</v>
      </c>
    </row>
    <row r="360" spans="1:10" x14ac:dyDescent="0.15">
      <c r="A360" s="1" t="s">
        <v>384</v>
      </c>
      <c r="B360" s="1" t="s">
        <v>8</v>
      </c>
      <c r="C360" s="1" t="s">
        <v>40</v>
      </c>
      <c r="D360" s="1">
        <v>904</v>
      </c>
      <c r="E360" s="1">
        <v>904</v>
      </c>
      <c r="F360" s="1">
        <f t="shared" si="5"/>
        <v>924</v>
      </c>
      <c r="G360" s="2">
        <v>-5.8779937404626699</v>
      </c>
      <c r="H360" s="2">
        <v>-5.6991520585387203</v>
      </c>
      <c r="I360" s="2">
        <v>-4.5442269814302003</v>
      </c>
      <c r="J360" s="2">
        <v>-3.50588337618399</v>
      </c>
    </row>
    <row r="361" spans="1:10" x14ac:dyDescent="0.15">
      <c r="A361" s="1" t="s">
        <v>385</v>
      </c>
      <c r="B361" s="1" t="s">
        <v>8</v>
      </c>
      <c r="C361" s="1" t="s">
        <v>42</v>
      </c>
      <c r="D361" s="1">
        <v>904</v>
      </c>
      <c r="E361" s="1">
        <v>904</v>
      </c>
      <c r="F361" s="1">
        <f t="shared" si="5"/>
        <v>924</v>
      </c>
      <c r="G361" s="2">
        <v>-5.8779937404626699</v>
      </c>
      <c r="H361" s="2">
        <v>-5.7061880490177099</v>
      </c>
      <c r="I361" s="2">
        <v>-5.3991870894802796</v>
      </c>
      <c r="J361" s="2">
        <v>-3.5079632796476998</v>
      </c>
    </row>
    <row r="362" spans="1:10" x14ac:dyDescent="0.15">
      <c r="A362" s="1" t="s">
        <v>386</v>
      </c>
      <c r="B362" s="1" t="s">
        <v>8</v>
      </c>
      <c r="C362" s="1" t="s">
        <v>44</v>
      </c>
      <c r="D362" s="1">
        <v>904</v>
      </c>
      <c r="E362" s="1">
        <v>904</v>
      </c>
      <c r="F362" s="1">
        <f t="shared" si="5"/>
        <v>924</v>
      </c>
      <c r="G362" s="2">
        <v>-5.8779937404626699</v>
      </c>
      <c r="H362" s="2">
        <v>-5.7061880490177099</v>
      </c>
      <c r="I362" s="2">
        <v>-5.3991870894802796</v>
      </c>
      <c r="J362" s="2">
        <v>-3.5079632796476998</v>
      </c>
    </row>
    <row r="363" spans="1:10" x14ac:dyDescent="0.15">
      <c r="A363" s="1" t="s">
        <v>387</v>
      </c>
      <c r="B363" s="1" t="s">
        <v>8</v>
      </c>
      <c r="C363" s="1" t="s">
        <v>10</v>
      </c>
      <c r="D363" s="1">
        <v>905</v>
      </c>
      <c r="E363" s="1">
        <v>905</v>
      </c>
      <c r="F363" s="1">
        <f t="shared" si="5"/>
        <v>925</v>
      </c>
      <c r="G363" s="2">
        <v>-3.4182155231933402</v>
      </c>
      <c r="H363" s="2">
        <v>-2.4107339827176002</v>
      </c>
      <c r="I363" s="2">
        <v>-3.66803139502372</v>
      </c>
      <c r="J363" s="2">
        <v>-3.0527599976567199</v>
      </c>
    </row>
    <row r="364" spans="1:10" x14ac:dyDescent="0.15">
      <c r="A364" s="1" t="s">
        <v>388</v>
      </c>
      <c r="B364" s="1" t="s">
        <v>8</v>
      </c>
      <c r="C364" s="1" t="s">
        <v>12</v>
      </c>
      <c r="D364" s="1">
        <v>905</v>
      </c>
      <c r="E364" s="1">
        <v>905</v>
      </c>
      <c r="F364" s="1">
        <f t="shared" si="5"/>
        <v>925</v>
      </c>
      <c r="G364" s="2">
        <v>-5.4552029455653601</v>
      </c>
      <c r="H364" s="2">
        <v>-5.0521295088871101</v>
      </c>
      <c r="I364" s="2">
        <v>-4.6137778357358501</v>
      </c>
      <c r="J364" s="2">
        <v>-3.0599300059394601</v>
      </c>
    </row>
    <row r="365" spans="1:10" x14ac:dyDescent="0.15">
      <c r="A365" s="1" t="s">
        <v>389</v>
      </c>
      <c r="B365" s="1" t="s">
        <v>8</v>
      </c>
      <c r="C365" s="1" t="s">
        <v>14</v>
      </c>
      <c r="D365" s="1">
        <v>905</v>
      </c>
      <c r="E365" s="1">
        <v>905</v>
      </c>
      <c r="F365" s="1">
        <f t="shared" si="5"/>
        <v>925</v>
      </c>
      <c r="G365" s="2">
        <v>-5.4552029455653601</v>
      </c>
      <c r="H365" s="2">
        <v>-5.0521295088871101</v>
      </c>
      <c r="I365" s="2">
        <v>-4.6137778357358501</v>
      </c>
      <c r="J365" s="2">
        <v>-3.0594650947664399</v>
      </c>
    </row>
    <row r="366" spans="1:10" x14ac:dyDescent="0.15">
      <c r="A366" s="1" t="s">
        <v>390</v>
      </c>
      <c r="B366" s="1" t="s">
        <v>8</v>
      </c>
      <c r="C366" s="1" t="s">
        <v>16</v>
      </c>
      <c r="D366" s="1">
        <v>905</v>
      </c>
      <c r="E366" s="1">
        <v>905</v>
      </c>
      <c r="F366" s="1">
        <f t="shared" si="5"/>
        <v>925</v>
      </c>
      <c r="G366" s="2">
        <v>-5.4552029455653601</v>
      </c>
      <c r="H366" s="2">
        <v>-5.0521295088871101</v>
      </c>
      <c r="I366" s="2">
        <v>-3.4735793930392398</v>
      </c>
      <c r="J366" s="2">
        <v>-3.0459009569715398</v>
      </c>
    </row>
    <row r="367" spans="1:10" x14ac:dyDescent="0.15">
      <c r="A367" s="1" t="s">
        <v>391</v>
      </c>
      <c r="B367" s="1" t="s">
        <v>8</v>
      </c>
      <c r="C367" s="1" t="s">
        <v>18</v>
      </c>
      <c r="D367" s="1">
        <v>905</v>
      </c>
      <c r="E367" s="1">
        <v>905</v>
      </c>
      <c r="F367" s="1">
        <f t="shared" si="5"/>
        <v>925</v>
      </c>
      <c r="G367" s="2">
        <v>-5.4552029455653601</v>
      </c>
      <c r="H367" s="2">
        <v>-5.0521295088871101</v>
      </c>
      <c r="I367" s="2">
        <v>-4.6137778357358501</v>
      </c>
      <c r="J367" s="2">
        <v>-3.0599300059394601</v>
      </c>
    </row>
    <row r="368" spans="1:10" x14ac:dyDescent="0.15">
      <c r="A368" s="1" t="s">
        <v>392</v>
      </c>
      <c r="B368" s="1" t="s">
        <v>8</v>
      </c>
      <c r="C368" s="1" t="s">
        <v>7</v>
      </c>
      <c r="D368" s="1">
        <v>905</v>
      </c>
      <c r="E368" s="1">
        <v>905</v>
      </c>
      <c r="F368" s="1">
        <f t="shared" si="5"/>
        <v>925</v>
      </c>
      <c r="G368" s="2">
        <v>-5.4552029455653601</v>
      </c>
      <c r="H368" s="2">
        <v>-5.0521295088871101</v>
      </c>
      <c r="I368" s="2">
        <v>-4.6137778357358501</v>
      </c>
      <c r="J368" s="2">
        <v>-3.0599300059394601</v>
      </c>
    </row>
    <row r="369" spans="1:10" x14ac:dyDescent="0.15">
      <c r="A369" s="1" t="s">
        <v>393</v>
      </c>
      <c r="B369" s="1" t="s">
        <v>8</v>
      </c>
      <c r="C369" s="1" t="s">
        <v>20</v>
      </c>
      <c r="D369" s="1">
        <v>905</v>
      </c>
      <c r="E369" s="1">
        <v>905</v>
      </c>
      <c r="F369" s="1">
        <f t="shared" si="5"/>
        <v>925</v>
      </c>
      <c r="G369" s="2">
        <v>-4.4517592069346401</v>
      </c>
      <c r="H369" s="2">
        <v>-5.0521295088871101</v>
      </c>
      <c r="I369" s="2">
        <v>-4.6121987429871796</v>
      </c>
      <c r="J369" s="2">
        <v>-3.0567512483868602</v>
      </c>
    </row>
    <row r="370" spans="1:10" x14ac:dyDescent="0.15">
      <c r="A370" s="1" t="s">
        <v>394</v>
      </c>
      <c r="B370" s="1" t="s">
        <v>8</v>
      </c>
      <c r="C370" s="1" t="s">
        <v>22</v>
      </c>
      <c r="D370" s="1">
        <v>905</v>
      </c>
      <c r="E370" s="1">
        <v>905</v>
      </c>
      <c r="F370" s="1">
        <f t="shared" si="5"/>
        <v>925</v>
      </c>
      <c r="G370" s="2">
        <v>-5.4552029455653601</v>
      </c>
      <c r="H370" s="2">
        <v>-5.0521295088871101</v>
      </c>
      <c r="I370" s="2">
        <v>-4.6137778357358501</v>
      </c>
      <c r="J370" s="2">
        <v>-3.0599300059394601</v>
      </c>
    </row>
    <row r="371" spans="1:10" x14ac:dyDescent="0.15">
      <c r="A371" s="1" t="s">
        <v>395</v>
      </c>
      <c r="B371" s="1" t="s">
        <v>8</v>
      </c>
      <c r="C371" s="1" t="s">
        <v>24</v>
      </c>
      <c r="D371" s="1">
        <v>905</v>
      </c>
      <c r="E371" s="1">
        <v>905</v>
      </c>
      <c r="F371" s="1">
        <f t="shared" si="5"/>
        <v>925</v>
      </c>
      <c r="G371" s="2">
        <v>-4.5422166432490503</v>
      </c>
      <c r="H371" s="2">
        <v>-4.9428851963750704</v>
      </c>
      <c r="I371" s="2">
        <v>-4.5896313214431403</v>
      </c>
      <c r="J371" s="2">
        <v>-2.6980649957362499</v>
      </c>
    </row>
    <row r="372" spans="1:10" x14ac:dyDescent="0.15">
      <c r="A372" s="1" t="s">
        <v>396</v>
      </c>
      <c r="B372" s="1" t="s">
        <v>8</v>
      </c>
      <c r="C372" s="1" t="s">
        <v>26</v>
      </c>
      <c r="D372" s="1">
        <v>905</v>
      </c>
      <c r="E372" s="1">
        <v>905</v>
      </c>
      <c r="F372" s="1">
        <f t="shared" si="5"/>
        <v>925</v>
      </c>
      <c r="G372" s="2">
        <v>-5.4552029455653601</v>
      </c>
      <c r="H372" s="2">
        <v>-4.3725684226268404</v>
      </c>
      <c r="I372" s="2">
        <v>-3.5367150322554202</v>
      </c>
      <c r="J372" s="2">
        <v>-2.4484064509804302</v>
      </c>
    </row>
    <row r="373" spans="1:10" x14ac:dyDescent="0.15">
      <c r="A373" s="1" t="s">
        <v>397</v>
      </c>
      <c r="B373" s="1" t="s">
        <v>8</v>
      </c>
      <c r="C373" s="1" t="s">
        <v>28</v>
      </c>
      <c r="D373" s="1">
        <v>905</v>
      </c>
      <c r="E373" s="1">
        <v>905</v>
      </c>
      <c r="F373" s="1">
        <f t="shared" si="5"/>
        <v>925</v>
      </c>
      <c r="G373" s="2">
        <v>-5.4552029455653601</v>
      </c>
      <c r="H373" s="2">
        <v>-5.0521295088871101</v>
      </c>
      <c r="I373" s="2">
        <v>-4.6137778357358501</v>
      </c>
      <c r="J373" s="2">
        <v>-3.0599300059394601</v>
      </c>
    </row>
    <row r="374" spans="1:10" x14ac:dyDescent="0.15">
      <c r="A374" s="1" t="s">
        <v>398</v>
      </c>
      <c r="B374" s="1" t="s">
        <v>8</v>
      </c>
      <c r="C374" s="1" t="s">
        <v>30</v>
      </c>
      <c r="D374" s="1">
        <v>905</v>
      </c>
      <c r="E374" s="1">
        <v>905</v>
      </c>
      <c r="F374" s="1">
        <f t="shared" si="5"/>
        <v>925</v>
      </c>
      <c r="G374" s="2">
        <v>-5.4552029455653601</v>
      </c>
      <c r="H374" s="2">
        <v>-5.0468273382713003</v>
      </c>
      <c r="I374" s="2">
        <v>-4.6099217579678697</v>
      </c>
      <c r="J374" s="2">
        <v>-3.0577487145088802</v>
      </c>
    </row>
    <row r="375" spans="1:10" x14ac:dyDescent="0.15">
      <c r="A375" s="1" t="s">
        <v>399</v>
      </c>
      <c r="B375" s="1" t="s">
        <v>8</v>
      </c>
      <c r="C375" s="1" t="s">
        <v>32</v>
      </c>
      <c r="D375" s="1">
        <v>905</v>
      </c>
      <c r="E375" s="1">
        <v>905</v>
      </c>
      <c r="F375" s="1">
        <f t="shared" si="5"/>
        <v>925</v>
      </c>
      <c r="G375" s="2">
        <v>-5.4552029455653601</v>
      </c>
      <c r="H375" s="2">
        <v>-5.0521295088871101</v>
      </c>
      <c r="I375" s="2">
        <v>-4.6137778357358501</v>
      </c>
      <c r="J375" s="2">
        <v>-3.0597077381219102</v>
      </c>
    </row>
    <row r="376" spans="1:10" x14ac:dyDescent="0.15">
      <c r="A376" s="1" t="s">
        <v>400</v>
      </c>
      <c r="B376" s="1" t="s">
        <v>8</v>
      </c>
      <c r="C376" s="1" t="s">
        <v>34</v>
      </c>
      <c r="D376" s="1">
        <v>905</v>
      </c>
      <c r="E376" s="1">
        <v>905</v>
      </c>
      <c r="F376" s="1">
        <f t="shared" si="5"/>
        <v>925</v>
      </c>
      <c r="G376" s="2">
        <v>-5.4552029455653601</v>
      </c>
      <c r="H376" s="2">
        <v>-5.0521295088871101</v>
      </c>
      <c r="I376" s="2">
        <v>-4.6137778357358501</v>
      </c>
      <c r="J376" s="2">
        <v>-3.0597066531535102</v>
      </c>
    </row>
    <row r="377" spans="1:10" x14ac:dyDescent="0.15">
      <c r="A377" s="1" t="s">
        <v>401</v>
      </c>
      <c r="B377" s="1" t="s">
        <v>8</v>
      </c>
      <c r="C377" s="1" t="s">
        <v>36</v>
      </c>
      <c r="D377" s="1">
        <v>905</v>
      </c>
      <c r="E377" s="1">
        <v>905</v>
      </c>
      <c r="F377" s="1">
        <f t="shared" si="5"/>
        <v>925</v>
      </c>
      <c r="G377" s="2">
        <v>-5.4552029455653601</v>
      </c>
      <c r="H377" s="2">
        <v>-5.0514599235302198</v>
      </c>
      <c r="I377" s="2">
        <v>-4.5524223183643402</v>
      </c>
      <c r="J377" s="2">
        <v>-3.0554370462323299</v>
      </c>
    </row>
    <row r="378" spans="1:10" x14ac:dyDescent="0.15">
      <c r="A378" s="1" t="s">
        <v>402</v>
      </c>
      <c r="B378" s="1" t="s">
        <v>8</v>
      </c>
      <c r="C378" s="1" t="s">
        <v>38</v>
      </c>
      <c r="D378" s="1">
        <v>905</v>
      </c>
      <c r="E378" s="1">
        <v>905</v>
      </c>
      <c r="F378" s="1">
        <f t="shared" si="5"/>
        <v>925</v>
      </c>
      <c r="G378" s="2">
        <v>-5.4552029455653601</v>
      </c>
      <c r="H378" s="2">
        <v>-3.6702967219625902</v>
      </c>
      <c r="I378" s="2">
        <v>-3.0678276857825</v>
      </c>
      <c r="J378" s="2">
        <v>-3.05140876284554</v>
      </c>
    </row>
    <row r="379" spans="1:10" x14ac:dyDescent="0.15">
      <c r="A379" s="1" t="s">
        <v>403</v>
      </c>
      <c r="B379" s="1" t="s">
        <v>8</v>
      </c>
      <c r="C379" s="1" t="s">
        <v>40</v>
      </c>
      <c r="D379" s="1">
        <v>905</v>
      </c>
      <c r="E379" s="1">
        <v>905</v>
      </c>
      <c r="F379" s="1">
        <f t="shared" si="5"/>
        <v>925</v>
      </c>
      <c r="G379" s="2">
        <v>-4.19284234538463</v>
      </c>
      <c r="H379" s="2">
        <v>-3.2635504708121101</v>
      </c>
      <c r="I379" s="2">
        <v>-3.8278249977149699</v>
      </c>
      <c r="J379" s="2">
        <v>-3.0559979200468201</v>
      </c>
    </row>
    <row r="380" spans="1:10" x14ac:dyDescent="0.15">
      <c r="A380" s="1" t="s">
        <v>404</v>
      </c>
      <c r="B380" s="1" t="s">
        <v>8</v>
      </c>
      <c r="C380" s="1" t="s">
        <v>42</v>
      </c>
      <c r="D380" s="1">
        <v>905</v>
      </c>
      <c r="E380" s="1">
        <v>905</v>
      </c>
      <c r="F380" s="1">
        <f t="shared" si="5"/>
        <v>925</v>
      </c>
      <c r="G380" s="2">
        <v>-5.4552029455653601</v>
      </c>
      <c r="H380" s="2">
        <v>-5.0521295088871101</v>
      </c>
      <c r="I380" s="2">
        <v>-4.6137778357358501</v>
      </c>
      <c r="J380" s="2">
        <v>-3.0599300059394601</v>
      </c>
    </row>
    <row r="381" spans="1:10" x14ac:dyDescent="0.15">
      <c r="A381" s="1" t="s">
        <v>405</v>
      </c>
      <c r="B381" s="1" t="s">
        <v>8</v>
      </c>
      <c r="C381" s="1" t="s">
        <v>44</v>
      </c>
      <c r="D381" s="1">
        <v>905</v>
      </c>
      <c r="E381" s="1">
        <v>905</v>
      </c>
      <c r="F381" s="1">
        <f t="shared" si="5"/>
        <v>925</v>
      </c>
      <c r="G381" s="2">
        <v>-5.4552029455653601</v>
      </c>
      <c r="H381" s="2">
        <v>-5.0521295088871101</v>
      </c>
      <c r="I381" s="2">
        <v>-4.6137778357358501</v>
      </c>
      <c r="J381" s="2">
        <v>-3.0597059294411801</v>
      </c>
    </row>
    <row r="382" spans="1:10" x14ac:dyDescent="0.15">
      <c r="A382" s="1" t="s">
        <v>406</v>
      </c>
      <c r="B382" s="1" t="s">
        <v>14</v>
      </c>
      <c r="C382" s="1" t="s">
        <v>8</v>
      </c>
      <c r="D382" s="1">
        <v>906</v>
      </c>
      <c r="E382" s="1">
        <v>906</v>
      </c>
      <c r="F382" s="1">
        <f t="shared" si="5"/>
        <v>926</v>
      </c>
      <c r="G382" s="2">
        <v>-5.8779941020346804</v>
      </c>
      <c r="H382" s="2">
        <v>-6.13462928123396</v>
      </c>
      <c r="I382" s="2">
        <v>-5.4965853931939801</v>
      </c>
      <c r="J382" s="2">
        <v>-3.5119705317129002</v>
      </c>
    </row>
    <row r="383" spans="1:10" x14ac:dyDescent="0.15">
      <c r="A383" s="1" t="s">
        <v>407</v>
      </c>
      <c r="B383" s="1" t="s">
        <v>14</v>
      </c>
      <c r="C383" s="1" t="s">
        <v>10</v>
      </c>
      <c r="D383" s="1">
        <v>906</v>
      </c>
      <c r="E383" s="1">
        <v>906</v>
      </c>
      <c r="F383" s="1">
        <f t="shared" si="5"/>
        <v>926</v>
      </c>
      <c r="G383" s="2">
        <v>-5.8779941020346804</v>
      </c>
      <c r="H383" s="2">
        <v>-6.13462928123396</v>
      </c>
      <c r="I383" s="2">
        <v>-5.4965853931939801</v>
      </c>
      <c r="J383" s="2">
        <v>-3.5119705317129002</v>
      </c>
    </row>
    <row r="384" spans="1:10" x14ac:dyDescent="0.15">
      <c r="A384" s="1" t="s">
        <v>408</v>
      </c>
      <c r="B384" s="1" t="s">
        <v>14</v>
      </c>
      <c r="C384" s="1" t="s">
        <v>12</v>
      </c>
      <c r="D384" s="1">
        <v>906</v>
      </c>
      <c r="E384" s="1">
        <v>906</v>
      </c>
      <c r="F384" s="1">
        <f t="shared" si="5"/>
        <v>926</v>
      </c>
      <c r="G384" s="2">
        <v>-5.8779941020346804</v>
      </c>
      <c r="H384" s="2">
        <v>-6.1338873354361203</v>
      </c>
      <c r="I384" s="2">
        <v>-5.4960824130501997</v>
      </c>
      <c r="J384" s="2">
        <v>-3.5100296851190902</v>
      </c>
    </row>
    <row r="385" spans="1:10" x14ac:dyDescent="0.15">
      <c r="A385" s="1" t="s">
        <v>409</v>
      </c>
      <c r="B385" s="1" t="s">
        <v>14</v>
      </c>
      <c r="C385" s="1" t="s">
        <v>16</v>
      </c>
      <c r="D385" s="1">
        <v>906</v>
      </c>
      <c r="E385" s="1">
        <v>906</v>
      </c>
      <c r="F385" s="1">
        <f t="shared" si="5"/>
        <v>926</v>
      </c>
      <c r="G385" s="2">
        <v>-5.8779941020346804</v>
      </c>
      <c r="H385" s="2">
        <v>-6.13462928123396</v>
      </c>
      <c r="I385" s="2">
        <v>-5.4965853931939801</v>
      </c>
      <c r="J385" s="2">
        <v>-3.5119705317129002</v>
      </c>
    </row>
    <row r="386" spans="1:10" x14ac:dyDescent="0.15">
      <c r="A386" s="1" t="s">
        <v>410</v>
      </c>
      <c r="B386" s="1" t="s">
        <v>14</v>
      </c>
      <c r="C386" s="1" t="s">
        <v>18</v>
      </c>
      <c r="D386" s="1">
        <v>906</v>
      </c>
      <c r="E386" s="1">
        <v>906</v>
      </c>
      <c r="F386" s="1">
        <f t="shared" ref="F386:F449" si="6">E386+20</f>
        <v>926</v>
      </c>
      <c r="G386" s="2">
        <v>-5.8779941020346804</v>
      </c>
      <c r="H386" s="2">
        <v>-6.13462928123396</v>
      </c>
      <c r="I386" s="2">
        <v>-5.4965853931939801</v>
      </c>
      <c r="J386" s="2">
        <v>-3.5119705317129002</v>
      </c>
    </row>
    <row r="387" spans="1:10" x14ac:dyDescent="0.15">
      <c r="A387" s="1" t="s">
        <v>411</v>
      </c>
      <c r="B387" s="1" t="s">
        <v>14</v>
      </c>
      <c r="C387" s="1" t="s">
        <v>7</v>
      </c>
      <c r="D387" s="1">
        <v>906</v>
      </c>
      <c r="E387" s="1">
        <v>906</v>
      </c>
      <c r="F387" s="1">
        <f t="shared" si="6"/>
        <v>926</v>
      </c>
      <c r="G387" s="2">
        <v>-5.8779941020346804</v>
      </c>
      <c r="H387" s="2">
        <v>-6.13462928123396</v>
      </c>
      <c r="I387" s="2">
        <v>-5.4965853931939801</v>
      </c>
      <c r="J387" s="2">
        <v>-3.5111072068459599</v>
      </c>
    </row>
    <row r="388" spans="1:10" x14ac:dyDescent="0.15">
      <c r="A388" s="1" t="s">
        <v>412</v>
      </c>
      <c r="B388" s="1" t="s">
        <v>14</v>
      </c>
      <c r="C388" s="1" t="s">
        <v>20</v>
      </c>
      <c r="D388" s="1">
        <v>906</v>
      </c>
      <c r="E388" s="1">
        <v>906</v>
      </c>
      <c r="F388" s="1">
        <f t="shared" si="6"/>
        <v>926</v>
      </c>
      <c r="G388" s="2">
        <v>-5.8779941020346804</v>
      </c>
      <c r="H388" s="2">
        <v>-6.13462928123396</v>
      </c>
      <c r="I388" s="2">
        <v>-5.4965853931939801</v>
      </c>
      <c r="J388" s="2">
        <v>-3.5119705317129002</v>
      </c>
    </row>
    <row r="389" spans="1:10" x14ac:dyDescent="0.15">
      <c r="A389" s="1" t="s">
        <v>413</v>
      </c>
      <c r="B389" s="1" t="s">
        <v>14</v>
      </c>
      <c r="C389" s="1" t="s">
        <v>22</v>
      </c>
      <c r="D389" s="1">
        <v>906</v>
      </c>
      <c r="E389" s="1">
        <v>906</v>
      </c>
      <c r="F389" s="1">
        <f t="shared" si="6"/>
        <v>926</v>
      </c>
      <c r="G389" s="2">
        <v>-5.8779941020346804</v>
      </c>
      <c r="H389" s="2">
        <v>-6.13462928123396</v>
      </c>
      <c r="I389" s="2">
        <v>-5.4965853931939801</v>
      </c>
      <c r="J389" s="2">
        <v>-3.5117823650906499</v>
      </c>
    </row>
    <row r="390" spans="1:10" x14ac:dyDescent="0.15">
      <c r="A390" s="1" t="s">
        <v>414</v>
      </c>
      <c r="B390" s="1" t="s">
        <v>14</v>
      </c>
      <c r="C390" s="1" t="s">
        <v>24</v>
      </c>
      <c r="D390" s="1">
        <v>906</v>
      </c>
      <c r="E390" s="1">
        <v>906</v>
      </c>
      <c r="F390" s="1">
        <f t="shared" si="6"/>
        <v>926</v>
      </c>
      <c r="G390" s="2">
        <v>-5.8779941020346804</v>
      </c>
      <c r="H390" s="2">
        <v>-6.13462928123396</v>
      </c>
      <c r="I390" s="2">
        <v>-5.4965853931939801</v>
      </c>
      <c r="J390" s="2">
        <v>-3.5119705317129002</v>
      </c>
    </row>
    <row r="391" spans="1:10" x14ac:dyDescent="0.15">
      <c r="A391" s="1" t="s">
        <v>415</v>
      </c>
      <c r="B391" s="1" t="s">
        <v>14</v>
      </c>
      <c r="C391" s="1" t="s">
        <v>26</v>
      </c>
      <c r="D391" s="1">
        <v>906</v>
      </c>
      <c r="E391" s="1">
        <v>906</v>
      </c>
      <c r="F391" s="1">
        <f t="shared" si="6"/>
        <v>926</v>
      </c>
      <c r="G391" s="2">
        <v>-5.8779941020346804</v>
      </c>
      <c r="H391" s="2">
        <v>-6.13462928123396</v>
      </c>
      <c r="I391" s="2">
        <v>-5.4965853931939801</v>
      </c>
      <c r="J391" s="2">
        <v>-3.5113241524455798</v>
      </c>
    </row>
    <row r="392" spans="1:10" x14ac:dyDescent="0.15">
      <c r="A392" s="1" t="s">
        <v>416</v>
      </c>
      <c r="B392" s="1" t="s">
        <v>14</v>
      </c>
      <c r="C392" s="1" t="s">
        <v>28</v>
      </c>
      <c r="D392" s="1">
        <v>906</v>
      </c>
      <c r="E392" s="1">
        <v>906</v>
      </c>
      <c r="F392" s="1">
        <f t="shared" si="6"/>
        <v>926</v>
      </c>
      <c r="G392" s="2">
        <v>-5.8779941020346804</v>
      </c>
      <c r="H392" s="2">
        <v>-6.13462928123396</v>
      </c>
      <c r="I392" s="2">
        <v>-5.4965853931939801</v>
      </c>
      <c r="J392" s="2">
        <v>-3.5119705317129002</v>
      </c>
    </row>
    <row r="393" spans="1:10" x14ac:dyDescent="0.15">
      <c r="A393" s="1" t="s">
        <v>417</v>
      </c>
      <c r="B393" s="1" t="s">
        <v>14</v>
      </c>
      <c r="C393" s="1" t="s">
        <v>30</v>
      </c>
      <c r="D393" s="1">
        <v>906</v>
      </c>
      <c r="E393" s="1">
        <v>906</v>
      </c>
      <c r="F393" s="1">
        <f t="shared" si="6"/>
        <v>926</v>
      </c>
      <c r="G393" s="2">
        <v>-5.8779941020346804</v>
      </c>
      <c r="H393" s="2">
        <v>-6.13462928123396</v>
      </c>
      <c r="I393" s="2">
        <v>-5.4965853931939801</v>
      </c>
      <c r="J393" s="2">
        <v>-3.5119705317129002</v>
      </c>
    </row>
    <row r="394" spans="1:10" x14ac:dyDescent="0.15">
      <c r="A394" s="1" t="s">
        <v>418</v>
      </c>
      <c r="B394" s="1" t="s">
        <v>14</v>
      </c>
      <c r="C394" s="1" t="s">
        <v>32</v>
      </c>
      <c r="D394" s="1">
        <v>906</v>
      </c>
      <c r="E394" s="1">
        <v>906</v>
      </c>
      <c r="F394" s="1">
        <f t="shared" si="6"/>
        <v>926</v>
      </c>
      <c r="G394" s="2">
        <v>-5.8779941020346804</v>
      </c>
      <c r="H394" s="2">
        <v>-6.13462928123396</v>
      </c>
      <c r="I394" s="2">
        <v>-5.4965853931939801</v>
      </c>
      <c r="J394" s="2">
        <v>-3.5115815028781299</v>
      </c>
    </row>
    <row r="395" spans="1:10" x14ac:dyDescent="0.15">
      <c r="A395" s="1" t="s">
        <v>419</v>
      </c>
      <c r="B395" s="1" t="s">
        <v>14</v>
      </c>
      <c r="C395" s="1" t="s">
        <v>34</v>
      </c>
      <c r="D395" s="1">
        <v>906</v>
      </c>
      <c r="E395" s="1">
        <v>906</v>
      </c>
      <c r="F395" s="1">
        <f t="shared" si="6"/>
        <v>926</v>
      </c>
      <c r="G395" s="2">
        <v>-5.8779941020346804</v>
      </c>
      <c r="H395" s="2">
        <v>-6.13462928123396</v>
      </c>
      <c r="I395" s="2">
        <v>-5.4965853931939801</v>
      </c>
      <c r="J395" s="2">
        <v>-3.5119705317129002</v>
      </c>
    </row>
    <row r="396" spans="1:10" x14ac:dyDescent="0.15">
      <c r="A396" s="1" t="s">
        <v>420</v>
      </c>
      <c r="B396" s="1" t="s">
        <v>14</v>
      </c>
      <c r="C396" s="1" t="s">
        <v>36</v>
      </c>
      <c r="D396" s="1">
        <v>906</v>
      </c>
      <c r="E396" s="1">
        <v>906</v>
      </c>
      <c r="F396" s="1">
        <f t="shared" si="6"/>
        <v>926</v>
      </c>
      <c r="G396" s="2">
        <v>-5.8779941020346804</v>
      </c>
      <c r="H396" s="2">
        <v>-6.13462928123396</v>
      </c>
      <c r="I396" s="2">
        <v>-5.4965853931939801</v>
      </c>
      <c r="J396" s="2">
        <v>-3.5116586273750299</v>
      </c>
    </row>
    <row r="397" spans="1:10" x14ac:dyDescent="0.15">
      <c r="A397" s="1" t="s">
        <v>421</v>
      </c>
      <c r="B397" s="1" t="s">
        <v>14</v>
      </c>
      <c r="C397" s="1" t="s">
        <v>38</v>
      </c>
      <c r="D397" s="1">
        <v>906</v>
      </c>
      <c r="E397" s="1">
        <v>906</v>
      </c>
      <c r="F397" s="1">
        <f t="shared" si="6"/>
        <v>926</v>
      </c>
      <c r="G397" s="2">
        <v>-5.8779941020346804</v>
      </c>
      <c r="H397" s="2">
        <v>-6.1338982535674198</v>
      </c>
      <c r="I397" s="2">
        <v>-5.4960781120001903</v>
      </c>
      <c r="J397" s="2">
        <v>-3.5110811276719001</v>
      </c>
    </row>
    <row r="398" spans="1:10" x14ac:dyDescent="0.15">
      <c r="A398" s="1" t="s">
        <v>422</v>
      </c>
      <c r="B398" s="1" t="s">
        <v>14</v>
      </c>
      <c r="C398" s="1" t="s">
        <v>40</v>
      </c>
      <c r="D398" s="1">
        <v>906</v>
      </c>
      <c r="E398" s="1">
        <v>906</v>
      </c>
      <c r="F398" s="1">
        <f t="shared" si="6"/>
        <v>926</v>
      </c>
      <c r="G398" s="2">
        <v>-5.8779941020346804</v>
      </c>
      <c r="H398" s="2">
        <v>-6.13462928123396</v>
      </c>
      <c r="I398" s="2">
        <v>-5.4965853931939801</v>
      </c>
      <c r="J398" s="2">
        <v>-3.5119705317129002</v>
      </c>
    </row>
    <row r="399" spans="1:10" x14ac:dyDescent="0.15">
      <c r="A399" s="1" t="s">
        <v>423</v>
      </c>
      <c r="B399" s="1" t="s">
        <v>14</v>
      </c>
      <c r="C399" s="1" t="s">
        <v>42</v>
      </c>
      <c r="D399" s="1">
        <v>906</v>
      </c>
      <c r="E399" s="1">
        <v>906</v>
      </c>
      <c r="F399" s="1">
        <f t="shared" si="6"/>
        <v>926</v>
      </c>
      <c r="G399" s="2">
        <v>-5.8779941020346804</v>
      </c>
      <c r="H399" s="2">
        <v>-6.13462928123396</v>
      </c>
      <c r="I399" s="2">
        <v>-5.4965853931939801</v>
      </c>
      <c r="J399" s="2">
        <v>-3.5119705317129002</v>
      </c>
    </row>
    <row r="400" spans="1:10" x14ac:dyDescent="0.15">
      <c r="A400" s="1" t="s">
        <v>424</v>
      </c>
      <c r="B400" s="1" t="s">
        <v>14</v>
      </c>
      <c r="C400" s="1" t="s">
        <v>44</v>
      </c>
      <c r="D400" s="1">
        <v>906</v>
      </c>
      <c r="E400" s="1">
        <v>906</v>
      </c>
      <c r="F400" s="1">
        <f t="shared" si="6"/>
        <v>926</v>
      </c>
      <c r="G400" s="2">
        <v>-5.8779941020346804</v>
      </c>
      <c r="H400" s="2">
        <v>-6.13462928123396</v>
      </c>
      <c r="I400" s="2">
        <v>-5.4965853931939801</v>
      </c>
      <c r="J400" s="2">
        <v>-3.4979078320380901</v>
      </c>
    </row>
    <row r="401" spans="1:10" x14ac:dyDescent="0.15">
      <c r="A401" s="1" t="s">
        <v>425</v>
      </c>
      <c r="B401" s="1" t="s">
        <v>12</v>
      </c>
      <c r="C401" s="1" t="s">
        <v>8</v>
      </c>
      <c r="D401" s="1">
        <v>907</v>
      </c>
      <c r="E401" s="1">
        <v>907</v>
      </c>
      <c r="F401" s="1">
        <f t="shared" si="6"/>
        <v>927</v>
      </c>
      <c r="G401" s="2">
        <v>-5.8374023733062996</v>
      </c>
      <c r="H401" s="2">
        <v>-5.7055105791256198</v>
      </c>
      <c r="I401" s="2">
        <v>-5.1618224994679496</v>
      </c>
      <c r="J401" s="2">
        <v>-3.06780005488213</v>
      </c>
    </row>
    <row r="402" spans="1:10" x14ac:dyDescent="0.15">
      <c r="A402" s="1" t="s">
        <v>426</v>
      </c>
      <c r="B402" s="1" t="s">
        <v>12</v>
      </c>
      <c r="C402" s="1" t="s">
        <v>10</v>
      </c>
      <c r="D402" s="1">
        <v>907</v>
      </c>
      <c r="E402" s="1">
        <v>907</v>
      </c>
      <c r="F402" s="1">
        <f t="shared" si="6"/>
        <v>927</v>
      </c>
      <c r="G402" s="2">
        <v>-5.8374023733062996</v>
      </c>
      <c r="H402" s="2">
        <v>-5.7055105791256198</v>
      </c>
      <c r="I402" s="2">
        <v>-5.1618224994679496</v>
      </c>
      <c r="J402" s="2">
        <v>-3.06935736340938</v>
      </c>
    </row>
    <row r="403" spans="1:10" x14ac:dyDescent="0.15">
      <c r="A403" s="1" t="s">
        <v>427</v>
      </c>
      <c r="B403" s="1" t="s">
        <v>12</v>
      </c>
      <c r="C403" s="1" t="s">
        <v>14</v>
      </c>
      <c r="D403" s="1">
        <v>907</v>
      </c>
      <c r="E403" s="1">
        <v>907</v>
      </c>
      <c r="F403" s="1">
        <f t="shared" si="6"/>
        <v>927</v>
      </c>
      <c r="G403" s="2">
        <v>-5.8374023733062996</v>
      </c>
      <c r="H403" s="2">
        <v>-5.60819393447305</v>
      </c>
      <c r="I403" s="2">
        <v>-5.1186811437368904</v>
      </c>
      <c r="J403" s="2">
        <v>-3.06390032853824</v>
      </c>
    </row>
    <row r="404" spans="1:10" x14ac:dyDescent="0.15">
      <c r="A404" s="1" t="s">
        <v>428</v>
      </c>
      <c r="B404" s="1" t="s">
        <v>12</v>
      </c>
      <c r="C404" s="1" t="s">
        <v>16</v>
      </c>
      <c r="D404" s="1">
        <v>907</v>
      </c>
      <c r="E404" s="1">
        <v>907</v>
      </c>
      <c r="F404" s="1">
        <f t="shared" si="6"/>
        <v>927</v>
      </c>
      <c r="G404" s="2">
        <v>-5.8374023733062996</v>
      </c>
      <c r="H404" s="2">
        <v>-5.7055105791256198</v>
      </c>
      <c r="I404" s="2">
        <v>-5.1618224994679496</v>
      </c>
      <c r="J404" s="2">
        <v>-3.06935736340938</v>
      </c>
    </row>
    <row r="405" spans="1:10" x14ac:dyDescent="0.15">
      <c r="A405" s="1" t="s">
        <v>429</v>
      </c>
      <c r="B405" s="1" t="s">
        <v>12</v>
      </c>
      <c r="C405" s="1" t="s">
        <v>18</v>
      </c>
      <c r="D405" s="1">
        <v>907</v>
      </c>
      <c r="E405" s="1">
        <v>907</v>
      </c>
      <c r="F405" s="1">
        <f t="shared" si="6"/>
        <v>927</v>
      </c>
      <c r="G405" s="2">
        <v>-5.8374023733062996</v>
      </c>
      <c r="H405" s="2">
        <v>-5.7055105791256198</v>
      </c>
      <c r="I405" s="2">
        <v>-5.1618224994679496</v>
      </c>
      <c r="J405" s="2">
        <v>-3.0682729723408801</v>
      </c>
    </row>
    <row r="406" spans="1:10" x14ac:dyDescent="0.15">
      <c r="A406" s="1" t="s">
        <v>430</v>
      </c>
      <c r="B406" s="1" t="s">
        <v>12</v>
      </c>
      <c r="C406" s="1" t="s">
        <v>7</v>
      </c>
      <c r="D406" s="1">
        <v>907</v>
      </c>
      <c r="E406" s="1">
        <v>907</v>
      </c>
      <c r="F406" s="1">
        <f t="shared" si="6"/>
        <v>927</v>
      </c>
      <c r="G406" s="2">
        <v>-5.8374023733062996</v>
      </c>
      <c r="H406" s="2">
        <v>-5.7055105791256198</v>
      </c>
      <c r="I406" s="2">
        <v>-5.1618224994679496</v>
      </c>
      <c r="J406" s="2">
        <v>-3.0684710924965701</v>
      </c>
    </row>
    <row r="407" spans="1:10" x14ac:dyDescent="0.15">
      <c r="A407" s="1" t="s">
        <v>431</v>
      </c>
      <c r="B407" s="1" t="s">
        <v>12</v>
      </c>
      <c r="C407" s="1" t="s">
        <v>20</v>
      </c>
      <c r="D407" s="1">
        <v>907</v>
      </c>
      <c r="E407" s="1">
        <v>907</v>
      </c>
      <c r="F407" s="1">
        <f t="shared" si="6"/>
        <v>927</v>
      </c>
      <c r="G407" s="2">
        <v>-5.8374023733062996</v>
      </c>
      <c r="H407" s="2">
        <v>-5.7055105791256198</v>
      </c>
      <c r="I407" s="2">
        <v>-5.1618224994679496</v>
      </c>
      <c r="J407" s="2">
        <v>-3.0690861026698699</v>
      </c>
    </row>
    <row r="408" spans="1:10" x14ac:dyDescent="0.15">
      <c r="A408" s="1" t="s">
        <v>432</v>
      </c>
      <c r="B408" s="1" t="s">
        <v>12</v>
      </c>
      <c r="C408" s="1" t="s">
        <v>22</v>
      </c>
      <c r="D408" s="1">
        <v>907</v>
      </c>
      <c r="E408" s="1">
        <v>907</v>
      </c>
      <c r="F408" s="1">
        <f t="shared" si="6"/>
        <v>927</v>
      </c>
      <c r="G408" s="2">
        <v>-5.8374023733062996</v>
      </c>
      <c r="H408" s="2">
        <v>-5.7055105791256198</v>
      </c>
      <c r="I408" s="2">
        <v>-5.1618224994679496</v>
      </c>
      <c r="J408" s="2">
        <v>-3.0686606500714801</v>
      </c>
    </row>
    <row r="409" spans="1:10" x14ac:dyDescent="0.15">
      <c r="A409" s="1" t="s">
        <v>433</v>
      </c>
      <c r="B409" s="1" t="s">
        <v>12</v>
      </c>
      <c r="C409" s="1" t="s">
        <v>24</v>
      </c>
      <c r="D409" s="1">
        <v>907</v>
      </c>
      <c r="E409" s="1">
        <v>907</v>
      </c>
      <c r="F409" s="1">
        <f t="shared" si="6"/>
        <v>927</v>
      </c>
      <c r="G409" s="2">
        <v>-5.8374023733062996</v>
      </c>
      <c r="H409" s="2">
        <v>-5.7055105791256198</v>
      </c>
      <c r="I409" s="2">
        <v>-5.1618224994679496</v>
      </c>
      <c r="J409" s="2">
        <v>-3.06912241521536</v>
      </c>
    </row>
    <row r="410" spans="1:10" x14ac:dyDescent="0.15">
      <c r="A410" s="1" t="s">
        <v>434</v>
      </c>
      <c r="B410" s="1" t="s">
        <v>12</v>
      </c>
      <c r="C410" s="1" t="s">
        <v>26</v>
      </c>
      <c r="D410" s="1">
        <v>907</v>
      </c>
      <c r="E410" s="1">
        <v>907</v>
      </c>
      <c r="F410" s="1">
        <f t="shared" si="6"/>
        <v>927</v>
      </c>
      <c r="G410" s="2">
        <v>-5.8374023733062996</v>
      </c>
      <c r="H410" s="2">
        <v>-5.7055105791256198</v>
      </c>
      <c r="I410" s="2">
        <v>-5.1618224994679496</v>
      </c>
      <c r="J410" s="2">
        <v>-3.06935736340938</v>
      </c>
    </row>
    <row r="411" spans="1:10" x14ac:dyDescent="0.15">
      <c r="A411" s="1" t="s">
        <v>435</v>
      </c>
      <c r="B411" s="1" t="s">
        <v>12</v>
      </c>
      <c r="C411" s="1" t="s">
        <v>28</v>
      </c>
      <c r="D411" s="1">
        <v>907</v>
      </c>
      <c r="E411" s="1">
        <v>907</v>
      </c>
      <c r="F411" s="1">
        <f t="shared" si="6"/>
        <v>927</v>
      </c>
      <c r="G411" s="2">
        <v>-4.8046230122877196</v>
      </c>
      <c r="H411" s="2">
        <v>-4.4967896758680599</v>
      </c>
      <c r="I411" s="2">
        <v>-4.0991412882641498</v>
      </c>
      <c r="J411" s="2">
        <v>-3.0353555042869398</v>
      </c>
    </row>
    <row r="412" spans="1:10" x14ac:dyDescent="0.15">
      <c r="A412" s="1" t="s">
        <v>436</v>
      </c>
      <c r="B412" s="1" t="s">
        <v>12</v>
      </c>
      <c r="C412" s="1" t="s">
        <v>30</v>
      </c>
      <c r="D412" s="1">
        <v>907</v>
      </c>
      <c r="E412" s="1">
        <v>907</v>
      </c>
      <c r="F412" s="1">
        <f t="shared" si="6"/>
        <v>927</v>
      </c>
      <c r="G412" s="2">
        <v>-5.8374023733062996</v>
      </c>
      <c r="H412" s="2">
        <v>-5.7055105791256198</v>
      </c>
      <c r="I412" s="2">
        <v>-5.1618224994679496</v>
      </c>
      <c r="J412" s="2">
        <v>-3.06935736340938</v>
      </c>
    </row>
    <row r="413" spans="1:10" x14ac:dyDescent="0.15">
      <c r="A413" s="1" t="s">
        <v>437</v>
      </c>
      <c r="B413" s="1" t="s">
        <v>12</v>
      </c>
      <c r="C413" s="1" t="s">
        <v>32</v>
      </c>
      <c r="D413" s="1">
        <v>907</v>
      </c>
      <c r="E413" s="1">
        <v>907</v>
      </c>
      <c r="F413" s="1">
        <f t="shared" si="6"/>
        <v>927</v>
      </c>
      <c r="G413" s="2">
        <v>-5.8374023733062996</v>
      </c>
      <c r="H413" s="2">
        <v>-5.7055105791256198</v>
      </c>
      <c r="I413" s="2">
        <v>-5.1618224994679496</v>
      </c>
      <c r="J413" s="2">
        <v>-3.0691342069833398</v>
      </c>
    </row>
    <row r="414" spans="1:10" x14ac:dyDescent="0.15">
      <c r="A414" s="1" t="s">
        <v>438</v>
      </c>
      <c r="B414" s="1" t="s">
        <v>12</v>
      </c>
      <c r="C414" s="1" t="s">
        <v>34</v>
      </c>
      <c r="D414" s="1">
        <v>907</v>
      </c>
      <c r="E414" s="1">
        <v>907</v>
      </c>
      <c r="F414" s="1">
        <f t="shared" si="6"/>
        <v>927</v>
      </c>
      <c r="G414" s="2">
        <v>-5.8374023733062996</v>
      </c>
      <c r="H414" s="2">
        <v>-5.7055105791256198</v>
      </c>
      <c r="I414" s="2">
        <v>-5.1618224994679496</v>
      </c>
      <c r="J414" s="2">
        <v>-2.1823075882825802</v>
      </c>
    </row>
    <row r="415" spans="1:10" x14ac:dyDescent="0.15">
      <c r="A415" s="1" t="s">
        <v>439</v>
      </c>
      <c r="B415" s="1" t="s">
        <v>12</v>
      </c>
      <c r="C415" s="1" t="s">
        <v>36</v>
      </c>
      <c r="D415" s="1">
        <v>907</v>
      </c>
      <c r="E415" s="1">
        <v>907</v>
      </c>
      <c r="F415" s="1">
        <f t="shared" si="6"/>
        <v>927</v>
      </c>
      <c r="G415" s="2">
        <v>-5.8374023733062996</v>
      </c>
      <c r="H415" s="2">
        <v>-5.7055105791256198</v>
      </c>
      <c r="I415" s="2">
        <v>-5.1618224994679496</v>
      </c>
      <c r="J415" s="2">
        <v>-3.0689121027030501</v>
      </c>
    </row>
    <row r="416" spans="1:10" x14ac:dyDescent="0.15">
      <c r="A416" s="1" t="s">
        <v>440</v>
      </c>
      <c r="B416" s="1" t="s">
        <v>12</v>
      </c>
      <c r="C416" s="1" t="s">
        <v>38</v>
      </c>
      <c r="D416" s="1">
        <v>907</v>
      </c>
      <c r="E416" s="1">
        <v>907</v>
      </c>
      <c r="F416" s="1">
        <f t="shared" si="6"/>
        <v>927</v>
      </c>
      <c r="G416" s="2">
        <v>-5.8374023733062996</v>
      </c>
      <c r="H416" s="2">
        <v>-5.7055105791256198</v>
      </c>
      <c r="I416" s="2">
        <v>-5.1618224994679496</v>
      </c>
      <c r="J416" s="2">
        <v>-3.06811756258071</v>
      </c>
    </row>
    <row r="417" spans="1:10" x14ac:dyDescent="0.15">
      <c r="A417" s="1" t="s">
        <v>441</v>
      </c>
      <c r="B417" s="1" t="s">
        <v>12</v>
      </c>
      <c r="C417" s="1" t="s">
        <v>40</v>
      </c>
      <c r="D417" s="1">
        <v>907</v>
      </c>
      <c r="E417" s="1">
        <v>907</v>
      </c>
      <c r="F417" s="1">
        <f t="shared" si="6"/>
        <v>927</v>
      </c>
      <c r="G417" s="2">
        <v>-5.8374023733062996</v>
      </c>
      <c r="H417" s="2">
        <v>-5.7055105791256198</v>
      </c>
      <c r="I417" s="2">
        <v>-5.1618224994679496</v>
      </c>
      <c r="J417" s="2">
        <v>-3.0687254207716701</v>
      </c>
    </row>
    <row r="418" spans="1:10" x14ac:dyDescent="0.15">
      <c r="A418" s="1" t="s">
        <v>442</v>
      </c>
      <c r="B418" s="1" t="s">
        <v>12</v>
      </c>
      <c r="C418" s="1" t="s">
        <v>42</v>
      </c>
      <c r="D418" s="1">
        <v>907</v>
      </c>
      <c r="E418" s="1">
        <v>907</v>
      </c>
      <c r="F418" s="1">
        <f t="shared" si="6"/>
        <v>927</v>
      </c>
      <c r="G418" s="2">
        <v>-5.8374023733062996</v>
      </c>
      <c r="H418" s="2">
        <v>-5.7055105791256198</v>
      </c>
      <c r="I418" s="2">
        <v>-5.1618224994679496</v>
      </c>
      <c r="J418" s="2">
        <v>-3.06935736340938</v>
      </c>
    </row>
    <row r="419" spans="1:10" x14ac:dyDescent="0.15">
      <c r="A419" s="1" t="s">
        <v>443</v>
      </c>
      <c r="B419" s="1" t="s">
        <v>12</v>
      </c>
      <c r="C419" s="1" t="s">
        <v>44</v>
      </c>
      <c r="D419" s="1">
        <v>907</v>
      </c>
      <c r="E419" s="1">
        <v>907</v>
      </c>
      <c r="F419" s="1">
        <f t="shared" si="6"/>
        <v>927</v>
      </c>
      <c r="G419" s="2">
        <v>-5.8374023733062996</v>
      </c>
      <c r="H419" s="2">
        <v>-5.7055105791256198</v>
      </c>
      <c r="I419" s="2">
        <v>-5.1618224994679496</v>
      </c>
      <c r="J419" s="2">
        <v>-3.0691330628311602</v>
      </c>
    </row>
    <row r="420" spans="1:10" x14ac:dyDescent="0.15">
      <c r="A420" s="1" t="s">
        <v>444</v>
      </c>
      <c r="B420" s="1" t="s">
        <v>30</v>
      </c>
      <c r="C420" s="1" t="s">
        <v>8</v>
      </c>
      <c r="D420" s="1">
        <v>908</v>
      </c>
      <c r="E420" s="1">
        <v>908</v>
      </c>
      <c r="F420" s="1">
        <f t="shared" si="6"/>
        <v>928</v>
      </c>
      <c r="G420" s="2">
        <v>-5.8779941569580396</v>
      </c>
      <c r="H420" s="2">
        <v>-6.1269337935375896</v>
      </c>
      <c r="I420" s="2">
        <v>-5.4098020678183598</v>
      </c>
      <c r="J420" s="2">
        <v>-3.51806978829973</v>
      </c>
    </row>
    <row r="421" spans="1:10" x14ac:dyDescent="0.15">
      <c r="A421" s="1" t="s">
        <v>445</v>
      </c>
      <c r="B421" s="1" t="s">
        <v>30</v>
      </c>
      <c r="C421" s="1" t="s">
        <v>10</v>
      </c>
      <c r="D421" s="1">
        <v>908</v>
      </c>
      <c r="E421" s="1">
        <v>908</v>
      </c>
      <c r="F421" s="1">
        <f t="shared" si="6"/>
        <v>928</v>
      </c>
      <c r="G421" s="2">
        <v>-5.8779941569580396</v>
      </c>
      <c r="H421" s="2">
        <v>-6.1317005809535603</v>
      </c>
      <c r="I421" s="2">
        <v>-5.4107015675615999</v>
      </c>
      <c r="J421" s="2">
        <v>-3.5180285709246801</v>
      </c>
    </row>
    <row r="422" spans="1:10" x14ac:dyDescent="0.15">
      <c r="A422" s="1" t="s">
        <v>446</v>
      </c>
      <c r="B422" s="1" t="s">
        <v>30</v>
      </c>
      <c r="C422" s="1" t="s">
        <v>12</v>
      </c>
      <c r="D422" s="1">
        <v>908</v>
      </c>
      <c r="E422" s="1">
        <v>908</v>
      </c>
      <c r="F422" s="1">
        <f t="shared" si="6"/>
        <v>928</v>
      </c>
      <c r="G422" s="2">
        <v>-5.8779941569580396</v>
      </c>
      <c r="H422" s="2">
        <v>-6.1326510040440896</v>
      </c>
      <c r="I422" s="2">
        <v>-5.41131981225789</v>
      </c>
      <c r="J422" s="2">
        <v>-3.5181466571319802</v>
      </c>
    </row>
    <row r="423" spans="1:10" x14ac:dyDescent="0.15">
      <c r="A423" s="1" t="s">
        <v>447</v>
      </c>
      <c r="B423" s="1" t="s">
        <v>30</v>
      </c>
      <c r="C423" s="1" t="s">
        <v>14</v>
      </c>
      <c r="D423" s="1">
        <v>908</v>
      </c>
      <c r="E423" s="1">
        <v>908</v>
      </c>
      <c r="F423" s="1">
        <f t="shared" si="6"/>
        <v>928</v>
      </c>
      <c r="G423" s="2">
        <v>-5.8779941569580396</v>
      </c>
      <c r="H423" s="2">
        <v>-6.1326510040440896</v>
      </c>
      <c r="I423" s="2">
        <v>-5.41131981225789</v>
      </c>
      <c r="J423" s="2">
        <v>-3.51838043503062</v>
      </c>
    </row>
    <row r="424" spans="1:10" x14ac:dyDescent="0.15">
      <c r="A424" s="1" t="s">
        <v>448</v>
      </c>
      <c r="B424" s="1" t="s">
        <v>30</v>
      </c>
      <c r="C424" s="1" t="s">
        <v>16</v>
      </c>
      <c r="D424" s="1">
        <v>908</v>
      </c>
      <c r="E424" s="1">
        <v>908</v>
      </c>
      <c r="F424" s="1">
        <f t="shared" si="6"/>
        <v>928</v>
      </c>
      <c r="G424" s="2">
        <v>-5.8779941569580396</v>
      </c>
      <c r="H424" s="2">
        <v>-6.1326510040440896</v>
      </c>
      <c r="I424" s="2">
        <v>-5.41131981225789</v>
      </c>
      <c r="J424" s="2">
        <v>-3.5181432058502602</v>
      </c>
    </row>
    <row r="425" spans="1:10" x14ac:dyDescent="0.15">
      <c r="A425" s="1" t="s">
        <v>449</v>
      </c>
      <c r="B425" s="1" t="s">
        <v>30</v>
      </c>
      <c r="C425" s="1" t="s">
        <v>18</v>
      </c>
      <c r="D425" s="1">
        <v>908</v>
      </c>
      <c r="E425" s="1">
        <v>908</v>
      </c>
      <c r="F425" s="1">
        <f t="shared" si="6"/>
        <v>928</v>
      </c>
      <c r="G425" s="2">
        <v>-5.8779941569580396</v>
      </c>
      <c r="H425" s="2">
        <v>-6.1326510040440896</v>
      </c>
      <c r="I425" s="2">
        <v>-5.41131981225789</v>
      </c>
      <c r="J425" s="2">
        <v>-3.51838043503062</v>
      </c>
    </row>
    <row r="426" spans="1:10" x14ac:dyDescent="0.15">
      <c r="A426" s="1" t="s">
        <v>450</v>
      </c>
      <c r="B426" s="1" t="s">
        <v>30</v>
      </c>
      <c r="C426" s="1" t="s">
        <v>7</v>
      </c>
      <c r="D426" s="1">
        <v>908</v>
      </c>
      <c r="E426" s="1">
        <v>908</v>
      </c>
      <c r="F426" s="1">
        <f t="shared" si="6"/>
        <v>928</v>
      </c>
      <c r="G426" s="2">
        <v>-5.8779941569580396</v>
      </c>
      <c r="H426" s="2">
        <v>-6.1326510040440896</v>
      </c>
      <c r="I426" s="2">
        <v>-5.41131981225789</v>
      </c>
      <c r="J426" s="2">
        <v>-3.51838043503062</v>
      </c>
    </row>
    <row r="427" spans="1:10" x14ac:dyDescent="0.15">
      <c r="A427" s="1" t="s">
        <v>451</v>
      </c>
      <c r="B427" s="1" t="s">
        <v>30</v>
      </c>
      <c r="C427" s="1" t="s">
        <v>20</v>
      </c>
      <c r="D427" s="1">
        <v>908</v>
      </c>
      <c r="E427" s="1">
        <v>908</v>
      </c>
      <c r="F427" s="1">
        <f t="shared" si="6"/>
        <v>928</v>
      </c>
      <c r="G427" s="2">
        <v>-5.8779941569580396</v>
      </c>
      <c r="H427" s="2">
        <v>-6.1326510040440896</v>
      </c>
      <c r="I427" s="2">
        <v>-4.55669628046883</v>
      </c>
      <c r="J427" s="2">
        <v>-3.51838043503062</v>
      </c>
    </row>
    <row r="428" spans="1:10" x14ac:dyDescent="0.15">
      <c r="A428" s="1" t="s">
        <v>452</v>
      </c>
      <c r="B428" s="1" t="s">
        <v>30</v>
      </c>
      <c r="C428" s="1" t="s">
        <v>22</v>
      </c>
      <c r="D428" s="1">
        <v>908</v>
      </c>
      <c r="E428" s="1">
        <v>908</v>
      </c>
      <c r="F428" s="1">
        <f t="shared" si="6"/>
        <v>928</v>
      </c>
      <c r="G428" s="2">
        <v>-5.8779941569580396</v>
      </c>
      <c r="H428" s="2">
        <v>-6.1326510040440896</v>
      </c>
      <c r="I428" s="2">
        <v>-5.41131981225789</v>
      </c>
      <c r="J428" s="2">
        <v>-3.51838043503062</v>
      </c>
    </row>
    <row r="429" spans="1:10" x14ac:dyDescent="0.15">
      <c r="A429" s="1" t="s">
        <v>453</v>
      </c>
      <c r="B429" s="1" t="s">
        <v>30</v>
      </c>
      <c r="C429" s="1" t="s">
        <v>24</v>
      </c>
      <c r="D429" s="1">
        <v>908</v>
      </c>
      <c r="E429" s="1">
        <v>908</v>
      </c>
      <c r="F429" s="1">
        <f t="shared" si="6"/>
        <v>928</v>
      </c>
      <c r="G429" s="2">
        <v>-5.8779941569580396</v>
      </c>
      <c r="H429" s="2">
        <v>-6.1319088105231199</v>
      </c>
      <c r="I429" s="2">
        <v>-5.4108217758862898</v>
      </c>
      <c r="J429" s="2">
        <v>-3.5177426510791698</v>
      </c>
    </row>
    <row r="430" spans="1:10" x14ac:dyDescent="0.15">
      <c r="A430" s="1" t="s">
        <v>454</v>
      </c>
      <c r="B430" s="1" t="s">
        <v>30</v>
      </c>
      <c r="C430" s="1" t="s">
        <v>26</v>
      </c>
      <c r="D430" s="1">
        <v>908</v>
      </c>
      <c r="E430" s="1">
        <v>908</v>
      </c>
      <c r="F430" s="1">
        <f t="shared" si="6"/>
        <v>928</v>
      </c>
      <c r="G430" s="2">
        <v>-5.8779941569580396</v>
      </c>
      <c r="H430" s="2">
        <v>-6.1326510040440896</v>
      </c>
      <c r="I430" s="2">
        <v>-5.41131981225789</v>
      </c>
      <c r="J430" s="2">
        <v>-3.51838043503062</v>
      </c>
    </row>
    <row r="431" spans="1:10" x14ac:dyDescent="0.15">
      <c r="A431" s="1" t="s">
        <v>455</v>
      </c>
      <c r="B431" s="1" t="s">
        <v>30</v>
      </c>
      <c r="C431" s="1" t="s">
        <v>28</v>
      </c>
      <c r="D431" s="1">
        <v>908</v>
      </c>
      <c r="E431" s="1">
        <v>908</v>
      </c>
      <c r="F431" s="1">
        <f t="shared" si="6"/>
        <v>928</v>
      </c>
      <c r="G431" s="2">
        <v>-5.8779941569580396</v>
      </c>
      <c r="H431" s="2">
        <v>-6.1326510040440896</v>
      </c>
      <c r="I431" s="2">
        <v>-5.41131981225789</v>
      </c>
      <c r="J431" s="2">
        <v>-3.51838043503062</v>
      </c>
    </row>
    <row r="432" spans="1:10" x14ac:dyDescent="0.15">
      <c r="A432" s="1" t="s">
        <v>456</v>
      </c>
      <c r="B432" s="1" t="s">
        <v>30</v>
      </c>
      <c r="C432" s="1" t="s">
        <v>32</v>
      </c>
      <c r="D432" s="1">
        <v>908</v>
      </c>
      <c r="E432" s="1">
        <v>908</v>
      </c>
      <c r="F432" s="1">
        <f t="shared" si="6"/>
        <v>928</v>
      </c>
      <c r="G432" s="2">
        <v>-5.8779941569580396</v>
      </c>
      <c r="H432" s="2">
        <v>-6.1326510040440896</v>
      </c>
      <c r="I432" s="2">
        <v>-5.41131981225789</v>
      </c>
      <c r="J432" s="2">
        <v>-3.51838043503062</v>
      </c>
    </row>
    <row r="433" spans="1:10" x14ac:dyDescent="0.15">
      <c r="A433" s="1" t="s">
        <v>457</v>
      </c>
      <c r="B433" s="1" t="s">
        <v>30</v>
      </c>
      <c r="C433" s="1" t="s">
        <v>34</v>
      </c>
      <c r="D433" s="1">
        <v>908</v>
      </c>
      <c r="E433" s="1">
        <v>908</v>
      </c>
      <c r="F433" s="1">
        <f t="shared" si="6"/>
        <v>928</v>
      </c>
      <c r="G433" s="2">
        <v>-5.8779941569580396</v>
      </c>
      <c r="H433" s="2">
        <v>-6.1326510040440896</v>
      </c>
      <c r="I433" s="2">
        <v>-5.41131981225789</v>
      </c>
      <c r="J433" s="2">
        <v>-3.51838043503062</v>
      </c>
    </row>
    <row r="434" spans="1:10" x14ac:dyDescent="0.15">
      <c r="A434" s="1" t="s">
        <v>458</v>
      </c>
      <c r="B434" s="1" t="s">
        <v>30</v>
      </c>
      <c r="C434" s="1" t="s">
        <v>36</v>
      </c>
      <c r="D434" s="1">
        <v>908</v>
      </c>
      <c r="E434" s="1">
        <v>908</v>
      </c>
      <c r="F434" s="1">
        <f t="shared" si="6"/>
        <v>928</v>
      </c>
      <c r="G434" s="2">
        <v>-5.8779941569580396</v>
      </c>
      <c r="H434" s="2">
        <v>-6.1326510040440896</v>
      </c>
      <c r="I434" s="2">
        <v>-5.41131981225789</v>
      </c>
      <c r="J434" s="2">
        <v>-3.5180931860056699</v>
      </c>
    </row>
    <row r="435" spans="1:10" x14ac:dyDescent="0.15">
      <c r="A435" s="1" t="s">
        <v>459</v>
      </c>
      <c r="B435" s="1" t="s">
        <v>30</v>
      </c>
      <c r="C435" s="1" t="s">
        <v>38</v>
      </c>
      <c r="D435" s="1">
        <v>908</v>
      </c>
      <c r="E435" s="1">
        <v>908</v>
      </c>
      <c r="F435" s="1">
        <f t="shared" si="6"/>
        <v>928</v>
      </c>
      <c r="G435" s="2">
        <v>-5.8779941569580396</v>
      </c>
      <c r="H435" s="2">
        <v>-6.1326510040440896</v>
      </c>
      <c r="I435" s="2">
        <v>-5.41131981225789</v>
      </c>
      <c r="J435" s="2">
        <v>-3.51838043503062</v>
      </c>
    </row>
    <row r="436" spans="1:10" x14ac:dyDescent="0.15">
      <c r="A436" s="1" t="s">
        <v>460</v>
      </c>
      <c r="B436" s="1" t="s">
        <v>30</v>
      </c>
      <c r="C436" s="1" t="s">
        <v>40</v>
      </c>
      <c r="D436" s="1">
        <v>908</v>
      </c>
      <c r="E436" s="1">
        <v>908</v>
      </c>
      <c r="F436" s="1">
        <f t="shared" si="6"/>
        <v>928</v>
      </c>
      <c r="G436" s="2">
        <v>-5.8779941569580396</v>
      </c>
      <c r="H436" s="2">
        <v>-6.1326510040440896</v>
      </c>
      <c r="I436" s="2">
        <v>-4.5451397670771003</v>
      </c>
      <c r="J436" s="2">
        <v>-3.5173861061638299</v>
      </c>
    </row>
    <row r="437" spans="1:10" x14ac:dyDescent="0.15">
      <c r="A437" s="1" t="s">
        <v>461</v>
      </c>
      <c r="B437" s="1" t="s">
        <v>30</v>
      </c>
      <c r="C437" s="1" t="s">
        <v>42</v>
      </c>
      <c r="D437" s="1">
        <v>908</v>
      </c>
      <c r="E437" s="1">
        <v>908</v>
      </c>
      <c r="F437" s="1">
        <f t="shared" si="6"/>
        <v>928</v>
      </c>
      <c r="G437" s="2">
        <v>-5.8779941569580396</v>
      </c>
      <c r="H437" s="2">
        <v>-6.1326510040440896</v>
      </c>
      <c r="I437" s="2">
        <v>-5.41131981225789</v>
      </c>
      <c r="J437" s="2">
        <v>-3.51838043503062</v>
      </c>
    </row>
    <row r="438" spans="1:10" x14ac:dyDescent="0.15">
      <c r="A438" s="1" t="s">
        <v>462</v>
      </c>
      <c r="B438" s="1" t="s">
        <v>30</v>
      </c>
      <c r="C438" s="1" t="s">
        <v>44</v>
      </c>
      <c r="D438" s="1">
        <v>908</v>
      </c>
      <c r="E438" s="1">
        <v>908</v>
      </c>
      <c r="F438" s="1">
        <f t="shared" si="6"/>
        <v>928</v>
      </c>
      <c r="G438" s="2">
        <v>-5.8779941569580396</v>
      </c>
      <c r="H438" s="2">
        <v>-6.1326510040440896</v>
      </c>
      <c r="I438" s="2">
        <v>-5.41131981225789</v>
      </c>
      <c r="J438" s="2">
        <v>-3.51838043503062</v>
      </c>
    </row>
    <row r="439" spans="1:10" x14ac:dyDescent="0.15">
      <c r="A439" s="1" t="s">
        <v>463</v>
      </c>
      <c r="B439" s="1" t="s">
        <v>20</v>
      </c>
      <c r="C439" s="1" t="s">
        <v>8</v>
      </c>
      <c r="D439" s="1">
        <v>909</v>
      </c>
      <c r="E439" s="1">
        <v>909</v>
      </c>
      <c r="F439" s="1">
        <f t="shared" si="6"/>
        <v>929</v>
      </c>
      <c r="G439" s="2">
        <v>-5.1864345987501101</v>
      </c>
      <c r="H439" s="2">
        <v>-4.2478552499304696</v>
      </c>
      <c r="I439" s="2">
        <v>-3.3796509304761502</v>
      </c>
      <c r="J439" s="2">
        <v>-2.04270086357928</v>
      </c>
    </row>
    <row r="440" spans="1:10" x14ac:dyDescent="0.15">
      <c r="A440" s="1" t="s">
        <v>464</v>
      </c>
      <c r="B440" s="1" t="s">
        <v>20</v>
      </c>
      <c r="C440" s="1" t="s">
        <v>10</v>
      </c>
      <c r="D440" s="1">
        <v>909</v>
      </c>
      <c r="E440" s="1">
        <v>909</v>
      </c>
      <c r="F440" s="1">
        <f t="shared" si="6"/>
        <v>929</v>
      </c>
      <c r="G440" s="2">
        <v>-5.1864345987501101</v>
      </c>
      <c r="H440" s="2">
        <v>-4.2478552499304696</v>
      </c>
      <c r="I440" s="2">
        <v>-3.4465114200348799</v>
      </c>
      <c r="J440" s="2">
        <v>-2.0436502288365501</v>
      </c>
    </row>
    <row r="441" spans="1:10" x14ac:dyDescent="0.15">
      <c r="A441" s="1" t="s">
        <v>465</v>
      </c>
      <c r="B441" s="1" t="s">
        <v>20</v>
      </c>
      <c r="C441" s="1" t="s">
        <v>12</v>
      </c>
      <c r="D441" s="1">
        <v>909</v>
      </c>
      <c r="E441" s="1">
        <v>909</v>
      </c>
      <c r="F441" s="1">
        <f t="shared" si="6"/>
        <v>929</v>
      </c>
      <c r="G441" s="2">
        <v>-5.1864345987501101</v>
      </c>
      <c r="H441" s="2">
        <v>-4.2478552499304696</v>
      </c>
      <c r="I441" s="2">
        <v>-3.4469851492694898</v>
      </c>
      <c r="J441" s="2">
        <v>-2.0431456922155999</v>
      </c>
    </row>
    <row r="442" spans="1:10" x14ac:dyDescent="0.15">
      <c r="A442" s="1" t="s">
        <v>466</v>
      </c>
      <c r="B442" s="1" t="s">
        <v>20</v>
      </c>
      <c r="C442" s="1" t="s">
        <v>14</v>
      </c>
      <c r="D442" s="1">
        <v>909</v>
      </c>
      <c r="E442" s="1">
        <v>909</v>
      </c>
      <c r="F442" s="1">
        <f t="shared" si="6"/>
        <v>929</v>
      </c>
      <c r="G442" s="2">
        <v>-5.1864345987501101</v>
      </c>
      <c r="H442" s="2">
        <v>-4.2478552499304696</v>
      </c>
      <c r="I442" s="2">
        <v>-3.4469851492694898</v>
      </c>
      <c r="J442" s="2">
        <v>-2.0436502288365501</v>
      </c>
    </row>
    <row r="443" spans="1:10" x14ac:dyDescent="0.15">
      <c r="A443" s="1" t="s">
        <v>467</v>
      </c>
      <c r="B443" s="1" t="s">
        <v>20</v>
      </c>
      <c r="C443" s="1" t="s">
        <v>16</v>
      </c>
      <c r="D443" s="1">
        <v>909</v>
      </c>
      <c r="E443" s="1">
        <v>909</v>
      </c>
      <c r="F443" s="1">
        <f t="shared" si="6"/>
        <v>929</v>
      </c>
      <c r="G443" s="2">
        <v>-5.1864345987501101</v>
      </c>
      <c r="H443" s="2">
        <v>-4.2478552499304696</v>
      </c>
      <c r="I443" s="2">
        <v>-3.4469851492694898</v>
      </c>
      <c r="J443" s="2">
        <v>-2.0431529048204302</v>
      </c>
    </row>
    <row r="444" spans="1:10" x14ac:dyDescent="0.15">
      <c r="A444" s="1" t="s">
        <v>468</v>
      </c>
      <c r="B444" s="1" t="s">
        <v>20</v>
      </c>
      <c r="C444" s="1" t="s">
        <v>18</v>
      </c>
      <c r="D444" s="1">
        <v>909</v>
      </c>
      <c r="E444" s="1">
        <v>909</v>
      </c>
      <c r="F444" s="1">
        <f t="shared" si="6"/>
        <v>929</v>
      </c>
      <c r="G444" s="2">
        <v>-5.1864345987501101</v>
      </c>
      <c r="H444" s="2">
        <v>-4.2478552499304696</v>
      </c>
      <c r="I444" s="2">
        <v>-3.43290527429718</v>
      </c>
      <c r="J444" s="2">
        <v>-2.0405726612050299</v>
      </c>
    </row>
    <row r="445" spans="1:10" x14ac:dyDescent="0.15">
      <c r="A445" s="1" t="s">
        <v>469</v>
      </c>
      <c r="B445" s="1" t="s">
        <v>20</v>
      </c>
      <c r="C445" s="1" t="s">
        <v>7</v>
      </c>
      <c r="D445" s="1">
        <v>909</v>
      </c>
      <c r="E445" s="1">
        <v>909</v>
      </c>
      <c r="F445" s="1">
        <f t="shared" si="6"/>
        <v>929</v>
      </c>
      <c r="G445" s="2">
        <v>-5.1864345987501101</v>
      </c>
      <c r="H445" s="2">
        <v>-4.2478552499304696</v>
      </c>
      <c r="I445" s="2">
        <v>-3.4469851492694898</v>
      </c>
      <c r="J445" s="2">
        <v>-2.0434637640332798</v>
      </c>
    </row>
    <row r="446" spans="1:10" x14ac:dyDescent="0.15">
      <c r="A446" s="1" t="s">
        <v>470</v>
      </c>
      <c r="B446" s="1" t="s">
        <v>20</v>
      </c>
      <c r="C446" s="1" t="s">
        <v>22</v>
      </c>
      <c r="D446" s="1">
        <v>909</v>
      </c>
      <c r="E446" s="1">
        <v>909</v>
      </c>
      <c r="F446" s="1">
        <f t="shared" si="6"/>
        <v>929</v>
      </c>
      <c r="G446" s="2">
        <v>-5.1864345987501101</v>
      </c>
      <c r="H446" s="2">
        <v>-4.2478552499304696</v>
      </c>
      <c r="I446" s="2">
        <v>-3.4450816557234698</v>
      </c>
      <c r="J446" s="2">
        <v>-2.04348803323865</v>
      </c>
    </row>
    <row r="447" spans="1:10" x14ac:dyDescent="0.15">
      <c r="A447" s="1" t="s">
        <v>471</v>
      </c>
      <c r="B447" s="1" t="s">
        <v>20</v>
      </c>
      <c r="C447" s="1" t="s">
        <v>24</v>
      </c>
      <c r="D447" s="1">
        <v>909</v>
      </c>
      <c r="E447" s="1">
        <v>909</v>
      </c>
      <c r="F447" s="1">
        <f t="shared" si="6"/>
        <v>929</v>
      </c>
      <c r="G447" s="2">
        <v>-3.3688284006243499</v>
      </c>
      <c r="H447" s="2">
        <v>-0.81155521612686199</v>
      </c>
      <c r="I447" s="2">
        <v>-0.89767277506769005</v>
      </c>
      <c r="J447" s="2">
        <v>-1.91907661305657</v>
      </c>
    </row>
    <row r="448" spans="1:10" x14ac:dyDescent="0.15">
      <c r="A448" s="1" t="s">
        <v>472</v>
      </c>
      <c r="B448" s="1" t="s">
        <v>20</v>
      </c>
      <c r="C448" s="1" t="s">
        <v>26</v>
      </c>
      <c r="D448" s="1">
        <v>909</v>
      </c>
      <c r="E448" s="1">
        <v>909</v>
      </c>
      <c r="F448" s="1">
        <f t="shared" si="6"/>
        <v>929</v>
      </c>
      <c r="G448" s="2">
        <v>-5.1864345987501101</v>
      </c>
      <c r="H448" s="2">
        <v>-4.23864390425405</v>
      </c>
      <c r="I448" s="2">
        <v>-3.44043005211245</v>
      </c>
      <c r="J448" s="2">
        <v>-2.0426838473484801</v>
      </c>
    </row>
    <row r="449" spans="1:10" x14ac:dyDescent="0.15">
      <c r="A449" s="1" t="s">
        <v>473</v>
      </c>
      <c r="B449" s="1" t="s">
        <v>20</v>
      </c>
      <c r="C449" s="1" t="s">
        <v>28</v>
      </c>
      <c r="D449" s="1">
        <v>909</v>
      </c>
      <c r="E449" s="1">
        <v>909</v>
      </c>
      <c r="F449" s="1">
        <f t="shared" si="6"/>
        <v>929</v>
      </c>
      <c r="G449" s="2">
        <v>-5.1864345987501101</v>
      </c>
      <c r="H449" s="2">
        <v>-4.2478552499304696</v>
      </c>
      <c r="I449" s="2">
        <v>-3.4421410244441399</v>
      </c>
      <c r="J449" s="2">
        <v>-2.0431233900856101</v>
      </c>
    </row>
    <row r="450" spans="1:10" x14ac:dyDescent="0.15">
      <c r="A450" s="1" t="s">
        <v>474</v>
      </c>
      <c r="B450" s="1" t="s">
        <v>20</v>
      </c>
      <c r="C450" s="1" t="s">
        <v>30</v>
      </c>
      <c r="D450" s="1">
        <v>909</v>
      </c>
      <c r="E450" s="1">
        <v>909</v>
      </c>
      <c r="F450" s="1">
        <f t="shared" ref="F450:F513" si="7">E450+20</f>
        <v>929</v>
      </c>
      <c r="G450" s="2">
        <v>-5.1864345987501101</v>
      </c>
      <c r="H450" s="2">
        <v>-4.2478552499304696</v>
      </c>
      <c r="I450" s="2">
        <v>-3.4351751653677498</v>
      </c>
      <c r="J450" s="2">
        <v>-2.0417802579929698</v>
      </c>
    </row>
    <row r="451" spans="1:10" x14ac:dyDescent="0.15">
      <c r="A451" s="1" t="s">
        <v>475</v>
      </c>
      <c r="B451" s="1" t="s">
        <v>20</v>
      </c>
      <c r="C451" s="1" t="s">
        <v>32</v>
      </c>
      <c r="D451" s="1">
        <v>909</v>
      </c>
      <c r="E451" s="1">
        <v>909</v>
      </c>
      <c r="F451" s="1">
        <f t="shared" si="7"/>
        <v>929</v>
      </c>
      <c r="G451" s="2">
        <v>-5.1864345987501101</v>
      </c>
      <c r="H451" s="2">
        <v>-4.2478552499304696</v>
      </c>
      <c r="I451" s="2">
        <v>-3.4469851492694898</v>
      </c>
      <c r="J451" s="2">
        <v>-2.0436502288365501</v>
      </c>
    </row>
    <row r="452" spans="1:10" x14ac:dyDescent="0.15">
      <c r="A452" s="1" t="s">
        <v>476</v>
      </c>
      <c r="B452" s="1" t="s">
        <v>20</v>
      </c>
      <c r="C452" s="1" t="s">
        <v>34</v>
      </c>
      <c r="D452" s="1">
        <v>909</v>
      </c>
      <c r="E452" s="1">
        <v>909</v>
      </c>
      <c r="F452" s="1">
        <f t="shared" si="7"/>
        <v>929</v>
      </c>
      <c r="G452" s="2">
        <v>-3.3568772841308601</v>
      </c>
      <c r="H452" s="2">
        <v>-4.2478552499304696</v>
      </c>
      <c r="I452" s="2">
        <v>-2.75759350188935</v>
      </c>
      <c r="J452" s="2">
        <v>-2.0427215449256</v>
      </c>
    </row>
    <row r="453" spans="1:10" x14ac:dyDescent="0.15">
      <c r="A453" s="1" t="s">
        <v>477</v>
      </c>
      <c r="B453" s="1" t="s">
        <v>20</v>
      </c>
      <c r="C453" s="1" t="s">
        <v>36</v>
      </c>
      <c r="D453" s="1">
        <v>909</v>
      </c>
      <c r="E453" s="1">
        <v>909</v>
      </c>
      <c r="F453" s="1">
        <f t="shared" si="7"/>
        <v>929</v>
      </c>
      <c r="G453" s="2">
        <v>-5.1864345987501101</v>
      </c>
      <c r="H453" s="2">
        <v>-4.2471902299748798</v>
      </c>
      <c r="I453" s="2">
        <v>-3.43227197794636</v>
      </c>
      <c r="J453" s="2">
        <v>-2.0419899444990501</v>
      </c>
    </row>
    <row r="454" spans="1:10" x14ac:dyDescent="0.15">
      <c r="A454" s="1" t="s">
        <v>478</v>
      </c>
      <c r="B454" s="1" t="s">
        <v>20</v>
      </c>
      <c r="C454" s="1" t="s">
        <v>38</v>
      </c>
      <c r="D454" s="1">
        <v>909</v>
      </c>
      <c r="E454" s="1">
        <v>909</v>
      </c>
      <c r="F454" s="1">
        <f t="shared" si="7"/>
        <v>929</v>
      </c>
      <c r="G454" s="2">
        <v>-5.1864345987501101</v>
      </c>
      <c r="H454" s="2">
        <v>-2.8819561658594899</v>
      </c>
      <c r="I454" s="2">
        <v>-3.4379920782825999</v>
      </c>
      <c r="J454" s="2">
        <v>-2.0424612880758599</v>
      </c>
    </row>
    <row r="455" spans="1:10" x14ac:dyDescent="0.15">
      <c r="A455" s="1" t="s">
        <v>479</v>
      </c>
      <c r="B455" s="1" t="s">
        <v>20</v>
      </c>
      <c r="C455" s="1" t="s">
        <v>40</v>
      </c>
      <c r="D455" s="1">
        <v>909</v>
      </c>
      <c r="E455" s="1">
        <v>909</v>
      </c>
      <c r="F455" s="1">
        <f t="shared" si="7"/>
        <v>929</v>
      </c>
      <c r="G455" s="2">
        <v>-2.8910037976384002</v>
      </c>
      <c r="H455" s="2">
        <v>-1.1575044712799401</v>
      </c>
      <c r="I455" s="2">
        <v>-0.32904690594727998</v>
      </c>
      <c r="J455" s="2">
        <v>-7.9418262220997404E-2</v>
      </c>
    </row>
    <row r="456" spans="1:10" x14ac:dyDescent="0.15">
      <c r="A456" s="1" t="s">
        <v>480</v>
      </c>
      <c r="B456" s="1" t="s">
        <v>20</v>
      </c>
      <c r="C456" s="1" t="s">
        <v>42</v>
      </c>
      <c r="D456" s="1">
        <v>909</v>
      </c>
      <c r="E456" s="1">
        <v>909</v>
      </c>
      <c r="F456" s="1">
        <f t="shared" si="7"/>
        <v>929</v>
      </c>
      <c r="G456" s="2">
        <v>-5.1864345987501101</v>
      </c>
      <c r="H456" s="2">
        <v>-4.2478552499304696</v>
      </c>
      <c r="I456" s="2">
        <v>-3.4469851492694898</v>
      </c>
      <c r="J456" s="2">
        <v>-2.0436502288365501</v>
      </c>
    </row>
    <row r="457" spans="1:10" x14ac:dyDescent="0.15">
      <c r="A457" s="1" t="s">
        <v>481</v>
      </c>
      <c r="B457" s="1" t="s">
        <v>20</v>
      </c>
      <c r="C457" s="1" t="s">
        <v>44</v>
      </c>
      <c r="D457" s="1">
        <v>909</v>
      </c>
      <c r="E457" s="1">
        <v>909</v>
      </c>
      <c r="F457" s="1">
        <f t="shared" si="7"/>
        <v>929</v>
      </c>
      <c r="G457" s="2">
        <v>-5.1864345987501101</v>
      </c>
      <c r="H457" s="2">
        <v>-4.2478552499304696</v>
      </c>
      <c r="I457" s="2">
        <v>-3.44581119584132</v>
      </c>
      <c r="J457" s="2">
        <v>-2.0422531149276901</v>
      </c>
    </row>
    <row r="458" spans="1:10" x14ac:dyDescent="0.15">
      <c r="A458" s="1" t="s">
        <v>482</v>
      </c>
      <c r="B458" s="1" t="s">
        <v>34</v>
      </c>
      <c r="C458" s="1" t="s">
        <v>8</v>
      </c>
      <c r="D458" s="1">
        <v>910</v>
      </c>
      <c r="E458" s="1">
        <v>910</v>
      </c>
      <c r="F458" s="1">
        <f t="shared" si="7"/>
        <v>930</v>
      </c>
      <c r="G458" s="2">
        <v>-4.8602737505063898</v>
      </c>
      <c r="H458" s="2">
        <v>-3.6269881475033099</v>
      </c>
      <c r="I458" s="2">
        <v>-2.2353002225391898</v>
      </c>
      <c r="J458" s="2">
        <v>-1.56660400860358</v>
      </c>
    </row>
    <row r="459" spans="1:10" x14ac:dyDescent="0.15">
      <c r="A459" s="1" t="s">
        <v>483</v>
      </c>
      <c r="B459" s="1" t="s">
        <v>34</v>
      </c>
      <c r="C459" s="1" t="s">
        <v>10</v>
      </c>
      <c r="D459" s="1">
        <v>910</v>
      </c>
      <c r="E459" s="1">
        <v>910</v>
      </c>
      <c r="F459" s="1">
        <f t="shared" si="7"/>
        <v>930</v>
      </c>
      <c r="G459" s="2">
        <v>-4.0112590042090197</v>
      </c>
      <c r="H459" s="2">
        <v>-3.6249035541550301</v>
      </c>
      <c r="I459" s="2">
        <v>-2.2238309340730198</v>
      </c>
      <c r="J459" s="2">
        <v>-1.5537795402441399</v>
      </c>
    </row>
    <row r="460" spans="1:10" x14ac:dyDescent="0.15">
      <c r="A460" s="1" t="s">
        <v>484</v>
      </c>
      <c r="B460" s="1" t="s">
        <v>34</v>
      </c>
      <c r="C460" s="1" t="s">
        <v>12</v>
      </c>
      <c r="D460" s="1">
        <v>910</v>
      </c>
      <c r="E460" s="1">
        <v>910</v>
      </c>
      <c r="F460" s="1">
        <f t="shared" si="7"/>
        <v>930</v>
      </c>
      <c r="G460" s="2">
        <v>-3.00018279029609</v>
      </c>
      <c r="H460" s="2">
        <v>-0.86028042011457695</v>
      </c>
      <c r="I460" s="2">
        <v>-0.18176368512058599</v>
      </c>
      <c r="J460" s="2">
        <v>-1.0070281292048</v>
      </c>
    </row>
    <row r="461" spans="1:10" x14ac:dyDescent="0.15">
      <c r="A461" s="1" t="s">
        <v>485</v>
      </c>
      <c r="B461" s="1" t="s">
        <v>34</v>
      </c>
      <c r="C461" s="1" t="s">
        <v>14</v>
      </c>
      <c r="D461" s="1">
        <v>910</v>
      </c>
      <c r="E461" s="1">
        <v>910</v>
      </c>
      <c r="F461" s="1">
        <f t="shared" si="7"/>
        <v>930</v>
      </c>
      <c r="G461" s="2">
        <v>-4.8602737505063898</v>
      </c>
      <c r="H461" s="2">
        <v>-2.1029457497766102</v>
      </c>
      <c r="I461" s="2">
        <v>-1.3526677935324201</v>
      </c>
      <c r="J461" s="2">
        <v>-1.30639232868566</v>
      </c>
    </row>
    <row r="462" spans="1:10" x14ac:dyDescent="0.15">
      <c r="A462" s="1" t="s">
        <v>486</v>
      </c>
      <c r="B462" s="1" t="s">
        <v>34</v>
      </c>
      <c r="C462" s="1" t="s">
        <v>16</v>
      </c>
      <c r="D462" s="1">
        <v>910</v>
      </c>
      <c r="E462" s="1">
        <v>910</v>
      </c>
      <c r="F462" s="1">
        <f t="shared" si="7"/>
        <v>930</v>
      </c>
      <c r="G462" s="2">
        <v>-4.8602737505063898</v>
      </c>
      <c r="H462" s="2">
        <v>-3.6326662299909498</v>
      </c>
      <c r="I462" s="2">
        <v>-2.4842752997080901</v>
      </c>
      <c r="J462" s="2">
        <v>-1.60389895955768</v>
      </c>
    </row>
    <row r="463" spans="1:10" x14ac:dyDescent="0.15">
      <c r="A463" s="1" t="s">
        <v>487</v>
      </c>
      <c r="B463" s="1" t="s">
        <v>34</v>
      </c>
      <c r="C463" s="1" t="s">
        <v>18</v>
      </c>
      <c r="D463" s="1">
        <v>910</v>
      </c>
      <c r="E463" s="1">
        <v>910</v>
      </c>
      <c r="F463" s="1">
        <f t="shared" si="7"/>
        <v>930</v>
      </c>
      <c r="G463" s="2">
        <v>-3.6121450968694302</v>
      </c>
      <c r="H463" s="2">
        <v>-3.3724542662497501</v>
      </c>
      <c r="I463" s="2">
        <v>-1.5837625651106499</v>
      </c>
      <c r="J463" s="2">
        <v>-1.59871305046363</v>
      </c>
    </row>
    <row r="464" spans="1:10" x14ac:dyDescent="0.15">
      <c r="A464" s="1" t="s">
        <v>488</v>
      </c>
      <c r="B464" s="1" t="s">
        <v>34</v>
      </c>
      <c r="C464" s="1" t="s">
        <v>7</v>
      </c>
      <c r="D464" s="1">
        <v>910</v>
      </c>
      <c r="E464" s="1">
        <v>910</v>
      </c>
      <c r="F464" s="1">
        <f t="shared" si="7"/>
        <v>930</v>
      </c>
      <c r="G464" s="2">
        <v>-3.9335335022560698</v>
      </c>
      <c r="H464" s="2">
        <v>-3.0334965245489198</v>
      </c>
      <c r="I464" s="2">
        <v>-1.1756640197186199</v>
      </c>
      <c r="J464" s="2">
        <v>-1.55198083880839</v>
      </c>
    </row>
    <row r="465" spans="1:10" x14ac:dyDescent="0.15">
      <c r="A465" s="1" t="s">
        <v>489</v>
      </c>
      <c r="B465" s="1" t="s">
        <v>34</v>
      </c>
      <c r="C465" s="1" t="s">
        <v>20</v>
      </c>
      <c r="D465" s="1">
        <v>910</v>
      </c>
      <c r="E465" s="1">
        <v>910</v>
      </c>
      <c r="F465" s="1">
        <f t="shared" si="7"/>
        <v>930</v>
      </c>
      <c r="G465" s="2">
        <v>-4.8602737505063898</v>
      </c>
      <c r="H465" s="2">
        <v>-3.6326662299909498</v>
      </c>
      <c r="I465" s="2">
        <v>-2.4809035910969901</v>
      </c>
      <c r="J465" s="2">
        <v>-1.6029642387518399</v>
      </c>
    </row>
    <row r="466" spans="1:10" x14ac:dyDescent="0.15">
      <c r="A466" s="1" t="s">
        <v>490</v>
      </c>
      <c r="B466" s="1" t="s">
        <v>34</v>
      </c>
      <c r="C466" s="1" t="s">
        <v>22</v>
      </c>
      <c r="D466" s="1">
        <v>910</v>
      </c>
      <c r="E466" s="1">
        <v>910</v>
      </c>
      <c r="F466" s="1">
        <f t="shared" si="7"/>
        <v>930</v>
      </c>
      <c r="G466" s="2">
        <v>-2.53441371332974</v>
      </c>
      <c r="H466" s="2">
        <v>-2.7953684666240401</v>
      </c>
      <c r="I466" s="2">
        <v>-1.90496939734965</v>
      </c>
      <c r="J466" s="2">
        <v>-1.35535434443028</v>
      </c>
    </row>
    <row r="467" spans="1:10" x14ac:dyDescent="0.15">
      <c r="A467" s="1" t="s">
        <v>491</v>
      </c>
      <c r="B467" s="1" t="s">
        <v>34</v>
      </c>
      <c r="C467" s="1" t="s">
        <v>24</v>
      </c>
      <c r="D467" s="1">
        <v>910</v>
      </c>
      <c r="E467" s="1">
        <v>910</v>
      </c>
      <c r="F467" s="1">
        <f t="shared" si="7"/>
        <v>930</v>
      </c>
      <c r="G467" s="2">
        <v>-4.8602737505063898</v>
      </c>
      <c r="H467" s="2">
        <v>-3.6326662299909498</v>
      </c>
      <c r="I467" s="2">
        <v>-1.92239203029158</v>
      </c>
      <c r="J467" s="2">
        <v>-1.43544980474076</v>
      </c>
    </row>
    <row r="468" spans="1:10" x14ac:dyDescent="0.15">
      <c r="A468" s="1" t="s">
        <v>492</v>
      </c>
      <c r="B468" s="1" t="s">
        <v>34</v>
      </c>
      <c r="C468" s="1" t="s">
        <v>26</v>
      </c>
      <c r="D468" s="1">
        <v>910</v>
      </c>
      <c r="E468" s="1">
        <v>910</v>
      </c>
      <c r="F468" s="1">
        <f t="shared" si="7"/>
        <v>930</v>
      </c>
      <c r="G468" s="2">
        <v>-4.8602737505063898</v>
      </c>
      <c r="H468" s="2">
        <v>-3.6320833225914302</v>
      </c>
      <c r="I468" s="2">
        <v>-2.48661619247207</v>
      </c>
      <c r="J468" s="2">
        <v>-1.59442119205414</v>
      </c>
    </row>
    <row r="469" spans="1:10" x14ac:dyDescent="0.15">
      <c r="A469" s="1" t="s">
        <v>493</v>
      </c>
      <c r="B469" s="1" t="s">
        <v>34</v>
      </c>
      <c r="C469" s="1" t="s">
        <v>28</v>
      </c>
      <c r="D469" s="1">
        <v>910</v>
      </c>
      <c r="E469" s="1">
        <v>910</v>
      </c>
      <c r="F469" s="1">
        <f t="shared" si="7"/>
        <v>930</v>
      </c>
      <c r="G469" s="2">
        <v>-3.0782333285674199</v>
      </c>
      <c r="H469" s="2">
        <v>-1.24140769233236</v>
      </c>
      <c r="I469" s="2">
        <v>-0.56111787961708604</v>
      </c>
      <c r="J469" s="2">
        <v>-1.51990068150198</v>
      </c>
    </row>
    <row r="470" spans="1:10" x14ac:dyDescent="0.15">
      <c r="A470" s="1" t="s">
        <v>494</v>
      </c>
      <c r="B470" s="1" t="s">
        <v>34</v>
      </c>
      <c r="C470" s="1" t="s">
        <v>30</v>
      </c>
      <c r="D470" s="1">
        <v>910</v>
      </c>
      <c r="E470" s="1">
        <v>910</v>
      </c>
      <c r="F470" s="1">
        <f t="shared" si="7"/>
        <v>930</v>
      </c>
      <c r="G470" s="2">
        <v>-4.8602737505063898</v>
      </c>
      <c r="H470" s="2">
        <v>-3.5201351034814401</v>
      </c>
      <c r="I470" s="2">
        <v>-2.4665880736271499</v>
      </c>
      <c r="J470" s="2">
        <v>-1.55162334933829</v>
      </c>
    </row>
    <row r="471" spans="1:10" x14ac:dyDescent="0.15">
      <c r="A471" s="1" t="s">
        <v>495</v>
      </c>
      <c r="B471" s="1" t="s">
        <v>34</v>
      </c>
      <c r="C471" s="1" t="s">
        <v>32</v>
      </c>
      <c r="D471" s="1">
        <v>910</v>
      </c>
      <c r="E471" s="1">
        <v>910</v>
      </c>
      <c r="F471" s="1">
        <f t="shared" si="7"/>
        <v>930</v>
      </c>
      <c r="G471" s="2">
        <v>-4.8602737505063898</v>
      </c>
      <c r="H471" s="2">
        <v>-1.3874660718988701</v>
      </c>
      <c r="I471" s="2">
        <v>-1.06328830721759</v>
      </c>
      <c r="J471" s="2">
        <v>-0.42959954084767599</v>
      </c>
    </row>
    <row r="472" spans="1:10" x14ac:dyDescent="0.15">
      <c r="A472" s="1" t="s">
        <v>496</v>
      </c>
      <c r="B472" s="1" t="s">
        <v>34</v>
      </c>
      <c r="C472" s="1" t="s">
        <v>36</v>
      </c>
      <c r="D472" s="1">
        <v>910</v>
      </c>
      <c r="E472" s="1">
        <v>910</v>
      </c>
      <c r="F472" s="1">
        <f t="shared" si="7"/>
        <v>930</v>
      </c>
      <c r="G472" s="2">
        <v>-4.6358147027592604</v>
      </c>
      <c r="H472" s="2">
        <v>-2.7238126071511002</v>
      </c>
      <c r="I472" s="2">
        <v>-1.69050799633419</v>
      </c>
      <c r="J472" s="2">
        <v>-1.55692977921339</v>
      </c>
    </row>
    <row r="473" spans="1:10" x14ac:dyDescent="0.15">
      <c r="A473" s="1" t="s">
        <v>497</v>
      </c>
      <c r="B473" s="1" t="s">
        <v>34</v>
      </c>
      <c r="C473" s="1" t="s">
        <v>38</v>
      </c>
      <c r="D473" s="1">
        <v>910</v>
      </c>
      <c r="E473" s="1">
        <v>910</v>
      </c>
      <c r="F473" s="1">
        <f t="shared" si="7"/>
        <v>930</v>
      </c>
      <c r="G473" s="2">
        <v>-4.8602737505063898</v>
      </c>
      <c r="H473" s="2">
        <v>-2.43137573673744</v>
      </c>
      <c r="I473" s="2">
        <v>-2.3918005878144899</v>
      </c>
      <c r="J473" s="2">
        <v>-1.58158379866097</v>
      </c>
    </row>
    <row r="474" spans="1:10" x14ac:dyDescent="0.15">
      <c r="A474" s="1" t="s">
        <v>498</v>
      </c>
      <c r="B474" s="1" t="s">
        <v>34</v>
      </c>
      <c r="C474" s="1" t="s">
        <v>40</v>
      </c>
      <c r="D474" s="1">
        <v>910</v>
      </c>
      <c r="E474" s="1">
        <v>910</v>
      </c>
      <c r="F474" s="1">
        <f t="shared" si="7"/>
        <v>930</v>
      </c>
      <c r="G474" s="2">
        <v>-4.8602737505063898</v>
      </c>
      <c r="H474" s="2">
        <v>-2.5668192167111101</v>
      </c>
      <c r="I474" s="2">
        <v>-2.2695149202421301</v>
      </c>
      <c r="J474" s="2">
        <v>-1.5861414358454899</v>
      </c>
    </row>
    <row r="475" spans="1:10" x14ac:dyDescent="0.15">
      <c r="A475" s="1" t="s">
        <v>499</v>
      </c>
      <c r="B475" s="1" t="s">
        <v>34</v>
      </c>
      <c r="C475" s="1" t="s">
        <v>42</v>
      </c>
      <c r="D475" s="1">
        <v>910</v>
      </c>
      <c r="E475" s="1">
        <v>910</v>
      </c>
      <c r="F475" s="1">
        <f t="shared" si="7"/>
        <v>930</v>
      </c>
      <c r="G475" s="2">
        <v>-4.8602737505063898</v>
      </c>
      <c r="H475" s="2">
        <v>-3.6326662299909498</v>
      </c>
      <c r="I475" s="2">
        <v>-2.2291487696243202</v>
      </c>
      <c r="J475" s="2">
        <v>-1.5036312004907699</v>
      </c>
    </row>
    <row r="476" spans="1:10" x14ac:dyDescent="0.15">
      <c r="A476" s="1" t="s">
        <v>500</v>
      </c>
      <c r="B476" s="1" t="s">
        <v>34</v>
      </c>
      <c r="C476" s="1" t="s">
        <v>44</v>
      </c>
      <c r="D476" s="1">
        <v>910</v>
      </c>
      <c r="E476" s="1">
        <v>910</v>
      </c>
      <c r="F476" s="1">
        <f t="shared" si="7"/>
        <v>930</v>
      </c>
      <c r="G476" s="2">
        <v>-4.8602737505063898</v>
      </c>
      <c r="H476" s="2">
        <v>-3.6326662299909498</v>
      </c>
      <c r="I476" s="2">
        <v>-2.2382932915695601</v>
      </c>
      <c r="J476" s="2">
        <v>-1.6027378153169101</v>
      </c>
    </row>
    <row r="477" spans="1:10" x14ac:dyDescent="0.15">
      <c r="A477" s="1" t="s">
        <v>501</v>
      </c>
      <c r="B477" s="1" t="s">
        <v>36</v>
      </c>
      <c r="C477" s="1" t="s">
        <v>8</v>
      </c>
      <c r="D477" s="1">
        <v>911</v>
      </c>
      <c r="E477" s="1">
        <v>911</v>
      </c>
      <c r="F477" s="1">
        <f t="shared" si="7"/>
        <v>931</v>
      </c>
      <c r="G477" s="2">
        <v>-0.99643675242987195</v>
      </c>
      <c r="H477" s="2">
        <v>3.88060432790098E-2</v>
      </c>
      <c r="I477" s="2">
        <v>-0.52137927886997204</v>
      </c>
      <c r="J477" s="2">
        <v>-0.12212820648233</v>
      </c>
    </row>
    <row r="478" spans="1:10" x14ac:dyDescent="0.15">
      <c r="A478" s="1" t="s">
        <v>502</v>
      </c>
      <c r="B478" s="1" t="s">
        <v>36</v>
      </c>
      <c r="C478" s="1" t="s">
        <v>10</v>
      </c>
      <c r="D478" s="1">
        <v>911</v>
      </c>
      <c r="E478" s="1">
        <v>911</v>
      </c>
      <c r="F478" s="1">
        <f t="shared" si="7"/>
        <v>931</v>
      </c>
      <c r="G478" s="2">
        <v>-3.3806614919951699</v>
      </c>
      <c r="H478" s="2">
        <v>-3.1551708974067201</v>
      </c>
      <c r="I478" s="2">
        <v>-2.1865180655174798</v>
      </c>
      <c r="J478" s="2">
        <v>-0.72387880459996301</v>
      </c>
    </row>
    <row r="479" spans="1:10" x14ac:dyDescent="0.15">
      <c r="A479" s="1" t="s">
        <v>503</v>
      </c>
      <c r="B479" s="1" t="s">
        <v>36</v>
      </c>
      <c r="C479" s="1" t="s">
        <v>12</v>
      </c>
      <c r="D479" s="1">
        <v>911</v>
      </c>
      <c r="E479" s="1">
        <v>911</v>
      </c>
      <c r="F479" s="1">
        <f t="shared" si="7"/>
        <v>931</v>
      </c>
      <c r="G479" s="2">
        <v>-2.1727594828371402</v>
      </c>
      <c r="H479" s="2">
        <v>-3.1493252517768702</v>
      </c>
      <c r="I479" s="2">
        <v>-1.8240825073064</v>
      </c>
      <c r="J479" s="2">
        <v>-0.70779688142934605</v>
      </c>
    </row>
    <row r="480" spans="1:10" x14ac:dyDescent="0.15">
      <c r="A480" s="1" t="s">
        <v>504</v>
      </c>
      <c r="B480" s="1" t="s">
        <v>36</v>
      </c>
      <c r="C480" s="1" t="s">
        <v>14</v>
      </c>
      <c r="D480" s="1">
        <v>911</v>
      </c>
      <c r="E480" s="1">
        <v>911</v>
      </c>
      <c r="F480" s="1">
        <f t="shared" si="7"/>
        <v>931</v>
      </c>
      <c r="G480" s="2">
        <v>-2.2806412763384301</v>
      </c>
      <c r="H480" s="2">
        <v>-2.0791061856562001</v>
      </c>
      <c r="I480" s="2">
        <v>-0.34262212838893902</v>
      </c>
      <c r="J480" s="2">
        <v>-0.62086871691489898</v>
      </c>
    </row>
    <row r="481" spans="1:10" x14ac:dyDescent="0.15">
      <c r="A481" s="1" t="s">
        <v>505</v>
      </c>
      <c r="B481" s="1" t="s">
        <v>36</v>
      </c>
      <c r="C481" s="1" t="s">
        <v>16</v>
      </c>
      <c r="D481" s="1">
        <v>911</v>
      </c>
      <c r="E481" s="1">
        <v>911</v>
      </c>
      <c r="F481" s="1">
        <f t="shared" si="7"/>
        <v>931</v>
      </c>
      <c r="G481" s="2">
        <v>-3.3806614919951699</v>
      </c>
      <c r="H481" s="2">
        <v>-3.1551708974067201</v>
      </c>
      <c r="I481" s="2">
        <v>-2.1869667360715499</v>
      </c>
      <c r="J481" s="2">
        <v>-0.72333963854043803</v>
      </c>
    </row>
    <row r="482" spans="1:10" x14ac:dyDescent="0.15">
      <c r="A482" s="1" t="s">
        <v>506</v>
      </c>
      <c r="B482" s="1" t="s">
        <v>36</v>
      </c>
      <c r="C482" s="1" t="s">
        <v>18</v>
      </c>
      <c r="D482" s="1">
        <v>911</v>
      </c>
      <c r="E482" s="1">
        <v>911</v>
      </c>
      <c r="F482" s="1">
        <f t="shared" si="7"/>
        <v>931</v>
      </c>
      <c r="G482" s="2">
        <v>-3.3806614919951699</v>
      </c>
      <c r="H482" s="2">
        <v>-2.2250323845523798</v>
      </c>
      <c r="I482" s="2">
        <v>-1.19676203630888</v>
      </c>
      <c r="J482" s="2">
        <v>-0.72119410634991299</v>
      </c>
    </row>
    <row r="483" spans="1:10" x14ac:dyDescent="0.15">
      <c r="A483" s="1" t="s">
        <v>507</v>
      </c>
      <c r="B483" s="1" t="s">
        <v>36</v>
      </c>
      <c r="C483" s="1" t="s">
        <v>7</v>
      </c>
      <c r="D483" s="1">
        <v>911</v>
      </c>
      <c r="E483" s="1">
        <v>911</v>
      </c>
      <c r="F483" s="1">
        <f t="shared" si="7"/>
        <v>931</v>
      </c>
      <c r="G483" s="2">
        <v>-3.3806614919951699</v>
      </c>
      <c r="H483" s="2">
        <v>-1.9505373578003899</v>
      </c>
      <c r="I483" s="2">
        <v>-0.98154228807743504</v>
      </c>
      <c r="J483" s="2">
        <v>0.241036859941687</v>
      </c>
    </row>
    <row r="484" spans="1:10" x14ac:dyDescent="0.15">
      <c r="A484" s="1" t="s">
        <v>508</v>
      </c>
      <c r="B484" s="1" t="s">
        <v>36</v>
      </c>
      <c r="C484" s="1" t="s">
        <v>20</v>
      </c>
      <c r="D484" s="1">
        <v>911</v>
      </c>
      <c r="E484" s="1">
        <v>911</v>
      </c>
      <c r="F484" s="1">
        <f t="shared" si="7"/>
        <v>931</v>
      </c>
      <c r="G484" s="2">
        <v>-1.7623321998080399</v>
      </c>
      <c r="H484" s="2">
        <v>-1.93913863363423</v>
      </c>
      <c r="I484" s="2">
        <v>-1.27932669796974</v>
      </c>
      <c r="J484" s="2">
        <v>-0.720414020166118</v>
      </c>
    </row>
    <row r="485" spans="1:10" x14ac:dyDescent="0.15">
      <c r="A485" s="1" t="s">
        <v>509</v>
      </c>
      <c r="B485" s="1" t="s">
        <v>36</v>
      </c>
      <c r="C485" s="1" t="s">
        <v>22</v>
      </c>
      <c r="D485" s="1">
        <v>911</v>
      </c>
      <c r="E485" s="1">
        <v>911</v>
      </c>
      <c r="F485" s="1">
        <f t="shared" si="7"/>
        <v>931</v>
      </c>
      <c r="G485" s="2">
        <v>-3.3806614919951699</v>
      </c>
      <c r="H485" s="2">
        <v>-1.88291010364856</v>
      </c>
      <c r="I485" s="2">
        <v>-0.106207364241982</v>
      </c>
      <c r="J485" s="2">
        <v>-0.717354172320256</v>
      </c>
    </row>
    <row r="486" spans="1:10" x14ac:dyDescent="0.15">
      <c r="A486" s="1" t="s">
        <v>510</v>
      </c>
      <c r="B486" s="1" t="s">
        <v>36</v>
      </c>
      <c r="C486" s="1" t="s">
        <v>24</v>
      </c>
      <c r="D486" s="1">
        <v>911</v>
      </c>
      <c r="E486" s="1">
        <v>911</v>
      </c>
      <c r="F486" s="1">
        <f t="shared" si="7"/>
        <v>931</v>
      </c>
      <c r="G486" s="2">
        <v>-3.3806614919951699</v>
      </c>
      <c r="H486" s="2">
        <v>-3.1545658632444402</v>
      </c>
      <c r="I486" s="2">
        <v>-2.1869667360715499</v>
      </c>
      <c r="J486" s="2">
        <v>-0.71341604093072397</v>
      </c>
    </row>
    <row r="487" spans="1:10" x14ac:dyDescent="0.15">
      <c r="A487" s="1" t="s">
        <v>511</v>
      </c>
      <c r="B487" s="1" t="s">
        <v>36</v>
      </c>
      <c r="C487" s="1" t="s">
        <v>26</v>
      </c>
      <c r="D487" s="1">
        <v>911</v>
      </c>
      <c r="E487" s="1">
        <v>911</v>
      </c>
      <c r="F487" s="1">
        <f t="shared" si="7"/>
        <v>931</v>
      </c>
      <c r="G487" s="2">
        <v>-3.3806614919951699</v>
      </c>
      <c r="H487" s="2">
        <v>-3.1551708974067201</v>
      </c>
      <c r="I487" s="2">
        <v>-2.1869667360715499</v>
      </c>
      <c r="J487" s="2">
        <v>-0.72365152842689895</v>
      </c>
    </row>
    <row r="488" spans="1:10" x14ac:dyDescent="0.15">
      <c r="A488" s="1" t="s">
        <v>512</v>
      </c>
      <c r="B488" s="1" t="s">
        <v>36</v>
      </c>
      <c r="C488" s="1" t="s">
        <v>28</v>
      </c>
      <c r="D488" s="1">
        <v>911</v>
      </c>
      <c r="E488" s="1">
        <v>911</v>
      </c>
      <c r="F488" s="1">
        <f t="shared" si="7"/>
        <v>931</v>
      </c>
      <c r="G488" s="2">
        <v>0.128674814709484</v>
      </c>
      <c r="H488" s="2">
        <v>-2.29162195404672</v>
      </c>
      <c r="I488" s="2">
        <v>-1.2261524575763501</v>
      </c>
      <c r="J488" s="2">
        <v>-4.2883693593068997E-2</v>
      </c>
    </row>
    <row r="489" spans="1:10" x14ac:dyDescent="0.15">
      <c r="A489" s="1" t="s">
        <v>513</v>
      </c>
      <c r="B489" s="1" t="s">
        <v>36</v>
      </c>
      <c r="C489" s="1" t="s">
        <v>30</v>
      </c>
      <c r="D489" s="1">
        <v>911</v>
      </c>
      <c r="E489" s="1">
        <v>911</v>
      </c>
      <c r="F489" s="1">
        <f t="shared" si="7"/>
        <v>931</v>
      </c>
      <c r="G489" s="2">
        <v>-2.14021337351187</v>
      </c>
      <c r="H489" s="2">
        <v>-1.33620970539187</v>
      </c>
      <c r="I489" s="2">
        <v>-1.6814727088383801</v>
      </c>
      <c r="J489" s="2">
        <v>0.22727109706283999</v>
      </c>
    </row>
    <row r="490" spans="1:10" x14ac:dyDescent="0.15">
      <c r="A490" s="1" t="s">
        <v>514</v>
      </c>
      <c r="B490" s="1" t="s">
        <v>36</v>
      </c>
      <c r="C490" s="1" t="s">
        <v>32</v>
      </c>
      <c r="D490" s="1">
        <v>911</v>
      </c>
      <c r="E490" s="1">
        <v>911</v>
      </c>
      <c r="F490" s="1">
        <f t="shared" si="7"/>
        <v>931</v>
      </c>
      <c r="G490" s="2">
        <v>-3.3806614919951699</v>
      </c>
      <c r="H490" s="2">
        <v>-1.93061517882097</v>
      </c>
      <c r="I490" s="2">
        <v>-2.06818906339049</v>
      </c>
      <c r="J490" s="2">
        <v>-0.61513783054265103</v>
      </c>
    </row>
    <row r="491" spans="1:10" x14ac:dyDescent="0.15">
      <c r="A491" s="1" t="s">
        <v>515</v>
      </c>
      <c r="B491" s="1" t="s">
        <v>36</v>
      </c>
      <c r="C491" s="1" t="s">
        <v>34</v>
      </c>
      <c r="D491" s="1">
        <v>911</v>
      </c>
      <c r="E491" s="1">
        <v>911</v>
      </c>
      <c r="F491" s="1">
        <f t="shared" si="7"/>
        <v>931</v>
      </c>
      <c r="G491" s="2">
        <v>-3.3806614919951699</v>
      </c>
      <c r="H491" s="2">
        <v>-3.0668165465882602</v>
      </c>
      <c r="I491" s="2">
        <v>-1.8344735764937901</v>
      </c>
      <c r="J491" s="2">
        <v>-0.718431194430877</v>
      </c>
    </row>
    <row r="492" spans="1:10" x14ac:dyDescent="0.15">
      <c r="A492" s="1" t="s">
        <v>516</v>
      </c>
      <c r="B492" s="1" t="s">
        <v>36</v>
      </c>
      <c r="C492" s="1" t="s">
        <v>38</v>
      </c>
      <c r="D492" s="1">
        <v>911</v>
      </c>
      <c r="E492" s="1">
        <v>911</v>
      </c>
      <c r="F492" s="1">
        <f t="shared" si="7"/>
        <v>931</v>
      </c>
      <c r="G492" s="2">
        <v>-1.82831254782104</v>
      </c>
      <c r="H492" s="2">
        <v>-2.4131409249401399</v>
      </c>
      <c r="I492" s="2">
        <v>-0.98315571646730904</v>
      </c>
      <c r="J492" s="2">
        <v>-0.32326881197082002</v>
      </c>
    </row>
    <row r="493" spans="1:10" x14ac:dyDescent="0.15">
      <c r="A493" s="1" t="s">
        <v>517</v>
      </c>
      <c r="B493" s="1" t="s">
        <v>36</v>
      </c>
      <c r="C493" s="1" t="s">
        <v>40</v>
      </c>
      <c r="D493" s="1">
        <v>911</v>
      </c>
      <c r="E493" s="1">
        <v>911</v>
      </c>
      <c r="F493" s="1">
        <f t="shared" si="7"/>
        <v>931</v>
      </c>
      <c r="G493" s="2">
        <v>-3.3806614919951699</v>
      </c>
      <c r="H493" s="2">
        <v>-1.97196097317487</v>
      </c>
      <c r="I493" s="2">
        <v>-2.1627923827649602</v>
      </c>
      <c r="J493" s="2">
        <v>-0.71971105116313105</v>
      </c>
    </row>
    <row r="494" spans="1:10" x14ac:dyDescent="0.15">
      <c r="A494" s="1" t="s">
        <v>518</v>
      </c>
      <c r="B494" s="1" t="s">
        <v>36</v>
      </c>
      <c r="C494" s="1" t="s">
        <v>42</v>
      </c>
      <c r="D494" s="1">
        <v>911</v>
      </c>
      <c r="E494" s="1">
        <v>911</v>
      </c>
      <c r="F494" s="1">
        <f t="shared" si="7"/>
        <v>931</v>
      </c>
      <c r="G494" s="2">
        <v>-3.3806614919951699</v>
      </c>
      <c r="H494" s="2">
        <v>-3.1551708974067201</v>
      </c>
      <c r="I494" s="2">
        <v>-2.1869667360715499</v>
      </c>
      <c r="J494" s="2">
        <v>-0.72387880459996301</v>
      </c>
    </row>
    <row r="495" spans="1:10" x14ac:dyDescent="0.15">
      <c r="A495" s="1" t="s">
        <v>519</v>
      </c>
      <c r="B495" s="1" t="s">
        <v>36</v>
      </c>
      <c r="C495" s="1" t="s">
        <v>44</v>
      </c>
      <c r="D495" s="1">
        <v>911</v>
      </c>
      <c r="E495" s="1">
        <v>911</v>
      </c>
      <c r="F495" s="1">
        <f t="shared" si="7"/>
        <v>931</v>
      </c>
      <c r="G495" s="2">
        <v>-3.3806614919951699</v>
      </c>
      <c r="H495" s="2">
        <v>-3.1538197287782199</v>
      </c>
      <c r="I495" s="2">
        <v>-2.18385397219572</v>
      </c>
      <c r="J495" s="2">
        <v>-0.72201843029210999</v>
      </c>
    </row>
    <row r="496" spans="1:10" x14ac:dyDescent="0.15">
      <c r="A496" s="1" t="s">
        <v>520</v>
      </c>
      <c r="B496" s="1" t="s">
        <v>7</v>
      </c>
      <c r="C496" s="1" t="s">
        <v>8</v>
      </c>
      <c r="D496" s="1">
        <v>912</v>
      </c>
      <c r="E496" s="1">
        <v>912</v>
      </c>
      <c r="F496" s="1">
        <f t="shared" si="7"/>
        <v>932</v>
      </c>
      <c r="G496" s="2">
        <v>-4.24906407610501</v>
      </c>
      <c r="H496" s="2">
        <v>-2.5804874499123698</v>
      </c>
      <c r="I496" s="2">
        <v>-1.3367352038792399</v>
      </c>
      <c r="J496" s="2">
        <v>-1.18193424357332</v>
      </c>
    </row>
    <row r="497" spans="1:10" x14ac:dyDescent="0.15">
      <c r="A497" s="1" t="s">
        <v>521</v>
      </c>
      <c r="B497" s="1" t="s">
        <v>7</v>
      </c>
      <c r="C497" s="1" t="s">
        <v>10</v>
      </c>
      <c r="D497" s="1">
        <v>912</v>
      </c>
      <c r="E497" s="1">
        <v>912</v>
      </c>
      <c r="F497" s="1">
        <f t="shared" si="7"/>
        <v>932</v>
      </c>
      <c r="G497" s="2">
        <v>-4.24906407610501</v>
      </c>
      <c r="H497" s="2">
        <v>-2.5963529926395901</v>
      </c>
      <c r="I497" s="2">
        <v>-1.4576556834563199</v>
      </c>
      <c r="J497" s="2">
        <v>-1.19145900982835</v>
      </c>
    </row>
    <row r="498" spans="1:10" x14ac:dyDescent="0.15">
      <c r="A498" s="1" t="s">
        <v>522</v>
      </c>
      <c r="B498" s="1" t="s">
        <v>7</v>
      </c>
      <c r="C498" s="1" t="s">
        <v>12</v>
      </c>
      <c r="D498" s="1">
        <v>912</v>
      </c>
      <c r="E498" s="1">
        <v>912</v>
      </c>
      <c r="F498" s="1">
        <f t="shared" si="7"/>
        <v>932</v>
      </c>
      <c r="G498" s="2">
        <v>-2.6048433308606</v>
      </c>
      <c r="H498" s="2">
        <v>-0.65496840387959299</v>
      </c>
      <c r="I498" s="2">
        <v>0.159482465031488</v>
      </c>
      <c r="J498" s="2">
        <v>-0.68356956855294004</v>
      </c>
    </row>
    <row r="499" spans="1:10" x14ac:dyDescent="0.15">
      <c r="A499" s="1" t="s">
        <v>523</v>
      </c>
      <c r="B499" s="1" t="s">
        <v>7</v>
      </c>
      <c r="C499" s="1" t="s">
        <v>14</v>
      </c>
      <c r="D499" s="1">
        <v>912</v>
      </c>
      <c r="E499" s="1">
        <v>912</v>
      </c>
      <c r="F499" s="1">
        <f t="shared" si="7"/>
        <v>932</v>
      </c>
      <c r="G499" s="2">
        <v>-4.24906407610501</v>
      </c>
      <c r="H499" s="2">
        <v>-0.92528073609344097</v>
      </c>
      <c r="I499" s="2">
        <v>0.16333033130536001</v>
      </c>
      <c r="J499" s="2">
        <v>-0.85500556832738495</v>
      </c>
    </row>
    <row r="500" spans="1:10" x14ac:dyDescent="0.15">
      <c r="A500" s="1" t="s">
        <v>524</v>
      </c>
      <c r="B500" s="1" t="s">
        <v>7</v>
      </c>
      <c r="C500" s="1" t="s">
        <v>16</v>
      </c>
      <c r="D500" s="1">
        <v>912</v>
      </c>
      <c r="E500" s="1">
        <v>912</v>
      </c>
      <c r="F500" s="1">
        <f t="shared" si="7"/>
        <v>932</v>
      </c>
      <c r="G500" s="2">
        <v>-1.4439421807846899</v>
      </c>
      <c r="H500" s="2">
        <v>-2.2059253156875802</v>
      </c>
      <c r="I500" s="2">
        <v>-1.13579356198596</v>
      </c>
      <c r="J500" s="2">
        <v>-0.75956553863270004</v>
      </c>
    </row>
    <row r="501" spans="1:10" x14ac:dyDescent="0.15">
      <c r="A501" s="1" t="s">
        <v>525</v>
      </c>
      <c r="B501" s="1" t="s">
        <v>7</v>
      </c>
      <c r="C501" s="1" t="s">
        <v>18</v>
      </c>
      <c r="D501" s="1">
        <v>912</v>
      </c>
      <c r="E501" s="1">
        <v>912</v>
      </c>
      <c r="F501" s="1">
        <f t="shared" si="7"/>
        <v>932</v>
      </c>
      <c r="G501" s="2">
        <v>-4.24906407610501</v>
      </c>
      <c r="H501" s="2">
        <v>-2.3327607345040602</v>
      </c>
      <c r="I501" s="2">
        <v>-1.3323868343029499</v>
      </c>
      <c r="J501" s="2">
        <v>-1.02250001037987</v>
      </c>
    </row>
    <row r="502" spans="1:10" x14ac:dyDescent="0.15">
      <c r="A502" s="1" t="s">
        <v>526</v>
      </c>
      <c r="B502" s="1" t="s">
        <v>7</v>
      </c>
      <c r="C502" s="1" t="s">
        <v>20</v>
      </c>
      <c r="D502" s="1">
        <v>912</v>
      </c>
      <c r="E502" s="1">
        <v>912</v>
      </c>
      <c r="F502" s="1">
        <f t="shared" si="7"/>
        <v>932</v>
      </c>
      <c r="G502" s="2">
        <v>-4.24906407610501</v>
      </c>
      <c r="H502" s="2">
        <v>-2.5935084046430998</v>
      </c>
      <c r="I502" s="2">
        <v>-1.4548702550385999</v>
      </c>
      <c r="J502" s="2">
        <v>-1.1880883636092701</v>
      </c>
    </row>
    <row r="503" spans="1:10" x14ac:dyDescent="0.15">
      <c r="A503" s="1" t="s">
        <v>527</v>
      </c>
      <c r="B503" s="1" t="s">
        <v>7</v>
      </c>
      <c r="C503" s="1" t="s">
        <v>22</v>
      </c>
      <c r="D503" s="1">
        <v>912</v>
      </c>
      <c r="E503" s="1">
        <v>912</v>
      </c>
      <c r="F503" s="1">
        <f t="shared" si="7"/>
        <v>932</v>
      </c>
      <c r="G503" s="2">
        <v>-2.9396280093897098</v>
      </c>
      <c r="H503" s="2">
        <v>-0.41989256763145</v>
      </c>
      <c r="I503" s="2">
        <v>-1.44736791012292E-2</v>
      </c>
      <c r="J503" s="2">
        <v>-1.0920402831829401</v>
      </c>
    </row>
    <row r="504" spans="1:10" x14ac:dyDescent="0.15">
      <c r="A504" s="1" t="s">
        <v>528</v>
      </c>
      <c r="B504" s="1" t="s">
        <v>7</v>
      </c>
      <c r="C504" s="1" t="s">
        <v>24</v>
      </c>
      <c r="D504" s="1">
        <v>912</v>
      </c>
      <c r="E504" s="1">
        <v>912</v>
      </c>
      <c r="F504" s="1">
        <f t="shared" si="7"/>
        <v>932</v>
      </c>
      <c r="G504" s="2">
        <v>-4.1212499123873796</v>
      </c>
      <c r="H504" s="2">
        <v>-1.91359181480158</v>
      </c>
      <c r="I504" s="2">
        <v>-1.0193065756613999</v>
      </c>
      <c r="J504" s="2">
        <v>-0.95010391942082595</v>
      </c>
    </row>
    <row r="505" spans="1:10" x14ac:dyDescent="0.15">
      <c r="A505" s="1" t="s">
        <v>529</v>
      </c>
      <c r="B505" s="1" t="s">
        <v>7</v>
      </c>
      <c r="C505" s="1" t="s">
        <v>26</v>
      </c>
      <c r="D505" s="1">
        <v>912</v>
      </c>
      <c r="E505" s="1">
        <v>912</v>
      </c>
      <c r="F505" s="1">
        <f t="shared" si="7"/>
        <v>932</v>
      </c>
      <c r="G505" s="2">
        <v>-4.24906407610501</v>
      </c>
      <c r="H505" s="2">
        <v>-1.9877487011552</v>
      </c>
      <c r="I505" s="2">
        <v>-1.2543450878540601</v>
      </c>
      <c r="J505" s="2">
        <v>-1.1504026802503</v>
      </c>
    </row>
    <row r="506" spans="1:10" x14ac:dyDescent="0.15">
      <c r="A506" s="1" t="s">
        <v>530</v>
      </c>
      <c r="B506" s="1" t="s">
        <v>7</v>
      </c>
      <c r="C506" s="1" t="s">
        <v>28</v>
      </c>
      <c r="D506" s="1">
        <v>912</v>
      </c>
      <c r="E506" s="1">
        <v>912</v>
      </c>
      <c r="F506" s="1">
        <f t="shared" si="7"/>
        <v>932</v>
      </c>
      <c r="G506" s="2">
        <v>-2.1910080982629601</v>
      </c>
      <c r="H506" s="2">
        <v>3.8464362842205398E-2</v>
      </c>
      <c r="I506" s="2">
        <v>0.89726949654959798</v>
      </c>
      <c r="J506" s="2">
        <v>-0.62670143904773601</v>
      </c>
    </row>
    <row r="507" spans="1:10" x14ac:dyDescent="0.15">
      <c r="A507" s="1" t="s">
        <v>531</v>
      </c>
      <c r="B507" s="1" t="s">
        <v>7</v>
      </c>
      <c r="C507" s="1" t="s">
        <v>30</v>
      </c>
      <c r="D507" s="1">
        <v>912</v>
      </c>
      <c r="E507" s="1">
        <v>912</v>
      </c>
      <c r="F507" s="1">
        <f t="shared" si="7"/>
        <v>932</v>
      </c>
      <c r="G507" s="2">
        <v>-4.24906407610501</v>
      </c>
      <c r="H507" s="2">
        <v>-2.59476567858496</v>
      </c>
      <c r="I507" s="2">
        <v>-1.4565098735736199</v>
      </c>
      <c r="J507" s="2">
        <v>-1.1909111770735299</v>
      </c>
    </row>
    <row r="508" spans="1:10" x14ac:dyDescent="0.15">
      <c r="A508" s="1" t="s">
        <v>532</v>
      </c>
      <c r="B508" s="1" t="s">
        <v>7</v>
      </c>
      <c r="C508" s="1" t="s">
        <v>32</v>
      </c>
      <c r="D508" s="1">
        <v>912</v>
      </c>
      <c r="E508" s="1">
        <v>912</v>
      </c>
      <c r="F508" s="1">
        <f t="shared" si="7"/>
        <v>932</v>
      </c>
      <c r="G508" s="2">
        <v>-4.24906407610501</v>
      </c>
      <c r="H508" s="2">
        <v>-1.2057836403464499</v>
      </c>
      <c r="I508" s="2">
        <v>0.13928642961730001</v>
      </c>
      <c r="J508" s="2">
        <v>-1.1679442784306999</v>
      </c>
    </row>
    <row r="509" spans="1:10" x14ac:dyDescent="0.15">
      <c r="A509" s="1" t="s">
        <v>533</v>
      </c>
      <c r="B509" s="1" t="s">
        <v>7</v>
      </c>
      <c r="C509" s="1" t="s">
        <v>34</v>
      </c>
      <c r="D509" s="1">
        <v>912</v>
      </c>
      <c r="E509" s="1">
        <v>912</v>
      </c>
      <c r="F509" s="1">
        <f t="shared" si="7"/>
        <v>932</v>
      </c>
      <c r="G509" s="2">
        <v>-4.24906407610501</v>
      </c>
      <c r="H509" s="2">
        <v>-1.9517238602578</v>
      </c>
      <c r="I509" s="2">
        <v>-1.3889260251233999</v>
      </c>
      <c r="J509" s="2">
        <v>-1.13018335761552</v>
      </c>
    </row>
    <row r="510" spans="1:10" x14ac:dyDescent="0.15">
      <c r="A510" s="1" t="s">
        <v>534</v>
      </c>
      <c r="B510" s="1" t="s">
        <v>7</v>
      </c>
      <c r="C510" s="1" t="s">
        <v>36</v>
      </c>
      <c r="D510" s="1">
        <v>912</v>
      </c>
      <c r="E510" s="1">
        <v>912</v>
      </c>
      <c r="F510" s="1">
        <f t="shared" si="7"/>
        <v>932</v>
      </c>
      <c r="G510" s="2">
        <v>-3.1154664490950399</v>
      </c>
      <c r="H510" s="2">
        <v>-1.2436126618586101</v>
      </c>
      <c r="I510" s="2">
        <v>-1.3805388421133101E-2</v>
      </c>
      <c r="J510" s="2">
        <v>-1.0562228013625401</v>
      </c>
    </row>
    <row r="511" spans="1:10" x14ac:dyDescent="0.15">
      <c r="A511" s="1" t="s">
        <v>535</v>
      </c>
      <c r="B511" s="1" t="s">
        <v>7</v>
      </c>
      <c r="C511" s="1" t="s">
        <v>38</v>
      </c>
      <c r="D511" s="1">
        <v>912</v>
      </c>
      <c r="E511" s="1">
        <v>912</v>
      </c>
      <c r="F511" s="1">
        <f t="shared" si="7"/>
        <v>932</v>
      </c>
      <c r="G511" s="2">
        <v>-4.2029990434330102</v>
      </c>
      <c r="H511" s="2">
        <v>-1.0892253555898599</v>
      </c>
      <c r="I511" s="2">
        <v>-0.42246730440570002</v>
      </c>
      <c r="J511" s="2">
        <v>-0.448314314250638</v>
      </c>
    </row>
    <row r="512" spans="1:10" x14ac:dyDescent="0.15">
      <c r="A512" s="1" t="s">
        <v>536</v>
      </c>
      <c r="B512" s="1" t="s">
        <v>7</v>
      </c>
      <c r="C512" s="1" t="s">
        <v>40</v>
      </c>
      <c r="D512" s="1">
        <v>912</v>
      </c>
      <c r="E512" s="1">
        <v>912</v>
      </c>
      <c r="F512" s="1">
        <f t="shared" si="7"/>
        <v>932</v>
      </c>
      <c r="G512" s="2">
        <v>-3.3248953851729701</v>
      </c>
      <c r="H512" s="2">
        <v>-2.5513081912805502</v>
      </c>
      <c r="I512" s="2">
        <v>-0.78012059560978697</v>
      </c>
      <c r="J512" s="2">
        <v>-1.1842591629777</v>
      </c>
    </row>
    <row r="513" spans="1:10" x14ac:dyDescent="0.15">
      <c r="A513" s="1" t="s">
        <v>537</v>
      </c>
      <c r="B513" s="1" t="s">
        <v>7</v>
      </c>
      <c r="C513" s="1" t="s">
        <v>42</v>
      </c>
      <c r="D513" s="1">
        <v>912</v>
      </c>
      <c r="E513" s="1">
        <v>912</v>
      </c>
      <c r="F513" s="1">
        <f t="shared" si="7"/>
        <v>932</v>
      </c>
      <c r="G513" s="2">
        <v>-4.24906407610501</v>
      </c>
      <c r="H513" s="2">
        <v>-2.5963529926395901</v>
      </c>
      <c r="I513" s="2">
        <v>-1.4576556834563199</v>
      </c>
      <c r="J513" s="2">
        <v>-1.19174171866484</v>
      </c>
    </row>
    <row r="514" spans="1:10" x14ac:dyDescent="0.15">
      <c r="A514" s="1" t="s">
        <v>538</v>
      </c>
      <c r="B514" s="1" t="s">
        <v>7</v>
      </c>
      <c r="C514" s="1" t="s">
        <v>44</v>
      </c>
      <c r="D514" s="1">
        <v>912</v>
      </c>
      <c r="E514" s="1">
        <v>912</v>
      </c>
      <c r="F514" s="1">
        <f t="shared" ref="F514:F577" si="8">E514+20</f>
        <v>932</v>
      </c>
      <c r="G514" s="2">
        <v>-4.1776826832871201</v>
      </c>
      <c r="H514" s="2">
        <v>-1.27853148331019</v>
      </c>
      <c r="I514" s="2">
        <v>-1.36161045720448</v>
      </c>
      <c r="J514" s="2">
        <v>-1.1205471590635601</v>
      </c>
    </row>
    <row r="515" spans="1:10" x14ac:dyDescent="0.15">
      <c r="A515" s="1" t="s">
        <v>539</v>
      </c>
      <c r="B515" s="1" t="s">
        <v>36</v>
      </c>
      <c r="C515" s="1" t="s">
        <v>8</v>
      </c>
      <c r="D515" s="1">
        <v>913</v>
      </c>
      <c r="E515" s="1">
        <v>913</v>
      </c>
      <c r="F515" s="1">
        <f t="shared" si="8"/>
        <v>933</v>
      </c>
      <c r="G515" s="2">
        <v>-4.2384450716604096</v>
      </c>
      <c r="H515" s="2">
        <v>-2.8927067912369502</v>
      </c>
      <c r="I515" s="2">
        <v>-3.3653550737670899</v>
      </c>
      <c r="J515" s="2">
        <v>-2.9609847125245201</v>
      </c>
    </row>
    <row r="516" spans="1:10" x14ac:dyDescent="0.15">
      <c r="A516" s="1" t="s">
        <v>540</v>
      </c>
      <c r="B516" s="1" t="s">
        <v>36</v>
      </c>
      <c r="C516" s="1" t="s">
        <v>10</v>
      </c>
      <c r="D516" s="1">
        <v>913</v>
      </c>
      <c r="E516" s="1">
        <v>913</v>
      </c>
      <c r="F516" s="1">
        <f t="shared" si="8"/>
        <v>933</v>
      </c>
      <c r="G516" s="2">
        <v>-5.5325968635323797</v>
      </c>
      <c r="H516" s="2">
        <v>-4.9918785059806501</v>
      </c>
      <c r="I516" s="2">
        <v>-4.3140063054602802</v>
      </c>
      <c r="J516" s="2">
        <v>-3.2995926166416298</v>
      </c>
    </row>
    <row r="517" spans="1:10" x14ac:dyDescent="0.15">
      <c r="A517" s="1" t="s">
        <v>541</v>
      </c>
      <c r="B517" s="1" t="s">
        <v>36</v>
      </c>
      <c r="C517" s="1" t="s">
        <v>12</v>
      </c>
      <c r="D517" s="1">
        <v>913</v>
      </c>
      <c r="E517" s="1">
        <v>913</v>
      </c>
      <c r="F517" s="1">
        <f t="shared" si="8"/>
        <v>933</v>
      </c>
      <c r="G517" s="2">
        <v>-5.5325968635323797</v>
      </c>
      <c r="H517" s="2">
        <v>-4.3299394045012596</v>
      </c>
      <c r="I517" s="2">
        <v>-4.1621869068908399</v>
      </c>
      <c r="J517" s="2">
        <v>-3.2752966752958601</v>
      </c>
    </row>
    <row r="518" spans="1:10" x14ac:dyDescent="0.15">
      <c r="A518" s="1" t="s">
        <v>542</v>
      </c>
      <c r="B518" s="1" t="s">
        <v>36</v>
      </c>
      <c r="C518" s="1" t="s">
        <v>14</v>
      </c>
      <c r="D518" s="1">
        <v>913</v>
      </c>
      <c r="E518" s="1">
        <v>913</v>
      </c>
      <c r="F518" s="1">
        <f t="shared" si="8"/>
        <v>933</v>
      </c>
      <c r="G518" s="2">
        <v>-5.5325968635323797</v>
      </c>
      <c r="H518" s="2">
        <v>-4.6447874124200998</v>
      </c>
      <c r="I518" s="2">
        <v>-4.2775308362514597</v>
      </c>
      <c r="J518" s="2">
        <v>-3.3010726122117799</v>
      </c>
    </row>
    <row r="519" spans="1:10" x14ac:dyDescent="0.15">
      <c r="A519" s="1" t="s">
        <v>543</v>
      </c>
      <c r="B519" s="1" t="s">
        <v>36</v>
      </c>
      <c r="C519" s="1" t="s">
        <v>16</v>
      </c>
      <c r="D519" s="1">
        <v>913</v>
      </c>
      <c r="E519" s="1">
        <v>913</v>
      </c>
      <c r="F519" s="1">
        <f t="shared" si="8"/>
        <v>933</v>
      </c>
      <c r="G519" s="2">
        <v>-5.5325968635323797</v>
      </c>
      <c r="H519" s="2">
        <v>-4.9925301745962303</v>
      </c>
      <c r="I519" s="2">
        <v>-4.3179835245518898</v>
      </c>
      <c r="J519" s="2">
        <v>-3.3040537540057402</v>
      </c>
    </row>
    <row r="520" spans="1:10" x14ac:dyDescent="0.15">
      <c r="A520" s="1" t="s">
        <v>544</v>
      </c>
      <c r="B520" s="1" t="s">
        <v>36</v>
      </c>
      <c r="C520" s="1" t="s">
        <v>18</v>
      </c>
      <c r="D520" s="1">
        <v>913</v>
      </c>
      <c r="E520" s="1">
        <v>913</v>
      </c>
      <c r="F520" s="1">
        <f t="shared" si="8"/>
        <v>933</v>
      </c>
      <c r="G520" s="2">
        <v>-5.5325968635323797</v>
      </c>
      <c r="H520" s="2">
        <v>-4.5496613021234102</v>
      </c>
      <c r="I520" s="2">
        <v>-4.2320822404359397</v>
      </c>
      <c r="J520" s="2">
        <v>-3.2894196333475101</v>
      </c>
    </row>
    <row r="521" spans="1:10" x14ac:dyDescent="0.15">
      <c r="A521" s="1" t="s">
        <v>545</v>
      </c>
      <c r="B521" s="1" t="s">
        <v>36</v>
      </c>
      <c r="C521" s="1" t="s">
        <v>7</v>
      </c>
      <c r="D521" s="1">
        <v>913</v>
      </c>
      <c r="E521" s="1">
        <v>913</v>
      </c>
      <c r="F521" s="1">
        <f t="shared" si="8"/>
        <v>933</v>
      </c>
      <c r="G521" s="2">
        <v>-5.5325968635323797</v>
      </c>
      <c r="H521" s="2">
        <v>-4.9925301745962303</v>
      </c>
      <c r="I521" s="2">
        <v>-4.3179835245518898</v>
      </c>
      <c r="J521" s="2">
        <v>-3.3041230697093602</v>
      </c>
    </row>
    <row r="522" spans="1:10" x14ac:dyDescent="0.15">
      <c r="A522" s="1" t="s">
        <v>546</v>
      </c>
      <c r="B522" s="1" t="s">
        <v>36</v>
      </c>
      <c r="C522" s="1" t="s">
        <v>20</v>
      </c>
      <c r="D522" s="1">
        <v>913</v>
      </c>
      <c r="E522" s="1">
        <v>913</v>
      </c>
      <c r="F522" s="1">
        <f t="shared" si="8"/>
        <v>933</v>
      </c>
      <c r="G522" s="2">
        <v>-5.5325968635323797</v>
      </c>
      <c r="H522" s="2">
        <v>-4.9925301745962303</v>
      </c>
      <c r="I522" s="2">
        <v>-4.3179835245518898</v>
      </c>
      <c r="J522" s="2">
        <v>-3.3017990735182798</v>
      </c>
    </row>
    <row r="523" spans="1:10" x14ac:dyDescent="0.15">
      <c r="A523" s="1" t="s">
        <v>547</v>
      </c>
      <c r="B523" s="1" t="s">
        <v>36</v>
      </c>
      <c r="C523" s="1" t="s">
        <v>22</v>
      </c>
      <c r="D523" s="1">
        <v>913</v>
      </c>
      <c r="E523" s="1">
        <v>913</v>
      </c>
      <c r="F523" s="1">
        <f t="shared" si="8"/>
        <v>933</v>
      </c>
      <c r="G523" s="2">
        <v>-3.6278142051896798</v>
      </c>
      <c r="H523" s="2">
        <v>-3.60949235374596</v>
      </c>
      <c r="I523" s="2">
        <v>-2.88062156757996</v>
      </c>
      <c r="J523" s="2">
        <v>-3.3011812468231501</v>
      </c>
    </row>
    <row r="524" spans="1:10" x14ac:dyDescent="0.15">
      <c r="A524" s="1" t="s">
        <v>548</v>
      </c>
      <c r="B524" s="1" t="s">
        <v>36</v>
      </c>
      <c r="C524" s="1" t="s">
        <v>24</v>
      </c>
      <c r="D524" s="1">
        <v>913</v>
      </c>
      <c r="E524" s="1">
        <v>913</v>
      </c>
      <c r="F524" s="1">
        <f t="shared" si="8"/>
        <v>933</v>
      </c>
      <c r="G524" s="2">
        <v>-5.5325968635323797</v>
      </c>
      <c r="H524" s="2">
        <v>-3.7111035459036001</v>
      </c>
      <c r="I524" s="2">
        <v>-4.3077748210047799</v>
      </c>
      <c r="J524" s="2">
        <v>-3.3023903152815102</v>
      </c>
    </row>
    <row r="525" spans="1:10" x14ac:dyDescent="0.15">
      <c r="A525" s="1" t="s">
        <v>549</v>
      </c>
      <c r="B525" s="1" t="s">
        <v>36</v>
      </c>
      <c r="C525" s="1" t="s">
        <v>26</v>
      </c>
      <c r="D525" s="1">
        <v>913</v>
      </c>
      <c r="E525" s="1">
        <v>913</v>
      </c>
      <c r="F525" s="1">
        <f t="shared" si="8"/>
        <v>933</v>
      </c>
      <c r="G525" s="2">
        <v>-5.5325968635323797</v>
      </c>
      <c r="H525" s="2">
        <v>-4.9925301745962303</v>
      </c>
      <c r="I525" s="2">
        <v>-4.3179835245518898</v>
      </c>
      <c r="J525" s="2">
        <v>-3.3041080988821201</v>
      </c>
    </row>
    <row r="526" spans="1:10" x14ac:dyDescent="0.15">
      <c r="A526" s="1" t="s">
        <v>550</v>
      </c>
      <c r="B526" s="1" t="s">
        <v>36</v>
      </c>
      <c r="C526" s="1" t="s">
        <v>28</v>
      </c>
      <c r="D526" s="1">
        <v>913</v>
      </c>
      <c r="E526" s="1">
        <v>913</v>
      </c>
      <c r="F526" s="1">
        <f t="shared" si="8"/>
        <v>933</v>
      </c>
      <c r="G526" s="2">
        <v>-4.5847948693303797</v>
      </c>
      <c r="H526" s="2">
        <v>-4.96830884898859</v>
      </c>
      <c r="I526" s="2">
        <v>-2.9513681870475899</v>
      </c>
      <c r="J526" s="2">
        <v>-3.2970173082313701</v>
      </c>
    </row>
    <row r="527" spans="1:10" x14ac:dyDescent="0.15">
      <c r="A527" s="1" t="s">
        <v>551</v>
      </c>
      <c r="B527" s="1" t="s">
        <v>36</v>
      </c>
      <c r="C527" s="1" t="s">
        <v>30</v>
      </c>
      <c r="D527" s="1">
        <v>913</v>
      </c>
      <c r="E527" s="1">
        <v>913</v>
      </c>
      <c r="F527" s="1">
        <f t="shared" si="8"/>
        <v>933</v>
      </c>
      <c r="G527" s="2">
        <v>-5.5325968635323797</v>
      </c>
      <c r="H527" s="2">
        <v>-4.9873215052672801</v>
      </c>
      <c r="I527" s="2">
        <v>-3.2133096540965198</v>
      </c>
      <c r="J527" s="2">
        <v>-3.3012252414202998</v>
      </c>
    </row>
    <row r="528" spans="1:10" x14ac:dyDescent="0.15">
      <c r="A528" s="1" t="s">
        <v>552</v>
      </c>
      <c r="B528" s="1" t="s">
        <v>36</v>
      </c>
      <c r="C528" s="1" t="s">
        <v>32</v>
      </c>
      <c r="D528" s="1">
        <v>913</v>
      </c>
      <c r="E528" s="1">
        <v>913</v>
      </c>
      <c r="F528" s="1">
        <f t="shared" si="8"/>
        <v>933</v>
      </c>
      <c r="G528" s="2">
        <v>-5.5325968635323797</v>
      </c>
      <c r="H528" s="2">
        <v>-4.9925301745962303</v>
      </c>
      <c r="I528" s="2">
        <v>-4.3179835245518898</v>
      </c>
      <c r="J528" s="2">
        <v>-3.30428511377113</v>
      </c>
    </row>
    <row r="529" spans="1:10" x14ac:dyDescent="0.15">
      <c r="A529" s="1" t="s">
        <v>553</v>
      </c>
      <c r="B529" s="1" t="s">
        <v>36</v>
      </c>
      <c r="C529" s="1" t="s">
        <v>34</v>
      </c>
      <c r="D529" s="1">
        <v>913</v>
      </c>
      <c r="E529" s="1">
        <v>913</v>
      </c>
      <c r="F529" s="1">
        <f t="shared" si="8"/>
        <v>933</v>
      </c>
      <c r="G529" s="2">
        <v>-5.5325968635323797</v>
      </c>
      <c r="H529" s="2">
        <v>-4.0757086211127698</v>
      </c>
      <c r="I529" s="2">
        <v>-3.9021955403557098</v>
      </c>
      <c r="J529" s="2">
        <v>-3.3033352542674899</v>
      </c>
    </row>
    <row r="530" spans="1:10" x14ac:dyDescent="0.15">
      <c r="A530" s="1" t="s">
        <v>554</v>
      </c>
      <c r="B530" s="1" t="s">
        <v>36</v>
      </c>
      <c r="C530" s="1" t="s">
        <v>38</v>
      </c>
      <c r="D530" s="1">
        <v>913</v>
      </c>
      <c r="E530" s="1">
        <v>913</v>
      </c>
      <c r="F530" s="1">
        <f t="shared" si="8"/>
        <v>933</v>
      </c>
      <c r="G530" s="2">
        <v>-5.5325968635323797</v>
      </c>
      <c r="H530" s="2">
        <v>-3.6845943847334901</v>
      </c>
      <c r="I530" s="2">
        <v>-4.2702009089585404</v>
      </c>
      <c r="J530" s="2">
        <v>-3.2807369215744302</v>
      </c>
    </row>
    <row r="531" spans="1:10" x14ac:dyDescent="0.15">
      <c r="A531" s="1" t="s">
        <v>555</v>
      </c>
      <c r="B531" s="1" t="s">
        <v>36</v>
      </c>
      <c r="C531" s="1" t="s">
        <v>40</v>
      </c>
      <c r="D531" s="1">
        <v>913</v>
      </c>
      <c r="E531" s="1">
        <v>913</v>
      </c>
      <c r="F531" s="1">
        <f t="shared" si="8"/>
        <v>933</v>
      </c>
      <c r="G531" s="2">
        <v>-5.5325968635323797</v>
      </c>
      <c r="H531" s="2">
        <v>-4.9925301745962303</v>
      </c>
      <c r="I531" s="2">
        <v>-3.6154025459213699</v>
      </c>
      <c r="J531" s="2">
        <v>-3.30062843651115</v>
      </c>
    </row>
    <row r="532" spans="1:10" x14ac:dyDescent="0.15">
      <c r="A532" s="1" t="s">
        <v>556</v>
      </c>
      <c r="B532" s="1" t="s">
        <v>36</v>
      </c>
      <c r="C532" s="1" t="s">
        <v>42</v>
      </c>
      <c r="D532" s="1">
        <v>913</v>
      </c>
      <c r="E532" s="1">
        <v>913</v>
      </c>
      <c r="F532" s="1">
        <f t="shared" si="8"/>
        <v>933</v>
      </c>
      <c r="G532" s="2">
        <v>-5.5325968635323797</v>
      </c>
      <c r="H532" s="2">
        <v>-4.9925301745962303</v>
      </c>
      <c r="I532" s="2">
        <v>-4.3179835245518898</v>
      </c>
      <c r="J532" s="2">
        <v>-3.30428511377113</v>
      </c>
    </row>
    <row r="533" spans="1:10" x14ac:dyDescent="0.15">
      <c r="A533" s="1" t="s">
        <v>557</v>
      </c>
      <c r="B533" s="1" t="s">
        <v>36</v>
      </c>
      <c r="C533" s="1" t="s">
        <v>44</v>
      </c>
      <c r="D533" s="1">
        <v>913</v>
      </c>
      <c r="E533" s="1">
        <v>913</v>
      </c>
      <c r="F533" s="1">
        <f t="shared" si="8"/>
        <v>933</v>
      </c>
      <c r="G533" s="2">
        <v>-5.5325968635323797</v>
      </c>
      <c r="H533" s="2">
        <v>-4.9925301745962303</v>
      </c>
      <c r="I533" s="2">
        <v>-4.3179835245518898</v>
      </c>
      <c r="J533" s="2">
        <v>-3.30428511377113</v>
      </c>
    </row>
    <row r="534" spans="1:10" x14ac:dyDescent="0.15">
      <c r="A534" s="1" t="s">
        <v>558</v>
      </c>
      <c r="B534" s="1" t="s">
        <v>16</v>
      </c>
      <c r="C534" s="1" t="s">
        <v>8</v>
      </c>
      <c r="D534" s="1">
        <v>914</v>
      </c>
      <c r="E534" s="1">
        <v>914</v>
      </c>
      <c r="F534" s="1">
        <f t="shared" si="8"/>
        <v>934</v>
      </c>
      <c r="G534" s="2">
        <v>-0.95520842951236795</v>
      </c>
      <c r="H534" s="2">
        <v>-2.0647339569720802</v>
      </c>
      <c r="I534" s="2">
        <v>-1.8175618258381401</v>
      </c>
      <c r="J534" s="2">
        <v>-0.94388148000632599</v>
      </c>
    </row>
    <row r="535" spans="1:10" x14ac:dyDescent="0.15">
      <c r="A535" s="1" t="s">
        <v>559</v>
      </c>
      <c r="B535" s="1" t="s">
        <v>16</v>
      </c>
      <c r="C535" s="1" t="s">
        <v>10</v>
      </c>
      <c r="D535" s="1">
        <v>914</v>
      </c>
      <c r="E535" s="1">
        <v>914</v>
      </c>
      <c r="F535" s="1">
        <f t="shared" si="8"/>
        <v>934</v>
      </c>
      <c r="G535" s="2">
        <v>-4.15596302769654</v>
      </c>
      <c r="H535" s="2">
        <v>-3.6167446695508798</v>
      </c>
      <c r="I535" s="2">
        <v>-2.5957178731059698</v>
      </c>
      <c r="J535" s="2">
        <v>-1.8920346334417699</v>
      </c>
    </row>
    <row r="536" spans="1:10" x14ac:dyDescent="0.15">
      <c r="A536" s="1" t="s">
        <v>560</v>
      </c>
      <c r="B536" s="1" t="s">
        <v>16</v>
      </c>
      <c r="C536" s="1" t="s">
        <v>12</v>
      </c>
      <c r="D536" s="1">
        <v>914</v>
      </c>
      <c r="E536" s="1">
        <v>914</v>
      </c>
      <c r="F536" s="1">
        <f t="shared" si="8"/>
        <v>934</v>
      </c>
      <c r="G536" s="2">
        <v>-4.15596302769654</v>
      </c>
      <c r="H536" s="2">
        <v>-1.3763910615886099</v>
      </c>
      <c r="I536" s="2">
        <v>-1.16204010643241</v>
      </c>
      <c r="J536" s="2">
        <v>-1.6933422425350499</v>
      </c>
    </row>
    <row r="537" spans="1:10" x14ac:dyDescent="0.15">
      <c r="A537" s="1" t="s">
        <v>561</v>
      </c>
      <c r="B537" s="1" t="s">
        <v>16</v>
      </c>
      <c r="C537" s="1" t="s">
        <v>14</v>
      </c>
      <c r="D537" s="1">
        <v>914</v>
      </c>
      <c r="E537" s="1">
        <v>914</v>
      </c>
      <c r="F537" s="1">
        <f t="shared" si="8"/>
        <v>934</v>
      </c>
      <c r="G537" s="2">
        <v>-2.2248436047748301</v>
      </c>
      <c r="H537" s="2">
        <v>-1.5874370122196499</v>
      </c>
      <c r="I537" s="2">
        <v>-1.4020691855667999</v>
      </c>
      <c r="J537" s="2">
        <v>-1.80869450338793</v>
      </c>
    </row>
    <row r="538" spans="1:10" x14ac:dyDescent="0.15">
      <c r="A538" s="1" t="s">
        <v>562</v>
      </c>
      <c r="B538" s="1" t="s">
        <v>16</v>
      </c>
      <c r="C538" s="1" t="s">
        <v>18</v>
      </c>
      <c r="D538" s="1">
        <v>914</v>
      </c>
      <c r="E538" s="1">
        <v>914</v>
      </c>
      <c r="F538" s="1">
        <f t="shared" si="8"/>
        <v>934</v>
      </c>
      <c r="G538" s="2">
        <v>-4.15596302769654</v>
      </c>
      <c r="H538" s="2">
        <v>-3.5762083624071002</v>
      </c>
      <c r="I538" s="2">
        <v>-1.5972936823800401</v>
      </c>
      <c r="J538" s="2">
        <v>-1.87052972482542</v>
      </c>
    </row>
    <row r="539" spans="1:10" x14ac:dyDescent="0.15">
      <c r="A539" s="1" t="s">
        <v>563</v>
      </c>
      <c r="B539" s="1" t="s">
        <v>16</v>
      </c>
      <c r="C539" s="1" t="s">
        <v>7</v>
      </c>
      <c r="D539" s="1">
        <v>914</v>
      </c>
      <c r="E539" s="1">
        <v>914</v>
      </c>
      <c r="F539" s="1">
        <f t="shared" si="8"/>
        <v>934</v>
      </c>
      <c r="G539" s="2">
        <v>-4.15596302769654</v>
      </c>
      <c r="H539" s="2">
        <v>-3.6103716276549598</v>
      </c>
      <c r="I539" s="2">
        <v>-2.5683433330937602</v>
      </c>
      <c r="J539" s="2">
        <v>-1.8871555872381101</v>
      </c>
    </row>
    <row r="540" spans="1:10" x14ac:dyDescent="0.15">
      <c r="A540" s="1" t="s">
        <v>564</v>
      </c>
      <c r="B540" s="1" t="s">
        <v>16</v>
      </c>
      <c r="C540" s="1" t="s">
        <v>20</v>
      </c>
      <c r="D540" s="1">
        <v>914</v>
      </c>
      <c r="E540" s="1">
        <v>914</v>
      </c>
      <c r="F540" s="1">
        <f t="shared" si="8"/>
        <v>934</v>
      </c>
      <c r="G540" s="2">
        <v>-4.15596302769654</v>
      </c>
      <c r="H540" s="2">
        <v>-3.6167446695508798</v>
      </c>
      <c r="I540" s="2">
        <v>-2.5856099225184201</v>
      </c>
      <c r="J540" s="2">
        <v>-1.8807059190559099</v>
      </c>
    </row>
    <row r="541" spans="1:10" x14ac:dyDescent="0.15">
      <c r="A541" s="1" t="s">
        <v>565</v>
      </c>
      <c r="B541" s="1" t="s">
        <v>16</v>
      </c>
      <c r="C541" s="1" t="s">
        <v>22</v>
      </c>
      <c r="D541" s="1">
        <v>914</v>
      </c>
      <c r="E541" s="1">
        <v>914</v>
      </c>
      <c r="F541" s="1">
        <f t="shared" si="8"/>
        <v>934</v>
      </c>
      <c r="G541" s="2">
        <v>-4.15596302769654</v>
      </c>
      <c r="H541" s="2">
        <v>-3.2072811354517801</v>
      </c>
      <c r="I541" s="2">
        <v>-1.3464119207601499</v>
      </c>
      <c r="J541" s="2">
        <v>-1.8689607051116499</v>
      </c>
    </row>
    <row r="542" spans="1:10" x14ac:dyDescent="0.15">
      <c r="A542" s="1" t="s">
        <v>566</v>
      </c>
      <c r="B542" s="1" t="s">
        <v>16</v>
      </c>
      <c r="C542" s="1" t="s">
        <v>24</v>
      </c>
      <c r="D542" s="1">
        <v>914</v>
      </c>
      <c r="E542" s="1">
        <v>914</v>
      </c>
      <c r="F542" s="1">
        <f t="shared" si="8"/>
        <v>934</v>
      </c>
      <c r="G542" s="2">
        <v>-3.0156317955988898</v>
      </c>
      <c r="H542" s="2">
        <v>-3.3370418707702401</v>
      </c>
      <c r="I542" s="2">
        <v>-2.2442100511218501</v>
      </c>
      <c r="J542" s="2">
        <v>-1.80529689146061</v>
      </c>
    </row>
    <row r="543" spans="1:10" x14ac:dyDescent="0.15">
      <c r="A543" s="1" t="s">
        <v>567</v>
      </c>
      <c r="B543" s="1" t="s">
        <v>16</v>
      </c>
      <c r="C543" s="1" t="s">
        <v>26</v>
      </c>
      <c r="D543" s="1">
        <v>914</v>
      </c>
      <c r="E543" s="1">
        <v>914</v>
      </c>
      <c r="F543" s="1">
        <f t="shared" si="8"/>
        <v>934</v>
      </c>
      <c r="G543" s="2">
        <v>-4.14915448997158</v>
      </c>
      <c r="H543" s="2">
        <v>-3.4125974489795698</v>
      </c>
      <c r="I543" s="2">
        <v>-2.2898137797817499</v>
      </c>
      <c r="J543" s="2">
        <v>-1.83847802906166</v>
      </c>
    </row>
    <row r="544" spans="1:10" x14ac:dyDescent="0.15">
      <c r="A544" s="1" t="s">
        <v>568</v>
      </c>
      <c r="B544" s="1" t="s">
        <v>16</v>
      </c>
      <c r="C544" s="1" t="s">
        <v>28</v>
      </c>
      <c r="D544" s="1">
        <v>914</v>
      </c>
      <c r="E544" s="1">
        <v>914</v>
      </c>
      <c r="F544" s="1">
        <f t="shared" si="8"/>
        <v>934</v>
      </c>
      <c r="G544" s="2">
        <v>-2.9623514893391998</v>
      </c>
      <c r="H544" s="2">
        <v>-3.5453616824908099</v>
      </c>
      <c r="I544" s="2">
        <v>-1.3840826880250501</v>
      </c>
      <c r="J544" s="2">
        <v>-1.8732393590534</v>
      </c>
    </row>
    <row r="545" spans="1:10" x14ac:dyDescent="0.15">
      <c r="A545" s="1" t="s">
        <v>569</v>
      </c>
      <c r="B545" s="1" t="s">
        <v>16</v>
      </c>
      <c r="C545" s="1" t="s">
        <v>30</v>
      </c>
      <c r="D545" s="1">
        <v>914</v>
      </c>
      <c r="E545" s="1">
        <v>914</v>
      </c>
      <c r="F545" s="1">
        <f t="shared" si="8"/>
        <v>934</v>
      </c>
      <c r="G545" s="2">
        <v>-2.9039818643377702</v>
      </c>
      <c r="H545" s="2">
        <v>-1.37343905349871</v>
      </c>
      <c r="I545" s="2">
        <v>-1.04321533940515</v>
      </c>
      <c r="J545" s="2">
        <v>-1.2074791138837799</v>
      </c>
    </row>
    <row r="546" spans="1:10" x14ac:dyDescent="0.15">
      <c r="A546" s="1" t="s">
        <v>570</v>
      </c>
      <c r="B546" s="1" t="s">
        <v>16</v>
      </c>
      <c r="C546" s="1" t="s">
        <v>32</v>
      </c>
      <c r="D546" s="1">
        <v>914</v>
      </c>
      <c r="E546" s="1">
        <v>914</v>
      </c>
      <c r="F546" s="1">
        <f t="shared" si="8"/>
        <v>934</v>
      </c>
      <c r="G546" s="2">
        <v>-3.33514713320801</v>
      </c>
      <c r="H546" s="2">
        <v>-3.5192736284682802</v>
      </c>
      <c r="I546" s="2">
        <v>-1.54103075113153</v>
      </c>
      <c r="J546" s="2">
        <v>-1.88320723413597</v>
      </c>
    </row>
    <row r="547" spans="1:10" x14ac:dyDescent="0.15">
      <c r="A547" s="1" t="s">
        <v>571</v>
      </c>
      <c r="B547" s="1" t="s">
        <v>16</v>
      </c>
      <c r="C547" s="1" t="s">
        <v>34</v>
      </c>
      <c r="D547" s="1">
        <v>914</v>
      </c>
      <c r="E547" s="1">
        <v>914</v>
      </c>
      <c r="F547" s="1">
        <f t="shared" si="8"/>
        <v>934</v>
      </c>
      <c r="G547" s="2">
        <v>-4.1232831241456998</v>
      </c>
      <c r="H547" s="2">
        <v>-3.5929076439280698</v>
      </c>
      <c r="I547" s="2">
        <v>-2.2170507270547</v>
      </c>
      <c r="J547" s="2">
        <v>-1.8592651572557499</v>
      </c>
    </row>
    <row r="548" spans="1:10" x14ac:dyDescent="0.15">
      <c r="A548" s="1" t="s">
        <v>572</v>
      </c>
      <c r="B548" s="1" t="s">
        <v>16</v>
      </c>
      <c r="C548" s="1" t="s">
        <v>36</v>
      </c>
      <c r="D548" s="1">
        <v>914</v>
      </c>
      <c r="E548" s="1">
        <v>914</v>
      </c>
      <c r="F548" s="1">
        <f t="shared" si="8"/>
        <v>934</v>
      </c>
      <c r="G548" s="2">
        <v>-2.5543293256378101</v>
      </c>
      <c r="H548" s="2">
        <v>-3.4920742305928898</v>
      </c>
      <c r="I548" s="2">
        <v>-2.1740460454694199</v>
      </c>
      <c r="J548" s="2">
        <v>-1.83671039218126</v>
      </c>
    </row>
    <row r="549" spans="1:10" x14ac:dyDescent="0.15">
      <c r="A549" s="1" t="s">
        <v>573</v>
      </c>
      <c r="B549" s="1" t="s">
        <v>16</v>
      </c>
      <c r="C549" s="1" t="s">
        <v>38</v>
      </c>
      <c r="D549" s="1">
        <v>914</v>
      </c>
      <c r="E549" s="1">
        <v>914</v>
      </c>
      <c r="F549" s="1">
        <f t="shared" si="8"/>
        <v>934</v>
      </c>
      <c r="G549" s="2">
        <v>-4.1244135671374798</v>
      </c>
      <c r="H549" s="2">
        <v>-1.7393702391750601</v>
      </c>
      <c r="I549" s="2">
        <v>-0.91829176712803895</v>
      </c>
      <c r="J549" s="2">
        <v>-1.6132420270941701</v>
      </c>
    </row>
    <row r="550" spans="1:10" x14ac:dyDescent="0.15">
      <c r="A550" s="1" t="s">
        <v>574</v>
      </c>
      <c r="B550" s="1" t="s">
        <v>16</v>
      </c>
      <c r="C550" s="1" t="s">
        <v>40</v>
      </c>
      <c r="D550" s="1">
        <v>914</v>
      </c>
      <c r="E550" s="1">
        <v>914</v>
      </c>
      <c r="F550" s="1">
        <f t="shared" si="8"/>
        <v>934</v>
      </c>
      <c r="G550" s="2">
        <v>-4.15596302769654</v>
      </c>
      <c r="H550" s="2">
        <v>-2.04101131801781</v>
      </c>
      <c r="I550" s="2">
        <v>-2.4607270866435398</v>
      </c>
      <c r="J550" s="2">
        <v>-1.81099463567602</v>
      </c>
    </row>
    <row r="551" spans="1:10" x14ac:dyDescent="0.15">
      <c r="A551" s="1" t="s">
        <v>575</v>
      </c>
      <c r="B551" s="1" t="s">
        <v>16</v>
      </c>
      <c r="C551" s="1" t="s">
        <v>42</v>
      </c>
      <c r="D551" s="1">
        <v>914</v>
      </c>
      <c r="E551" s="1">
        <v>914</v>
      </c>
      <c r="F551" s="1">
        <f t="shared" si="8"/>
        <v>934</v>
      </c>
      <c r="G551" s="2">
        <v>-4.15596302769654</v>
      </c>
      <c r="H551" s="2">
        <v>-3.6167446695508798</v>
      </c>
      <c r="I551" s="2">
        <v>-2.5671294013050701</v>
      </c>
      <c r="J551" s="2">
        <v>-1.8896224893753699</v>
      </c>
    </row>
    <row r="552" spans="1:10" x14ac:dyDescent="0.15">
      <c r="A552" s="1" t="s">
        <v>576</v>
      </c>
      <c r="B552" s="1" t="s">
        <v>16</v>
      </c>
      <c r="C552" s="1" t="s">
        <v>44</v>
      </c>
      <c r="D552" s="1">
        <v>914</v>
      </c>
      <c r="E552" s="1">
        <v>914</v>
      </c>
      <c r="F552" s="1">
        <f t="shared" si="8"/>
        <v>934</v>
      </c>
      <c r="G552" s="2">
        <v>-4.15596302769654</v>
      </c>
      <c r="H552" s="2">
        <v>-1.6193551330889</v>
      </c>
      <c r="I552" s="2">
        <v>-2.06272437135959</v>
      </c>
      <c r="J552" s="2">
        <v>-1.8394057570781699</v>
      </c>
    </row>
    <row r="553" spans="1:10" x14ac:dyDescent="0.15">
      <c r="A553" s="1" t="s">
        <v>577</v>
      </c>
      <c r="B553" s="1" t="s">
        <v>34</v>
      </c>
      <c r="C553" s="1" t="s">
        <v>8</v>
      </c>
      <c r="D553" s="1">
        <v>915</v>
      </c>
      <c r="E553" s="1">
        <v>915</v>
      </c>
      <c r="F553" s="1">
        <f t="shared" si="8"/>
        <v>935</v>
      </c>
      <c r="G553" s="2">
        <v>-5.5286024255428901</v>
      </c>
      <c r="H553" s="2">
        <v>-5.3687328400889101</v>
      </c>
      <c r="I553" s="2">
        <v>-4.6373920915879703</v>
      </c>
      <c r="J553" s="2">
        <v>-3.0027392613484398</v>
      </c>
    </row>
    <row r="554" spans="1:10" x14ac:dyDescent="0.15">
      <c r="A554" s="1" t="s">
        <v>578</v>
      </c>
      <c r="B554" s="1" t="s">
        <v>34</v>
      </c>
      <c r="C554" s="1" t="s">
        <v>10</v>
      </c>
      <c r="D554" s="1">
        <v>915</v>
      </c>
      <c r="E554" s="1">
        <v>915</v>
      </c>
      <c r="F554" s="1">
        <f t="shared" si="8"/>
        <v>935</v>
      </c>
      <c r="G554" s="2">
        <v>-5.5286024255428901</v>
      </c>
      <c r="H554" s="2">
        <v>-5.3687328400889101</v>
      </c>
      <c r="I554" s="2">
        <v>-4.6368548683269104</v>
      </c>
      <c r="J554" s="2">
        <v>-3.0033045005282002</v>
      </c>
    </row>
    <row r="555" spans="1:10" x14ac:dyDescent="0.15">
      <c r="A555" s="1" t="s">
        <v>579</v>
      </c>
      <c r="B555" s="1" t="s">
        <v>34</v>
      </c>
      <c r="C555" s="1" t="s">
        <v>12</v>
      </c>
      <c r="D555" s="1">
        <v>915</v>
      </c>
      <c r="E555" s="1">
        <v>915</v>
      </c>
      <c r="F555" s="1">
        <f t="shared" si="8"/>
        <v>935</v>
      </c>
      <c r="G555" s="2">
        <v>-5.5286024255428901</v>
      </c>
      <c r="H555" s="2">
        <v>-5.3687328400889101</v>
      </c>
      <c r="I555" s="2">
        <v>-4.63804210448217</v>
      </c>
      <c r="J555" s="2">
        <v>-3.0042623564230602</v>
      </c>
    </row>
    <row r="556" spans="1:10" x14ac:dyDescent="0.15">
      <c r="A556" s="1" t="s">
        <v>580</v>
      </c>
      <c r="B556" s="1" t="s">
        <v>34</v>
      </c>
      <c r="C556" s="1" t="s">
        <v>14</v>
      </c>
      <c r="D556" s="1">
        <v>915</v>
      </c>
      <c r="E556" s="1">
        <v>915</v>
      </c>
      <c r="F556" s="1">
        <f t="shared" si="8"/>
        <v>935</v>
      </c>
      <c r="G556" s="2">
        <v>-5.5286024255428901</v>
      </c>
      <c r="H556" s="2">
        <v>-5.2621064442402696</v>
      </c>
      <c r="I556" s="2">
        <v>-4.6248923701670002</v>
      </c>
      <c r="J556" s="2">
        <v>-2.1265706862049001</v>
      </c>
    </row>
    <row r="557" spans="1:10" x14ac:dyDescent="0.15">
      <c r="A557" s="1" t="s">
        <v>581</v>
      </c>
      <c r="B557" s="1" t="s">
        <v>34</v>
      </c>
      <c r="C557" s="1" t="s">
        <v>16</v>
      </c>
      <c r="D557" s="1">
        <v>915</v>
      </c>
      <c r="E557" s="1">
        <v>915</v>
      </c>
      <c r="F557" s="1">
        <f t="shared" si="8"/>
        <v>935</v>
      </c>
      <c r="G557" s="2">
        <v>-5.5286024255428901</v>
      </c>
      <c r="H557" s="2">
        <v>-5.2712715960809096</v>
      </c>
      <c r="I557" s="2">
        <v>-4.6338996158408499</v>
      </c>
      <c r="J557" s="2">
        <v>-3.0034640324622601</v>
      </c>
    </row>
    <row r="558" spans="1:10" x14ac:dyDescent="0.15">
      <c r="A558" s="1" t="s">
        <v>582</v>
      </c>
      <c r="B558" s="1" t="s">
        <v>34</v>
      </c>
      <c r="C558" s="1" t="s">
        <v>18</v>
      </c>
      <c r="D558" s="1">
        <v>915</v>
      </c>
      <c r="E558" s="1">
        <v>915</v>
      </c>
      <c r="F558" s="1">
        <f t="shared" si="8"/>
        <v>935</v>
      </c>
      <c r="G558" s="2">
        <v>-5.5286024255428901</v>
      </c>
      <c r="H558" s="2">
        <v>-5.34469348397994</v>
      </c>
      <c r="I558" s="2">
        <v>-4.6340725163487404</v>
      </c>
      <c r="J558" s="2">
        <v>-3.0034935397489999</v>
      </c>
    </row>
    <row r="559" spans="1:10" x14ac:dyDescent="0.15">
      <c r="A559" s="1" t="s">
        <v>583</v>
      </c>
      <c r="B559" s="1" t="s">
        <v>34</v>
      </c>
      <c r="C559" s="1" t="s">
        <v>7</v>
      </c>
      <c r="D559" s="1">
        <v>915</v>
      </c>
      <c r="E559" s="1">
        <v>915</v>
      </c>
      <c r="F559" s="1">
        <f t="shared" si="8"/>
        <v>935</v>
      </c>
      <c r="G559" s="2">
        <v>-5.5286024255428901</v>
      </c>
      <c r="H559" s="2">
        <v>-5.3472063362292497</v>
      </c>
      <c r="I559" s="2">
        <v>-4.5980585271442198</v>
      </c>
      <c r="J559" s="2">
        <v>-2.9995837511154901</v>
      </c>
    </row>
    <row r="560" spans="1:10" x14ac:dyDescent="0.15">
      <c r="A560" s="1" t="s">
        <v>584</v>
      </c>
      <c r="B560" s="1" t="s">
        <v>34</v>
      </c>
      <c r="C560" s="1" t="s">
        <v>20</v>
      </c>
      <c r="D560" s="1">
        <v>915</v>
      </c>
      <c r="E560" s="1">
        <v>915</v>
      </c>
      <c r="F560" s="1">
        <f t="shared" si="8"/>
        <v>935</v>
      </c>
      <c r="G560" s="2">
        <v>-5.5286024255428901</v>
      </c>
      <c r="H560" s="2">
        <v>-5.3427594899344699</v>
      </c>
      <c r="I560" s="2">
        <v>-3.8334590952058498</v>
      </c>
      <c r="J560" s="2">
        <v>-3.0023047173808699</v>
      </c>
    </row>
    <row r="561" spans="1:10" x14ac:dyDescent="0.15">
      <c r="A561" s="1" t="s">
        <v>585</v>
      </c>
      <c r="B561" s="1" t="s">
        <v>34</v>
      </c>
      <c r="C561" s="1" t="s">
        <v>22</v>
      </c>
      <c r="D561" s="1">
        <v>915</v>
      </c>
      <c r="E561" s="1">
        <v>915</v>
      </c>
      <c r="F561" s="1">
        <f t="shared" si="8"/>
        <v>935</v>
      </c>
      <c r="G561" s="2">
        <v>-5.5286024255428901</v>
      </c>
      <c r="H561" s="2">
        <v>-5.1254381541077096</v>
      </c>
      <c r="I561" s="2">
        <v>-4.5903775239462501</v>
      </c>
      <c r="J561" s="2">
        <v>-2.9838214131663099</v>
      </c>
    </row>
    <row r="562" spans="1:10" x14ac:dyDescent="0.15">
      <c r="A562" s="1" t="s">
        <v>586</v>
      </c>
      <c r="B562" s="1" t="s">
        <v>34</v>
      </c>
      <c r="C562" s="1" t="s">
        <v>24</v>
      </c>
      <c r="D562" s="1">
        <v>915</v>
      </c>
      <c r="E562" s="1">
        <v>915</v>
      </c>
      <c r="F562" s="1">
        <f t="shared" si="8"/>
        <v>935</v>
      </c>
      <c r="G562" s="2">
        <v>-3.0573134069250001</v>
      </c>
      <c r="H562" s="2">
        <v>-2.6517439036828101</v>
      </c>
      <c r="I562" s="2">
        <v>-2.2722868938603802</v>
      </c>
      <c r="J562" s="2">
        <v>-2.9657214186227101</v>
      </c>
    </row>
    <row r="563" spans="1:10" x14ac:dyDescent="0.15">
      <c r="A563" s="1" t="s">
        <v>587</v>
      </c>
      <c r="B563" s="1" t="s">
        <v>34</v>
      </c>
      <c r="C563" s="1" t="s">
        <v>26</v>
      </c>
      <c r="D563" s="1">
        <v>915</v>
      </c>
      <c r="E563" s="1">
        <v>915</v>
      </c>
      <c r="F563" s="1">
        <f t="shared" si="8"/>
        <v>935</v>
      </c>
      <c r="G563" s="2">
        <v>-5.5286024255428901</v>
      </c>
      <c r="H563" s="2">
        <v>-5.2840867372743796</v>
      </c>
      <c r="I563" s="2">
        <v>-4.5859789408556804</v>
      </c>
      <c r="J563" s="2">
        <v>-2.9996725336068302</v>
      </c>
    </row>
    <row r="564" spans="1:10" x14ac:dyDescent="0.15">
      <c r="A564" s="1" t="s">
        <v>588</v>
      </c>
      <c r="B564" s="1" t="s">
        <v>34</v>
      </c>
      <c r="C564" s="1" t="s">
        <v>28</v>
      </c>
      <c r="D564" s="1">
        <v>915</v>
      </c>
      <c r="E564" s="1">
        <v>915</v>
      </c>
      <c r="F564" s="1">
        <f t="shared" si="8"/>
        <v>935</v>
      </c>
      <c r="G564" s="2">
        <v>-5.5286024255428901</v>
      </c>
      <c r="H564" s="2">
        <v>-5.3687328400889101</v>
      </c>
      <c r="I564" s="2">
        <v>-4.6322666554419198</v>
      </c>
      <c r="J564" s="2">
        <v>-3.0030957482268801</v>
      </c>
    </row>
    <row r="565" spans="1:10" x14ac:dyDescent="0.15">
      <c r="A565" s="1" t="s">
        <v>589</v>
      </c>
      <c r="B565" s="1" t="s">
        <v>34</v>
      </c>
      <c r="C565" s="1" t="s">
        <v>30</v>
      </c>
      <c r="D565" s="1">
        <v>915</v>
      </c>
      <c r="E565" s="1">
        <v>915</v>
      </c>
      <c r="F565" s="1">
        <f t="shared" si="8"/>
        <v>935</v>
      </c>
      <c r="G565" s="2">
        <v>-5.5286024255428901</v>
      </c>
      <c r="H565" s="2">
        <v>-5.3687328400889101</v>
      </c>
      <c r="I565" s="2">
        <v>-4.63804210448217</v>
      </c>
      <c r="J565" s="2">
        <v>-3.00449045223945</v>
      </c>
    </row>
    <row r="566" spans="1:10" x14ac:dyDescent="0.15">
      <c r="A566" s="1" t="s">
        <v>590</v>
      </c>
      <c r="B566" s="1" t="s">
        <v>34</v>
      </c>
      <c r="C566" s="1" t="s">
        <v>32</v>
      </c>
      <c r="D566" s="1">
        <v>915</v>
      </c>
      <c r="E566" s="1">
        <v>915</v>
      </c>
      <c r="F566" s="1">
        <f t="shared" si="8"/>
        <v>935</v>
      </c>
      <c r="G566" s="2">
        <v>-4.5556570293151699</v>
      </c>
      <c r="H566" s="2">
        <v>-5.1235759117578299</v>
      </c>
      <c r="I566" s="2">
        <v>-4.6025950274463998</v>
      </c>
      <c r="J566" s="2">
        <v>-2.9961021568225301</v>
      </c>
    </row>
    <row r="567" spans="1:10" x14ac:dyDescent="0.15">
      <c r="A567" s="1" t="s">
        <v>591</v>
      </c>
      <c r="B567" s="1" t="s">
        <v>34</v>
      </c>
      <c r="C567" s="1" t="s">
        <v>36</v>
      </c>
      <c r="D567" s="1">
        <v>915</v>
      </c>
      <c r="E567" s="1">
        <v>915</v>
      </c>
      <c r="F567" s="1">
        <f t="shared" si="8"/>
        <v>935</v>
      </c>
      <c r="G567" s="2">
        <v>-5.5286024255428901</v>
      </c>
      <c r="H567" s="2">
        <v>-5.3687328400889101</v>
      </c>
      <c r="I567" s="2">
        <v>-4.60664735965213</v>
      </c>
      <c r="J567" s="2">
        <v>-3.00061104225483</v>
      </c>
    </row>
    <row r="568" spans="1:10" x14ac:dyDescent="0.15">
      <c r="A568" s="1" t="s">
        <v>592</v>
      </c>
      <c r="B568" s="1" t="s">
        <v>34</v>
      </c>
      <c r="C568" s="1" t="s">
        <v>38</v>
      </c>
      <c r="D568" s="1">
        <v>915</v>
      </c>
      <c r="E568" s="1">
        <v>915</v>
      </c>
      <c r="F568" s="1">
        <f t="shared" si="8"/>
        <v>935</v>
      </c>
      <c r="G568" s="2">
        <v>-5.5286024255428901</v>
      </c>
      <c r="H568" s="2">
        <v>-5.2976188020230799</v>
      </c>
      <c r="I568" s="2">
        <v>-4.6213783741894199</v>
      </c>
      <c r="J568" s="2">
        <v>-3.0004728527123898</v>
      </c>
    </row>
    <row r="569" spans="1:10" x14ac:dyDescent="0.15">
      <c r="A569" s="1" t="s">
        <v>593</v>
      </c>
      <c r="B569" s="1" t="s">
        <v>34</v>
      </c>
      <c r="C569" s="1" t="s">
        <v>40</v>
      </c>
      <c r="D569" s="1">
        <v>915</v>
      </c>
      <c r="E569" s="1">
        <v>915</v>
      </c>
      <c r="F569" s="1">
        <f t="shared" si="8"/>
        <v>935</v>
      </c>
      <c r="G569" s="2">
        <v>-5.5286024255428901</v>
      </c>
      <c r="H569" s="2">
        <v>-5.3687328400889101</v>
      </c>
      <c r="I569" s="2">
        <v>-4.63804210448217</v>
      </c>
      <c r="J569" s="2">
        <v>-2.9968144109343502</v>
      </c>
    </row>
    <row r="570" spans="1:10" x14ac:dyDescent="0.15">
      <c r="A570" s="1" t="s">
        <v>594</v>
      </c>
      <c r="B570" s="1" t="s">
        <v>34</v>
      </c>
      <c r="C570" s="1" t="s">
        <v>42</v>
      </c>
      <c r="D570" s="1">
        <v>915</v>
      </c>
      <c r="E570" s="1">
        <v>915</v>
      </c>
      <c r="F570" s="1">
        <f t="shared" si="8"/>
        <v>935</v>
      </c>
      <c r="G570" s="2">
        <v>-5.5286024255428901</v>
      </c>
      <c r="H570" s="2">
        <v>-5.2935651108889497</v>
      </c>
      <c r="I570" s="2">
        <v>-4.1947430731465296</v>
      </c>
      <c r="J570" s="2">
        <v>-2.9396753759162402</v>
      </c>
    </row>
    <row r="571" spans="1:10" x14ac:dyDescent="0.15">
      <c r="A571" s="1" t="s">
        <v>595</v>
      </c>
      <c r="B571" s="1" t="s">
        <v>34</v>
      </c>
      <c r="C571" s="1" t="s">
        <v>44</v>
      </c>
      <c r="D571" s="1">
        <v>915</v>
      </c>
      <c r="E571" s="1">
        <v>915</v>
      </c>
      <c r="F571" s="1">
        <f t="shared" si="8"/>
        <v>935</v>
      </c>
      <c r="G571" s="2">
        <v>-5.5286024255428901</v>
      </c>
      <c r="H571" s="2">
        <v>-5.3687328400889101</v>
      </c>
      <c r="I571" s="2">
        <v>-3.5931153294291098</v>
      </c>
      <c r="J571" s="2">
        <v>-3.0030712119860299</v>
      </c>
    </row>
    <row r="572" spans="1:10" x14ac:dyDescent="0.15">
      <c r="A572" s="1" t="s">
        <v>596</v>
      </c>
      <c r="B572" s="1" t="s">
        <v>28</v>
      </c>
      <c r="C572" s="1" t="s">
        <v>8</v>
      </c>
      <c r="D572" s="1">
        <v>916</v>
      </c>
      <c r="E572" s="1">
        <v>916</v>
      </c>
      <c r="F572" s="1">
        <f t="shared" si="8"/>
        <v>936</v>
      </c>
      <c r="G572" s="2">
        <v>-5.8779942227682804</v>
      </c>
      <c r="H572" s="2">
        <v>-5.57415474680323</v>
      </c>
      <c r="I572" s="2">
        <v>-5.2356659564774199</v>
      </c>
      <c r="J572" s="2">
        <v>-3.0763028881353902</v>
      </c>
    </row>
    <row r="573" spans="1:10" x14ac:dyDescent="0.15">
      <c r="A573" s="1" t="s">
        <v>597</v>
      </c>
      <c r="B573" s="1" t="s">
        <v>28</v>
      </c>
      <c r="C573" s="1" t="s">
        <v>10</v>
      </c>
      <c r="D573" s="1">
        <v>916</v>
      </c>
      <c r="E573" s="1">
        <v>916</v>
      </c>
      <c r="F573" s="1">
        <f t="shared" si="8"/>
        <v>936</v>
      </c>
      <c r="G573" s="2">
        <v>-5.8779942227682804</v>
      </c>
      <c r="H573" s="2">
        <v>-5.6739376269760804</v>
      </c>
      <c r="I573" s="2">
        <v>-5.2509068810546804</v>
      </c>
      <c r="J573" s="2">
        <v>-3.0790360843953999</v>
      </c>
    </row>
    <row r="574" spans="1:10" x14ac:dyDescent="0.15">
      <c r="A574" s="1" t="s">
        <v>598</v>
      </c>
      <c r="B574" s="1" t="s">
        <v>28</v>
      </c>
      <c r="C574" s="1" t="s">
        <v>12</v>
      </c>
      <c r="D574" s="1">
        <v>916</v>
      </c>
      <c r="E574" s="1">
        <v>916</v>
      </c>
      <c r="F574" s="1">
        <f t="shared" si="8"/>
        <v>936</v>
      </c>
      <c r="G574" s="2">
        <v>-5.8779942227682804</v>
      </c>
      <c r="H574" s="2">
        <v>-5.6739376269760804</v>
      </c>
      <c r="I574" s="2">
        <v>-5.2509068810546804</v>
      </c>
      <c r="J574" s="2">
        <v>-3.0783814589665299</v>
      </c>
    </row>
    <row r="575" spans="1:10" x14ac:dyDescent="0.15">
      <c r="A575" s="1" t="s">
        <v>599</v>
      </c>
      <c r="B575" s="1" t="s">
        <v>28</v>
      </c>
      <c r="C575" s="1" t="s">
        <v>14</v>
      </c>
      <c r="D575" s="1">
        <v>916</v>
      </c>
      <c r="E575" s="1">
        <v>916</v>
      </c>
      <c r="F575" s="1">
        <f t="shared" si="8"/>
        <v>936</v>
      </c>
      <c r="G575" s="2">
        <v>-5.8779942227682804</v>
      </c>
      <c r="H575" s="2">
        <v>-5.67301094472234</v>
      </c>
      <c r="I575" s="2">
        <v>-5.2502912339686301</v>
      </c>
      <c r="J575" s="2">
        <v>-3.07846408592013</v>
      </c>
    </row>
    <row r="576" spans="1:10" x14ac:dyDescent="0.15">
      <c r="A576" s="1" t="s">
        <v>600</v>
      </c>
      <c r="B576" s="1" t="s">
        <v>28</v>
      </c>
      <c r="C576" s="1" t="s">
        <v>16</v>
      </c>
      <c r="D576" s="1">
        <v>916</v>
      </c>
      <c r="E576" s="1">
        <v>916</v>
      </c>
      <c r="F576" s="1">
        <f t="shared" si="8"/>
        <v>936</v>
      </c>
      <c r="G576" s="2">
        <v>-5.8779942227682804</v>
      </c>
      <c r="H576" s="2">
        <v>-5.6732249285620204</v>
      </c>
      <c r="I576" s="2">
        <v>-5.2504068067800898</v>
      </c>
      <c r="J576" s="2">
        <v>-3.07708823027497</v>
      </c>
    </row>
    <row r="577" spans="1:10" x14ac:dyDescent="0.15">
      <c r="A577" s="1" t="s">
        <v>601</v>
      </c>
      <c r="B577" s="1" t="s">
        <v>28</v>
      </c>
      <c r="C577" s="1" t="s">
        <v>18</v>
      </c>
      <c r="D577" s="1">
        <v>916</v>
      </c>
      <c r="E577" s="1">
        <v>916</v>
      </c>
      <c r="F577" s="1">
        <f t="shared" si="8"/>
        <v>936</v>
      </c>
      <c r="G577" s="2">
        <v>-5.8779942227682804</v>
      </c>
      <c r="H577" s="2">
        <v>-5.6269872425040202</v>
      </c>
      <c r="I577" s="2">
        <v>-5.2411831805937403</v>
      </c>
      <c r="J577" s="2">
        <v>-3.0761239037628898</v>
      </c>
    </row>
    <row r="578" spans="1:10" x14ac:dyDescent="0.15">
      <c r="A578" s="1" t="s">
        <v>602</v>
      </c>
      <c r="B578" s="1" t="s">
        <v>28</v>
      </c>
      <c r="C578" s="1" t="s">
        <v>7</v>
      </c>
      <c r="D578" s="1">
        <v>916</v>
      </c>
      <c r="E578" s="1">
        <v>916</v>
      </c>
      <c r="F578" s="1">
        <f t="shared" ref="F578:F641" si="9">E578+20</f>
        <v>936</v>
      </c>
      <c r="G578" s="2">
        <v>-5.8779942227682804</v>
      </c>
      <c r="H578" s="2">
        <v>-5.6739376269760804</v>
      </c>
      <c r="I578" s="2">
        <v>-5.2509068810546804</v>
      </c>
      <c r="J578" s="2">
        <v>-3.0785525040765802</v>
      </c>
    </row>
    <row r="579" spans="1:10" x14ac:dyDescent="0.15">
      <c r="A579" s="1" t="s">
        <v>603</v>
      </c>
      <c r="B579" s="1" t="s">
        <v>28</v>
      </c>
      <c r="C579" s="1" t="s">
        <v>20</v>
      </c>
      <c r="D579" s="1">
        <v>916</v>
      </c>
      <c r="E579" s="1">
        <v>916</v>
      </c>
      <c r="F579" s="1">
        <f t="shared" si="9"/>
        <v>936</v>
      </c>
      <c r="G579" s="2">
        <v>-5.8779942227682804</v>
      </c>
      <c r="H579" s="2">
        <v>-5.6739376269760804</v>
      </c>
      <c r="I579" s="2">
        <v>-5.2509068810546804</v>
      </c>
      <c r="J579" s="2">
        <v>-3.07793267631371</v>
      </c>
    </row>
    <row r="580" spans="1:10" x14ac:dyDescent="0.15">
      <c r="A580" s="1" t="s">
        <v>604</v>
      </c>
      <c r="B580" s="1" t="s">
        <v>28</v>
      </c>
      <c r="C580" s="1" t="s">
        <v>22</v>
      </c>
      <c r="D580" s="1">
        <v>916</v>
      </c>
      <c r="E580" s="1">
        <v>916</v>
      </c>
      <c r="F580" s="1">
        <f t="shared" si="9"/>
        <v>936</v>
      </c>
      <c r="G580" s="2">
        <v>-5.8779942227682804</v>
      </c>
      <c r="H580" s="2">
        <v>-4.6070850052653904</v>
      </c>
      <c r="I580" s="2">
        <v>-4.0657931194189096</v>
      </c>
      <c r="J580" s="2">
        <v>-3.0760263036077</v>
      </c>
    </row>
    <row r="581" spans="1:10" x14ac:dyDescent="0.15">
      <c r="A581" s="1" t="s">
        <v>605</v>
      </c>
      <c r="B581" s="1" t="s">
        <v>28</v>
      </c>
      <c r="C581" s="1" t="s">
        <v>24</v>
      </c>
      <c r="D581" s="1">
        <v>916</v>
      </c>
      <c r="E581" s="1">
        <v>916</v>
      </c>
      <c r="F581" s="1">
        <f t="shared" si="9"/>
        <v>936</v>
      </c>
      <c r="G581" s="2">
        <v>-5.8779942227682804</v>
      </c>
      <c r="H581" s="2">
        <v>-5.6739376269760804</v>
      </c>
      <c r="I581" s="2">
        <v>-5.2509068810546804</v>
      </c>
      <c r="J581" s="2">
        <v>-3.0790360843953999</v>
      </c>
    </row>
    <row r="582" spans="1:10" x14ac:dyDescent="0.15">
      <c r="A582" s="1" t="s">
        <v>606</v>
      </c>
      <c r="B582" s="1" t="s">
        <v>28</v>
      </c>
      <c r="C582" s="1" t="s">
        <v>26</v>
      </c>
      <c r="D582" s="1">
        <v>916</v>
      </c>
      <c r="E582" s="1">
        <v>916</v>
      </c>
      <c r="F582" s="1">
        <f t="shared" si="9"/>
        <v>936</v>
      </c>
      <c r="G582" s="2">
        <v>-5.8779942227682804</v>
      </c>
      <c r="H582" s="2">
        <v>-5.6739376269760804</v>
      </c>
      <c r="I582" s="2">
        <v>-5.2509068810546804</v>
      </c>
      <c r="J582" s="2">
        <v>-3.07881268623419</v>
      </c>
    </row>
    <row r="583" spans="1:10" x14ac:dyDescent="0.15">
      <c r="A583" s="1" t="s">
        <v>607</v>
      </c>
      <c r="B583" s="1" t="s">
        <v>28</v>
      </c>
      <c r="C583" s="1" t="s">
        <v>30</v>
      </c>
      <c r="D583" s="1">
        <v>916</v>
      </c>
      <c r="E583" s="1">
        <v>916</v>
      </c>
      <c r="F583" s="1">
        <f t="shared" si="9"/>
        <v>936</v>
      </c>
      <c r="G583" s="2">
        <v>-5.8779942227682804</v>
      </c>
      <c r="H583" s="2">
        <v>-5.6739376269760804</v>
      </c>
      <c r="I583" s="2">
        <v>-5.2503536477967998</v>
      </c>
      <c r="J583" s="2">
        <v>-3.0780329394539199</v>
      </c>
    </row>
    <row r="584" spans="1:10" x14ac:dyDescent="0.15">
      <c r="A584" s="1" t="s">
        <v>608</v>
      </c>
      <c r="B584" s="1" t="s">
        <v>28</v>
      </c>
      <c r="C584" s="1" t="s">
        <v>32</v>
      </c>
      <c r="D584" s="1">
        <v>916</v>
      </c>
      <c r="E584" s="1">
        <v>916</v>
      </c>
      <c r="F584" s="1">
        <f t="shared" si="9"/>
        <v>936</v>
      </c>
      <c r="G584" s="2">
        <v>-5.8779942227682804</v>
      </c>
      <c r="H584" s="2">
        <v>-5.6739376269760804</v>
      </c>
      <c r="I584" s="2">
        <v>-4.4042767524118203</v>
      </c>
      <c r="J584" s="2">
        <v>-3.07835733879392</v>
      </c>
    </row>
    <row r="585" spans="1:10" x14ac:dyDescent="0.15">
      <c r="A585" s="1" t="s">
        <v>609</v>
      </c>
      <c r="B585" s="1" t="s">
        <v>28</v>
      </c>
      <c r="C585" s="1" t="s">
        <v>34</v>
      </c>
      <c r="D585" s="1">
        <v>916</v>
      </c>
      <c r="E585" s="1">
        <v>916</v>
      </c>
      <c r="F585" s="1">
        <f t="shared" si="9"/>
        <v>936</v>
      </c>
      <c r="G585" s="2">
        <v>-5.8779942227682804</v>
      </c>
      <c r="H585" s="2">
        <v>-5.5419996802402798</v>
      </c>
      <c r="I585" s="2">
        <v>-5.2363316242892202</v>
      </c>
      <c r="J585" s="2">
        <v>-2.1975715189898901</v>
      </c>
    </row>
    <row r="586" spans="1:10" x14ac:dyDescent="0.15">
      <c r="A586" s="1" t="s">
        <v>610</v>
      </c>
      <c r="B586" s="1" t="s">
        <v>28</v>
      </c>
      <c r="C586" s="1" t="s">
        <v>36</v>
      </c>
      <c r="D586" s="1">
        <v>916</v>
      </c>
      <c r="E586" s="1">
        <v>916</v>
      </c>
      <c r="F586" s="1">
        <f t="shared" si="9"/>
        <v>936</v>
      </c>
      <c r="G586" s="2">
        <v>-5.8779942227682804</v>
      </c>
      <c r="H586" s="2">
        <v>-5.4254278828449296</v>
      </c>
      <c r="I586" s="2">
        <v>-5.2091390033515399</v>
      </c>
      <c r="J586" s="2">
        <v>-3.0735693753028999</v>
      </c>
    </row>
    <row r="587" spans="1:10" x14ac:dyDescent="0.15">
      <c r="A587" s="1" t="s">
        <v>611</v>
      </c>
      <c r="B587" s="1" t="s">
        <v>28</v>
      </c>
      <c r="C587" s="1" t="s">
        <v>38</v>
      </c>
      <c r="D587" s="1">
        <v>916</v>
      </c>
      <c r="E587" s="1">
        <v>916</v>
      </c>
      <c r="F587" s="1">
        <f t="shared" si="9"/>
        <v>936</v>
      </c>
      <c r="G587" s="2">
        <v>-5.8779942227682804</v>
      </c>
      <c r="H587" s="2">
        <v>-5.3834184670708103</v>
      </c>
      <c r="I587" s="2">
        <v>-5.2266763484474303</v>
      </c>
      <c r="J587" s="2">
        <v>-3.0757537850948302</v>
      </c>
    </row>
    <row r="588" spans="1:10" x14ac:dyDescent="0.15">
      <c r="A588" s="1" t="s">
        <v>612</v>
      </c>
      <c r="B588" s="1" t="s">
        <v>28</v>
      </c>
      <c r="C588" s="1" t="s">
        <v>40</v>
      </c>
      <c r="D588" s="1">
        <v>916</v>
      </c>
      <c r="E588" s="1">
        <v>916</v>
      </c>
      <c r="F588" s="1">
        <f t="shared" si="9"/>
        <v>936</v>
      </c>
      <c r="G588" s="2">
        <v>-5.8779942227682804</v>
      </c>
      <c r="H588" s="2">
        <v>-5.6739376269760804</v>
      </c>
      <c r="I588" s="2">
        <v>-5.2509068810546804</v>
      </c>
      <c r="J588" s="2">
        <v>-3.0788215747443202</v>
      </c>
    </row>
    <row r="589" spans="1:10" x14ac:dyDescent="0.15">
      <c r="A589" s="1" t="s">
        <v>613</v>
      </c>
      <c r="B589" s="1" t="s">
        <v>28</v>
      </c>
      <c r="C589" s="1" t="s">
        <v>42</v>
      </c>
      <c r="D589" s="1">
        <v>916</v>
      </c>
      <c r="E589" s="1">
        <v>916</v>
      </c>
      <c r="F589" s="1">
        <f t="shared" si="9"/>
        <v>936</v>
      </c>
      <c r="G589" s="2">
        <v>-5.8779942227682804</v>
      </c>
      <c r="H589" s="2">
        <v>-5.6739376269760804</v>
      </c>
      <c r="I589" s="2">
        <v>-5.2509068810546804</v>
      </c>
      <c r="J589" s="2">
        <v>-3.0790360843953999</v>
      </c>
    </row>
    <row r="590" spans="1:10" x14ac:dyDescent="0.15">
      <c r="A590" s="1" t="s">
        <v>614</v>
      </c>
      <c r="B590" s="1" t="s">
        <v>28</v>
      </c>
      <c r="C590" s="1" t="s">
        <v>44</v>
      </c>
      <c r="D590" s="1">
        <v>916</v>
      </c>
      <c r="E590" s="1">
        <v>916</v>
      </c>
      <c r="F590" s="1">
        <f t="shared" si="9"/>
        <v>936</v>
      </c>
      <c r="G590" s="2">
        <v>-5.8779942227682804</v>
      </c>
      <c r="H590" s="2">
        <v>-5.6739376269760804</v>
      </c>
      <c r="I590" s="2">
        <v>-5.2509068810546804</v>
      </c>
      <c r="J590" s="2">
        <v>-3.0645157843513302</v>
      </c>
    </row>
    <row r="591" spans="1:10" x14ac:dyDescent="0.15">
      <c r="A591" s="1" t="s">
        <v>615</v>
      </c>
      <c r="B591" s="1" t="s">
        <v>38</v>
      </c>
      <c r="C591" s="1" t="s">
        <v>8</v>
      </c>
      <c r="D591" s="1">
        <v>917</v>
      </c>
      <c r="E591" s="1">
        <v>917</v>
      </c>
      <c r="F591" s="1">
        <f t="shared" si="9"/>
        <v>937</v>
      </c>
      <c r="G591" s="2">
        <v>-2.2950772359573102</v>
      </c>
      <c r="H591" s="2">
        <v>-1.3367327293509601</v>
      </c>
      <c r="I591" s="2">
        <v>-0.45243733929760299</v>
      </c>
      <c r="J591" s="2">
        <v>-0.342928916185542</v>
      </c>
    </row>
    <row r="592" spans="1:10" x14ac:dyDescent="0.15">
      <c r="A592" s="1" t="s">
        <v>616</v>
      </c>
      <c r="B592" s="1" t="s">
        <v>38</v>
      </c>
      <c r="C592" s="1" t="s">
        <v>10</v>
      </c>
      <c r="D592" s="1">
        <v>917</v>
      </c>
      <c r="E592" s="1">
        <v>917</v>
      </c>
      <c r="F592" s="1">
        <f t="shared" si="9"/>
        <v>937</v>
      </c>
      <c r="G592" s="2">
        <v>-2.2950772359573102</v>
      </c>
      <c r="H592" s="2">
        <v>-1.34778751895908</v>
      </c>
      <c r="I592" s="2">
        <v>-0.85143590637130695</v>
      </c>
      <c r="J592" s="2">
        <v>-0.36220224256112499</v>
      </c>
    </row>
    <row r="593" spans="1:10" x14ac:dyDescent="0.15">
      <c r="A593" s="1" t="s">
        <v>617</v>
      </c>
      <c r="B593" s="1" t="s">
        <v>38</v>
      </c>
      <c r="C593" s="1" t="s">
        <v>12</v>
      </c>
      <c r="D593" s="1">
        <v>917</v>
      </c>
      <c r="E593" s="1">
        <v>917</v>
      </c>
      <c r="F593" s="1">
        <f t="shared" si="9"/>
        <v>937</v>
      </c>
      <c r="G593" s="2">
        <v>-2.2950772359573102</v>
      </c>
      <c r="H593" s="2">
        <v>-1.2217119659881099</v>
      </c>
      <c r="I593" s="2">
        <v>-0.56881099148176895</v>
      </c>
      <c r="J593" s="2">
        <v>-0.14480926158751101</v>
      </c>
    </row>
    <row r="594" spans="1:10" x14ac:dyDescent="0.15">
      <c r="A594" s="1" t="s">
        <v>618</v>
      </c>
      <c r="B594" s="1" t="s">
        <v>38</v>
      </c>
      <c r="C594" s="1" t="s">
        <v>14</v>
      </c>
      <c r="D594" s="1">
        <v>917</v>
      </c>
      <c r="E594" s="1">
        <v>917</v>
      </c>
      <c r="F594" s="1">
        <f t="shared" si="9"/>
        <v>937</v>
      </c>
      <c r="G594" s="2">
        <v>-0.55929473485826997</v>
      </c>
      <c r="H594" s="2">
        <v>0.67362778186816297</v>
      </c>
      <c r="I594" s="2">
        <v>1.25449312917954</v>
      </c>
      <c r="J594" s="2">
        <v>-0.30053983923605199</v>
      </c>
    </row>
    <row r="595" spans="1:10" x14ac:dyDescent="0.15">
      <c r="A595" s="1" t="s">
        <v>619</v>
      </c>
      <c r="B595" s="1" t="s">
        <v>38</v>
      </c>
      <c r="C595" s="1" t="s">
        <v>16</v>
      </c>
      <c r="D595" s="1">
        <v>917</v>
      </c>
      <c r="E595" s="1">
        <v>917</v>
      </c>
      <c r="F595" s="1">
        <f t="shared" si="9"/>
        <v>937</v>
      </c>
      <c r="G595" s="2">
        <v>-2.2627224345814101</v>
      </c>
      <c r="H595" s="2">
        <v>-8.6057683442732E-2</v>
      </c>
      <c r="I595" s="2">
        <v>5.46123422434448E-2</v>
      </c>
      <c r="J595" s="2">
        <v>-0.35289501565921499</v>
      </c>
    </row>
    <row r="596" spans="1:10" x14ac:dyDescent="0.15">
      <c r="A596" s="1" t="s">
        <v>620</v>
      </c>
      <c r="B596" s="1" t="s">
        <v>38</v>
      </c>
      <c r="C596" s="1" t="s">
        <v>18</v>
      </c>
      <c r="D596" s="1">
        <v>917</v>
      </c>
      <c r="E596" s="1">
        <v>917</v>
      </c>
      <c r="F596" s="1">
        <f t="shared" si="9"/>
        <v>937</v>
      </c>
      <c r="G596" s="2">
        <v>-2.2950772359573102</v>
      </c>
      <c r="H596" s="2">
        <v>-1.34778751895908</v>
      </c>
      <c r="I596" s="2">
        <v>-0.86084741389345298</v>
      </c>
      <c r="J596" s="2">
        <v>-0.36303940284210501</v>
      </c>
    </row>
    <row r="597" spans="1:10" x14ac:dyDescent="0.15">
      <c r="A597" s="1" t="s">
        <v>621</v>
      </c>
      <c r="B597" s="1" t="s">
        <v>38</v>
      </c>
      <c r="C597" s="1" t="s">
        <v>7</v>
      </c>
      <c r="D597" s="1">
        <v>917</v>
      </c>
      <c r="E597" s="1">
        <v>917</v>
      </c>
      <c r="F597" s="1">
        <f t="shared" si="9"/>
        <v>937</v>
      </c>
      <c r="G597" s="2">
        <v>-2.2894637787210899</v>
      </c>
      <c r="H597" s="2">
        <v>0.23153084597743101</v>
      </c>
      <c r="I597" s="2">
        <v>0.24529999128549199</v>
      </c>
      <c r="J597" s="2">
        <v>0.367273013571776</v>
      </c>
    </row>
    <row r="598" spans="1:10" x14ac:dyDescent="0.15">
      <c r="A598" s="1" t="s">
        <v>622</v>
      </c>
      <c r="B598" s="1" t="s">
        <v>38</v>
      </c>
      <c r="C598" s="1" t="s">
        <v>20</v>
      </c>
      <c r="D598" s="1">
        <v>917</v>
      </c>
      <c r="E598" s="1">
        <v>917</v>
      </c>
      <c r="F598" s="1">
        <f t="shared" si="9"/>
        <v>937</v>
      </c>
      <c r="G598" s="2">
        <v>0.79724571735636096</v>
      </c>
      <c r="H598" s="2">
        <v>0.38606279970741803</v>
      </c>
      <c r="I598" s="2">
        <v>0.47052494882950702</v>
      </c>
      <c r="J598" s="2">
        <v>0.73189755356213504</v>
      </c>
    </row>
    <row r="599" spans="1:10" x14ac:dyDescent="0.15">
      <c r="A599" s="1" t="s">
        <v>623</v>
      </c>
      <c r="B599" s="1" t="s">
        <v>38</v>
      </c>
      <c r="C599" s="1" t="s">
        <v>22</v>
      </c>
      <c r="D599" s="1">
        <v>917</v>
      </c>
      <c r="E599" s="1">
        <v>917</v>
      </c>
      <c r="F599" s="1">
        <f t="shared" si="9"/>
        <v>937</v>
      </c>
      <c r="G599" s="2">
        <v>-2.2950772359573102</v>
      </c>
      <c r="H599" s="2">
        <v>1.4023818703742601</v>
      </c>
      <c r="I599" s="2">
        <v>1.2236398988014201</v>
      </c>
      <c r="J599" s="2">
        <v>5.0100052151009301E-2</v>
      </c>
    </row>
    <row r="600" spans="1:10" x14ac:dyDescent="0.15">
      <c r="A600" s="1" t="s">
        <v>624</v>
      </c>
      <c r="B600" s="1" t="s">
        <v>38</v>
      </c>
      <c r="C600" s="1" t="s">
        <v>24</v>
      </c>
      <c r="D600" s="1">
        <v>917</v>
      </c>
      <c r="E600" s="1">
        <v>917</v>
      </c>
      <c r="F600" s="1">
        <f t="shared" si="9"/>
        <v>937</v>
      </c>
      <c r="G600" s="2">
        <v>-1.4856175073424001</v>
      </c>
      <c r="H600" s="2">
        <v>5.5528392095993702E-2</v>
      </c>
      <c r="I600" s="2">
        <v>-2.6669858527611699E-2</v>
      </c>
      <c r="J600" s="2">
        <v>-0.28840787166055298</v>
      </c>
    </row>
    <row r="601" spans="1:10" x14ac:dyDescent="0.15">
      <c r="A601" s="1" t="s">
        <v>625</v>
      </c>
      <c r="B601" s="1" t="s">
        <v>38</v>
      </c>
      <c r="C601" s="1" t="s">
        <v>26</v>
      </c>
      <c r="D601" s="1">
        <v>917</v>
      </c>
      <c r="E601" s="1">
        <v>917</v>
      </c>
      <c r="F601" s="1">
        <f t="shared" si="9"/>
        <v>937</v>
      </c>
      <c r="G601" s="2">
        <v>-2.2950772359573102</v>
      </c>
      <c r="H601" s="2">
        <v>-1.30585242657006</v>
      </c>
      <c r="I601" s="2">
        <v>-0.83412708837829497</v>
      </c>
      <c r="J601" s="2">
        <v>-0.339063695304958</v>
      </c>
    </row>
    <row r="602" spans="1:10" x14ac:dyDescent="0.15">
      <c r="A602" s="1" t="s">
        <v>626</v>
      </c>
      <c r="B602" s="1" t="s">
        <v>38</v>
      </c>
      <c r="C602" s="1" t="s">
        <v>28</v>
      </c>
      <c r="D602" s="1">
        <v>917</v>
      </c>
      <c r="E602" s="1">
        <v>917</v>
      </c>
      <c r="F602" s="1">
        <f t="shared" si="9"/>
        <v>937</v>
      </c>
      <c r="G602" s="2">
        <v>0.68392583232974902</v>
      </c>
      <c r="H602" s="2">
        <v>0.68779611916681904</v>
      </c>
      <c r="I602" s="2">
        <v>0.54037545402115905</v>
      </c>
      <c r="J602" s="2">
        <v>0.36369763344004002</v>
      </c>
    </row>
    <row r="603" spans="1:10" x14ac:dyDescent="0.15">
      <c r="A603" s="1" t="s">
        <v>627</v>
      </c>
      <c r="B603" s="1" t="s">
        <v>38</v>
      </c>
      <c r="C603" s="1" t="s">
        <v>30</v>
      </c>
      <c r="D603" s="1">
        <v>917</v>
      </c>
      <c r="E603" s="1">
        <v>917</v>
      </c>
      <c r="F603" s="1">
        <f t="shared" si="9"/>
        <v>937</v>
      </c>
      <c r="G603" s="2">
        <v>-2.2950772359573102</v>
      </c>
      <c r="H603" s="2">
        <v>-1.34778751895908</v>
      </c>
      <c r="I603" s="2">
        <v>-0.86084741389345298</v>
      </c>
      <c r="J603" s="2">
        <v>-0.36293633918217</v>
      </c>
    </row>
    <row r="604" spans="1:10" x14ac:dyDescent="0.15">
      <c r="A604" s="1" t="s">
        <v>628</v>
      </c>
      <c r="B604" s="1" t="s">
        <v>38</v>
      </c>
      <c r="C604" s="1" t="s">
        <v>32</v>
      </c>
      <c r="D604" s="1">
        <v>917</v>
      </c>
      <c r="E604" s="1">
        <v>917</v>
      </c>
      <c r="F604" s="1">
        <f t="shared" si="9"/>
        <v>937</v>
      </c>
      <c r="G604" s="2">
        <v>0.41078723716640297</v>
      </c>
      <c r="H604" s="2">
        <v>1.2989432029005501</v>
      </c>
      <c r="I604" s="2">
        <v>0.59914173098764001</v>
      </c>
      <c r="J604" s="2">
        <v>0.30652574125770099</v>
      </c>
    </row>
    <row r="605" spans="1:10" x14ac:dyDescent="0.15">
      <c r="A605" s="1" t="s">
        <v>629</v>
      </c>
      <c r="B605" s="1" t="s">
        <v>38</v>
      </c>
      <c r="C605" s="1" t="s">
        <v>34</v>
      </c>
      <c r="D605" s="1">
        <v>917</v>
      </c>
      <c r="E605" s="1">
        <v>917</v>
      </c>
      <c r="F605" s="1">
        <f t="shared" si="9"/>
        <v>937</v>
      </c>
      <c r="G605" s="2">
        <v>-1.1159551842761699</v>
      </c>
      <c r="H605" s="2">
        <v>-0.47198266860527799</v>
      </c>
      <c r="I605" s="2">
        <v>-0.122274422968985</v>
      </c>
      <c r="J605" s="2">
        <v>-0.329067623805884</v>
      </c>
    </row>
    <row r="606" spans="1:10" x14ac:dyDescent="0.15">
      <c r="A606" s="1" t="s">
        <v>630</v>
      </c>
      <c r="B606" s="1" t="s">
        <v>38</v>
      </c>
      <c r="C606" s="1" t="s">
        <v>36</v>
      </c>
      <c r="D606" s="1">
        <v>917</v>
      </c>
      <c r="E606" s="1">
        <v>917</v>
      </c>
      <c r="F606" s="1">
        <f t="shared" si="9"/>
        <v>937</v>
      </c>
      <c r="G606" s="2">
        <v>-2.2950772359573102</v>
      </c>
      <c r="H606" s="2">
        <v>-1.3361726106051</v>
      </c>
      <c r="I606" s="2">
        <v>-0.83145675554749199</v>
      </c>
      <c r="J606" s="2">
        <v>-0.35693616590674498</v>
      </c>
    </row>
    <row r="607" spans="1:10" x14ac:dyDescent="0.15">
      <c r="A607" s="1" t="s">
        <v>631</v>
      </c>
      <c r="B607" s="1" t="s">
        <v>38</v>
      </c>
      <c r="C607" s="1" t="s">
        <v>40</v>
      </c>
      <c r="D607" s="1">
        <v>917</v>
      </c>
      <c r="E607" s="1">
        <v>917</v>
      </c>
      <c r="F607" s="1">
        <f t="shared" si="9"/>
        <v>937</v>
      </c>
      <c r="G607" s="2">
        <v>-1.14738063199917</v>
      </c>
      <c r="H607" s="2">
        <v>-1.22993832626156</v>
      </c>
      <c r="I607" s="2">
        <v>0.16454704132502199</v>
      </c>
      <c r="J607" s="2">
        <v>-0.17509882167770699</v>
      </c>
    </row>
    <row r="608" spans="1:10" x14ac:dyDescent="0.15">
      <c r="A608" s="1" t="s">
        <v>632</v>
      </c>
      <c r="B608" s="1" t="s">
        <v>38</v>
      </c>
      <c r="C608" s="1" t="s">
        <v>42</v>
      </c>
      <c r="D608" s="1">
        <v>917</v>
      </c>
      <c r="E608" s="1">
        <v>917</v>
      </c>
      <c r="F608" s="1">
        <f t="shared" si="9"/>
        <v>937</v>
      </c>
      <c r="G608" s="2">
        <v>-2.2950772359573102</v>
      </c>
      <c r="H608" s="2">
        <v>-1.12691258223992</v>
      </c>
      <c r="I608" s="2">
        <v>-0.80801092847502798</v>
      </c>
      <c r="J608" s="2">
        <v>-0.35260578118587199</v>
      </c>
    </row>
    <row r="609" spans="1:10" x14ac:dyDescent="0.15">
      <c r="A609" s="1" t="s">
        <v>633</v>
      </c>
      <c r="B609" s="1" t="s">
        <v>38</v>
      </c>
      <c r="C609" s="1" t="s">
        <v>44</v>
      </c>
      <c r="D609" s="1">
        <v>917</v>
      </c>
      <c r="E609" s="1">
        <v>917</v>
      </c>
      <c r="F609" s="1">
        <f t="shared" si="9"/>
        <v>937</v>
      </c>
      <c r="G609" s="2">
        <v>-2.2950772359573102</v>
      </c>
      <c r="H609" s="2">
        <v>-1.2582564130737</v>
      </c>
      <c r="I609" s="2">
        <v>-0.76682795017961802</v>
      </c>
      <c r="J609" s="2">
        <v>-0.34649733852626202</v>
      </c>
    </row>
    <row r="610" spans="1:10" x14ac:dyDescent="0.15">
      <c r="A610" s="1" t="s">
        <v>634</v>
      </c>
      <c r="B610" s="1" t="s">
        <v>20</v>
      </c>
      <c r="C610" s="1" t="s">
        <v>8</v>
      </c>
      <c r="D610" s="1">
        <v>918</v>
      </c>
      <c r="E610" s="1">
        <v>918</v>
      </c>
      <c r="F610" s="1">
        <f t="shared" si="9"/>
        <v>938</v>
      </c>
      <c r="G610" s="2">
        <v>-5.1120984088267996</v>
      </c>
      <c r="H610" s="2">
        <v>-4.6505547158472602</v>
      </c>
      <c r="I610" s="2">
        <v>-3.4712203037711298</v>
      </c>
      <c r="J610" s="2">
        <v>-1.91378771999916</v>
      </c>
    </row>
    <row r="611" spans="1:10" x14ac:dyDescent="0.15">
      <c r="A611" s="1" t="s">
        <v>635</v>
      </c>
      <c r="B611" s="1" t="s">
        <v>20</v>
      </c>
      <c r="C611" s="1" t="s">
        <v>10</v>
      </c>
      <c r="D611" s="1">
        <v>918</v>
      </c>
      <c r="E611" s="1">
        <v>918</v>
      </c>
      <c r="F611" s="1">
        <f t="shared" si="9"/>
        <v>938</v>
      </c>
      <c r="G611" s="2">
        <v>-5.1120984088267996</v>
      </c>
      <c r="H611" s="2">
        <v>-5.01891090308294</v>
      </c>
      <c r="I611" s="2">
        <v>-4.3622935165717003</v>
      </c>
      <c r="J611" s="2">
        <v>-2.23641007193942</v>
      </c>
    </row>
    <row r="612" spans="1:10" x14ac:dyDescent="0.15">
      <c r="A612" s="1" t="s">
        <v>636</v>
      </c>
      <c r="B612" s="1" t="s">
        <v>20</v>
      </c>
      <c r="C612" s="1" t="s">
        <v>12</v>
      </c>
      <c r="D612" s="1">
        <v>918</v>
      </c>
      <c r="E612" s="1">
        <v>918</v>
      </c>
      <c r="F612" s="1">
        <f t="shared" si="9"/>
        <v>938</v>
      </c>
      <c r="G612" s="2">
        <v>-5.1120984088267996</v>
      </c>
      <c r="H612" s="2">
        <v>-5.01891090308294</v>
      </c>
      <c r="I612" s="2">
        <v>-4.36489738786074</v>
      </c>
      <c r="J612" s="2">
        <v>-2.2364683531666301</v>
      </c>
    </row>
    <row r="613" spans="1:10" x14ac:dyDescent="0.15">
      <c r="A613" s="1" t="s">
        <v>637</v>
      </c>
      <c r="B613" s="1" t="s">
        <v>20</v>
      </c>
      <c r="C613" s="1" t="s">
        <v>14</v>
      </c>
      <c r="D613" s="1">
        <v>918</v>
      </c>
      <c r="E613" s="1">
        <v>918</v>
      </c>
      <c r="F613" s="1">
        <f t="shared" si="9"/>
        <v>938</v>
      </c>
      <c r="G613" s="2">
        <v>-5.1120984088267996</v>
      </c>
      <c r="H613" s="2">
        <v>-5.01891090308294</v>
      </c>
      <c r="I613" s="2">
        <v>-4.36678044269678</v>
      </c>
      <c r="J613" s="2">
        <v>-2.2363696683779599</v>
      </c>
    </row>
    <row r="614" spans="1:10" x14ac:dyDescent="0.15">
      <c r="A614" s="1" t="s">
        <v>638</v>
      </c>
      <c r="B614" s="1" t="s">
        <v>20</v>
      </c>
      <c r="C614" s="1" t="s">
        <v>16</v>
      </c>
      <c r="D614" s="1">
        <v>918</v>
      </c>
      <c r="E614" s="1">
        <v>918</v>
      </c>
      <c r="F614" s="1">
        <f t="shared" si="9"/>
        <v>938</v>
      </c>
      <c r="G614" s="2">
        <v>-5.1120984088267996</v>
      </c>
      <c r="H614" s="2">
        <v>-4.9617357297018696</v>
      </c>
      <c r="I614" s="2">
        <v>-4.3057803092154403</v>
      </c>
      <c r="J614" s="2">
        <v>-1.3719594747635699</v>
      </c>
    </row>
    <row r="615" spans="1:10" x14ac:dyDescent="0.15">
      <c r="A615" s="1" t="s">
        <v>639</v>
      </c>
      <c r="B615" s="1" t="s">
        <v>20</v>
      </c>
      <c r="C615" s="1" t="s">
        <v>18</v>
      </c>
      <c r="D615" s="1">
        <v>918</v>
      </c>
      <c r="E615" s="1">
        <v>918</v>
      </c>
      <c r="F615" s="1">
        <f t="shared" si="9"/>
        <v>938</v>
      </c>
      <c r="G615" s="2">
        <v>-5.1120984088267996</v>
      </c>
      <c r="H615" s="2">
        <v>-5.0181119600583202</v>
      </c>
      <c r="I615" s="2">
        <v>-4.3661844485963002</v>
      </c>
      <c r="J615" s="2">
        <v>-2.2362931592464301</v>
      </c>
    </row>
    <row r="616" spans="1:10" x14ac:dyDescent="0.15">
      <c r="A616" s="1" t="s">
        <v>640</v>
      </c>
      <c r="B616" s="1" t="s">
        <v>20</v>
      </c>
      <c r="C616" s="1" t="s">
        <v>7</v>
      </c>
      <c r="D616" s="1">
        <v>918</v>
      </c>
      <c r="E616" s="1">
        <v>918</v>
      </c>
      <c r="F616" s="1">
        <f t="shared" si="9"/>
        <v>938</v>
      </c>
      <c r="G616" s="2">
        <v>-5.1120984088267996</v>
      </c>
      <c r="H616" s="2">
        <v>-5.01891090308294</v>
      </c>
      <c r="I616" s="2">
        <v>-4.3651888254273699</v>
      </c>
      <c r="J616" s="2">
        <v>-2.23538343227187</v>
      </c>
    </row>
    <row r="617" spans="1:10" x14ac:dyDescent="0.15">
      <c r="A617" s="1" t="s">
        <v>641</v>
      </c>
      <c r="B617" s="1" t="s">
        <v>20</v>
      </c>
      <c r="C617" s="1" t="s">
        <v>22</v>
      </c>
      <c r="D617" s="1">
        <v>918</v>
      </c>
      <c r="E617" s="1">
        <v>918</v>
      </c>
      <c r="F617" s="1">
        <f t="shared" si="9"/>
        <v>938</v>
      </c>
      <c r="G617" s="2">
        <v>-5.1120984088267996</v>
      </c>
      <c r="H617" s="2">
        <v>-5.0145336567425201</v>
      </c>
      <c r="I617" s="2">
        <v>-4.3652837650382104</v>
      </c>
      <c r="J617" s="2">
        <v>-2.2364304707740499</v>
      </c>
    </row>
    <row r="618" spans="1:10" x14ac:dyDescent="0.15">
      <c r="A618" s="1" t="s">
        <v>642</v>
      </c>
      <c r="B618" s="1" t="s">
        <v>20</v>
      </c>
      <c r="C618" s="1" t="s">
        <v>24</v>
      </c>
      <c r="D618" s="1">
        <v>918</v>
      </c>
      <c r="E618" s="1">
        <v>918</v>
      </c>
      <c r="F618" s="1">
        <f t="shared" si="9"/>
        <v>938</v>
      </c>
      <c r="G618" s="2">
        <v>-5.1120984088267996</v>
      </c>
      <c r="H618" s="2">
        <v>-4.6408005440606201</v>
      </c>
      <c r="I618" s="2">
        <v>-3.4900071426238801</v>
      </c>
      <c r="J618" s="2">
        <v>-2.2106607594118399</v>
      </c>
    </row>
    <row r="619" spans="1:10" x14ac:dyDescent="0.15">
      <c r="A619" s="1" t="s">
        <v>643</v>
      </c>
      <c r="B619" s="1" t="s">
        <v>20</v>
      </c>
      <c r="C619" s="1" t="s">
        <v>26</v>
      </c>
      <c r="D619" s="1">
        <v>918</v>
      </c>
      <c r="E619" s="1">
        <v>918</v>
      </c>
      <c r="F619" s="1">
        <f t="shared" si="9"/>
        <v>938</v>
      </c>
      <c r="G619" s="2">
        <v>-5.1054187335736696</v>
      </c>
      <c r="H619" s="2">
        <v>-4.8989072924014598</v>
      </c>
      <c r="I619" s="2">
        <v>-4.2940749196699803</v>
      </c>
      <c r="J619" s="2">
        <v>-2.2285511453937898</v>
      </c>
    </row>
    <row r="620" spans="1:10" x14ac:dyDescent="0.15">
      <c r="A620" s="1" t="s">
        <v>644</v>
      </c>
      <c r="B620" s="1" t="s">
        <v>20</v>
      </c>
      <c r="C620" s="1" t="s">
        <v>28</v>
      </c>
      <c r="D620" s="1">
        <v>918</v>
      </c>
      <c r="E620" s="1">
        <v>918</v>
      </c>
      <c r="F620" s="1">
        <f t="shared" si="9"/>
        <v>938</v>
      </c>
      <c r="G620" s="2">
        <v>-5.1120984088267996</v>
      </c>
      <c r="H620" s="2">
        <v>-5.0055500956561296</v>
      </c>
      <c r="I620" s="2">
        <v>-4.3644100097699301</v>
      </c>
      <c r="J620" s="2">
        <v>-2.2356614052795298</v>
      </c>
    </row>
    <row r="621" spans="1:10" x14ac:dyDescent="0.15">
      <c r="A621" s="1" t="s">
        <v>645</v>
      </c>
      <c r="B621" s="1" t="s">
        <v>20</v>
      </c>
      <c r="C621" s="1" t="s">
        <v>30</v>
      </c>
      <c r="D621" s="1">
        <v>918</v>
      </c>
      <c r="E621" s="1">
        <v>918</v>
      </c>
      <c r="F621" s="1">
        <f t="shared" si="9"/>
        <v>938</v>
      </c>
      <c r="G621" s="2">
        <v>-5.1120984088267996</v>
      </c>
      <c r="H621" s="2">
        <v>-5.01891090308294</v>
      </c>
      <c r="I621" s="2">
        <v>-4.36678044269678</v>
      </c>
      <c r="J621" s="2">
        <v>-2.23515727719428</v>
      </c>
    </row>
    <row r="622" spans="1:10" x14ac:dyDescent="0.15">
      <c r="A622" s="1" t="s">
        <v>646</v>
      </c>
      <c r="B622" s="1" t="s">
        <v>20</v>
      </c>
      <c r="C622" s="1" t="s">
        <v>32</v>
      </c>
      <c r="D622" s="1">
        <v>918</v>
      </c>
      <c r="E622" s="1">
        <v>918</v>
      </c>
      <c r="F622" s="1">
        <f t="shared" si="9"/>
        <v>938</v>
      </c>
      <c r="G622" s="2">
        <v>-5.1120984088267996</v>
      </c>
      <c r="H622" s="2">
        <v>-5.01891090308294</v>
      </c>
      <c r="I622" s="2">
        <v>-4.36678044269678</v>
      </c>
      <c r="J622" s="2">
        <v>-2.2368630155301599</v>
      </c>
    </row>
    <row r="623" spans="1:10" x14ac:dyDescent="0.15">
      <c r="A623" s="1" t="s">
        <v>647</v>
      </c>
      <c r="B623" s="1" t="s">
        <v>20</v>
      </c>
      <c r="C623" s="1" t="s">
        <v>34</v>
      </c>
      <c r="D623" s="1">
        <v>918</v>
      </c>
      <c r="E623" s="1">
        <v>918</v>
      </c>
      <c r="F623" s="1">
        <f t="shared" si="9"/>
        <v>938</v>
      </c>
      <c r="G623" s="2">
        <v>-5.1120984088267996</v>
      </c>
      <c r="H623" s="2">
        <v>-5.01891090308294</v>
      </c>
      <c r="I623" s="2">
        <v>-4.36678044269678</v>
      </c>
      <c r="J623" s="2">
        <v>-2.2364652234190299</v>
      </c>
    </row>
    <row r="624" spans="1:10" x14ac:dyDescent="0.15">
      <c r="A624" s="1" t="s">
        <v>648</v>
      </c>
      <c r="B624" s="1" t="s">
        <v>20</v>
      </c>
      <c r="C624" s="1" t="s">
        <v>36</v>
      </c>
      <c r="D624" s="1">
        <v>918</v>
      </c>
      <c r="E624" s="1">
        <v>918</v>
      </c>
      <c r="F624" s="1">
        <f t="shared" si="9"/>
        <v>938</v>
      </c>
      <c r="G624" s="2">
        <v>-5.1120984088267996</v>
      </c>
      <c r="H624" s="2">
        <v>-5.01891090308294</v>
      </c>
      <c r="I624" s="2">
        <v>-4.36678044269678</v>
      </c>
      <c r="J624" s="2">
        <v>-2.2361541777329399</v>
      </c>
    </row>
    <row r="625" spans="1:10" x14ac:dyDescent="0.15">
      <c r="A625" s="1" t="s">
        <v>649</v>
      </c>
      <c r="B625" s="1" t="s">
        <v>20</v>
      </c>
      <c r="C625" s="1" t="s">
        <v>38</v>
      </c>
      <c r="D625" s="1">
        <v>918</v>
      </c>
      <c r="E625" s="1">
        <v>918</v>
      </c>
      <c r="F625" s="1">
        <f t="shared" si="9"/>
        <v>938</v>
      </c>
      <c r="G625" s="2">
        <v>-5.1120984088267996</v>
      </c>
      <c r="H625" s="2">
        <v>-4.9813590464025301</v>
      </c>
      <c r="I625" s="2">
        <v>-4.3563261001658002</v>
      </c>
      <c r="J625" s="2">
        <v>-2.2277934851563801</v>
      </c>
    </row>
    <row r="626" spans="1:10" x14ac:dyDescent="0.15">
      <c r="A626" s="1" t="s">
        <v>650</v>
      </c>
      <c r="B626" s="1" t="s">
        <v>20</v>
      </c>
      <c r="C626" s="1" t="s">
        <v>40</v>
      </c>
      <c r="D626" s="1">
        <v>918</v>
      </c>
      <c r="E626" s="1">
        <v>918</v>
      </c>
      <c r="F626" s="1">
        <f t="shared" si="9"/>
        <v>938</v>
      </c>
      <c r="G626" s="2">
        <v>-1.46479997980077</v>
      </c>
      <c r="H626" s="2">
        <v>-1.3047055093984501</v>
      </c>
      <c r="I626" s="2">
        <v>-1.1810051661568699</v>
      </c>
      <c r="J626" s="2">
        <v>-1.3090693454410001</v>
      </c>
    </row>
    <row r="627" spans="1:10" x14ac:dyDescent="0.15">
      <c r="A627" s="1" t="s">
        <v>651</v>
      </c>
      <c r="B627" s="1" t="s">
        <v>20</v>
      </c>
      <c r="C627" s="1" t="s">
        <v>42</v>
      </c>
      <c r="D627" s="1">
        <v>918</v>
      </c>
      <c r="E627" s="1">
        <v>918</v>
      </c>
      <c r="F627" s="1">
        <f t="shared" si="9"/>
        <v>938</v>
      </c>
      <c r="G627" s="2">
        <v>-5.1120984088267996</v>
      </c>
      <c r="H627" s="2">
        <v>-5.01891090308294</v>
      </c>
      <c r="I627" s="2">
        <v>-4.36678044269678</v>
      </c>
      <c r="J627" s="2">
        <v>-2.2357190766797399</v>
      </c>
    </row>
    <row r="628" spans="1:10" x14ac:dyDescent="0.15">
      <c r="A628" s="1" t="s">
        <v>652</v>
      </c>
      <c r="B628" s="1" t="s">
        <v>20</v>
      </c>
      <c r="C628" s="1" t="s">
        <v>44</v>
      </c>
      <c r="D628" s="1">
        <v>918</v>
      </c>
      <c r="E628" s="1">
        <v>918</v>
      </c>
      <c r="F628" s="1">
        <f t="shared" si="9"/>
        <v>938</v>
      </c>
      <c r="G628" s="2">
        <v>-5.1120984088267996</v>
      </c>
      <c r="H628" s="2">
        <v>-5.01891090308294</v>
      </c>
      <c r="I628" s="2">
        <v>-4.2304931812997202</v>
      </c>
      <c r="J628" s="2">
        <v>-2.22763257587724</v>
      </c>
    </row>
    <row r="629" spans="1:10" x14ac:dyDescent="0.15">
      <c r="A629" s="1" t="s">
        <v>653</v>
      </c>
      <c r="B629" s="1" t="s">
        <v>24</v>
      </c>
      <c r="C629" s="1" t="s">
        <v>8</v>
      </c>
      <c r="D629" s="1">
        <v>919</v>
      </c>
      <c r="E629" s="1">
        <v>919</v>
      </c>
      <c r="F629" s="1">
        <f t="shared" si="9"/>
        <v>939</v>
      </c>
      <c r="G629" s="2">
        <v>-5.8735799634096102</v>
      </c>
      <c r="H629" s="2">
        <v>-6.0356593623502501</v>
      </c>
      <c r="I629" s="2">
        <v>-5.4621804707814201</v>
      </c>
      <c r="J629" s="2">
        <v>-3.5154721315784601</v>
      </c>
    </row>
    <row r="630" spans="1:10" x14ac:dyDescent="0.15">
      <c r="A630" s="1" t="s">
        <v>654</v>
      </c>
      <c r="B630" s="1" t="s">
        <v>24</v>
      </c>
      <c r="C630" s="1" t="s">
        <v>10</v>
      </c>
      <c r="D630" s="1">
        <v>919</v>
      </c>
      <c r="E630" s="1">
        <v>919</v>
      </c>
      <c r="F630" s="1">
        <f t="shared" si="9"/>
        <v>939</v>
      </c>
      <c r="G630" s="2">
        <v>-5.8735799634096102</v>
      </c>
      <c r="H630" s="2">
        <v>-6.0219754858342496</v>
      </c>
      <c r="I630" s="2">
        <v>-5.4551856107966303</v>
      </c>
      <c r="J630" s="2">
        <v>-3.5125050399531101</v>
      </c>
    </row>
    <row r="631" spans="1:10" x14ac:dyDescent="0.15">
      <c r="A631" s="1" t="s">
        <v>655</v>
      </c>
      <c r="B631" s="1" t="s">
        <v>24</v>
      </c>
      <c r="C631" s="1" t="s">
        <v>12</v>
      </c>
      <c r="D631" s="1">
        <v>919</v>
      </c>
      <c r="E631" s="1">
        <v>919</v>
      </c>
      <c r="F631" s="1">
        <f t="shared" si="9"/>
        <v>939</v>
      </c>
      <c r="G631" s="2">
        <v>-5.8735799634096102</v>
      </c>
      <c r="H631" s="2">
        <v>-6.0356593623502501</v>
      </c>
      <c r="I631" s="2">
        <v>-5.4621804707814201</v>
      </c>
      <c r="J631" s="2">
        <v>-3.51657364904634</v>
      </c>
    </row>
    <row r="632" spans="1:10" x14ac:dyDescent="0.15">
      <c r="A632" s="1" t="s">
        <v>656</v>
      </c>
      <c r="B632" s="1" t="s">
        <v>24</v>
      </c>
      <c r="C632" s="1" t="s">
        <v>14</v>
      </c>
      <c r="D632" s="1">
        <v>919</v>
      </c>
      <c r="E632" s="1">
        <v>919</v>
      </c>
      <c r="F632" s="1">
        <f t="shared" si="9"/>
        <v>939</v>
      </c>
      <c r="G632" s="2">
        <v>-5.8735799634096102</v>
      </c>
      <c r="H632" s="2">
        <v>-6.0356593623502501</v>
      </c>
      <c r="I632" s="2">
        <v>-5.4621804707814201</v>
      </c>
      <c r="J632" s="2">
        <v>-3.51657364904634</v>
      </c>
    </row>
    <row r="633" spans="1:10" x14ac:dyDescent="0.15">
      <c r="A633" s="1" t="s">
        <v>657</v>
      </c>
      <c r="B633" s="1" t="s">
        <v>24</v>
      </c>
      <c r="C633" s="1" t="s">
        <v>16</v>
      </c>
      <c r="D633" s="1">
        <v>919</v>
      </c>
      <c r="E633" s="1">
        <v>919</v>
      </c>
      <c r="F633" s="1">
        <f t="shared" si="9"/>
        <v>939</v>
      </c>
      <c r="G633" s="2">
        <v>-5.8735799634096102</v>
      </c>
      <c r="H633" s="2">
        <v>-6.0356593623502501</v>
      </c>
      <c r="I633" s="2">
        <v>-5.46094229930367</v>
      </c>
      <c r="J633" s="2">
        <v>-3.5153824567935299</v>
      </c>
    </row>
    <row r="634" spans="1:10" x14ac:dyDescent="0.15">
      <c r="A634" s="1" t="s">
        <v>658</v>
      </c>
      <c r="B634" s="1" t="s">
        <v>24</v>
      </c>
      <c r="C634" s="1" t="s">
        <v>18</v>
      </c>
      <c r="D634" s="1">
        <v>919</v>
      </c>
      <c r="E634" s="1">
        <v>919</v>
      </c>
      <c r="F634" s="1">
        <f t="shared" si="9"/>
        <v>939</v>
      </c>
      <c r="G634" s="2">
        <v>-5.8735799634096102</v>
      </c>
      <c r="H634" s="2">
        <v>-6.0356593623502501</v>
      </c>
      <c r="I634" s="2">
        <v>-5.4604556422305599</v>
      </c>
      <c r="J634" s="2">
        <v>-3.5157415765660298</v>
      </c>
    </row>
    <row r="635" spans="1:10" x14ac:dyDescent="0.15">
      <c r="A635" s="1" t="s">
        <v>659</v>
      </c>
      <c r="B635" s="1" t="s">
        <v>24</v>
      </c>
      <c r="C635" s="1" t="s">
        <v>7</v>
      </c>
      <c r="D635" s="1">
        <v>919</v>
      </c>
      <c r="E635" s="1">
        <v>919</v>
      </c>
      <c r="F635" s="1">
        <f t="shared" si="9"/>
        <v>939</v>
      </c>
      <c r="G635" s="2">
        <v>-5.8735799634096102</v>
      </c>
      <c r="H635" s="2">
        <v>-6.0309622248071699</v>
      </c>
      <c r="I635" s="2">
        <v>-5.4606128395205902</v>
      </c>
      <c r="J635" s="2">
        <v>-3.5163560245087</v>
      </c>
    </row>
    <row r="636" spans="1:10" x14ac:dyDescent="0.15">
      <c r="A636" s="1" t="s">
        <v>660</v>
      </c>
      <c r="B636" s="1" t="s">
        <v>24</v>
      </c>
      <c r="C636" s="1" t="s">
        <v>20</v>
      </c>
      <c r="D636" s="1">
        <v>919</v>
      </c>
      <c r="E636" s="1">
        <v>919</v>
      </c>
      <c r="F636" s="1">
        <f t="shared" si="9"/>
        <v>939</v>
      </c>
      <c r="G636" s="2">
        <v>-5.86411062658419</v>
      </c>
      <c r="H636" s="2">
        <v>-5.9225127307040601</v>
      </c>
      <c r="I636" s="2">
        <v>-5.43875597281487</v>
      </c>
      <c r="J636" s="2">
        <v>-3.5069463980773898</v>
      </c>
    </row>
    <row r="637" spans="1:10" x14ac:dyDescent="0.15">
      <c r="A637" s="1" t="s">
        <v>661</v>
      </c>
      <c r="B637" s="1" t="s">
        <v>24</v>
      </c>
      <c r="C637" s="1" t="s">
        <v>22</v>
      </c>
      <c r="D637" s="1">
        <v>919</v>
      </c>
      <c r="E637" s="1">
        <v>919</v>
      </c>
      <c r="F637" s="1">
        <f t="shared" si="9"/>
        <v>939</v>
      </c>
      <c r="G637" s="2">
        <v>-5.8735799634096102</v>
      </c>
      <c r="H637" s="2">
        <v>-6.0308449814069203</v>
      </c>
      <c r="I637" s="2">
        <v>-5.4593893433987004</v>
      </c>
      <c r="J637" s="2">
        <v>-3.5155053184344101</v>
      </c>
    </row>
    <row r="638" spans="1:10" x14ac:dyDescent="0.15">
      <c r="A638" s="1" t="s">
        <v>662</v>
      </c>
      <c r="B638" s="1" t="s">
        <v>24</v>
      </c>
      <c r="C638" s="1" t="s">
        <v>26</v>
      </c>
      <c r="D638" s="1">
        <v>919</v>
      </c>
      <c r="E638" s="1">
        <v>919</v>
      </c>
      <c r="F638" s="1">
        <f t="shared" si="9"/>
        <v>939</v>
      </c>
      <c r="G638" s="2">
        <v>-5.8735799634096102</v>
      </c>
      <c r="H638" s="2">
        <v>-6.0303863607606303</v>
      </c>
      <c r="I638" s="2">
        <v>-5.4621804707814201</v>
      </c>
      <c r="J638" s="2">
        <v>-3.5163441714591999</v>
      </c>
    </row>
    <row r="639" spans="1:10" x14ac:dyDescent="0.15">
      <c r="A639" s="1" t="s">
        <v>663</v>
      </c>
      <c r="B639" s="1" t="s">
        <v>24</v>
      </c>
      <c r="C639" s="1" t="s">
        <v>28</v>
      </c>
      <c r="D639" s="1">
        <v>919</v>
      </c>
      <c r="E639" s="1">
        <v>919</v>
      </c>
      <c r="F639" s="1">
        <f t="shared" si="9"/>
        <v>939</v>
      </c>
      <c r="G639" s="2">
        <v>-5.8735799634096102</v>
      </c>
      <c r="H639" s="2">
        <v>-6.0356593623502501</v>
      </c>
      <c r="I639" s="2">
        <v>-5.4621804707814201</v>
      </c>
      <c r="J639" s="2">
        <v>-3.5163517967612301</v>
      </c>
    </row>
    <row r="640" spans="1:10" x14ac:dyDescent="0.15">
      <c r="A640" s="1" t="s">
        <v>664</v>
      </c>
      <c r="B640" s="1" t="s">
        <v>24</v>
      </c>
      <c r="C640" s="1" t="s">
        <v>30</v>
      </c>
      <c r="D640" s="1">
        <v>919</v>
      </c>
      <c r="E640" s="1">
        <v>919</v>
      </c>
      <c r="F640" s="1">
        <f t="shared" si="9"/>
        <v>939</v>
      </c>
      <c r="G640" s="2">
        <v>-5.8735799634096102</v>
      </c>
      <c r="H640" s="2">
        <v>-6.0093417470381398</v>
      </c>
      <c r="I640" s="2">
        <v>-5.4544029374963303</v>
      </c>
      <c r="J640" s="2">
        <v>-3.51408513604474</v>
      </c>
    </row>
    <row r="641" spans="1:10" x14ac:dyDescent="0.15">
      <c r="A641" s="1" t="s">
        <v>665</v>
      </c>
      <c r="B641" s="1" t="s">
        <v>24</v>
      </c>
      <c r="C641" s="1" t="s">
        <v>32</v>
      </c>
      <c r="D641" s="1">
        <v>919</v>
      </c>
      <c r="E641" s="1">
        <v>919</v>
      </c>
      <c r="F641" s="1">
        <f t="shared" si="9"/>
        <v>939</v>
      </c>
      <c r="G641" s="2">
        <v>-5.8735799634096102</v>
      </c>
      <c r="H641" s="2">
        <v>-6.0356593623502501</v>
      </c>
      <c r="I641" s="2">
        <v>-5.4621804707814201</v>
      </c>
      <c r="J641" s="2">
        <v>-3.5161246014613399</v>
      </c>
    </row>
    <row r="642" spans="1:10" x14ac:dyDescent="0.15">
      <c r="A642" s="1" t="s">
        <v>666</v>
      </c>
      <c r="B642" s="1" t="s">
        <v>24</v>
      </c>
      <c r="C642" s="1" t="s">
        <v>34</v>
      </c>
      <c r="D642" s="1">
        <v>919</v>
      </c>
      <c r="E642" s="1">
        <v>919</v>
      </c>
      <c r="F642" s="1">
        <f t="shared" ref="F642:F705" si="10">E642+20</f>
        <v>939</v>
      </c>
      <c r="G642" s="2">
        <v>-5.8735799634096102</v>
      </c>
      <c r="H642" s="2">
        <v>-6.0304561743919702</v>
      </c>
      <c r="I642" s="2">
        <v>-5.4554992087353504</v>
      </c>
      <c r="J642" s="2">
        <v>-3.5143436760621398</v>
      </c>
    </row>
    <row r="643" spans="1:10" x14ac:dyDescent="0.15">
      <c r="A643" s="1" t="s">
        <v>667</v>
      </c>
      <c r="B643" s="1" t="s">
        <v>24</v>
      </c>
      <c r="C643" s="1" t="s">
        <v>36</v>
      </c>
      <c r="D643" s="1">
        <v>919</v>
      </c>
      <c r="E643" s="1">
        <v>919</v>
      </c>
      <c r="F643" s="1">
        <f t="shared" si="10"/>
        <v>939</v>
      </c>
      <c r="G643" s="2">
        <v>-5.8735799634096102</v>
      </c>
      <c r="H643" s="2">
        <v>-6.0284944122456103</v>
      </c>
      <c r="I643" s="2">
        <v>-5.4548809288056903</v>
      </c>
      <c r="J643" s="2">
        <v>-3.51078288098631</v>
      </c>
    </row>
    <row r="644" spans="1:10" x14ac:dyDescent="0.15">
      <c r="A644" s="1" t="s">
        <v>668</v>
      </c>
      <c r="B644" s="1" t="s">
        <v>24</v>
      </c>
      <c r="C644" s="1" t="s">
        <v>38</v>
      </c>
      <c r="D644" s="1">
        <v>919</v>
      </c>
      <c r="E644" s="1">
        <v>919</v>
      </c>
      <c r="F644" s="1">
        <f t="shared" si="10"/>
        <v>939</v>
      </c>
      <c r="G644" s="2">
        <v>-5.8735799634096102</v>
      </c>
      <c r="H644" s="2">
        <v>-6.0231477625125303</v>
      </c>
      <c r="I644" s="2">
        <v>-5.4600200799794996</v>
      </c>
      <c r="J644" s="2">
        <v>-3.51408883985596</v>
      </c>
    </row>
    <row r="645" spans="1:10" x14ac:dyDescent="0.15">
      <c r="A645" s="1" t="s">
        <v>669</v>
      </c>
      <c r="B645" s="1" t="s">
        <v>24</v>
      </c>
      <c r="C645" s="1" t="s">
        <v>40</v>
      </c>
      <c r="D645" s="1">
        <v>919</v>
      </c>
      <c r="E645" s="1">
        <v>919</v>
      </c>
      <c r="F645" s="1">
        <f t="shared" si="10"/>
        <v>939</v>
      </c>
      <c r="G645" s="2">
        <v>-5.8735799634096102</v>
      </c>
      <c r="H645" s="2">
        <v>-6.0356593623502501</v>
      </c>
      <c r="I645" s="2">
        <v>-5.4579590295438702</v>
      </c>
      <c r="J645" s="2">
        <v>-3.51285778568763</v>
      </c>
    </row>
    <row r="646" spans="1:10" x14ac:dyDescent="0.15">
      <c r="A646" s="1" t="s">
        <v>670</v>
      </c>
      <c r="B646" s="1" t="s">
        <v>24</v>
      </c>
      <c r="C646" s="1" t="s">
        <v>42</v>
      </c>
      <c r="D646" s="1">
        <v>919</v>
      </c>
      <c r="E646" s="1">
        <v>919</v>
      </c>
      <c r="F646" s="1">
        <f t="shared" si="10"/>
        <v>939</v>
      </c>
      <c r="G646" s="2">
        <v>-5.8735799634096102</v>
      </c>
      <c r="H646" s="2">
        <v>-6.02935465314272</v>
      </c>
      <c r="I646" s="2">
        <v>-5.4593529651724602</v>
      </c>
      <c r="J646" s="2">
        <v>-3.5163010080414101</v>
      </c>
    </row>
    <row r="647" spans="1:10" x14ac:dyDescent="0.15">
      <c r="A647" s="1" t="s">
        <v>671</v>
      </c>
      <c r="B647" s="1" t="s">
        <v>24</v>
      </c>
      <c r="C647" s="1" t="s">
        <v>44</v>
      </c>
      <c r="D647" s="1">
        <v>919</v>
      </c>
      <c r="E647" s="1">
        <v>919</v>
      </c>
      <c r="F647" s="1">
        <f t="shared" si="10"/>
        <v>939</v>
      </c>
      <c r="G647" s="2">
        <v>-5.8735799634096102</v>
      </c>
      <c r="H647" s="2">
        <v>-6.0356593623502501</v>
      </c>
      <c r="I647" s="2">
        <v>-5.4621804707814201</v>
      </c>
      <c r="J647" s="2">
        <v>-3.5159381937669401</v>
      </c>
    </row>
    <row r="648" spans="1:10" x14ac:dyDescent="0.15">
      <c r="A648" s="1" t="s">
        <v>672</v>
      </c>
      <c r="B648" s="1" t="s">
        <v>18</v>
      </c>
      <c r="C648" s="1" t="s">
        <v>8</v>
      </c>
      <c r="D648" s="1">
        <v>920</v>
      </c>
      <c r="E648" s="1">
        <v>920</v>
      </c>
      <c r="F648" s="1">
        <f t="shared" si="10"/>
        <v>940</v>
      </c>
      <c r="G648" s="2">
        <v>-5.2179736244755199</v>
      </c>
      <c r="H648" s="2">
        <v>-2.69030000460259</v>
      </c>
      <c r="I648" s="2">
        <v>-2.41013427114251</v>
      </c>
      <c r="J648" s="2">
        <v>-1.7355151666672399</v>
      </c>
    </row>
    <row r="649" spans="1:10" x14ac:dyDescent="0.15">
      <c r="A649" s="1" t="s">
        <v>673</v>
      </c>
      <c r="B649" s="1" t="s">
        <v>18</v>
      </c>
      <c r="C649" s="1" t="s">
        <v>10</v>
      </c>
      <c r="D649" s="1">
        <v>920</v>
      </c>
      <c r="E649" s="1">
        <v>920</v>
      </c>
      <c r="F649" s="1">
        <f t="shared" si="10"/>
        <v>940</v>
      </c>
      <c r="G649" s="2">
        <v>-5.2512349079816003</v>
      </c>
      <c r="H649" s="2">
        <v>-3.6398547707899498</v>
      </c>
      <c r="I649" s="2">
        <v>-2.76779734307308</v>
      </c>
      <c r="J649" s="2">
        <v>-1.84259627127773</v>
      </c>
    </row>
    <row r="650" spans="1:10" x14ac:dyDescent="0.15">
      <c r="A650" s="1" t="s">
        <v>674</v>
      </c>
      <c r="B650" s="1" t="s">
        <v>18</v>
      </c>
      <c r="C650" s="1" t="s">
        <v>12</v>
      </c>
      <c r="D650" s="1">
        <v>920</v>
      </c>
      <c r="E650" s="1">
        <v>920</v>
      </c>
      <c r="F650" s="1">
        <f t="shared" si="10"/>
        <v>940</v>
      </c>
      <c r="G650" s="2">
        <v>-5.2512349079816003</v>
      </c>
      <c r="H650" s="2">
        <v>-3.6395925368286699</v>
      </c>
      <c r="I650" s="2">
        <v>-2.2586330015003599</v>
      </c>
      <c r="J650" s="2">
        <v>-1.8292795591093001</v>
      </c>
    </row>
    <row r="651" spans="1:10" x14ac:dyDescent="0.15">
      <c r="A651" s="1" t="s">
        <v>675</v>
      </c>
      <c r="B651" s="1" t="s">
        <v>18</v>
      </c>
      <c r="C651" s="1" t="s">
        <v>14</v>
      </c>
      <c r="D651" s="1">
        <v>920</v>
      </c>
      <c r="E651" s="1">
        <v>920</v>
      </c>
      <c r="F651" s="1">
        <f t="shared" si="10"/>
        <v>940</v>
      </c>
      <c r="G651" s="2">
        <v>-5.2512349079816003</v>
      </c>
      <c r="H651" s="2">
        <v>-2.1559601122307899</v>
      </c>
      <c r="I651" s="2">
        <v>-1.5744076827818401</v>
      </c>
      <c r="J651" s="2">
        <v>-1.83297266567234</v>
      </c>
    </row>
    <row r="652" spans="1:10" x14ac:dyDescent="0.15">
      <c r="A652" s="1" t="s">
        <v>676</v>
      </c>
      <c r="B652" s="1" t="s">
        <v>18</v>
      </c>
      <c r="C652" s="1" t="s">
        <v>16</v>
      </c>
      <c r="D652" s="1">
        <v>920</v>
      </c>
      <c r="E652" s="1">
        <v>920</v>
      </c>
      <c r="F652" s="1">
        <f t="shared" si="10"/>
        <v>940</v>
      </c>
      <c r="G652" s="2">
        <v>-5.2512349079816003</v>
      </c>
      <c r="H652" s="2">
        <v>-2.90011668406737</v>
      </c>
      <c r="I652" s="2">
        <v>-1.49823782428228</v>
      </c>
      <c r="J652" s="2">
        <v>-1.33264934978536</v>
      </c>
    </row>
    <row r="653" spans="1:10" x14ac:dyDescent="0.15">
      <c r="A653" s="1" t="s">
        <v>677</v>
      </c>
      <c r="B653" s="1" t="s">
        <v>18</v>
      </c>
      <c r="C653" s="1" t="s">
        <v>7</v>
      </c>
      <c r="D653" s="1">
        <v>920</v>
      </c>
      <c r="E653" s="1">
        <v>920</v>
      </c>
      <c r="F653" s="1">
        <f t="shared" si="10"/>
        <v>940</v>
      </c>
      <c r="G653" s="2">
        <v>-5.2512349079816003</v>
      </c>
      <c r="H653" s="2">
        <v>-3.64387166273815</v>
      </c>
      <c r="I653" s="2">
        <v>-2.7712422178080902</v>
      </c>
      <c r="J653" s="2">
        <v>-1.8317922300034899</v>
      </c>
    </row>
    <row r="654" spans="1:10" x14ac:dyDescent="0.15">
      <c r="A654" s="1" t="s">
        <v>678</v>
      </c>
      <c r="B654" s="1" t="s">
        <v>18</v>
      </c>
      <c r="C654" s="1" t="s">
        <v>20</v>
      </c>
      <c r="D654" s="1">
        <v>920</v>
      </c>
      <c r="E654" s="1">
        <v>920</v>
      </c>
      <c r="F654" s="1">
        <f t="shared" si="10"/>
        <v>940</v>
      </c>
      <c r="G654" s="2">
        <v>-5.2512349079816003</v>
      </c>
      <c r="H654" s="2">
        <v>-3.6276926739453801</v>
      </c>
      <c r="I654" s="2">
        <v>-2.7563366194731298</v>
      </c>
      <c r="J654" s="2">
        <v>-1.8410884711756701</v>
      </c>
    </row>
    <row r="655" spans="1:10" x14ac:dyDescent="0.15">
      <c r="A655" s="1" t="s">
        <v>679</v>
      </c>
      <c r="B655" s="1" t="s">
        <v>18</v>
      </c>
      <c r="C655" s="1" t="s">
        <v>22</v>
      </c>
      <c r="D655" s="1">
        <v>920</v>
      </c>
      <c r="E655" s="1">
        <v>920</v>
      </c>
      <c r="F655" s="1">
        <f t="shared" si="10"/>
        <v>940</v>
      </c>
      <c r="G655" s="2">
        <v>-3.3219525529229901</v>
      </c>
      <c r="H655" s="2">
        <v>-2.1188146744598302</v>
      </c>
      <c r="I655" s="2">
        <v>-0.80024271131105695</v>
      </c>
      <c r="J655" s="2">
        <v>-1.3226428825494201</v>
      </c>
    </row>
    <row r="656" spans="1:10" x14ac:dyDescent="0.15">
      <c r="A656" s="1" t="s">
        <v>680</v>
      </c>
      <c r="B656" s="1" t="s">
        <v>18</v>
      </c>
      <c r="C656" s="1" t="s">
        <v>24</v>
      </c>
      <c r="D656" s="1">
        <v>920</v>
      </c>
      <c r="E656" s="1">
        <v>920</v>
      </c>
      <c r="F656" s="1">
        <f t="shared" si="10"/>
        <v>940</v>
      </c>
      <c r="G656" s="2">
        <v>-3.5441150590704602</v>
      </c>
      <c r="H656" s="2">
        <v>-2.6969183565916</v>
      </c>
      <c r="I656" s="2">
        <v>-2.70096937137555</v>
      </c>
      <c r="J656" s="2">
        <v>-1.83191204304171</v>
      </c>
    </row>
    <row r="657" spans="1:10" x14ac:dyDescent="0.15">
      <c r="A657" s="1" t="s">
        <v>681</v>
      </c>
      <c r="B657" s="1" t="s">
        <v>18</v>
      </c>
      <c r="C657" s="1" t="s">
        <v>26</v>
      </c>
      <c r="D657" s="1">
        <v>920</v>
      </c>
      <c r="E657" s="1">
        <v>920</v>
      </c>
      <c r="F657" s="1">
        <f t="shared" si="10"/>
        <v>940</v>
      </c>
      <c r="G657" s="2">
        <v>-5.2512349079816003</v>
      </c>
      <c r="H657" s="2">
        <v>-3.64387166273815</v>
      </c>
      <c r="I657" s="2">
        <v>-2.7712422178080902</v>
      </c>
      <c r="J657" s="2">
        <v>-1.84258033956939</v>
      </c>
    </row>
    <row r="658" spans="1:10" x14ac:dyDescent="0.15">
      <c r="A658" s="1" t="s">
        <v>682</v>
      </c>
      <c r="B658" s="1" t="s">
        <v>18</v>
      </c>
      <c r="C658" s="1" t="s">
        <v>28</v>
      </c>
      <c r="D658" s="1">
        <v>920</v>
      </c>
      <c r="E658" s="1">
        <v>920</v>
      </c>
      <c r="F658" s="1">
        <f t="shared" si="10"/>
        <v>940</v>
      </c>
      <c r="G658" s="2">
        <v>-3.11671380090183</v>
      </c>
      <c r="H658" s="2">
        <v>-0.46402261415323698</v>
      </c>
      <c r="I658" s="2">
        <v>-0.14514894688886701</v>
      </c>
      <c r="J658" s="2">
        <v>-1.66772392972101</v>
      </c>
    </row>
    <row r="659" spans="1:10" x14ac:dyDescent="0.15">
      <c r="A659" s="1" t="s">
        <v>683</v>
      </c>
      <c r="B659" s="1" t="s">
        <v>18</v>
      </c>
      <c r="C659" s="1" t="s">
        <v>30</v>
      </c>
      <c r="D659" s="1">
        <v>920</v>
      </c>
      <c r="E659" s="1">
        <v>920</v>
      </c>
      <c r="F659" s="1">
        <f t="shared" si="10"/>
        <v>940</v>
      </c>
      <c r="G659" s="2">
        <v>-5.2512349079816003</v>
      </c>
      <c r="H659" s="2">
        <v>-3.6281679717052402</v>
      </c>
      <c r="I659" s="2">
        <v>-2.7681447843760898</v>
      </c>
      <c r="J659" s="2">
        <v>-1.8427763137403901</v>
      </c>
    </row>
    <row r="660" spans="1:10" x14ac:dyDescent="0.15">
      <c r="A660" s="1" t="s">
        <v>684</v>
      </c>
      <c r="B660" s="1" t="s">
        <v>18</v>
      </c>
      <c r="C660" s="1" t="s">
        <v>32</v>
      </c>
      <c r="D660" s="1">
        <v>920</v>
      </c>
      <c r="E660" s="1">
        <v>920</v>
      </c>
      <c r="F660" s="1">
        <f t="shared" si="10"/>
        <v>940</v>
      </c>
      <c r="G660" s="2">
        <v>-5.2512349079816003</v>
      </c>
      <c r="H660" s="2">
        <v>-3.5982529882758199</v>
      </c>
      <c r="I660" s="2">
        <v>-1.5240500292075001</v>
      </c>
      <c r="J660" s="2">
        <v>-1.8374403247233899</v>
      </c>
    </row>
    <row r="661" spans="1:10" x14ac:dyDescent="0.15">
      <c r="A661" s="1" t="s">
        <v>685</v>
      </c>
      <c r="B661" s="1" t="s">
        <v>18</v>
      </c>
      <c r="C661" s="1" t="s">
        <v>34</v>
      </c>
      <c r="D661" s="1">
        <v>920</v>
      </c>
      <c r="E661" s="1">
        <v>920</v>
      </c>
      <c r="F661" s="1">
        <f t="shared" si="10"/>
        <v>940</v>
      </c>
      <c r="G661" s="2">
        <v>-5.2512349079816003</v>
      </c>
      <c r="H661" s="2">
        <v>-2.0806837229743</v>
      </c>
      <c r="I661" s="2">
        <v>-1.6496733940758199</v>
      </c>
      <c r="J661" s="2">
        <v>-1.4243457529032599</v>
      </c>
    </row>
    <row r="662" spans="1:10" x14ac:dyDescent="0.15">
      <c r="A662" s="1" t="s">
        <v>686</v>
      </c>
      <c r="B662" s="1" t="s">
        <v>18</v>
      </c>
      <c r="C662" s="1" t="s">
        <v>36</v>
      </c>
      <c r="D662" s="1">
        <v>920</v>
      </c>
      <c r="E662" s="1">
        <v>920</v>
      </c>
      <c r="F662" s="1">
        <f t="shared" si="10"/>
        <v>940</v>
      </c>
      <c r="G662" s="2">
        <v>-5.2427703108022596</v>
      </c>
      <c r="H662" s="2">
        <v>-2.8721621485226501</v>
      </c>
      <c r="I662" s="2">
        <v>-2.5173562345057698</v>
      </c>
      <c r="J662" s="2">
        <v>-1.6206896769326999</v>
      </c>
    </row>
    <row r="663" spans="1:10" x14ac:dyDescent="0.15">
      <c r="A663" s="1" t="s">
        <v>687</v>
      </c>
      <c r="B663" s="1" t="s">
        <v>18</v>
      </c>
      <c r="C663" s="1" t="s">
        <v>38</v>
      </c>
      <c r="D663" s="1">
        <v>920</v>
      </c>
      <c r="E663" s="1">
        <v>920</v>
      </c>
      <c r="F663" s="1">
        <f t="shared" si="10"/>
        <v>940</v>
      </c>
      <c r="G663" s="2">
        <v>-5.2512349079816003</v>
      </c>
      <c r="H663" s="2">
        <v>-3.59318025034983</v>
      </c>
      <c r="I663" s="2">
        <v>-2.7434982408332198</v>
      </c>
      <c r="J663" s="2">
        <v>-1.1707496764076999</v>
      </c>
    </row>
    <row r="664" spans="1:10" x14ac:dyDescent="0.15">
      <c r="A664" s="1" t="s">
        <v>688</v>
      </c>
      <c r="B664" s="1" t="s">
        <v>18</v>
      </c>
      <c r="C664" s="1" t="s">
        <v>40</v>
      </c>
      <c r="D664" s="1">
        <v>920</v>
      </c>
      <c r="E664" s="1">
        <v>920</v>
      </c>
      <c r="F664" s="1">
        <f t="shared" si="10"/>
        <v>940</v>
      </c>
      <c r="G664" s="2">
        <v>-5.2512349079816003</v>
      </c>
      <c r="H664" s="2">
        <v>-3.6061846082564601</v>
      </c>
      <c r="I664" s="2">
        <v>-2.7621791203916901</v>
      </c>
      <c r="J664" s="2">
        <v>-1.8422030585120399</v>
      </c>
    </row>
    <row r="665" spans="1:10" x14ac:dyDescent="0.15">
      <c r="A665" s="1" t="s">
        <v>689</v>
      </c>
      <c r="B665" s="1" t="s">
        <v>18</v>
      </c>
      <c r="C665" s="1" t="s">
        <v>42</v>
      </c>
      <c r="D665" s="1">
        <v>920</v>
      </c>
      <c r="E665" s="1">
        <v>920</v>
      </c>
      <c r="F665" s="1">
        <f t="shared" si="10"/>
        <v>940</v>
      </c>
      <c r="G665" s="2">
        <v>-4.2722027334793902</v>
      </c>
      <c r="H665" s="2">
        <v>-3.64387166273815</v>
      </c>
      <c r="I665" s="2">
        <v>-2.7712422178080902</v>
      </c>
      <c r="J665" s="2">
        <v>-1.8449343291038101</v>
      </c>
    </row>
    <row r="666" spans="1:10" x14ac:dyDescent="0.15">
      <c r="A666" s="1" t="s">
        <v>690</v>
      </c>
      <c r="B666" s="1" t="s">
        <v>18</v>
      </c>
      <c r="C666" s="1" t="s">
        <v>44</v>
      </c>
      <c r="D666" s="1">
        <v>920</v>
      </c>
      <c r="E666" s="1">
        <v>920</v>
      </c>
      <c r="F666" s="1">
        <f t="shared" si="10"/>
        <v>940</v>
      </c>
      <c r="G666" s="2">
        <v>-5.2512349079816003</v>
      </c>
      <c r="H666" s="2">
        <v>-3.6331698886777102</v>
      </c>
      <c r="I666" s="2">
        <v>-2.7597306360946701</v>
      </c>
      <c r="J666" s="2">
        <v>-1.83689685120908</v>
      </c>
    </row>
    <row r="667" spans="1:10" x14ac:dyDescent="0.15">
      <c r="A667" s="1" t="s">
        <v>691</v>
      </c>
      <c r="B667" s="1" t="s">
        <v>44</v>
      </c>
      <c r="C667" s="1" t="s">
        <v>8</v>
      </c>
      <c r="D667" s="1">
        <v>921</v>
      </c>
      <c r="E667" s="1">
        <v>921</v>
      </c>
      <c r="F667" s="1">
        <f t="shared" si="10"/>
        <v>941</v>
      </c>
      <c r="G667" s="2">
        <v>-5.87012441368495</v>
      </c>
      <c r="H667" s="2">
        <v>-4.7720538517841602</v>
      </c>
      <c r="I667" s="2">
        <v>-4.41102873983351</v>
      </c>
      <c r="J667" s="2">
        <v>-2.6785342953918398</v>
      </c>
    </row>
    <row r="668" spans="1:10" x14ac:dyDescent="0.15">
      <c r="A668" s="1" t="s">
        <v>692</v>
      </c>
      <c r="B668" s="1" t="s">
        <v>44</v>
      </c>
      <c r="C668" s="1" t="s">
        <v>10</v>
      </c>
      <c r="D668" s="1">
        <v>921</v>
      </c>
      <c r="E668" s="1">
        <v>921</v>
      </c>
      <c r="F668" s="1">
        <f t="shared" si="10"/>
        <v>941</v>
      </c>
      <c r="G668" s="2">
        <v>-5.87012441368495</v>
      </c>
      <c r="H668" s="2">
        <v>-3.4078167655434299</v>
      </c>
      <c r="I668" s="2">
        <v>-2.88448331358813</v>
      </c>
      <c r="J668" s="2">
        <v>-2.6822624034892302</v>
      </c>
    </row>
    <row r="669" spans="1:10" x14ac:dyDescent="0.15">
      <c r="A669" s="1" t="s">
        <v>693</v>
      </c>
      <c r="B669" s="1" t="s">
        <v>44</v>
      </c>
      <c r="C669" s="1" t="s">
        <v>12</v>
      </c>
      <c r="D669" s="1">
        <v>921</v>
      </c>
      <c r="E669" s="1">
        <v>921</v>
      </c>
      <c r="F669" s="1">
        <f t="shared" si="10"/>
        <v>941</v>
      </c>
      <c r="G669" s="2">
        <v>-5.87012441368495</v>
      </c>
      <c r="H669" s="2">
        <v>-4.7760929893829598</v>
      </c>
      <c r="I669" s="2">
        <v>-4.4163836970184303</v>
      </c>
      <c r="J669" s="2">
        <v>-2.69121539585342</v>
      </c>
    </row>
    <row r="670" spans="1:10" x14ac:dyDescent="0.15">
      <c r="A670" s="1" t="s">
        <v>694</v>
      </c>
      <c r="B670" s="1" t="s">
        <v>44</v>
      </c>
      <c r="C670" s="1" t="s">
        <v>14</v>
      </c>
      <c r="D670" s="1">
        <v>921</v>
      </c>
      <c r="E670" s="1">
        <v>921</v>
      </c>
      <c r="F670" s="1">
        <f t="shared" si="10"/>
        <v>941</v>
      </c>
      <c r="G670" s="2">
        <v>-5.87012441368495</v>
      </c>
      <c r="H670" s="2">
        <v>-4.7714551481168401</v>
      </c>
      <c r="I670" s="2">
        <v>-4.4156357581952701</v>
      </c>
      <c r="J670" s="2">
        <v>-2.6907940537922701</v>
      </c>
    </row>
    <row r="671" spans="1:10" x14ac:dyDescent="0.15">
      <c r="A671" s="1" t="s">
        <v>695</v>
      </c>
      <c r="B671" s="1" t="s">
        <v>44</v>
      </c>
      <c r="C671" s="1" t="s">
        <v>16</v>
      </c>
      <c r="D671" s="1">
        <v>921</v>
      </c>
      <c r="E671" s="1">
        <v>921</v>
      </c>
      <c r="F671" s="1">
        <f t="shared" si="10"/>
        <v>941</v>
      </c>
      <c r="G671" s="2">
        <v>-5.87012441368495</v>
      </c>
      <c r="H671" s="2">
        <v>-3.52097852601969</v>
      </c>
      <c r="I671" s="2">
        <v>-4.1858628254618697</v>
      </c>
      <c r="J671" s="2">
        <v>-2.65563045094859</v>
      </c>
    </row>
    <row r="672" spans="1:10" x14ac:dyDescent="0.15">
      <c r="A672" s="1" t="s">
        <v>696</v>
      </c>
      <c r="B672" s="1" t="s">
        <v>44</v>
      </c>
      <c r="C672" s="1" t="s">
        <v>18</v>
      </c>
      <c r="D672" s="1">
        <v>921</v>
      </c>
      <c r="E672" s="1">
        <v>921</v>
      </c>
      <c r="F672" s="1">
        <f t="shared" si="10"/>
        <v>941</v>
      </c>
      <c r="G672" s="2">
        <v>-5.87012441368495</v>
      </c>
      <c r="H672" s="2">
        <v>-4.7760929893829598</v>
      </c>
      <c r="I672" s="2">
        <v>-4.3906594181557397</v>
      </c>
      <c r="J672" s="2">
        <v>-2.6892282235392</v>
      </c>
    </row>
    <row r="673" spans="1:10" x14ac:dyDescent="0.15">
      <c r="A673" s="1" t="s">
        <v>697</v>
      </c>
      <c r="B673" s="1" t="s">
        <v>44</v>
      </c>
      <c r="C673" s="1" t="s">
        <v>7</v>
      </c>
      <c r="D673" s="1">
        <v>921</v>
      </c>
      <c r="E673" s="1">
        <v>921</v>
      </c>
      <c r="F673" s="1">
        <f t="shared" si="10"/>
        <v>941</v>
      </c>
      <c r="G673" s="2">
        <v>-5.87012441368495</v>
      </c>
      <c r="H673" s="2">
        <v>-4.5555790436144203</v>
      </c>
      <c r="I673" s="2">
        <v>-4.36256697454556</v>
      </c>
      <c r="J673" s="2">
        <v>-2.6784740361625299</v>
      </c>
    </row>
    <row r="674" spans="1:10" x14ac:dyDescent="0.15">
      <c r="A674" s="1" t="s">
        <v>698</v>
      </c>
      <c r="B674" s="1" t="s">
        <v>44</v>
      </c>
      <c r="C674" s="1" t="s">
        <v>20</v>
      </c>
      <c r="D674" s="1">
        <v>921</v>
      </c>
      <c r="E674" s="1">
        <v>921</v>
      </c>
      <c r="F674" s="1">
        <f t="shared" si="10"/>
        <v>941</v>
      </c>
      <c r="G674" s="2">
        <v>-5.87012441368495</v>
      </c>
      <c r="H674" s="2">
        <v>-4.7437257008658698</v>
      </c>
      <c r="I674" s="2">
        <v>-4.3987150356034297</v>
      </c>
      <c r="J674" s="2">
        <v>-2.5951166545222</v>
      </c>
    </row>
    <row r="675" spans="1:10" x14ac:dyDescent="0.15">
      <c r="A675" s="1" t="s">
        <v>699</v>
      </c>
      <c r="B675" s="1" t="s">
        <v>44</v>
      </c>
      <c r="C675" s="1" t="s">
        <v>22</v>
      </c>
      <c r="D675" s="1">
        <v>921</v>
      </c>
      <c r="E675" s="1">
        <v>921</v>
      </c>
      <c r="F675" s="1">
        <f t="shared" si="10"/>
        <v>941</v>
      </c>
      <c r="G675" s="2">
        <v>-5.87012441368495</v>
      </c>
      <c r="H675" s="2">
        <v>-2.6853220866164502</v>
      </c>
      <c r="I675" s="2">
        <v>-3.0380721317955</v>
      </c>
      <c r="J675" s="2">
        <v>-2.6369302961041399</v>
      </c>
    </row>
    <row r="676" spans="1:10" x14ac:dyDescent="0.15">
      <c r="A676" s="1" t="s">
        <v>700</v>
      </c>
      <c r="B676" s="1" t="s">
        <v>44</v>
      </c>
      <c r="C676" s="1" t="s">
        <v>24</v>
      </c>
      <c r="D676" s="1">
        <v>921</v>
      </c>
      <c r="E676" s="1">
        <v>921</v>
      </c>
      <c r="F676" s="1">
        <f t="shared" si="10"/>
        <v>941</v>
      </c>
      <c r="G676" s="2">
        <v>-5.87012441368495</v>
      </c>
      <c r="H676" s="2">
        <v>-4.7573698079374402</v>
      </c>
      <c r="I676" s="2">
        <v>-4.4099738717292203</v>
      </c>
      <c r="J676" s="2">
        <v>-2.16696825963913</v>
      </c>
    </row>
    <row r="677" spans="1:10" x14ac:dyDescent="0.15">
      <c r="A677" s="1" t="s">
        <v>701</v>
      </c>
      <c r="B677" s="1" t="s">
        <v>44</v>
      </c>
      <c r="C677" s="1" t="s">
        <v>26</v>
      </c>
      <c r="D677" s="1">
        <v>921</v>
      </c>
      <c r="E677" s="1">
        <v>921</v>
      </c>
      <c r="F677" s="1">
        <f t="shared" si="10"/>
        <v>941</v>
      </c>
      <c r="G677" s="2">
        <v>-5.87012441368495</v>
      </c>
      <c r="H677" s="2">
        <v>-4.76435227285174</v>
      </c>
      <c r="I677" s="2">
        <v>-4.4094939432857796</v>
      </c>
      <c r="J677" s="2">
        <v>-2.6821455428293999</v>
      </c>
    </row>
    <row r="678" spans="1:10" x14ac:dyDescent="0.15">
      <c r="A678" s="1" t="s">
        <v>702</v>
      </c>
      <c r="B678" s="1" t="s">
        <v>44</v>
      </c>
      <c r="C678" s="1" t="s">
        <v>28</v>
      </c>
      <c r="D678" s="1">
        <v>921</v>
      </c>
      <c r="E678" s="1">
        <v>921</v>
      </c>
      <c r="F678" s="1">
        <f t="shared" si="10"/>
        <v>941</v>
      </c>
      <c r="G678" s="2">
        <v>-5.85092671716205</v>
      </c>
      <c r="H678" s="2">
        <v>-4.0174123350789204</v>
      </c>
      <c r="I678" s="2">
        <v>-3.7183223601215301</v>
      </c>
      <c r="J678" s="2">
        <v>-2.23789101902236</v>
      </c>
    </row>
    <row r="679" spans="1:10" x14ac:dyDescent="0.15">
      <c r="A679" s="1" t="s">
        <v>703</v>
      </c>
      <c r="B679" s="1" t="s">
        <v>44</v>
      </c>
      <c r="C679" s="1" t="s">
        <v>30</v>
      </c>
      <c r="D679" s="1">
        <v>921</v>
      </c>
      <c r="E679" s="1">
        <v>921</v>
      </c>
      <c r="F679" s="1">
        <f t="shared" si="10"/>
        <v>941</v>
      </c>
      <c r="G679" s="2">
        <v>-5.87012441368495</v>
      </c>
      <c r="H679" s="2">
        <v>-4.7698055984113799</v>
      </c>
      <c r="I679" s="2">
        <v>-4.4150384911064897</v>
      </c>
      <c r="J679" s="2">
        <v>-2.6893226252122999</v>
      </c>
    </row>
    <row r="680" spans="1:10" x14ac:dyDescent="0.15">
      <c r="A680" s="1" t="s">
        <v>704</v>
      </c>
      <c r="B680" s="1" t="s">
        <v>44</v>
      </c>
      <c r="C680" s="1" t="s">
        <v>32</v>
      </c>
      <c r="D680" s="1">
        <v>921</v>
      </c>
      <c r="E680" s="1">
        <v>921</v>
      </c>
      <c r="F680" s="1">
        <f t="shared" si="10"/>
        <v>941</v>
      </c>
      <c r="G680" s="2">
        <v>-5.87012441368495</v>
      </c>
      <c r="H680" s="2">
        <v>-3.3475251783718201</v>
      </c>
      <c r="I680" s="2">
        <v>-4.2980619697907798</v>
      </c>
      <c r="J680" s="2">
        <v>-2.67477024334812</v>
      </c>
    </row>
    <row r="681" spans="1:10" x14ac:dyDescent="0.15">
      <c r="A681" s="1" t="s">
        <v>705</v>
      </c>
      <c r="B681" s="1" t="s">
        <v>44</v>
      </c>
      <c r="C681" s="1" t="s">
        <v>34</v>
      </c>
      <c r="D681" s="1">
        <v>921</v>
      </c>
      <c r="E681" s="1">
        <v>921</v>
      </c>
      <c r="F681" s="1">
        <f t="shared" si="10"/>
        <v>941</v>
      </c>
      <c r="G681" s="2">
        <v>-5.87012441368495</v>
      </c>
      <c r="H681" s="2">
        <v>-4.6606490917380397</v>
      </c>
      <c r="I681" s="2">
        <v>-4.3753149971482799</v>
      </c>
      <c r="J681" s="2">
        <v>-2.68784687429206</v>
      </c>
    </row>
    <row r="682" spans="1:10" x14ac:dyDescent="0.15">
      <c r="A682" s="1" t="s">
        <v>706</v>
      </c>
      <c r="B682" s="1" t="s">
        <v>44</v>
      </c>
      <c r="C682" s="1" t="s">
        <v>36</v>
      </c>
      <c r="D682" s="1">
        <v>921</v>
      </c>
      <c r="E682" s="1">
        <v>921</v>
      </c>
      <c r="F682" s="1">
        <f t="shared" si="10"/>
        <v>941</v>
      </c>
      <c r="G682" s="2">
        <v>-5.87012441368495</v>
      </c>
      <c r="H682" s="2">
        <v>-4.6533196152824399</v>
      </c>
      <c r="I682" s="2">
        <v>-4.36101964995302</v>
      </c>
      <c r="J682" s="2">
        <v>-2.6686348126619901</v>
      </c>
    </row>
    <row r="683" spans="1:10" x14ac:dyDescent="0.15">
      <c r="A683" s="1" t="s">
        <v>707</v>
      </c>
      <c r="B683" s="1" t="s">
        <v>44</v>
      </c>
      <c r="C683" s="1" t="s">
        <v>38</v>
      </c>
      <c r="D683" s="1">
        <v>921</v>
      </c>
      <c r="E683" s="1">
        <v>921</v>
      </c>
      <c r="F683" s="1">
        <f t="shared" si="10"/>
        <v>941</v>
      </c>
      <c r="G683" s="2">
        <v>-5.87012441368495</v>
      </c>
      <c r="H683" s="2">
        <v>-3.1260646944915602</v>
      </c>
      <c r="I683" s="2">
        <v>-3.9814221784063202</v>
      </c>
      <c r="J683" s="2">
        <v>-2.6653287950201201</v>
      </c>
    </row>
    <row r="684" spans="1:10" x14ac:dyDescent="0.15">
      <c r="A684" s="1" t="s">
        <v>708</v>
      </c>
      <c r="B684" s="1" t="s">
        <v>44</v>
      </c>
      <c r="C684" s="1" t="s">
        <v>40</v>
      </c>
      <c r="D684" s="1">
        <v>921</v>
      </c>
      <c r="E684" s="1">
        <v>921</v>
      </c>
      <c r="F684" s="1">
        <f t="shared" si="10"/>
        <v>941</v>
      </c>
      <c r="G684" s="2">
        <v>-5.87012441368495</v>
      </c>
      <c r="H684" s="2">
        <v>-4.7760929893829598</v>
      </c>
      <c r="I684" s="2">
        <v>-4.3413721734531201</v>
      </c>
      <c r="J684" s="2">
        <v>-2.38551751413581</v>
      </c>
    </row>
    <row r="685" spans="1:10" x14ac:dyDescent="0.15">
      <c r="A685" s="1" t="s">
        <v>709</v>
      </c>
      <c r="B685" s="1" t="s">
        <v>44</v>
      </c>
      <c r="C685" s="1" t="s">
        <v>42</v>
      </c>
      <c r="D685" s="1">
        <v>921</v>
      </c>
      <c r="E685" s="1">
        <v>921</v>
      </c>
      <c r="F685" s="1">
        <f t="shared" si="10"/>
        <v>941</v>
      </c>
      <c r="G685" s="2">
        <v>-5.87012441368495</v>
      </c>
      <c r="H685" s="2">
        <v>-4.7548496800727698</v>
      </c>
      <c r="I685" s="2">
        <v>-4.4056665356248503</v>
      </c>
      <c r="J685" s="2">
        <v>-2.6890259069871298</v>
      </c>
    </row>
    <row r="686" spans="1:10" x14ac:dyDescent="0.15">
      <c r="A686" s="1" t="s">
        <v>710</v>
      </c>
      <c r="B686" s="1" t="s">
        <v>16</v>
      </c>
      <c r="C686" s="1" t="s">
        <v>8</v>
      </c>
      <c r="D686" s="1">
        <v>922</v>
      </c>
      <c r="E686" s="1">
        <v>922</v>
      </c>
      <c r="F686" s="1">
        <f t="shared" si="10"/>
        <v>942</v>
      </c>
      <c r="G686" s="2">
        <v>-1.3536658773564301</v>
      </c>
      <c r="H686" s="2">
        <v>-1.9023398008803301</v>
      </c>
      <c r="I686" s="2">
        <v>-2.36321802089248</v>
      </c>
      <c r="J686" s="2">
        <v>-0.70578212653572303</v>
      </c>
    </row>
    <row r="687" spans="1:10" x14ac:dyDescent="0.15">
      <c r="A687" s="1" t="s">
        <v>711</v>
      </c>
      <c r="B687" s="1" t="s">
        <v>16</v>
      </c>
      <c r="C687" s="1" t="s">
        <v>10</v>
      </c>
      <c r="D687" s="1">
        <v>922</v>
      </c>
      <c r="E687" s="1">
        <v>922</v>
      </c>
      <c r="F687" s="1">
        <f t="shared" si="10"/>
        <v>942</v>
      </c>
      <c r="G687" s="2">
        <v>-4.9689709158026298</v>
      </c>
      <c r="H687" s="2">
        <v>-4.7141772441537499</v>
      </c>
      <c r="I687" s="2">
        <v>-4.0743759754300903</v>
      </c>
      <c r="J687" s="2">
        <v>-1.86661487039623</v>
      </c>
    </row>
    <row r="688" spans="1:10" x14ac:dyDescent="0.15">
      <c r="A688" s="1" t="s">
        <v>712</v>
      </c>
      <c r="B688" s="1" t="s">
        <v>16</v>
      </c>
      <c r="C688" s="1" t="s">
        <v>12</v>
      </c>
      <c r="D688" s="1">
        <v>922</v>
      </c>
      <c r="E688" s="1">
        <v>922</v>
      </c>
      <c r="F688" s="1">
        <f t="shared" si="10"/>
        <v>942</v>
      </c>
      <c r="G688" s="2">
        <v>-4.9689709158026298</v>
      </c>
      <c r="H688" s="2">
        <v>-4.7798940339359897</v>
      </c>
      <c r="I688" s="2">
        <v>-4.0946160477876701</v>
      </c>
      <c r="J688" s="2">
        <v>-1.87443868989476</v>
      </c>
    </row>
    <row r="689" spans="1:10" x14ac:dyDescent="0.15">
      <c r="A689" s="1" t="s">
        <v>713</v>
      </c>
      <c r="B689" s="1" t="s">
        <v>16</v>
      </c>
      <c r="C689" s="1" t="s">
        <v>14</v>
      </c>
      <c r="D689" s="1">
        <v>922</v>
      </c>
      <c r="E689" s="1">
        <v>922</v>
      </c>
      <c r="F689" s="1">
        <f t="shared" si="10"/>
        <v>942</v>
      </c>
      <c r="G689" s="2">
        <v>-4.9689709158026298</v>
      </c>
      <c r="H689" s="2">
        <v>-4.7798940339359897</v>
      </c>
      <c r="I689" s="2">
        <v>-4.0946160477876701</v>
      </c>
      <c r="J689" s="2">
        <v>-1.87443868989476</v>
      </c>
    </row>
    <row r="690" spans="1:10" x14ac:dyDescent="0.15">
      <c r="A690" s="1" t="s">
        <v>714</v>
      </c>
      <c r="B690" s="1" t="s">
        <v>16</v>
      </c>
      <c r="C690" s="1" t="s">
        <v>18</v>
      </c>
      <c r="D690" s="1">
        <v>922</v>
      </c>
      <c r="E690" s="1">
        <v>922</v>
      </c>
      <c r="F690" s="1">
        <f t="shared" si="10"/>
        <v>942</v>
      </c>
      <c r="G690" s="2">
        <v>-4.9689709158026298</v>
      </c>
      <c r="H690" s="2">
        <v>-4.7692450288775401</v>
      </c>
      <c r="I690" s="2">
        <v>-4.0919886255782698</v>
      </c>
      <c r="J690" s="2">
        <v>-1.8722677696168799</v>
      </c>
    </row>
    <row r="691" spans="1:10" x14ac:dyDescent="0.15">
      <c r="A691" s="1" t="s">
        <v>715</v>
      </c>
      <c r="B691" s="1" t="s">
        <v>16</v>
      </c>
      <c r="C691" s="1" t="s">
        <v>7</v>
      </c>
      <c r="D691" s="1">
        <v>922</v>
      </c>
      <c r="E691" s="1">
        <v>922</v>
      </c>
      <c r="F691" s="1">
        <f t="shared" si="10"/>
        <v>942</v>
      </c>
      <c r="G691" s="2">
        <v>-4.9689709158026298</v>
      </c>
      <c r="H691" s="2">
        <v>-4.7798940339359897</v>
      </c>
      <c r="I691" s="2">
        <v>-4.0946160477876701</v>
      </c>
      <c r="J691" s="2">
        <v>-1.8742312383983499</v>
      </c>
    </row>
    <row r="692" spans="1:10" x14ac:dyDescent="0.15">
      <c r="A692" s="1" t="s">
        <v>716</v>
      </c>
      <c r="B692" s="1" t="s">
        <v>16</v>
      </c>
      <c r="C692" s="1" t="s">
        <v>20</v>
      </c>
      <c r="D692" s="1">
        <v>922</v>
      </c>
      <c r="E692" s="1">
        <v>922</v>
      </c>
      <c r="F692" s="1">
        <f t="shared" si="10"/>
        <v>942</v>
      </c>
      <c r="G692" s="2">
        <v>-4.87149891041798</v>
      </c>
      <c r="H692" s="2">
        <v>-4.198778671585</v>
      </c>
      <c r="I692" s="2">
        <v>-3.16479016240572</v>
      </c>
      <c r="J692" s="2">
        <v>-1.86530698305103</v>
      </c>
    </row>
    <row r="693" spans="1:10" x14ac:dyDescent="0.15">
      <c r="A693" s="1" t="s">
        <v>717</v>
      </c>
      <c r="B693" s="1" t="s">
        <v>16</v>
      </c>
      <c r="C693" s="1" t="s">
        <v>22</v>
      </c>
      <c r="D693" s="1">
        <v>922</v>
      </c>
      <c r="E693" s="1">
        <v>922</v>
      </c>
      <c r="F693" s="1">
        <f t="shared" si="10"/>
        <v>942</v>
      </c>
      <c r="G693" s="2">
        <v>-4.9689709158026298</v>
      </c>
      <c r="H693" s="2">
        <v>-4.7742838121348496</v>
      </c>
      <c r="I693" s="2">
        <v>-4.0925942251465104</v>
      </c>
      <c r="J693" s="2">
        <v>-1.87383319588537</v>
      </c>
    </row>
    <row r="694" spans="1:10" x14ac:dyDescent="0.15">
      <c r="A694" s="1" t="s">
        <v>718</v>
      </c>
      <c r="B694" s="1" t="s">
        <v>16</v>
      </c>
      <c r="C694" s="1" t="s">
        <v>24</v>
      </c>
      <c r="D694" s="1">
        <v>922</v>
      </c>
      <c r="E694" s="1">
        <v>922</v>
      </c>
      <c r="F694" s="1">
        <f t="shared" si="10"/>
        <v>942</v>
      </c>
      <c r="G694" s="2">
        <v>-4.8036381308361902</v>
      </c>
      <c r="H694" s="2">
        <v>-4.75998402885737</v>
      </c>
      <c r="I694" s="2">
        <v>-2.3985229415624199</v>
      </c>
      <c r="J694" s="2">
        <v>-1.4685486297770201</v>
      </c>
    </row>
    <row r="695" spans="1:10" x14ac:dyDescent="0.15">
      <c r="A695" s="1" t="s">
        <v>719</v>
      </c>
      <c r="B695" s="1" t="s">
        <v>16</v>
      </c>
      <c r="C695" s="1" t="s">
        <v>26</v>
      </c>
      <c r="D695" s="1">
        <v>922</v>
      </c>
      <c r="E695" s="1">
        <v>922</v>
      </c>
      <c r="F695" s="1">
        <f t="shared" si="10"/>
        <v>942</v>
      </c>
      <c r="G695" s="2">
        <v>-4.9689709158026298</v>
      </c>
      <c r="H695" s="2">
        <v>-3.25361744962902</v>
      </c>
      <c r="I695" s="2">
        <v>-3.01982396815515</v>
      </c>
      <c r="J695" s="2">
        <v>-1.75086870097795</v>
      </c>
    </row>
    <row r="696" spans="1:10" x14ac:dyDescent="0.15">
      <c r="A696" s="1" t="s">
        <v>720</v>
      </c>
      <c r="B696" s="1" t="s">
        <v>16</v>
      </c>
      <c r="C696" s="1" t="s">
        <v>28</v>
      </c>
      <c r="D696" s="1">
        <v>922</v>
      </c>
      <c r="E696" s="1">
        <v>922</v>
      </c>
      <c r="F696" s="1">
        <f t="shared" si="10"/>
        <v>942</v>
      </c>
      <c r="G696" s="2">
        <v>-4.9689709158026298</v>
      </c>
      <c r="H696" s="2">
        <v>-4.7745722209285804</v>
      </c>
      <c r="I696" s="2">
        <v>-4.0916114771472998</v>
      </c>
      <c r="J696" s="2">
        <v>-1.87377623623183</v>
      </c>
    </row>
    <row r="697" spans="1:10" x14ac:dyDescent="0.15">
      <c r="A697" s="1" t="s">
        <v>721</v>
      </c>
      <c r="B697" s="1" t="s">
        <v>16</v>
      </c>
      <c r="C697" s="1" t="s">
        <v>30</v>
      </c>
      <c r="D697" s="1">
        <v>922</v>
      </c>
      <c r="E697" s="1">
        <v>922</v>
      </c>
      <c r="F697" s="1">
        <f t="shared" si="10"/>
        <v>942</v>
      </c>
      <c r="G697" s="2">
        <v>-4.9689709158026298</v>
      </c>
      <c r="H697" s="2">
        <v>-4.7798940339359897</v>
      </c>
      <c r="I697" s="2">
        <v>-4.0915869260928197</v>
      </c>
      <c r="J697" s="2">
        <v>-1.87236738057868</v>
      </c>
    </row>
    <row r="698" spans="1:10" x14ac:dyDescent="0.15">
      <c r="A698" s="1" t="s">
        <v>722</v>
      </c>
      <c r="B698" s="1" t="s">
        <v>16</v>
      </c>
      <c r="C698" s="1" t="s">
        <v>32</v>
      </c>
      <c r="D698" s="1">
        <v>922</v>
      </c>
      <c r="E698" s="1">
        <v>922</v>
      </c>
      <c r="F698" s="1">
        <f t="shared" si="10"/>
        <v>942</v>
      </c>
      <c r="G698" s="2">
        <v>-4.9689709158026298</v>
      </c>
      <c r="H698" s="2">
        <v>-4.7798940339359897</v>
      </c>
      <c r="I698" s="2">
        <v>-4.0946160477876701</v>
      </c>
      <c r="J698" s="2">
        <v>-1.8738135066164401</v>
      </c>
    </row>
    <row r="699" spans="1:10" x14ac:dyDescent="0.15">
      <c r="A699" s="1" t="s">
        <v>723</v>
      </c>
      <c r="B699" s="1" t="s">
        <v>16</v>
      </c>
      <c r="C699" s="1" t="s">
        <v>34</v>
      </c>
      <c r="D699" s="1">
        <v>922</v>
      </c>
      <c r="E699" s="1">
        <v>922</v>
      </c>
      <c r="F699" s="1">
        <f t="shared" si="10"/>
        <v>942</v>
      </c>
      <c r="G699" s="2">
        <v>-4.9689709158026298</v>
      </c>
      <c r="H699" s="2">
        <v>-4.7747243769556498</v>
      </c>
      <c r="I699" s="2">
        <v>-4.0918438509297603</v>
      </c>
      <c r="J699" s="2">
        <v>-1.8731380875219701</v>
      </c>
    </row>
    <row r="700" spans="1:10" x14ac:dyDescent="0.15">
      <c r="A700" s="1" t="s">
        <v>724</v>
      </c>
      <c r="B700" s="1" t="s">
        <v>16</v>
      </c>
      <c r="C700" s="1" t="s">
        <v>36</v>
      </c>
      <c r="D700" s="1">
        <v>922</v>
      </c>
      <c r="E700" s="1">
        <v>922</v>
      </c>
      <c r="F700" s="1">
        <f t="shared" si="10"/>
        <v>942</v>
      </c>
      <c r="G700" s="2">
        <v>-4.9689709158026298</v>
      </c>
      <c r="H700" s="2">
        <v>-4.7733582067421603</v>
      </c>
      <c r="I700" s="2">
        <v>-4.0809612400984197</v>
      </c>
      <c r="J700" s="2">
        <v>-1.0332011714859799</v>
      </c>
    </row>
    <row r="701" spans="1:10" x14ac:dyDescent="0.15">
      <c r="A701" s="1" t="s">
        <v>725</v>
      </c>
      <c r="B701" s="1" t="s">
        <v>16</v>
      </c>
      <c r="C701" s="1" t="s">
        <v>38</v>
      </c>
      <c r="D701" s="1">
        <v>922</v>
      </c>
      <c r="E701" s="1">
        <v>922</v>
      </c>
      <c r="F701" s="1">
        <f t="shared" si="10"/>
        <v>942</v>
      </c>
      <c r="G701" s="2">
        <v>-4.9689709158026298</v>
      </c>
      <c r="H701" s="2">
        <v>-4.7773414994188101</v>
      </c>
      <c r="I701" s="2">
        <v>-3.3155497137111101</v>
      </c>
      <c r="J701" s="2">
        <v>-1.8633995817817799</v>
      </c>
    </row>
    <row r="702" spans="1:10" x14ac:dyDescent="0.15">
      <c r="A702" s="1" t="s">
        <v>726</v>
      </c>
      <c r="B702" s="1" t="s">
        <v>16</v>
      </c>
      <c r="C702" s="1" t="s">
        <v>40</v>
      </c>
      <c r="D702" s="1">
        <v>922</v>
      </c>
      <c r="E702" s="1">
        <v>922</v>
      </c>
      <c r="F702" s="1">
        <f t="shared" si="10"/>
        <v>942</v>
      </c>
      <c r="G702" s="2">
        <v>-4.9689709158026298</v>
      </c>
      <c r="H702" s="2">
        <v>-4.5646429580146402</v>
      </c>
      <c r="I702" s="2">
        <v>-3.8394273673604902</v>
      </c>
      <c r="J702" s="2">
        <v>-1.8668290724796199</v>
      </c>
    </row>
    <row r="703" spans="1:10" x14ac:dyDescent="0.15">
      <c r="A703" s="1" t="s">
        <v>727</v>
      </c>
      <c r="B703" s="1" t="s">
        <v>16</v>
      </c>
      <c r="C703" s="1" t="s">
        <v>42</v>
      </c>
      <c r="D703" s="1">
        <v>922</v>
      </c>
      <c r="E703" s="1">
        <v>922</v>
      </c>
      <c r="F703" s="1">
        <f t="shared" si="10"/>
        <v>942</v>
      </c>
      <c r="G703" s="2">
        <v>-4.9689709158026298</v>
      </c>
      <c r="H703" s="2">
        <v>-4.7647645938517904</v>
      </c>
      <c r="I703" s="2">
        <v>-4.0911072551696801</v>
      </c>
      <c r="J703" s="2">
        <v>-1.8722404058253199</v>
      </c>
    </row>
    <row r="704" spans="1:10" x14ac:dyDescent="0.15">
      <c r="A704" s="1" t="s">
        <v>728</v>
      </c>
      <c r="B704" s="1" t="s">
        <v>16</v>
      </c>
      <c r="C704" s="1" t="s">
        <v>44</v>
      </c>
      <c r="D704" s="1">
        <v>922</v>
      </c>
      <c r="E704" s="1">
        <v>922</v>
      </c>
      <c r="F704" s="1">
        <f t="shared" si="10"/>
        <v>942</v>
      </c>
      <c r="G704" s="2">
        <v>-4.9689709158026298</v>
      </c>
      <c r="H704" s="2">
        <v>-4.7798940339359897</v>
      </c>
      <c r="I704" s="2">
        <v>-4.0946160477876701</v>
      </c>
      <c r="J704" s="2">
        <v>-1.8739611485366401</v>
      </c>
    </row>
    <row r="705" spans="1:10" x14ac:dyDescent="0.15">
      <c r="A705" s="1" t="s">
        <v>729</v>
      </c>
      <c r="B705" s="1" t="s">
        <v>12</v>
      </c>
      <c r="C705" s="1" t="s">
        <v>8</v>
      </c>
      <c r="D705" s="1">
        <v>923</v>
      </c>
      <c r="E705" s="1">
        <v>923</v>
      </c>
      <c r="F705" s="1">
        <f t="shared" si="10"/>
        <v>943</v>
      </c>
      <c r="G705" s="2">
        <v>-5.8768700433688501</v>
      </c>
      <c r="H705" s="2">
        <v>-6.0739035688284799</v>
      </c>
      <c r="I705" s="2">
        <v>-5.4236693351475402</v>
      </c>
      <c r="J705" s="2">
        <v>-3.0992906429742102</v>
      </c>
    </row>
    <row r="706" spans="1:10" x14ac:dyDescent="0.15">
      <c r="A706" s="1" t="s">
        <v>730</v>
      </c>
      <c r="B706" s="1" t="s">
        <v>12</v>
      </c>
      <c r="C706" s="1" t="s">
        <v>10</v>
      </c>
      <c r="D706" s="1">
        <v>923</v>
      </c>
      <c r="E706" s="1">
        <v>923</v>
      </c>
      <c r="F706" s="1">
        <f t="shared" ref="F706:F769" si="11">E706+20</f>
        <v>943</v>
      </c>
      <c r="G706" s="2">
        <v>-5.8768700433688501</v>
      </c>
      <c r="H706" s="2">
        <v>-6.0739035688284799</v>
      </c>
      <c r="I706" s="2">
        <v>-5.4224367388758301</v>
      </c>
      <c r="J706" s="2">
        <v>-3.09872165322099</v>
      </c>
    </row>
    <row r="707" spans="1:10" x14ac:dyDescent="0.15">
      <c r="A707" s="1" t="s">
        <v>731</v>
      </c>
      <c r="B707" s="1" t="s">
        <v>12</v>
      </c>
      <c r="C707" s="1" t="s">
        <v>14</v>
      </c>
      <c r="D707" s="1">
        <v>923</v>
      </c>
      <c r="E707" s="1">
        <v>923</v>
      </c>
      <c r="F707" s="1">
        <f t="shared" si="11"/>
        <v>943</v>
      </c>
      <c r="G707" s="2">
        <v>-5.8768700433688501</v>
      </c>
      <c r="H707" s="2">
        <v>-6.0686229934199396</v>
      </c>
      <c r="I707" s="2">
        <v>-5.4236693351475402</v>
      </c>
      <c r="J707" s="2">
        <v>-3.0981715791712099</v>
      </c>
    </row>
    <row r="708" spans="1:10" x14ac:dyDescent="0.15">
      <c r="A708" s="1" t="s">
        <v>732</v>
      </c>
      <c r="B708" s="1" t="s">
        <v>12</v>
      </c>
      <c r="C708" s="1" t="s">
        <v>16</v>
      </c>
      <c r="D708" s="1">
        <v>923</v>
      </c>
      <c r="E708" s="1">
        <v>923</v>
      </c>
      <c r="F708" s="1">
        <f t="shared" si="11"/>
        <v>943</v>
      </c>
      <c r="G708" s="2">
        <v>-5.8768700433688501</v>
      </c>
      <c r="H708" s="2">
        <v>-6.0692000319429997</v>
      </c>
      <c r="I708" s="2">
        <v>-5.4204228852546201</v>
      </c>
      <c r="J708" s="2">
        <v>-3.0988443831840899</v>
      </c>
    </row>
    <row r="709" spans="1:10" x14ac:dyDescent="0.15">
      <c r="A709" s="1" t="s">
        <v>733</v>
      </c>
      <c r="B709" s="1" t="s">
        <v>12</v>
      </c>
      <c r="C709" s="1" t="s">
        <v>18</v>
      </c>
      <c r="D709" s="1">
        <v>923</v>
      </c>
      <c r="E709" s="1">
        <v>923</v>
      </c>
      <c r="F709" s="1">
        <f t="shared" si="11"/>
        <v>943</v>
      </c>
      <c r="G709" s="2">
        <v>-5.8768700433688501</v>
      </c>
      <c r="H709" s="2">
        <v>-6.0612303896389399</v>
      </c>
      <c r="I709" s="2">
        <v>-5.4221385705862097</v>
      </c>
      <c r="J709" s="2">
        <v>-3.0958270337591798</v>
      </c>
    </row>
    <row r="710" spans="1:10" x14ac:dyDescent="0.15">
      <c r="A710" s="1" t="s">
        <v>734</v>
      </c>
      <c r="B710" s="1" t="s">
        <v>12</v>
      </c>
      <c r="C710" s="1" t="s">
        <v>7</v>
      </c>
      <c r="D710" s="1">
        <v>923</v>
      </c>
      <c r="E710" s="1">
        <v>923</v>
      </c>
      <c r="F710" s="1">
        <f t="shared" si="11"/>
        <v>943</v>
      </c>
      <c r="G710" s="2">
        <v>-5.8768700433688501</v>
      </c>
      <c r="H710" s="2">
        <v>-6.06055328764963</v>
      </c>
      <c r="I710" s="2">
        <v>-5.41701429641068</v>
      </c>
      <c r="J710" s="2">
        <v>-3.0946283755289401</v>
      </c>
    </row>
    <row r="711" spans="1:10" x14ac:dyDescent="0.15">
      <c r="A711" s="1" t="s">
        <v>735</v>
      </c>
      <c r="B711" s="1" t="s">
        <v>12</v>
      </c>
      <c r="C711" s="1" t="s">
        <v>20</v>
      </c>
      <c r="D711" s="1">
        <v>923</v>
      </c>
      <c r="E711" s="1">
        <v>923</v>
      </c>
      <c r="F711" s="1">
        <f t="shared" si="11"/>
        <v>943</v>
      </c>
      <c r="G711" s="2">
        <v>-5.8768700433688501</v>
      </c>
      <c r="H711" s="2">
        <v>-6.0739035688284799</v>
      </c>
      <c r="I711" s="2">
        <v>-5.4236693351475402</v>
      </c>
      <c r="J711" s="2">
        <v>-3.0999062096397001</v>
      </c>
    </row>
    <row r="712" spans="1:10" x14ac:dyDescent="0.15">
      <c r="A712" s="1" t="s">
        <v>736</v>
      </c>
      <c r="B712" s="1" t="s">
        <v>12</v>
      </c>
      <c r="C712" s="1" t="s">
        <v>22</v>
      </c>
      <c r="D712" s="1">
        <v>923</v>
      </c>
      <c r="E712" s="1">
        <v>923</v>
      </c>
      <c r="F712" s="1">
        <f t="shared" si="11"/>
        <v>943</v>
      </c>
      <c r="G712" s="2">
        <v>-5.8768700433688501</v>
      </c>
      <c r="H712" s="2">
        <v>-6.0739035688284799</v>
      </c>
      <c r="I712" s="2">
        <v>-5.4236693351475402</v>
      </c>
      <c r="J712" s="2">
        <v>-3.0996138037885399</v>
      </c>
    </row>
    <row r="713" spans="1:10" x14ac:dyDescent="0.15">
      <c r="A713" s="1" t="s">
        <v>737</v>
      </c>
      <c r="B713" s="1" t="s">
        <v>12</v>
      </c>
      <c r="C713" s="1" t="s">
        <v>24</v>
      </c>
      <c r="D713" s="1">
        <v>923</v>
      </c>
      <c r="E713" s="1">
        <v>923</v>
      </c>
      <c r="F713" s="1">
        <f t="shared" si="11"/>
        <v>943</v>
      </c>
      <c r="G713" s="2">
        <v>-5.8768700433688501</v>
      </c>
      <c r="H713" s="2">
        <v>-6.0714139616751597</v>
      </c>
      <c r="I713" s="2">
        <v>-5.4161655405895903</v>
      </c>
      <c r="J713" s="2">
        <v>-3.0979008983229002</v>
      </c>
    </row>
    <row r="714" spans="1:10" x14ac:dyDescent="0.15">
      <c r="A714" s="1" t="s">
        <v>738</v>
      </c>
      <c r="B714" s="1" t="s">
        <v>12</v>
      </c>
      <c r="C714" s="1" t="s">
        <v>26</v>
      </c>
      <c r="D714" s="1">
        <v>923</v>
      </c>
      <c r="E714" s="1">
        <v>923</v>
      </c>
      <c r="F714" s="1">
        <f t="shared" si="11"/>
        <v>943</v>
      </c>
      <c r="G714" s="2">
        <v>-5.8768700433688501</v>
      </c>
      <c r="H714" s="2">
        <v>-6.0739035688284799</v>
      </c>
      <c r="I714" s="2">
        <v>-5.4236693351475402</v>
      </c>
      <c r="J714" s="2">
        <v>-3.0981042251294202</v>
      </c>
    </row>
    <row r="715" spans="1:10" x14ac:dyDescent="0.15">
      <c r="A715" s="1" t="s">
        <v>739</v>
      </c>
      <c r="B715" s="1" t="s">
        <v>12</v>
      </c>
      <c r="C715" s="1" t="s">
        <v>28</v>
      </c>
      <c r="D715" s="1">
        <v>923</v>
      </c>
      <c r="E715" s="1">
        <v>923</v>
      </c>
      <c r="F715" s="1">
        <f t="shared" si="11"/>
        <v>943</v>
      </c>
      <c r="G715" s="2">
        <v>-5.8768700433688501</v>
      </c>
      <c r="H715" s="2">
        <v>-6.07295025243236</v>
      </c>
      <c r="I715" s="2">
        <v>-4.5313682584797501</v>
      </c>
      <c r="J715" s="2">
        <v>-2.2231793635467101</v>
      </c>
    </row>
    <row r="716" spans="1:10" x14ac:dyDescent="0.15">
      <c r="A716" s="1" t="s">
        <v>740</v>
      </c>
      <c r="B716" s="1" t="s">
        <v>12</v>
      </c>
      <c r="C716" s="1" t="s">
        <v>30</v>
      </c>
      <c r="D716" s="1">
        <v>923</v>
      </c>
      <c r="E716" s="1">
        <v>923</v>
      </c>
      <c r="F716" s="1">
        <f t="shared" si="11"/>
        <v>943</v>
      </c>
      <c r="G716" s="2">
        <v>-5.8768700433688501</v>
      </c>
      <c r="H716" s="2">
        <v>-6.0595465406718203</v>
      </c>
      <c r="I716" s="2">
        <v>-5.4236693351475402</v>
      </c>
      <c r="J716" s="2">
        <v>-3.0989256176355902</v>
      </c>
    </row>
    <row r="717" spans="1:10" x14ac:dyDescent="0.15">
      <c r="A717" s="1" t="s">
        <v>741</v>
      </c>
      <c r="B717" s="1" t="s">
        <v>12</v>
      </c>
      <c r="C717" s="1" t="s">
        <v>32</v>
      </c>
      <c r="D717" s="1">
        <v>923</v>
      </c>
      <c r="E717" s="1">
        <v>923</v>
      </c>
      <c r="F717" s="1">
        <f t="shared" si="11"/>
        <v>943</v>
      </c>
      <c r="G717" s="2">
        <v>-5.8768700433688501</v>
      </c>
      <c r="H717" s="2">
        <v>-6.0685086046932399</v>
      </c>
      <c r="I717" s="2">
        <v>-5.4228833733372701</v>
      </c>
      <c r="J717" s="2">
        <v>-3.09875279386381</v>
      </c>
    </row>
    <row r="718" spans="1:10" x14ac:dyDescent="0.15">
      <c r="A718" s="1" t="s">
        <v>742</v>
      </c>
      <c r="B718" s="1" t="s">
        <v>12</v>
      </c>
      <c r="C718" s="1" t="s">
        <v>34</v>
      </c>
      <c r="D718" s="1">
        <v>923</v>
      </c>
      <c r="E718" s="1">
        <v>923</v>
      </c>
      <c r="F718" s="1">
        <f t="shared" si="11"/>
        <v>943</v>
      </c>
      <c r="G718" s="2">
        <v>-5.8768700433688501</v>
      </c>
      <c r="H718" s="2">
        <v>-6.05731197697789</v>
      </c>
      <c r="I718" s="2">
        <v>-5.4199625059788703</v>
      </c>
      <c r="J718" s="2">
        <v>-3.0987581389472298</v>
      </c>
    </row>
    <row r="719" spans="1:10" x14ac:dyDescent="0.15">
      <c r="A719" s="1" t="s">
        <v>743</v>
      </c>
      <c r="B719" s="1" t="s">
        <v>12</v>
      </c>
      <c r="C719" s="1" t="s">
        <v>36</v>
      </c>
      <c r="D719" s="1">
        <v>923</v>
      </c>
      <c r="E719" s="1">
        <v>923</v>
      </c>
      <c r="F719" s="1">
        <f t="shared" si="11"/>
        <v>943</v>
      </c>
      <c r="G719" s="2">
        <v>-5.8768700433688501</v>
      </c>
      <c r="H719" s="2">
        <v>-6.0739035688284799</v>
      </c>
      <c r="I719" s="2">
        <v>-5.4229947225229598</v>
      </c>
      <c r="J719" s="2">
        <v>-3.09466835433386</v>
      </c>
    </row>
    <row r="720" spans="1:10" x14ac:dyDescent="0.15">
      <c r="A720" s="1" t="s">
        <v>744</v>
      </c>
      <c r="B720" s="1" t="s">
        <v>12</v>
      </c>
      <c r="C720" s="1" t="s">
        <v>38</v>
      </c>
      <c r="D720" s="1">
        <v>923</v>
      </c>
      <c r="E720" s="1">
        <v>923</v>
      </c>
      <c r="F720" s="1">
        <f t="shared" si="11"/>
        <v>943</v>
      </c>
      <c r="G720" s="2">
        <v>-5.8768700433688501</v>
      </c>
      <c r="H720" s="2">
        <v>-6.0729497614627403</v>
      </c>
      <c r="I720" s="2">
        <v>-5.41830445310549</v>
      </c>
      <c r="J720" s="2">
        <v>-3.0983056071861501</v>
      </c>
    </row>
    <row r="721" spans="1:10" x14ac:dyDescent="0.15">
      <c r="A721" s="1" t="s">
        <v>745</v>
      </c>
      <c r="B721" s="1" t="s">
        <v>12</v>
      </c>
      <c r="C721" s="1" t="s">
        <v>40</v>
      </c>
      <c r="D721" s="1">
        <v>923</v>
      </c>
      <c r="E721" s="1">
        <v>923</v>
      </c>
      <c r="F721" s="1">
        <f t="shared" si="11"/>
        <v>943</v>
      </c>
      <c r="G721" s="2">
        <v>-5.8768700433688501</v>
      </c>
      <c r="H721" s="2">
        <v>-6.0730497575728801</v>
      </c>
      <c r="I721" s="2">
        <v>-5.4203177230261304</v>
      </c>
      <c r="J721" s="2">
        <v>-3.0978927007535</v>
      </c>
    </row>
    <row r="722" spans="1:10" x14ac:dyDescent="0.15">
      <c r="A722" s="1" t="s">
        <v>746</v>
      </c>
      <c r="B722" s="1" t="s">
        <v>12</v>
      </c>
      <c r="C722" s="1" t="s">
        <v>42</v>
      </c>
      <c r="D722" s="1">
        <v>923</v>
      </c>
      <c r="E722" s="1">
        <v>923</v>
      </c>
      <c r="F722" s="1">
        <f t="shared" si="11"/>
        <v>943</v>
      </c>
      <c r="G722" s="2">
        <v>-5.8768700433688501</v>
      </c>
      <c r="H722" s="2">
        <v>-6.0739035688284799</v>
      </c>
      <c r="I722" s="2">
        <v>-5.4236693351475402</v>
      </c>
      <c r="J722" s="2">
        <v>-3.0999062096397001</v>
      </c>
    </row>
    <row r="723" spans="1:10" x14ac:dyDescent="0.15">
      <c r="A723" s="1" t="s">
        <v>747</v>
      </c>
      <c r="B723" s="1" t="s">
        <v>12</v>
      </c>
      <c r="C723" s="1" t="s">
        <v>44</v>
      </c>
      <c r="D723" s="1">
        <v>923</v>
      </c>
      <c r="E723" s="1">
        <v>923</v>
      </c>
      <c r="F723" s="1">
        <f t="shared" si="11"/>
        <v>943</v>
      </c>
      <c r="G723" s="2">
        <v>-5.8768700433688501</v>
      </c>
      <c r="H723" s="2">
        <v>-6.0739035688284799</v>
      </c>
      <c r="I723" s="2">
        <v>-5.4236693351475402</v>
      </c>
      <c r="J723" s="2">
        <v>-3.0999062096397001</v>
      </c>
    </row>
    <row r="724" spans="1:10" x14ac:dyDescent="0.15">
      <c r="A724" s="1" t="s">
        <v>748</v>
      </c>
      <c r="B724" s="1" t="s">
        <v>44</v>
      </c>
      <c r="C724" s="1" t="s">
        <v>8</v>
      </c>
      <c r="D724" s="1">
        <v>924</v>
      </c>
      <c r="E724" s="1">
        <v>924</v>
      </c>
      <c r="F724" s="1">
        <f t="shared" si="11"/>
        <v>944</v>
      </c>
      <c r="G724" s="2">
        <v>-5.3693193243227597</v>
      </c>
      <c r="H724" s="2">
        <v>-3.79415729592984</v>
      </c>
      <c r="I724" s="2">
        <v>-4.0860364617028599</v>
      </c>
      <c r="J724" s="2">
        <v>-2.93921734648666</v>
      </c>
    </row>
    <row r="725" spans="1:10" x14ac:dyDescent="0.15">
      <c r="A725" s="1" t="s">
        <v>749</v>
      </c>
      <c r="B725" s="1" t="s">
        <v>44</v>
      </c>
      <c r="C725" s="1" t="s">
        <v>10</v>
      </c>
      <c r="D725" s="1">
        <v>924</v>
      </c>
      <c r="E725" s="1">
        <v>924</v>
      </c>
      <c r="F725" s="1">
        <f t="shared" si="11"/>
        <v>944</v>
      </c>
      <c r="G725" s="2">
        <v>-4.3338891759403904</v>
      </c>
      <c r="H725" s="2">
        <v>-4.74399125814017</v>
      </c>
      <c r="I725" s="2">
        <v>-4.5208554490279802</v>
      </c>
      <c r="J725" s="2">
        <v>-2.9385282919295199</v>
      </c>
    </row>
    <row r="726" spans="1:10" x14ac:dyDescent="0.15">
      <c r="A726" s="1" t="s">
        <v>750</v>
      </c>
      <c r="B726" s="1" t="s">
        <v>44</v>
      </c>
      <c r="C726" s="1" t="s">
        <v>12</v>
      </c>
      <c r="D726" s="1">
        <v>924</v>
      </c>
      <c r="E726" s="1">
        <v>924</v>
      </c>
      <c r="F726" s="1">
        <f t="shared" si="11"/>
        <v>944</v>
      </c>
      <c r="G726" s="2">
        <v>-5.3693193243227597</v>
      </c>
      <c r="H726" s="2">
        <v>-4.74399125814017</v>
      </c>
      <c r="I726" s="2">
        <v>-4.5203845617909302</v>
      </c>
      <c r="J726" s="2">
        <v>-2.9256664565248198</v>
      </c>
    </row>
    <row r="727" spans="1:10" x14ac:dyDescent="0.15">
      <c r="A727" s="1" t="s">
        <v>751</v>
      </c>
      <c r="B727" s="1" t="s">
        <v>44</v>
      </c>
      <c r="C727" s="1" t="s">
        <v>14</v>
      </c>
      <c r="D727" s="1">
        <v>924</v>
      </c>
      <c r="E727" s="1">
        <v>924</v>
      </c>
      <c r="F727" s="1">
        <f t="shared" si="11"/>
        <v>944</v>
      </c>
      <c r="G727" s="2">
        <v>-5.3693193243227597</v>
      </c>
      <c r="H727" s="2">
        <v>-4.74399125814017</v>
      </c>
      <c r="I727" s="2">
        <v>-4.5208554490279802</v>
      </c>
      <c r="J727" s="2">
        <v>-2.9398565399249001</v>
      </c>
    </row>
    <row r="728" spans="1:10" x14ac:dyDescent="0.15">
      <c r="A728" s="1" t="s">
        <v>752</v>
      </c>
      <c r="B728" s="1" t="s">
        <v>44</v>
      </c>
      <c r="C728" s="1" t="s">
        <v>16</v>
      </c>
      <c r="D728" s="1">
        <v>924</v>
      </c>
      <c r="E728" s="1">
        <v>924</v>
      </c>
      <c r="F728" s="1">
        <f t="shared" si="11"/>
        <v>944</v>
      </c>
      <c r="G728" s="2">
        <v>-5.3693193243227597</v>
      </c>
      <c r="H728" s="2">
        <v>-4.7115752791091801</v>
      </c>
      <c r="I728" s="2">
        <v>-4.3937582559337001</v>
      </c>
      <c r="J728" s="2">
        <v>-2.9326927781813801</v>
      </c>
    </row>
    <row r="729" spans="1:10" x14ac:dyDescent="0.15">
      <c r="A729" s="1" t="s">
        <v>753</v>
      </c>
      <c r="B729" s="1" t="s">
        <v>44</v>
      </c>
      <c r="C729" s="1" t="s">
        <v>18</v>
      </c>
      <c r="D729" s="1">
        <v>924</v>
      </c>
      <c r="E729" s="1">
        <v>924</v>
      </c>
      <c r="F729" s="1">
        <f t="shared" si="11"/>
        <v>944</v>
      </c>
      <c r="G729" s="2">
        <v>-5.3693193243227597</v>
      </c>
      <c r="H729" s="2">
        <v>-4.74399125814017</v>
      </c>
      <c r="I729" s="2">
        <v>-4.5180672863019096</v>
      </c>
      <c r="J729" s="2">
        <v>-2.9380957759381099</v>
      </c>
    </row>
    <row r="730" spans="1:10" x14ac:dyDescent="0.15">
      <c r="A730" s="1" t="s">
        <v>754</v>
      </c>
      <c r="B730" s="1" t="s">
        <v>44</v>
      </c>
      <c r="C730" s="1" t="s">
        <v>7</v>
      </c>
      <c r="D730" s="1">
        <v>924</v>
      </c>
      <c r="E730" s="1">
        <v>924</v>
      </c>
      <c r="F730" s="1">
        <f t="shared" si="11"/>
        <v>944</v>
      </c>
      <c r="G730" s="2">
        <v>-3.4768847537070502</v>
      </c>
      <c r="H730" s="2">
        <v>-4.4088279232654202</v>
      </c>
      <c r="I730" s="2">
        <v>-4.1143958254211803</v>
      </c>
      <c r="J730" s="2">
        <v>-2.7475831987452501</v>
      </c>
    </row>
    <row r="731" spans="1:10" x14ac:dyDescent="0.15">
      <c r="A731" s="1" t="s">
        <v>755</v>
      </c>
      <c r="B731" s="1" t="s">
        <v>44</v>
      </c>
      <c r="C731" s="1" t="s">
        <v>20</v>
      </c>
      <c r="D731" s="1">
        <v>924</v>
      </c>
      <c r="E731" s="1">
        <v>924</v>
      </c>
      <c r="F731" s="1">
        <f t="shared" si="11"/>
        <v>944</v>
      </c>
      <c r="G731" s="2">
        <v>-4.4300239669123602</v>
      </c>
      <c r="H731" s="2">
        <v>-2.2925585468124199</v>
      </c>
      <c r="I731" s="2">
        <v>-2.8055636686704002</v>
      </c>
      <c r="J731" s="2">
        <v>-2.2491636180759502</v>
      </c>
    </row>
    <row r="732" spans="1:10" x14ac:dyDescent="0.15">
      <c r="A732" s="1" t="s">
        <v>756</v>
      </c>
      <c r="B732" s="1" t="s">
        <v>44</v>
      </c>
      <c r="C732" s="1" t="s">
        <v>22</v>
      </c>
      <c r="D732" s="1">
        <v>924</v>
      </c>
      <c r="E732" s="1">
        <v>924</v>
      </c>
      <c r="F732" s="1">
        <f t="shared" si="11"/>
        <v>944</v>
      </c>
      <c r="G732" s="2">
        <v>-5.3693193243227597</v>
      </c>
      <c r="H732" s="2">
        <v>-4.74399125814017</v>
      </c>
      <c r="I732" s="2">
        <v>-4.5165307399088297</v>
      </c>
      <c r="J732" s="2">
        <v>-2.93882106582419</v>
      </c>
    </row>
    <row r="733" spans="1:10" x14ac:dyDescent="0.15">
      <c r="A733" s="1" t="s">
        <v>757</v>
      </c>
      <c r="B733" s="1" t="s">
        <v>44</v>
      </c>
      <c r="C733" s="1" t="s">
        <v>24</v>
      </c>
      <c r="D733" s="1">
        <v>924</v>
      </c>
      <c r="E733" s="1">
        <v>924</v>
      </c>
      <c r="F733" s="1">
        <f t="shared" si="11"/>
        <v>944</v>
      </c>
      <c r="G733" s="2">
        <v>-5.3693193243227597</v>
      </c>
      <c r="H733" s="2">
        <v>-4.6887339273066297</v>
      </c>
      <c r="I733" s="2">
        <v>-4.5079556675142696</v>
      </c>
      <c r="J733" s="2">
        <v>-2.9358380218199001</v>
      </c>
    </row>
    <row r="734" spans="1:10" x14ac:dyDescent="0.15">
      <c r="A734" s="1" t="s">
        <v>758</v>
      </c>
      <c r="B734" s="1" t="s">
        <v>44</v>
      </c>
      <c r="C734" s="1" t="s">
        <v>26</v>
      </c>
      <c r="D734" s="1">
        <v>924</v>
      </c>
      <c r="E734" s="1">
        <v>924</v>
      </c>
      <c r="F734" s="1">
        <f t="shared" si="11"/>
        <v>944</v>
      </c>
      <c r="G734" s="2">
        <v>-5.3693193243227597</v>
      </c>
      <c r="H734" s="2">
        <v>-4.6897032785960802</v>
      </c>
      <c r="I734" s="2">
        <v>-4.5095467623486298</v>
      </c>
      <c r="J734" s="2">
        <v>-2.9357494018756798</v>
      </c>
    </row>
    <row r="735" spans="1:10" x14ac:dyDescent="0.15">
      <c r="A735" s="1" t="s">
        <v>759</v>
      </c>
      <c r="B735" s="1" t="s">
        <v>44</v>
      </c>
      <c r="C735" s="1" t="s">
        <v>28</v>
      </c>
      <c r="D735" s="1">
        <v>924</v>
      </c>
      <c r="E735" s="1">
        <v>924</v>
      </c>
      <c r="F735" s="1">
        <f t="shared" si="11"/>
        <v>944</v>
      </c>
      <c r="G735" s="2">
        <v>-5.3693193243227597</v>
      </c>
      <c r="H735" s="2">
        <v>-3.4384627135368602</v>
      </c>
      <c r="I735" s="2">
        <v>-4.4407744807020597</v>
      </c>
      <c r="J735" s="2">
        <v>-2.9332390773739698</v>
      </c>
    </row>
    <row r="736" spans="1:10" x14ac:dyDescent="0.15">
      <c r="A736" s="1" t="s">
        <v>760</v>
      </c>
      <c r="B736" s="1" t="s">
        <v>44</v>
      </c>
      <c r="C736" s="1" t="s">
        <v>30</v>
      </c>
      <c r="D736" s="1">
        <v>924</v>
      </c>
      <c r="E736" s="1">
        <v>924</v>
      </c>
      <c r="F736" s="1">
        <f t="shared" si="11"/>
        <v>944</v>
      </c>
      <c r="G736" s="2">
        <v>-5.3693193243227597</v>
      </c>
      <c r="H736" s="2">
        <v>-4.72276528135097</v>
      </c>
      <c r="I736" s="2">
        <v>-4.5175239213880296</v>
      </c>
      <c r="J736" s="2">
        <v>-2.9386273866325601</v>
      </c>
    </row>
    <row r="737" spans="1:10" x14ac:dyDescent="0.15">
      <c r="A737" s="1" t="s">
        <v>761</v>
      </c>
      <c r="B737" s="1" t="s">
        <v>44</v>
      </c>
      <c r="C737" s="1" t="s">
        <v>32</v>
      </c>
      <c r="D737" s="1">
        <v>924</v>
      </c>
      <c r="E737" s="1">
        <v>924</v>
      </c>
      <c r="F737" s="1">
        <f t="shared" si="11"/>
        <v>944</v>
      </c>
      <c r="G737" s="2">
        <v>-5.3693193243227597</v>
      </c>
      <c r="H737" s="2">
        <v>-4.74399125814017</v>
      </c>
      <c r="I737" s="2">
        <v>-4.5208554490279802</v>
      </c>
      <c r="J737" s="2">
        <v>-2.9398617184710898</v>
      </c>
    </row>
    <row r="738" spans="1:10" x14ac:dyDescent="0.15">
      <c r="A738" s="1" t="s">
        <v>762</v>
      </c>
      <c r="B738" s="1" t="s">
        <v>44</v>
      </c>
      <c r="C738" s="1" t="s">
        <v>34</v>
      </c>
      <c r="D738" s="1">
        <v>924</v>
      </c>
      <c r="E738" s="1">
        <v>924</v>
      </c>
      <c r="F738" s="1">
        <f t="shared" si="11"/>
        <v>944</v>
      </c>
      <c r="G738" s="2">
        <v>-5.3693193243227597</v>
      </c>
      <c r="H738" s="2">
        <v>-4.7391786887676499</v>
      </c>
      <c r="I738" s="2">
        <v>-4.5194969680461003</v>
      </c>
      <c r="J738" s="2">
        <v>-2.9391492901937699</v>
      </c>
    </row>
    <row r="739" spans="1:10" x14ac:dyDescent="0.15">
      <c r="A739" s="1" t="s">
        <v>763</v>
      </c>
      <c r="B739" s="1" t="s">
        <v>44</v>
      </c>
      <c r="C739" s="1" t="s">
        <v>36</v>
      </c>
      <c r="D739" s="1">
        <v>924</v>
      </c>
      <c r="E739" s="1">
        <v>924</v>
      </c>
      <c r="F739" s="1">
        <f t="shared" si="11"/>
        <v>944</v>
      </c>
      <c r="G739" s="2">
        <v>-5.3693193243227597</v>
      </c>
      <c r="H739" s="2">
        <v>-4.73350425624227</v>
      </c>
      <c r="I739" s="2">
        <v>-4.5089876536951596</v>
      </c>
      <c r="J739" s="2">
        <v>-2.9366010592240199</v>
      </c>
    </row>
    <row r="740" spans="1:10" x14ac:dyDescent="0.15">
      <c r="A740" s="1" t="s">
        <v>764</v>
      </c>
      <c r="B740" s="1" t="s">
        <v>44</v>
      </c>
      <c r="C740" s="1" t="s">
        <v>38</v>
      </c>
      <c r="D740" s="1">
        <v>924</v>
      </c>
      <c r="E740" s="1">
        <v>924</v>
      </c>
      <c r="F740" s="1">
        <f t="shared" si="11"/>
        <v>944</v>
      </c>
      <c r="G740" s="2">
        <v>-5.3693193243227597</v>
      </c>
      <c r="H740" s="2">
        <v>-4.72748086379843</v>
      </c>
      <c r="I740" s="2">
        <v>-3.3402560563793</v>
      </c>
      <c r="J740" s="2">
        <v>-2.9357126052102598</v>
      </c>
    </row>
    <row r="741" spans="1:10" x14ac:dyDescent="0.15">
      <c r="A741" s="1" t="s">
        <v>765</v>
      </c>
      <c r="B741" s="1" t="s">
        <v>44</v>
      </c>
      <c r="C741" s="1" t="s">
        <v>40</v>
      </c>
      <c r="D741" s="1">
        <v>924</v>
      </c>
      <c r="E741" s="1">
        <v>924</v>
      </c>
      <c r="F741" s="1">
        <f t="shared" si="11"/>
        <v>944</v>
      </c>
      <c r="G741" s="2">
        <v>-5.3693193243227597</v>
      </c>
      <c r="H741" s="2">
        <v>-3.4119021581483402</v>
      </c>
      <c r="I741" s="2">
        <v>-4.4474118745545503</v>
      </c>
      <c r="J741" s="2">
        <v>-2.9231907894599098</v>
      </c>
    </row>
    <row r="742" spans="1:10" x14ac:dyDescent="0.15">
      <c r="A742" s="1" t="s">
        <v>766</v>
      </c>
      <c r="B742" s="1" t="s">
        <v>44</v>
      </c>
      <c r="C742" s="1" t="s">
        <v>42</v>
      </c>
      <c r="D742" s="1">
        <v>924</v>
      </c>
      <c r="E742" s="1">
        <v>924</v>
      </c>
      <c r="F742" s="1">
        <f t="shared" si="11"/>
        <v>944</v>
      </c>
      <c r="G742" s="2">
        <v>-5.3693193243227597</v>
      </c>
      <c r="H742" s="2">
        <v>-4.7431335070026499</v>
      </c>
      <c r="I742" s="2">
        <v>-4.5202536771222404</v>
      </c>
      <c r="J742" s="2">
        <v>-2.93893183598539</v>
      </c>
    </row>
    <row r="743" spans="1:10" x14ac:dyDescent="0.15">
      <c r="A743" s="1" t="s">
        <v>767</v>
      </c>
      <c r="B743" s="1" t="s">
        <v>8</v>
      </c>
      <c r="C743" s="1" t="s">
        <v>10</v>
      </c>
      <c r="D743" s="1">
        <v>925</v>
      </c>
      <c r="E743" s="1">
        <v>925</v>
      </c>
      <c r="F743" s="1">
        <f t="shared" si="11"/>
        <v>945</v>
      </c>
      <c r="G743" s="2">
        <v>-4.7097248101408704</v>
      </c>
      <c r="H743" s="2">
        <v>-2.4018542020958198</v>
      </c>
      <c r="I743" s="2">
        <v>-2.02559579446199</v>
      </c>
      <c r="J743" s="2">
        <v>-0.97941823802625605</v>
      </c>
    </row>
    <row r="744" spans="1:10" x14ac:dyDescent="0.15">
      <c r="A744" s="1" t="s">
        <v>768</v>
      </c>
      <c r="B744" s="1" t="s">
        <v>8</v>
      </c>
      <c r="C744" s="1" t="s">
        <v>12</v>
      </c>
      <c r="D744" s="1">
        <v>925</v>
      </c>
      <c r="E744" s="1">
        <v>925</v>
      </c>
      <c r="F744" s="1">
        <f t="shared" si="11"/>
        <v>945</v>
      </c>
      <c r="G744" s="2">
        <v>-4.7097248101408704</v>
      </c>
      <c r="H744" s="2">
        <v>-2.8318993933401102</v>
      </c>
      <c r="I744" s="2">
        <v>-2.5817496546013698</v>
      </c>
      <c r="J744" s="2">
        <v>-0.98083850351508794</v>
      </c>
    </row>
    <row r="745" spans="1:10" x14ac:dyDescent="0.15">
      <c r="A745" s="1" t="s">
        <v>769</v>
      </c>
      <c r="B745" s="1" t="s">
        <v>8</v>
      </c>
      <c r="C745" s="1" t="s">
        <v>14</v>
      </c>
      <c r="D745" s="1">
        <v>925</v>
      </c>
      <c r="E745" s="1">
        <v>925</v>
      </c>
      <c r="F745" s="1">
        <f t="shared" si="11"/>
        <v>945</v>
      </c>
      <c r="G745" s="2">
        <v>-4.7097248101408704</v>
      </c>
      <c r="H745" s="2">
        <v>-2.8296618798696</v>
      </c>
      <c r="I745" s="2">
        <v>-2.5800107365073499</v>
      </c>
      <c r="J745" s="2">
        <v>-0.97958128298046199</v>
      </c>
    </row>
    <row r="746" spans="1:10" x14ac:dyDescent="0.15">
      <c r="A746" s="1" t="s">
        <v>770</v>
      </c>
      <c r="B746" s="1" t="s">
        <v>8</v>
      </c>
      <c r="C746" s="1" t="s">
        <v>16</v>
      </c>
      <c r="D746" s="1">
        <v>925</v>
      </c>
      <c r="E746" s="1">
        <v>925</v>
      </c>
      <c r="F746" s="1">
        <f t="shared" si="11"/>
        <v>945</v>
      </c>
      <c r="G746" s="2">
        <v>-2.9963425903924898</v>
      </c>
      <c r="H746" s="2">
        <v>0.427125038662098</v>
      </c>
      <c r="I746" s="2">
        <v>-0.97444374729479899</v>
      </c>
      <c r="J746" s="2">
        <v>-0.84082890051689696</v>
      </c>
    </row>
    <row r="747" spans="1:10" x14ac:dyDescent="0.15">
      <c r="A747" s="1" t="s">
        <v>771</v>
      </c>
      <c r="B747" s="1" t="s">
        <v>8</v>
      </c>
      <c r="C747" s="1" t="s">
        <v>18</v>
      </c>
      <c r="D747" s="1">
        <v>925</v>
      </c>
      <c r="E747" s="1">
        <v>925</v>
      </c>
      <c r="F747" s="1">
        <f t="shared" si="11"/>
        <v>945</v>
      </c>
      <c r="G747" s="2">
        <v>-2.7199532448439601</v>
      </c>
      <c r="H747" s="2">
        <v>-0.68398426463522799</v>
      </c>
      <c r="I747" s="2">
        <v>-0.61230499423390905</v>
      </c>
      <c r="J747" s="2">
        <v>-0.92289985366596705</v>
      </c>
    </row>
    <row r="748" spans="1:10" x14ac:dyDescent="0.15">
      <c r="A748" s="1" t="s">
        <v>772</v>
      </c>
      <c r="B748" s="1" t="s">
        <v>8</v>
      </c>
      <c r="C748" s="1" t="s">
        <v>7</v>
      </c>
      <c r="D748" s="1">
        <v>925</v>
      </c>
      <c r="E748" s="1">
        <v>925</v>
      </c>
      <c r="F748" s="1">
        <f t="shared" si="11"/>
        <v>945</v>
      </c>
      <c r="G748" s="2">
        <v>-4.7097248101408704</v>
      </c>
      <c r="H748" s="2">
        <v>-2.8318993933401102</v>
      </c>
      <c r="I748" s="2">
        <v>-2.5817496546013698</v>
      </c>
      <c r="J748" s="2">
        <v>-0.98083850351508794</v>
      </c>
    </row>
    <row r="749" spans="1:10" x14ac:dyDescent="0.15">
      <c r="A749" s="1" t="s">
        <v>773</v>
      </c>
      <c r="B749" s="1" t="s">
        <v>8</v>
      </c>
      <c r="C749" s="1" t="s">
        <v>20</v>
      </c>
      <c r="D749" s="1">
        <v>925</v>
      </c>
      <c r="E749" s="1">
        <v>925</v>
      </c>
      <c r="F749" s="1">
        <f t="shared" si="11"/>
        <v>945</v>
      </c>
      <c r="G749" s="2">
        <v>-4.7097248101408704</v>
      </c>
      <c r="H749" s="2">
        <v>-1.72266266550344</v>
      </c>
      <c r="I749" s="2">
        <v>-0.77566598632347505</v>
      </c>
      <c r="J749" s="2">
        <v>8.3241850983768004E-2</v>
      </c>
    </row>
    <row r="750" spans="1:10" x14ac:dyDescent="0.15">
      <c r="A750" s="1" t="s">
        <v>774</v>
      </c>
      <c r="B750" s="1" t="s">
        <v>8</v>
      </c>
      <c r="C750" s="1" t="s">
        <v>22</v>
      </c>
      <c r="D750" s="1">
        <v>925</v>
      </c>
      <c r="E750" s="1">
        <v>925</v>
      </c>
      <c r="F750" s="1">
        <f t="shared" si="11"/>
        <v>945</v>
      </c>
      <c r="G750" s="2">
        <v>-4.7097248101408704</v>
      </c>
      <c r="H750" s="2">
        <v>-2.8278364239067701</v>
      </c>
      <c r="I750" s="2">
        <v>-2.5803169149113501</v>
      </c>
      <c r="J750" s="2">
        <v>-0.98062342830030502</v>
      </c>
    </row>
    <row r="751" spans="1:10" x14ac:dyDescent="0.15">
      <c r="A751" s="1" t="s">
        <v>775</v>
      </c>
      <c r="B751" s="1" t="s">
        <v>8</v>
      </c>
      <c r="C751" s="1" t="s">
        <v>24</v>
      </c>
      <c r="D751" s="1">
        <v>925</v>
      </c>
      <c r="E751" s="1">
        <v>925</v>
      </c>
      <c r="F751" s="1">
        <f t="shared" si="11"/>
        <v>945</v>
      </c>
      <c r="G751" s="2">
        <v>-4.7097248101408704</v>
      </c>
      <c r="H751" s="2">
        <v>-2.8041483558215199</v>
      </c>
      <c r="I751" s="2">
        <v>-2.5562676912320499</v>
      </c>
      <c r="J751" s="2">
        <v>-0.97149713025965001</v>
      </c>
    </row>
    <row r="752" spans="1:10" x14ac:dyDescent="0.15">
      <c r="A752" s="1" t="s">
        <v>776</v>
      </c>
      <c r="B752" s="1" t="s">
        <v>8</v>
      </c>
      <c r="C752" s="1" t="s">
        <v>26</v>
      </c>
      <c r="D752" s="1">
        <v>925</v>
      </c>
      <c r="E752" s="1">
        <v>925</v>
      </c>
      <c r="F752" s="1">
        <f t="shared" si="11"/>
        <v>945</v>
      </c>
      <c r="G752" s="2">
        <v>-4.7097248101408704</v>
      </c>
      <c r="H752" s="2">
        <v>-2.8318993933401102</v>
      </c>
      <c r="I752" s="2">
        <v>-2.5817496546013698</v>
      </c>
      <c r="J752" s="2">
        <v>-0.980380043796231</v>
      </c>
    </row>
    <row r="753" spans="1:10" x14ac:dyDescent="0.15">
      <c r="A753" s="1" t="s">
        <v>777</v>
      </c>
      <c r="B753" s="1" t="s">
        <v>8</v>
      </c>
      <c r="C753" s="1" t="s">
        <v>28</v>
      </c>
      <c r="D753" s="1">
        <v>925</v>
      </c>
      <c r="E753" s="1">
        <v>925</v>
      </c>
      <c r="F753" s="1">
        <f t="shared" si="11"/>
        <v>945</v>
      </c>
      <c r="G753" s="2">
        <v>-4.7097248101408704</v>
      </c>
      <c r="H753" s="2">
        <v>-2.8318993933401102</v>
      </c>
      <c r="I753" s="2">
        <v>-2.5817496546013698</v>
      </c>
      <c r="J753" s="2">
        <v>-0.98035991537949496</v>
      </c>
    </row>
    <row r="754" spans="1:10" x14ac:dyDescent="0.15">
      <c r="A754" s="1" t="s">
        <v>778</v>
      </c>
      <c r="B754" s="1" t="s">
        <v>8</v>
      </c>
      <c r="C754" s="1" t="s">
        <v>30</v>
      </c>
      <c r="D754" s="1">
        <v>925</v>
      </c>
      <c r="E754" s="1">
        <v>925</v>
      </c>
      <c r="F754" s="1">
        <f t="shared" si="11"/>
        <v>945</v>
      </c>
      <c r="G754" s="2">
        <v>-4.7097248101408704</v>
      </c>
      <c r="H754" s="2">
        <v>-2.8241746801015801</v>
      </c>
      <c r="I754" s="2">
        <v>-2.5787592631843399</v>
      </c>
      <c r="J754" s="2">
        <v>-0.978138399479349</v>
      </c>
    </row>
    <row r="755" spans="1:10" x14ac:dyDescent="0.15">
      <c r="A755" s="1" t="s">
        <v>779</v>
      </c>
      <c r="B755" s="1" t="s">
        <v>8</v>
      </c>
      <c r="C755" s="1" t="s">
        <v>32</v>
      </c>
      <c r="D755" s="1">
        <v>925</v>
      </c>
      <c r="E755" s="1">
        <v>925</v>
      </c>
      <c r="F755" s="1">
        <f t="shared" si="11"/>
        <v>945</v>
      </c>
      <c r="G755" s="2">
        <v>-4.7097248101408704</v>
      </c>
      <c r="H755" s="2">
        <v>-2.8318993933401102</v>
      </c>
      <c r="I755" s="2">
        <v>-2.5817496546013698</v>
      </c>
      <c r="J755" s="2">
        <v>-0.98014163052391701</v>
      </c>
    </row>
    <row r="756" spans="1:10" x14ac:dyDescent="0.15">
      <c r="A756" s="1" t="s">
        <v>780</v>
      </c>
      <c r="B756" s="1" t="s">
        <v>8</v>
      </c>
      <c r="C756" s="1" t="s">
        <v>34</v>
      </c>
      <c r="D756" s="1">
        <v>925</v>
      </c>
      <c r="E756" s="1">
        <v>925</v>
      </c>
      <c r="F756" s="1">
        <f t="shared" si="11"/>
        <v>945</v>
      </c>
      <c r="G756" s="2">
        <v>-4.7097248101408704</v>
      </c>
      <c r="H756" s="2">
        <v>-2.8318993933401102</v>
      </c>
      <c r="I756" s="2">
        <v>-2.5817496546013698</v>
      </c>
      <c r="J756" s="2">
        <v>-0.980629274063745</v>
      </c>
    </row>
    <row r="757" spans="1:10" x14ac:dyDescent="0.15">
      <c r="A757" s="1" t="s">
        <v>781</v>
      </c>
      <c r="B757" s="1" t="s">
        <v>8</v>
      </c>
      <c r="C757" s="1" t="s">
        <v>36</v>
      </c>
      <c r="D757" s="1">
        <v>925</v>
      </c>
      <c r="E757" s="1">
        <v>925</v>
      </c>
      <c r="F757" s="1">
        <f t="shared" si="11"/>
        <v>945</v>
      </c>
      <c r="G757" s="2">
        <v>-4.7097248101408704</v>
      </c>
      <c r="H757" s="2">
        <v>-2.8300835006417602</v>
      </c>
      <c r="I757" s="2">
        <v>-2.5801125991667999</v>
      </c>
      <c r="J757" s="2">
        <v>-0.97913549169629699</v>
      </c>
    </row>
    <row r="758" spans="1:10" x14ac:dyDescent="0.15">
      <c r="A758" s="1" t="s">
        <v>782</v>
      </c>
      <c r="B758" s="1" t="s">
        <v>8</v>
      </c>
      <c r="C758" s="1" t="s">
        <v>38</v>
      </c>
      <c r="D758" s="1">
        <v>925</v>
      </c>
      <c r="E758" s="1">
        <v>925</v>
      </c>
      <c r="F758" s="1">
        <f t="shared" si="11"/>
        <v>945</v>
      </c>
      <c r="G758" s="2">
        <v>-4.7097248101408704</v>
      </c>
      <c r="H758" s="2">
        <v>-2.8318993933401102</v>
      </c>
      <c r="I758" s="2">
        <v>-2.5795986396232098</v>
      </c>
      <c r="J758" s="2">
        <v>-0.97808528062432698</v>
      </c>
    </row>
    <row r="759" spans="1:10" x14ac:dyDescent="0.15">
      <c r="A759" s="1" t="s">
        <v>783</v>
      </c>
      <c r="B759" s="1" t="s">
        <v>8</v>
      </c>
      <c r="C759" s="1" t="s">
        <v>40</v>
      </c>
      <c r="D759" s="1">
        <v>925</v>
      </c>
      <c r="E759" s="1">
        <v>925</v>
      </c>
      <c r="F759" s="1">
        <f t="shared" si="11"/>
        <v>945</v>
      </c>
      <c r="G759" s="2">
        <v>-1.28842102868612</v>
      </c>
      <c r="H759" s="2">
        <v>0.70714140095401501</v>
      </c>
      <c r="I759" s="2">
        <v>0.83719967075967405</v>
      </c>
      <c r="J759" s="2">
        <v>1.0837066882838799</v>
      </c>
    </row>
    <row r="760" spans="1:10" x14ac:dyDescent="0.15">
      <c r="A760" s="1" t="s">
        <v>784</v>
      </c>
      <c r="B760" s="1" t="s">
        <v>8</v>
      </c>
      <c r="C760" s="1" t="s">
        <v>42</v>
      </c>
      <c r="D760" s="1">
        <v>925</v>
      </c>
      <c r="E760" s="1">
        <v>925</v>
      </c>
      <c r="F760" s="1">
        <f t="shared" si="11"/>
        <v>945</v>
      </c>
      <c r="G760" s="2">
        <v>-4.7097248101408704</v>
      </c>
      <c r="H760" s="2">
        <v>-2.8318993933401102</v>
      </c>
      <c r="I760" s="2">
        <v>-2.5817496546013698</v>
      </c>
      <c r="J760" s="2">
        <v>-0.98083850351508794</v>
      </c>
    </row>
    <row r="761" spans="1:10" x14ac:dyDescent="0.15">
      <c r="A761" s="1" t="s">
        <v>785</v>
      </c>
      <c r="B761" s="1" t="s">
        <v>8</v>
      </c>
      <c r="C761" s="1" t="s">
        <v>44</v>
      </c>
      <c r="D761" s="1">
        <v>925</v>
      </c>
      <c r="E761" s="1">
        <v>925</v>
      </c>
      <c r="F761" s="1">
        <f t="shared" si="11"/>
        <v>945</v>
      </c>
      <c r="G761" s="2">
        <v>-4.7097248101408704</v>
      </c>
      <c r="H761" s="2">
        <v>-2.8191058315994701</v>
      </c>
      <c r="I761" s="2">
        <v>-2.5775742389882899</v>
      </c>
      <c r="J761" s="2">
        <v>-0.98028170238933399</v>
      </c>
    </row>
    <row r="762" spans="1:10" x14ac:dyDescent="0.15">
      <c r="A762" s="1" t="s">
        <v>786</v>
      </c>
      <c r="B762" s="1" t="s">
        <v>16</v>
      </c>
      <c r="C762" s="1" t="s">
        <v>8</v>
      </c>
      <c r="D762" s="1">
        <v>926</v>
      </c>
      <c r="E762" s="1">
        <v>926</v>
      </c>
      <c r="F762" s="1">
        <f t="shared" si="11"/>
        <v>946</v>
      </c>
      <c r="G762" s="2">
        <v>-5.8363065293924601</v>
      </c>
      <c r="H762" s="2">
        <v>-6.07733517399038</v>
      </c>
      <c r="I762" s="2">
        <v>-5.4756596221298803</v>
      </c>
      <c r="J762" s="2">
        <v>-3.52096351712555</v>
      </c>
    </row>
    <row r="763" spans="1:10" x14ac:dyDescent="0.15">
      <c r="A763" s="1" t="s">
        <v>787</v>
      </c>
      <c r="B763" s="1" t="s">
        <v>16</v>
      </c>
      <c r="C763" s="1" t="s">
        <v>10</v>
      </c>
      <c r="D763" s="1">
        <v>926</v>
      </c>
      <c r="E763" s="1">
        <v>926</v>
      </c>
      <c r="F763" s="1">
        <f t="shared" si="11"/>
        <v>946</v>
      </c>
      <c r="G763" s="2">
        <v>-5.8363065293924601</v>
      </c>
      <c r="H763" s="2">
        <v>-6.0811860883456204</v>
      </c>
      <c r="I763" s="2">
        <v>-5.4767393146690599</v>
      </c>
      <c r="J763" s="2">
        <v>-3.52028486106803</v>
      </c>
    </row>
    <row r="764" spans="1:10" x14ac:dyDescent="0.15">
      <c r="A764" s="1" t="s">
        <v>788</v>
      </c>
      <c r="B764" s="1" t="s">
        <v>16</v>
      </c>
      <c r="C764" s="1" t="s">
        <v>12</v>
      </c>
      <c r="D764" s="1">
        <v>926</v>
      </c>
      <c r="E764" s="1">
        <v>926</v>
      </c>
      <c r="F764" s="1">
        <f t="shared" si="11"/>
        <v>946</v>
      </c>
      <c r="G764" s="2">
        <v>-5.8363065293924601</v>
      </c>
      <c r="H764" s="2">
        <v>-6.0820403470871396</v>
      </c>
      <c r="I764" s="2">
        <v>-5.4772283487968103</v>
      </c>
      <c r="J764" s="2">
        <v>-3.52164426314221</v>
      </c>
    </row>
    <row r="765" spans="1:10" x14ac:dyDescent="0.15">
      <c r="A765" s="1" t="s">
        <v>789</v>
      </c>
      <c r="B765" s="1" t="s">
        <v>16</v>
      </c>
      <c r="C765" s="1" t="s">
        <v>14</v>
      </c>
      <c r="D765" s="1">
        <v>926</v>
      </c>
      <c r="E765" s="1">
        <v>926</v>
      </c>
      <c r="F765" s="1">
        <f t="shared" si="11"/>
        <v>946</v>
      </c>
      <c r="G765" s="2">
        <v>-5.8363065293924601</v>
      </c>
      <c r="H765" s="2">
        <v>-6.0820403470871396</v>
      </c>
      <c r="I765" s="2">
        <v>-5.4772283487968103</v>
      </c>
      <c r="J765" s="2">
        <v>-3.5212130704295501</v>
      </c>
    </row>
    <row r="766" spans="1:10" x14ac:dyDescent="0.15">
      <c r="A766" s="1" t="s">
        <v>790</v>
      </c>
      <c r="B766" s="1" t="s">
        <v>16</v>
      </c>
      <c r="C766" s="1" t="s">
        <v>18</v>
      </c>
      <c r="D766" s="1">
        <v>926</v>
      </c>
      <c r="E766" s="1">
        <v>926</v>
      </c>
      <c r="F766" s="1">
        <f t="shared" si="11"/>
        <v>946</v>
      </c>
      <c r="G766" s="2">
        <v>-5.8363065293924601</v>
      </c>
      <c r="H766" s="2">
        <v>-6.0660249325787099</v>
      </c>
      <c r="I766" s="2">
        <v>-5.4757504519869498</v>
      </c>
      <c r="J766" s="2">
        <v>-3.5199073810016399</v>
      </c>
    </row>
    <row r="767" spans="1:10" x14ac:dyDescent="0.15">
      <c r="A767" s="1" t="s">
        <v>791</v>
      </c>
      <c r="B767" s="1" t="s">
        <v>16</v>
      </c>
      <c r="C767" s="1" t="s">
        <v>7</v>
      </c>
      <c r="D767" s="1">
        <v>926</v>
      </c>
      <c r="E767" s="1">
        <v>926</v>
      </c>
      <c r="F767" s="1">
        <f t="shared" si="11"/>
        <v>946</v>
      </c>
      <c r="G767" s="2">
        <v>-5.8363065293924601</v>
      </c>
      <c r="H767" s="2">
        <v>-6.0820403470871396</v>
      </c>
      <c r="I767" s="2">
        <v>-5.4739163328603704</v>
      </c>
      <c r="J767" s="2">
        <v>-3.52047087395067</v>
      </c>
    </row>
    <row r="768" spans="1:10" x14ac:dyDescent="0.15">
      <c r="A768" s="1" t="s">
        <v>792</v>
      </c>
      <c r="B768" s="1" t="s">
        <v>16</v>
      </c>
      <c r="C768" s="1" t="s">
        <v>20</v>
      </c>
      <c r="D768" s="1">
        <v>926</v>
      </c>
      <c r="E768" s="1">
        <v>926</v>
      </c>
      <c r="F768" s="1">
        <f t="shared" si="11"/>
        <v>946</v>
      </c>
      <c r="G768" s="2">
        <v>-4.8035011045303699</v>
      </c>
      <c r="H768" s="2">
        <v>-6.0820403470871396</v>
      </c>
      <c r="I768" s="2">
        <v>-5.4755023534213496</v>
      </c>
      <c r="J768" s="2">
        <v>-3.5189081062126202</v>
      </c>
    </row>
    <row r="769" spans="1:10" x14ac:dyDescent="0.15">
      <c r="A769" s="1" t="s">
        <v>793</v>
      </c>
      <c r="B769" s="1" t="s">
        <v>16</v>
      </c>
      <c r="C769" s="1" t="s">
        <v>22</v>
      </c>
      <c r="D769" s="1">
        <v>926</v>
      </c>
      <c r="E769" s="1">
        <v>926</v>
      </c>
      <c r="F769" s="1">
        <f t="shared" si="11"/>
        <v>946</v>
      </c>
      <c r="G769" s="2">
        <v>-5.8363065293924601</v>
      </c>
      <c r="H769" s="2">
        <v>-6.0810971700170198</v>
      </c>
      <c r="I769" s="2">
        <v>-5.4772283487968103</v>
      </c>
      <c r="J769" s="2">
        <v>-3.5212487263010002</v>
      </c>
    </row>
    <row r="770" spans="1:10" x14ac:dyDescent="0.15">
      <c r="A770" s="1" t="s">
        <v>794</v>
      </c>
      <c r="B770" s="1" t="s">
        <v>16</v>
      </c>
      <c r="C770" s="1" t="s">
        <v>24</v>
      </c>
      <c r="D770" s="1">
        <v>926</v>
      </c>
      <c r="E770" s="1">
        <v>926</v>
      </c>
      <c r="F770" s="1">
        <f t="shared" ref="F770:F833" si="12">E770+20</f>
        <v>946</v>
      </c>
      <c r="G770" s="2">
        <v>-5.8363065293924601</v>
      </c>
      <c r="H770" s="2">
        <v>-6.0739335977132001</v>
      </c>
      <c r="I770" s="2">
        <v>-5.4735891246997701</v>
      </c>
      <c r="J770" s="2">
        <v>-3.5170681759159401</v>
      </c>
    </row>
    <row r="771" spans="1:10" x14ac:dyDescent="0.15">
      <c r="A771" s="1" t="s">
        <v>795</v>
      </c>
      <c r="B771" s="1" t="s">
        <v>16</v>
      </c>
      <c r="C771" s="1" t="s">
        <v>26</v>
      </c>
      <c r="D771" s="1">
        <v>926</v>
      </c>
      <c r="E771" s="1">
        <v>926</v>
      </c>
      <c r="F771" s="1">
        <f t="shared" si="12"/>
        <v>946</v>
      </c>
      <c r="G771" s="2">
        <v>-5.8363065293924601</v>
      </c>
      <c r="H771" s="2">
        <v>-6.0820403470871396</v>
      </c>
      <c r="I771" s="2">
        <v>-5.4772283487968103</v>
      </c>
      <c r="J771" s="2">
        <v>-3.52141944875211</v>
      </c>
    </row>
    <row r="772" spans="1:10" x14ac:dyDescent="0.15">
      <c r="A772" s="1" t="s">
        <v>796</v>
      </c>
      <c r="B772" s="1" t="s">
        <v>16</v>
      </c>
      <c r="C772" s="1" t="s">
        <v>28</v>
      </c>
      <c r="D772" s="1">
        <v>926</v>
      </c>
      <c r="E772" s="1">
        <v>926</v>
      </c>
      <c r="F772" s="1">
        <f t="shared" si="12"/>
        <v>946</v>
      </c>
      <c r="G772" s="2">
        <v>-5.8363065293924601</v>
      </c>
      <c r="H772" s="2">
        <v>-6.0820403470871396</v>
      </c>
      <c r="I772" s="2">
        <v>-5.4772283487968103</v>
      </c>
      <c r="J772" s="2">
        <v>-3.5212116985322801</v>
      </c>
    </row>
    <row r="773" spans="1:10" x14ac:dyDescent="0.15">
      <c r="A773" s="1" t="s">
        <v>797</v>
      </c>
      <c r="B773" s="1" t="s">
        <v>16</v>
      </c>
      <c r="C773" s="1" t="s">
        <v>30</v>
      </c>
      <c r="D773" s="1">
        <v>926</v>
      </c>
      <c r="E773" s="1">
        <v>926</v>
      </c>
      <c r="F773" s="1">
        <f t="shared" si="12"/>
        <v>946</v>
      </c>
      <c r="G773" s="2">
        <v>-5.8363065293924601</v>
      </c>
      <c r="H773" s="2">
        <v>-6.0820403470871396</v>
      </c>
      <c r="I773" s="2">
        <v>-5.4772283487968103</v>
      </c>
      <c r="J773" s="2">
        <v>-3.52142213585853</v>
      </c>
    </row>
    <row r="774" spans="1:10" x14ac:dyDescent="0.15">
      <c r="A774" s="1" t="s">
        <v>798</v>
      </c>
      <c r="B774" s="1" t="s">
        <v>16</v>
      </c>
      <c r="C774" s="1" t="s">
        <v>32</v>
      </c>
      <c r="D774" s="1">
        <v>926</v>
      </c>
      <c r="E774" s="1">
        <v>926</v>
      </c>
      <c r="F774" s="1">
        <f t="shared" si="12"/>
        <v>946</v>
      </c>
      <c r="G774" s="2">
        <v>-5.8363065293924601</v>
      </c>
      <c r="H774" s="2">
        <v>-6.0820403470871396</v>
      </c>
      <c r="I774" s="2">
        <v>-5.4772283487968103</v>
      </c>
      <c r="J774" s="2">
        <v>-3.52119742347395</v>
      </c>
    </row>
    <row r="775" spans="1:10" x14ac:dyDescent="0.15">
      <c r="A775" s="1" t="s">
        <v>799</v>
      </c>
      <c r="B775" s="1" t="s">
        <v>16</v>
      </c>
      <c r="C775" s="1" t="s">
        <v>34</v>
      </c>
      <c r="D775" s="1">
        <v>926</v>
      </c>
      <c r="E775" s="1">
        <v>926</v>
      </c>
      <c r="F775" s="1">
        <f t="shared" si="12"/>
        <v>946</v>
      </c>
      <c r="G775" s="2">
        <v>-5.8363065293924601</v>
      </c>
      <c r="H775" s="2">
        <v>-6.0781584156581197</v>
      </c>
      <c r="I775" s="2">
        <v>-5.47671643310363</v>
      </c>
      <c r="J775" s="2">
        <v>-3.52130938690641</v>
      </c>
    </row>
    <row r="776" spans="1:10" x14ac:dyDescent="0.15">
      <c r="A776" s="1" t="s">
        <v>800</v>
      </c>
      <c r="B776" s="1" t="s">
        <v>16</v>
      </c>
      <c r="C776" s="1" t="s">
        <v>36</v>
      </c>
      <c r="D776" s="1">
        <v>926</v>
      </c>
      <c r="E776" s="1">
        <v>926</v>
      </c>
      <c r="F776" s="1">
        <f t="shared" si="12"/>
        <v>946</v>
      </c>
      <c r="G776" s="2">
        <v>-5.8363065293924601</v>
      </c>
      <c r="H776" s="2">
        <v>-6.0742346051298002</v>
      </c>
      <c r="I776" s="2">
        <v>-5.4762003805823003</v>
      </c>
      <c r="J776" s="2">
        <v>-3.5191131994496301</v>
      </c>
    </row>
    <row r="777" spans="1:10" x14ac:dyDescent="0.15">
      <c r="A777" s="1" t="s">
        <v>801</v>
      </c>
      <c r="B777" s="1" t="s">
        <v>16</v>
      </c>
      <c r="C777" s="1" t="s">
        <v>38</v>
      </c>
      <c r="D777" s="1">
        <v>926</v>
      </c>
      <c r="E777" s="1">
        <v>926</v>
      </c>
      <c r="F777" s="1">
        <f t="shared" si="12"/>
        <v>946</v>
      </c>
      <c r="G777" s="2">
        <v>-5.8363065293924601</v>
      </c>
      <c r="H777" s="2">
        <v>-6.07666597070234</v>
      </c>
      <c r="I777" s="2">
        <v>-5.4756442642304801</v>
      </c>
      <c r="J777" s="2">
        <v>-3.5210535018811702</v>
      </c>
    </row>
    <row r="778" spans="1:10" x14ac:dyDescent="0.15">
      <c r="A778" s="1" t="s">
        <v>802</v>
      </c>
      <c r="B778" s="1" t="s">
        <v>16</v>
      </c>
      <c r="C778" s="1" t="s">
        <v>40</v>
      </c>
      <c r="D778" s="1">
        <v>926</v>
      </c>
      <c r="E778" s="1">
        <v>926</v>
      </c>
      <c r="F778" s="1">
        <f t="shared" si="12"/>
        <v>946</v>
      </c>
      <c r="G778" s="2">
        <v>-5.8363065293924601</v>
      </c>
      <c r="H778" s="2">
        <v>-6.0795504527486699</v>
      </c>
      <c r="I778" s="2">
        <v>-5.4731000773116696</v>
      </c>
      <c r="J778" s="2">
        <v>-3.5195928112591401</v>
      </c>
    </row>
    <row r="779" spans="1:10" x14ac:dyDescent="0.15">
      <c r="A779" s="1" t="s">
        <v>803</v>
      </c>
      <c r="B779" s="1" t="s">
        <v>16</v>
      </c>
      <c r="C779" s="1" t="s">
        <v>42</v>
      </c>
      <c r="D779" s="1">
        <v>926</v>
      </c>
      <c r="E779" s="1">
        <v>926</v>
      </c>
      <c r="F779" s="1">
        <f t="shared" si="12"/>
        <v>946</v>
      </c>
      <c r="G779" s="2">
        <v>-5.8363065293924601</v>
      </c>
      <c r="H779" s="2">
        <v>-6.0820403470871396</v>
      </c>
      <c r="I779" s="2">
        <v>-5.4772283487968103</v>
      </c>
      <c r="J779" s="2">
        <v>-3.52164426314221</v>
      </c>
    </row>
    <row r="780" spans="1:10" x14ac:dyDescent="0.15">
      <c r="A780" s="1" t="s">
        <v>804</v>
      </c>
      <c r="B780" s="1" t="s">
        <v>16</v>
      </c>
      <c r="C780" s="1" t="s">
        <v>44</v>
      </c>
      <c r="D780" s="1">
        <v>926</v>
      </c>
      <c r="E780" s="1">
        <v>926</v>
      </c>
      <c r="F780" s="1">
        <f t="shared" si="12"/>
        <v>946</v>
      </c>
      <c r="G780" s="2">
        <v>-5.8363065293924601</v>
      </c>
      <c r="H780" s="2">
        <v>-6.0759587662751802</v>
      </c>
      <c r="I780" s="2">
        <v>-5.4726345281076503</v>
      </c>
      <c r="J780" s="2">
        <v>-3.519721806088</v>
      </c>
    </row>
    <row r="781" spans="1:10" x14ac:dyDescent="0.15">
      <c r="A781" s="1" t="s">
        <v>805</v>
      </c>
      <c r="B781" s="1" t="s">
        <v>38</v>
      </c>
      <c r="C781" s="1" t="s">
        <v>8</v>
      </c>
      <c r="D781" s="1">
        <v>927</v>
      </c>
      <c r="E781" s="1">
        <v>927</v>
      </c>
      <c r="F781" s="1">
        <f t="shared" si="12"/>
        <v>947</v>
      </c>
      <c r="G781" s="2">
        <v>-5.8363070392339296</v>
      </c>
      <c r="H781" s="2">
        <v>-5.2924581879313504</v>
      </c>
      <c r="I781" s="2">
        <v>-5.4134709943525703</v>
      </c>
      <c r="J781" s="2">
        <v>-3.5010445707507598</v>
      </c>
    </row>
    <row r="782" spans="1:10" x14ac:dyDescent="0.15">
      <c r="A782" s="1" t="s">
        <v>806</v>
      </c>
      <c r="B782" s="1" t="s">
        <v>38</v>
      </c>
      <c r="C782" s="1" t="s">
        <v>10</v>
      </c>
      <c r="D782" s="1">
        <v>927</v>
      </c>
      <c r="E782" s="1">
        <v>927</v>
      </c>
      <c r="F782" s="1">
        <f t="shared" si="12"/>
        <v>947</v>
      </c>
      <c r="G782" s="2">
        <v>-5.8363070392339296</v>
      </c>
      <c r="H782" s="2">
        <v>-5.6460372707206501</v>
      </c>
      <c r="I782" s="2">
        <v>-5.4210323358219101</v>
      </c>
      <c r="J782" s="2">
        <v>-3.5139323846456101</v>
      </c>
    </row>
    <row r="783" spans="1:10" x14ac:dyDescent="0.15">
      <c r="A783" s="1" t="s">
        <v>807</v>
      </c>
      <c r="B783" s="1" t="s">
        <v>38</v>
      </c>
      <c r="C783" s="1" t="s">
        <v>12</v>
      </c>
      <c r="D783" s="1">
        <v>927</v>
      </c>
      <c r="E783" s="1">
        <v>927</v>
      </c>
      <c r="F783" s="1">
        <f t="shared" si="12"/>
        <v>947</v>
      </c>
      <c r="G783" s="2">
        <v>-5.8363070392339296</v>
      </c>
      <c r="H783" s="2">
        <v>-5.6460372707206501</v>
      </c>
      <c r="I783" s="2">
        <v>-5.4210323358219101</v>
      </c>
      <c r="J783" s="2">
        <v>-3.5144659577285902</v>
      </c>
    </row>
    <row r="784" spans="1:10" x14ac:dyDescent="0.15">
      <c r="A784" s="1" t="s">
        <v>808</v>
      </c>
      <c r="B784" s="1" t="s">
        <v>38</v>
      </c>
      <c r="C784" s="1" t="s">
        <v>14</v>
      </c>
      <c r="D784" s="1">
        <v>927</v>
      </c>
      <c r="E784" s="1">
        <v>927</v>
      </c>
      <c r="F784" s="1">
        <f t="shared" si="12"/>
        <v>947</v>
      </c>
      <c r="G784" s="2">
        <v>-5.8363070392339296</v>
      </c>
      <c r="H784" s="2">
        <v>-5.6422766635114696</v>
      </c>
      <c r="I784" s="2">
        <v>-5.4205211080773097</v>
      </c>
      <c r="J784" s="2">
        <v>-3.5140133218476399</v>
      </c>
    </row>
    <row r="785" spans="1:10" x14ac:dyDescent="0.15">
      <c r="A785" s="1" t="s">
        <v>809</v>
      </c>
      <c r="B785" s="1" t="s">
        <v>38</v>
      </c>
      <c r="C785" s="1" t="s">
        <v>16</v>
      </c>
      <c r="D785" s="1">
        <v>927</v>
      </c>
      <c r="E785" s="1">
        <v>927</v>
      </c>
      <c r="F785" s="1">
        <f t="shared" si="12"/>
        <v>947</v>
      </c>
      <c r="G785" s="2">
        <v>-5.8363070392339296</v>
      </c>
      <c r="H785" s="2">
        <v>-5.6460372707206501</v>
      </c>
      <c r="I785" s="2">
        <v>-5.4203540432812902</v>
      </c>
      <c r="J785" s="2">
        <v>-3.5139896007838698</v>
      </c>
    </row>
    <row r="786" spans="1:10" x14ac:dyDescent="0.15">
      <c r="A786" s="1" t="s">
        <v>810</v>
      </c>
      <c r="B786" s="1" t="s">
        <v>38</v>
      </c>
      <c r="C786" s="1" t="s">
        <v>18</v>
      </c>
      <c r="D786" s="1">
        <v>927</v>
      </c>
      <c r="E786" s="1">
        <v>927</v>
      </c>
      <c r="F786" s="1">
        <f t="shared" si="12"/>
        <v>947</v>
      </c>
      <c r="G786" s="2">
        <v>-5.8363070392339296</v>
      </c>
      <c r="H786" s="2">
        <v>-5.6460372707206501</v>
      </c>
      <c r="I786" s="2">
        <v>-5.4175436352162798</v>
      </c>
      <c r="J786" s="2">
        <v>-3.5149656076646401</v>
      </c>
    </row>
    <row r="787" spans="1:10" x14ac:dyDescent="0.15">
      <c r="A787" s="1" t="s">
        <v>811</v>
      </c>
      <c r="B787" s="1" t="s">
        <v>38</v>
      </c>
      <c r="C787" s="1" t="s">
        <v>7</v>
      </c>
      <c r="D787" s="1">
        <v>927</v>
      </c>
      <c r="E787" s="1">
        <v>927</v>
      </c>
      <c r="F787" s="1">
        <f t="shared" si="12"/>
        <v>947</v>
      </c>
      <c r="G787" s="2">
        <v>-5.8363070392339296</v>
      </c>
      <c r="H787" s="2">
        <v>-5.6460372707206501</v>
      </c>
      <c r="I787" s="2">
        <v>-5.4210323358219101</v>
      </c>
      <c r="J787" s="2">
        <v>-3.5151837944931699</v>
      </c>
    </row>
    <row r="788" spans="1:10" x14ac:dyDescent="0.15">
      <c r="A788" s="1" t="s">
        <v>812</v>
      </c>
      <c r="B788" s="1" t="s">
        <v>38</v>
      </c>
      <c r="C788" s="1" t="s">
        <v>20</v>
      </c>
      <c r="D788" s="1">
        <v>927</v>
      </c>
      <c r="E788" s="1">
        <v>927</v>
      </c>
      <c r="F788" s="1">
        <f t="shared" si="12"/>
        <v>947</v>
      </c>
      <c r="G788" s="2">
        <v>-5.8363070392339296</v>
      </c>
      <c r="H788" s="2">
        <v>-5.6400317478320101</v>
      </c>
      <c r="I788" s="2">
        <v>-5.4183234404101501</v>
      </c>
      <c r="J788" s="2">
        <v>-3.5135491056407799</v>
      </c>
    </row>
    <row r="789" spans="1:10" x14ac:dyDescent="0.15">
      <c r="A789" s="1" t="s">
        <v>813</v>
      </c>
      <c r="B789" s="1" t="s">
        <v>38</v>
      </c>
      <c r="C789" s="1" t="s">
        <v>22</v>
      </c>
      <c r="D789" s="1">
        <v>927</v>
      </c>
      <c r="E789" s="1">
        <v>927</v>
      </c>
      <c r="F789" s="1">
        <f t="shared" si="12"/>
        <v>947</v>
      </c>
      <c r="G789" s="2">
        <v>-5.8363070392339296</v>
      </c>
      <c r="H789" s="2">
        <v>-5.6384919306216696</v>
      </c>
      <c r="I789" s="2">
        <v>-5.4186853551510099</v>
      </c>
      <c r="J789" s="2">
        <v>-3.5131686349407101</v>
      </c>
    </row>
    <row r="790" spans="1:10" x14ac:dyDescent="0.15">
      <c r="A790" s="1" t="s">
        <v>814</v>
      </c>
      <c r="B790" s="1" t="s">
        <v>38</v>
      </c>
      <c r="C790" s="1" t="s">
        <v>24</v>
      </c>
      <c r="D790" s="1">
        <v>927</v>
      </c>
      <c r="E790" s="1">
        <v>927</v>
      </c>
      <c r="F790" s="1">
        <f t="shared" si="12"/>
        <v>947</v>
      </c>
      <c r="G790" s="2">
        <v>-5.8363070392339296</v>
      </c>
      <c r="H790" s="2">
        <v>-5.6330473267963201</v>
      </c>
      <c r="I790" s="2">
        <v>-5.4183058699813698</v>
      </c>
      <c r="J790" s="2">
        <v>-3.5109618849580801</v>
      </c>
    </row>
    <row r="791" spans="1:10" x14ac:dyDescent="0.15">
      <c r="A791" s="1" t="s">
        <v>815</v>
      </c>
      <c r="B791" s="1" t="s">
        <v>38</v>
      </c>
      <c r="C791" s="1" t="s">
        <v>26</v>
      </c>
      <c r="D791" s="1">
        <v>927</v>
      </c>
      <c r="E791" s="1">
        <v>927</v>
      </c>
      <c r="F791" s="1">
        <f t="shared" si="12"/>
        <v>947</v>
      </c>
      <c r="G791" s="2">
        <v>-5.8363070392339296</v>
      </c>
      <c r="H791" s="2">
        <v>-5.6408117516078802</v>
      </c>
      <c r="I791" s="2">
        <v>-5.4202428099544004</v>
      </c>
      <c r="J791" s="2">
        <v>-3.5147094906469598</v>
      </c>
    </row>
    <row r="792" spans="1:10" x14ac:dyDescent="0.15">
      <c r="A792" s="1" t="s">
        <v>816</v>
      </c>
      <c r="B792" s="1" t="s">
        <v>38</v>
      </c>
      <c r="C792" s="1" t="s">
        <v>28</v>
      </c>
      <c r="D792" s="1">
        <v>927</v>
      </c>
      <c r="E792" s="1">
        <v>927</v>
      </c>
      <c r="F792" s="1">
        <f t="shared" si="12"/>
        <v>947</v>
      </c>
      <c r="G792" s="2">
        <v>-5.8363070392339296</v>
      </c>
      <c r="H792" s="2">
        <v>-5.6414827303117097</v>
      </c>
      <c r="I792" s="2">
        <v>-5.4177668085742701</v>
      </c>
      <c r="J792" s="2">
        <v>-3.5141500589982102</v>
      </c>
    </row>
    <row r="793" spans="1:10" x14ac:dyDescent="0.15">
      <c r="A793" s="1" t="s">
        <v>817</v>
      </c>
      <c r="B793" s="1" t="s">
        <v>38</v>
      </c>
      <c r="C793" s="1" t="s">
        <v>30</v>
      </c>
      <c r="D793" s="1">
        <v>927</v>
      </c>
      <c r="E793" s="1">
        <v>927</v>
      </c>
      <c r="F793" s="1">
        <f t="shared" si="12"/>
        <v>947</v>
      </c>
      <c r="G793" s="2">
        <v>-5.8363070392339296</v>
      </c>
      <c r="H793" s="2">
        <v>-5.6364662899319704</v>
      </c>
      <c r="I793" s="2">
        <v>-5.4175629249028798</v>
      </c>
      <c r="J793" s="2">
        <v>-3.5131667526759398</v>
      </c>
    </row>
    <row r="794" spans="1:10" x14ac:dyDescent="0.15">
      <c r="A794" s="1" t="s">
        <v>818</v>
      </c>
      <c r="B794" s="1" t="s">
        <v>38</v>
      </c>
      <c r="C794" s="1" t="s">
        <v>32</v>
      </c>
      <c r="D794" s="1">
        <v>927</v>
      </c>
      <c r="E794" s="1">
        <v>927</v>
      </c>
      <c r="F794" s="1">
        <f t="shared" si="12"/>
        <v>947</v>
      </c>
      <c r="G794" s="2">
        <v>-5.8363070392339296</v>
      </c>
      <c r="H794" s="2">
        <v>-5.6460372707206501</v>
      </c>
      <c r="I794" s="2">
        <v>-5.4210323358219101</v>
      </c>
      <c r="J794" s="2">
        <v>-3.5147516635401002</v>
      </c>
    </row>
    <row r="795" spans="1:10" x14ac:dyDescent="0.15">
      <c r="A795" s="1" t="s">
        <v>819</v>
      </c>
      <c r="B795" s="1" t="s">
        <v>38</v>
      </c>
      <c r="C795" s="1" t="s">
        <v>34</v>
      </c>
      <c r="D795" s="1">
        <v>927</v>
      </c>
      <c r="E795" s="1">
        <v>927</v>
      </c>
      <c r="F795" s="1">
        <f t="shared" si="12"/>
        <v>947</v>
      </c>
      <c r="G795" s="2">
        <v>-5.8363070392339296</v>
      </c>
      <c r="H795" s="2">
        <v>-5.6295334075372203</v>
      </c>
      <c r="I795" s="2">
        <v>-5.4173748524962102</v>
      </c>
      <c r="J795" s="2">
        <v>-3.51374238625294</v>
      </c>
    </row>
    <row r="796" spans="1:10" x14ac:dyDescent="0.15">
      <c r="A796" s="1" t="s">
        <v>820</v>
      </c>
      <c r="B796" s="1" t="s">
        <v>38</v>
      </c>
      <c r="C796" s="1" t="s">
        <v>36</v>
      </c>
      <c r="D796" s="1">
        <v>927</v>
      </c>
      <c r="E796" s="1">
        <v>927</v>
      </c>
      <c r="F796" s="1">
        <f t="shared" si="12"/>
        <v>947</v>
      </c>
      <c r="G796" s="2">
        <v>-5.8363070392339296</v>
      </c>
      <c r="H796" s="2">
        <v>-4.0984849121024398</v>
      </c>
      <c r="I796" s="2">
        <v>-5.2826063378745998</v>
      </c>
      <c r="J796" s="2">
        <v>-3.51120437777081</v>
      </c>
    </row>
    <row r="797" spans="1:10" x14ac:dyDescent="0.15">
      <c r="A797" s="1" t="s">
        <v>821</v>
      </c>
      <c r="B797" s="1" t="s">
        <v>38</v>
      </c>
      <c r="C797" s="1" t="s">
        <v>40</v>
      </c>
      <c r="D797" s="1">
        <v>927</v>
      </c>
      <c r="E797" s="1">
        <v>927</v>
      </c>
      <c r="F797" s="1">
        <f t="shared" si="12"/>
        <v>947</v>
      </c>
      <c r="G797" s="2">
        <v>-4.8035015985251501</v>
      </c>
      <c r="H797" s="2">
        <v>-5.6460372707206501</v>
      </c>
      <c r="I797" s="2">
        <v>-5.4177263301241103</v>
      </c>
      <c r="J797" s="2">
        <v>-3.5130740355154999</v>
      </c>
    </row>
    <row r="798" spans="1:10" x14ac:dyDescent="0.15">
      <c r="A798" s="1" t="s">
        <v>822</v>
      </c>
      <c r="B798" s="1" t="s">
        <v>38</v>
      </c>
      <c r="C798" s="1" t="s">
        <v>42</v>
      </c>
      <c r="D798" s="1">
        <v>927</v>
      </c>
      <c r="E798" s="1">
        <v>927</v>
      </c>
      <c r="F798" s="1">
        <f t="shared" si="12"/>
        <v>947</v>
      </c>
      <c r="G798" s="2">
        <v>-5.8363070392339296</v>
      </c>
      <c r="H798" s="2">
        <v>-5.6460372707206501</v>
      </c>
      <c r="I798" s="2">
        <v>-5.4210323358219101</v>
      </c>
      <c r="J798" s="2">
        <v>-3.5151837944931699</v>
      </c>
    </row>
    <row r="799" spans="1:10" x14ac:dyDescent="0.15">
      <c r="A799" s="1" t="s">
        <v>823</v>
      </c>
      <c r="B799" s="1" t="s">
        <v>38</v>
      </c>
      <c r="C799" s="1" t="s">
        <v>44</v>
      </c>
      <c r="D799" s="1">
        <v>927</v>
      </c>
      <c r="E799" s="1">
        <v>927</v>
      </c>
      <c r="F799" s="1">
        <f t="shared" si="12"/>
        <v>947</v>
      </c>
      <c r="G799" s="2">
        <v>-5.8363070392339296</v>
      </c>
      <c r="H799" s="2">
        <v>-5.6460372707206501</v>
      </c>
      <c r="I799" s="2">
        <v>-5.4210323358219101</v>
      </c>
      <c r="J799" s="2">
        <v>-3.5151837944931699</v>
      </c>
    </row>
    <row r="800" spans="1:10" x14ac:dyDescent="0.15">
      <c r="A800" s="1" t="s">
        <v>824</v>
      </c>
      <c r="B800" s="1" t="s">
        <v>8</v>
      </c>
      <c r="C800" s="1" t="s">
        <v>10</v>
      </c>
      <c r="D800" s="1">
        <v>928</v>
      </c>
      <c r="E800" s="1">
        <v>928</v>
      </c>
      <c r="F800" s="1">
        <f t="shared" si="12"/>
        <v>948</v>
      </c>
      <c r="G800" s="2">
        <v>-4.0211961709790103</v>
      </c>
      <c r="H800" s="2">
        <v>-2.8978649484297399</v>
      </c>
      <c r="I800" s="2">
        <v>-1.7061444218609301</v>
      </c>
      <c r="J800" s="2">
        <v>-1.35177143922965</v>
      </c>
    </row>
    <row r="801" spans="1:10" x14ac:dyDescent="0.15">
      <c r="A801" s="1" t="s">
        <v>825</v>
      </c>
      <c r="B801" s="1" t="s">
        <v>8</v>
      </c>
      <c r="C801" s="1" t="s">
        <v>12</v>
      </c>
      <c r="D801" s="1">
        <v>928</v>
      </c>
      <c r="E801" s="1">
        <v>928</v>
      </c>
      <c r="F801" s="1">
        <f t="shared" si="12"/>
        <v>948</v>
      </c>
      <c r="G801" s="2">
        <v>-4.0211961709790103</v>
      </c>
      <c r="H801" s="2">
        <v>-2.8978649484297399</v>
      </c>
      <c r="I801" s="2">
        <v>-2.48735206051435</v>
      </c>
      <c r="J801" s="2">
        <v>-1.3578941312678099</v>
      </c>
    </row>
    <row r="802" spans="1:10" x14ac:dyDescent="0.15">
      <c r="A802" s="1" t="s">
        <v>826</v>
      </c>
      <c r="B802" s="1" t="s">
        <v>8</v>
      </c>
      <c r="C802" s="1" t="s">
        <v>14</v>
      </c>
      <c r="D802" s="1">
        <v>928</v>
      </c>
      <c r="E802" s="1">
        <v>928</v>
      </c>
      <c r="F802" s="1">
        <f t="shared" si="12"/>
        <v>948</v>
      </c>
      <c r="G802" s="2">
        <v>-4.0211961709790103</v>
      </c>
      <c r="H802" s="2">
        <v>-2.8978649484297399</v>
      </c>
      <c r="I802" s="2">
        <v>-2.48735206051435</v>
      </c>
      <c r="J802" s="2">
        <v>-1.35768281334845</v>
      </c>
    </row>
    <row r="803" spans="1:10" x14ac:dyDescent="0.15">
      <c r="A803" s="1" t="s">
        <v>827</v>
      </c>
      <c r="B803" s="1" t="s">
        <v>8</v>
      </c>
      <c r="C803" s="1" t="s">
        <v>16</v>
      </c>
      <c r="D803" s="1">
        <v>928</v>
      </c>
      <c r="E803" s="1">
        <v>928</v>
      </c>
      <c r="F803" s="1">
        <f t="shared" si="12"/>
        <v>948</v>
      </c>
      <c r="G803" s="2">
        <v>-4.0211961709790103</v>
      </c>
      <c r="H803" s="2">
        <v>-2.8978649484297399</v>
      </c>
      <c r="I803" s="2">
        <v>-2.48735206051435</v>
      </c>
      <c r="J803" s="2">
        <v>-1.3539953601705299</v>
      </c>
    </row>
    <row r="804" spans="1:10" x14ac:dyDescent="0.15">
      <c r="A804" s="1" t="s">
        <v>828</v>
      </c>
      <c r="B804" s="1" t="s">
        <v>8</v>
      </c>
      <c r="C804" s="1" t="s">
        <v>18</v>
      </c>
      <c r="D804" s="1">
        <v>928</v>
      </c>
      <c r="E804" s="1">
        <v>928</v>
      </c>
      <c r="F804" s="1">
        <f t="shared" si="12"/>
        <v>948</v>
      </c>
      <c r="G804" s="2">
        <v>-1.4507182425402301</v>
      </c>
      <c r="H804" s="2">
        <v>-0.48529014986024799</v>
      </c>
      <c r="I804" s="2">
        <v>0.22761485669911999</v>
      </c>
      <c r="J804" s="2">
        <v>-0.192969509700959</v>
      </c>
    </row>
    <row r="805" spans="1:10" x14ac:dyDescent="0.15">
      <c r="A805" s="1" t="s">
        <v>829</v>
      </c>
      <c r="B805" s="1" t="s">
        <v>8</v>
      </c>
      <c r="C805" s="1" t="s">
        <v>7</v>
      </c>
      <c r="D805" s="1">
        <v>928</v>
      </c>
      <c r="E805" s="1">
        <v>928</v>
      </c>
      <c r="F805" s="1">
        <f t="shared" si="12"/>
        <v>948</v>
      </c>
      <c r="G805" s="2">
        <v>-4.0211961709790103</v>
      </c>
      <c r="H805" s="2">
        <v>-2.8960733442579598</v>
      </c>
      <c r="I805" s="2">
        <v>-2.4857314626166298</v>
      </c>
      <c r="J805" s="2">
        <v>-1.35679409862087</v>
      </c>
    </row>
    <row r="806" spans="1:10" x14ac:dyDescent="0.15">
      <c r="A806" s="1" t="s">
        <v>830</v>
      </c>
      <c r="B806" s="1" t="s">
        <v>8</v>
      </c>
      <c r="C806" s="1" t="s">
        <v>20</v>
      </c>
      <c r="D806" s="1">
        <v>928</v>
      </c>
      <c r="E806" s="1">
        <v>928</v>
      </c>
      <c r="F806" s="1">
        <f t="shared" si="12"/>
        <v>948</v>
      </c>
      <c r="G806" s="2">
        <v>-2.7800183534473</v>
      </c>
      <c r="H806" s="2">
        <v>-1.77852337287004</v>
      </c>
      <c r="I806" s="2">
        <v>-1.50945860314096</v>
      </c>
      <c r="J806" s="2">
        <v>-1.3373556750889899</v>
      </c>
    </row>
    <row r="807" spans="1:10" x14ac:dyDescent="0.15">
      <c r="A807" s="1" t="s">
        <v>831</v>
      </c>
      <c r="B807" s="1" t="s">
        <v>8</v>
      </c>
      <c r="C807" s="1" t="s">
        <v>22</v>
      </c>
      <c r="D807" s="1">
        <v>928</v>
      </c>
      <c r="E807" s="1">
        <v>928</v>
      </c>
      <c r="F807" s="1">
        <f t="shared" si="12"/>
        <v>948</v>
      </c>
      <c r="G807" s="2">
        <v>-4.0211961709790103</v>
      </c>
      <c r="H807" s="2">
        <v>-2.89376402730861</v>
      </c>
      <c r="I807" s="2">
        <v>-2.48594432414211</v>
      </c>
      <c r="J807" s="2">
        <v>-1.3571293784359599</v>
      </c>
    </row>
    <row r="808" spans="1:10" x14ac:dyDescent="0.15">
      <c r="A808" s="1" t="s">
        <v>832</v>
      </c>
      <c r="B808" s="1" t="s">
        <v>8</v>
      </c>
      <c r="C808" s="1" t="s">
        <v>24</v>
      </c>
      <c r="D808" s="1">
        <v>928</v>
      </c>
      <c r="E808" s="1">
        <v>928</v>
      </c>
      <c r="F808" s="1">
        <f t="shared" si="12"/>
        <v>948</v>
      </c>
      <c r="G808" s="2">
        <v>-4.0211961709790103</v>
      </c>
      <c r="H808" s="2">
        <v>-2.8738011857902799</v>
      </c>
      <c r="I808" s="2">
        <v>-2.4689023123167999</v>
      </c>
      <c r="J808" s="2">
        <v>-1.35115558187283</v>
      </c>
    </row>
    <row r="809" spans="1:10" x14ac:dyDescent="0.15">
      <c r="A809" s="1" t="s">
        <v>833</v>
      </c>
      <c r="B809" s="1" t="s">
        <v>8</v>
      </c>
      <c r="C809" s="1" t="s">
        <v>26</v>
      </c>
      <c r="D809" s="1">
        <v>928</v>
      </c>
      <c r="E809" s="1">
        <v>928</v>
      </c>
      <c r="F809" s="1">
        <f t="shared" si="12"/>
        <v>948</v>
      </c>
      <c r="G809" s="2">
        <v>-4.0211961709790103</v>
      </c>
      <c r="H809" s="2">
        <v>-2.8978649484297399</v>
      </c>
      <c r="I809" s="2">
        <v>-2.48735206051435</v>
      </c>
      <c r="J809" s="2">
        <v>-1.35767777077376</v>
      </c>
    </row>
    <row r="810" spans="1:10" x14ac:dyDescent="0.15">
      <c r="A810" s="1" t="s">
        <v>834</v>
      </c>
      <c r="B810" s="1" t="s">
        <v>8</v>
      </c>
      <c r="C810" s="1" t="s">
        <v>28</v>
      </c>
      <c r="D810" s="1">
        <v>928</v>
      </c>
      <c r="E810" s="1">
        <v>928</v>
      </c>
      <c r="F810" s="1">
        <f t="shared" si="12"/>
        <v>948</v>
      </c>
      <c r="G810" s="2">
        <v>-4.0211961709790103</v>
      </c>
      <c r="H810" s="2">
        <v>-2.89705049851699</v>
      </c>
      <c r="I810" s="2">
        <v>-2.4869032187245899</v>
      </c>
      <c r="J810" s="2">
        <v>-1.3573250132296799</v>
      </c>
    </row>
    <row r="811" spans="1:10" x14ac:dyDescent="0.15">
      <c r="A811" s="1" t="s">
        <v>835</v>
      </c>
      <c r="B811" s="1" t="s">
        <v>8</v>
      </c>
      <c r="C811" s="1" t="s">
        <v>30</v>
      </c>
      <c r="D811" s="1">
        <v>928</v>
      </c>
      <c r="E811" s="1">
        <v>928</v>
      </c>
      <c r="F811" s="1">
        <f t="shared" si="12"/>
        <v>948</v>
      </c>
      <c r="G811" s="2">
        <v>-4.0211961709790103</v>
      </c>
      <c r="H811" s="2">
        <v>-2.8978649484297399</v>
      </c>
      <c r="I811" s="2">
        <v>-2.48735206051435</v>
      </c>
      <c r="J811" s="2">
        <v>-1.35762987567978</v>
      </c>
    </row>
    <row r="812" spans="1:10" x14ac:dyDescent="0.15">
      <c r="A812" s="1" t="s">
        <v>836</v>
      </c>
      <c r="B812" s="1" t="s">
        <v>8</v>
      </c>
      <c r="C812" s="1" t="s">
        <v>32</v>
      </c>
      <c r="D812" s="1">
        <v>928</v>
      </c>
      <c r="E812" s="1">
        <v>928</v>
      </c>
      <c r="F812" s="1">
        <f t="shared" si="12"/>
        <v>948</v>
      </c>
      <c r="G812" s="2">
        <v>-4.0211961709790103</v>
      </c>
      <c r="H812" s="2">
        <v>-2.8961754137098401</v>
      </c>
      <c r="I812" s="2">
        <v>-2.4858061030558898</v>
      </c>
      <c r="J812" s="2">
        <v>-1.35666209075112</v>
      </c>
    </row>
    <row r="813" spans="1:10" x14ac:dyDescent="0.15">
      <c r="A813" s="1" t="s">
        <v>837</v>
      </c>
      <c r="B813" s="1" t="s">
        <v>8</v>
      </c>
      <c r="C813" s="1" t="s">
        <v>34</v>
      </c>
      <c r="D813" s="1">
        <v>928</v>
      </c>
      <c r="E813" s="1">
        <v>928</v>
      </c>
      <c r="F813" s="1">
        <f t="shared" si="12"/>
        <v>948</v>
      </c>
      <c r="G813" s="2">
        <v>-4.0211961709790103</v>
      </c>
      <c r="H813" s="2">
        <v>-2.8978649484297399</v>
      </c>
      <c r="I813" s="2">
        <v>-2.48672569806843</v>
      </c>
      <c r="J813" s="2">
        <v>-1.3578941312678099</v>
      </c>
    </row>
    <row r="814" spans="1:10" x14ac:dyDescent="0.15">
      <c r="A814" s="1" t="s">
        <v>838</v>
      </c>
      <c r="B814" s="1" t="s">
        <v>8</v>
      </c>
      <c r="C814" s="1" t="s">
        <v>36</v>
      </c>
      <c r="D814" s="1">
        <v>928</v>
      </c>
      <c r="E814" s="1">
        <v>928</v>
      </c>
      <c r="F814" s="1">
        <f t="shared" si="12"/>
        <v>948</v>
      </c>
      <c r="G814" s="2">
        <v>-0.703018486998644</v>
      </c>
      <c r="H814" s="2">
        <v>0.79021008620475197</v>
      </c>
      <c r="I814" s="2">
        <v>-0.14563813072845699</v>
      </c>
      <c r="J814" s="2">
        <v>-0.319677024258681</v>
      </c>
    </row>
    <row r="815" spans="1:10" x14ac:dyDescent="0.15">
      <c r="A815" s="1" t="s">
        <v>839</v>
      </c>
      <c r="B815" s="1" t="s">
        <v>8</v>
      </c>
      <c r="C815" s="1" t="s">
        <v>38</v>
      </c>
      <c r="D815" s="1">
        <v>928</v>
      </c>
      <c r="E815" s="1">
        <v>928</v>
      </c>
      <c r="F815" s="1">
        <f t="shared" si="12"/>
        <v>948</v>
      </c>
      <c r="G815" s="2">
        <v>-3.1931706671634901</v>
      </c>
      <c r="H815" s="2">
        <v>1.4662411565268501E-2</v>
      </c>
      <c r="I815" s="2">
        <v>-0.80083904046739496</v>
      </c>
      <c r="J815" s="2">
        <v>-0.88475218833116298</v>
      </c>
    </row>
    <row r="816" spans="1:10" x14ac:dyDescent="0.15">
      <c r="A816" s="1" t="s">
        <v>840</v>
      </c>
      <c r="B816" s="1" t="s">
        <v>8</v>
      </c>
      <c r="C816" s="1" t="s">
        <v>40</v>
      </c>
      <c r="D816" s="1">
        <v>928</v>
      </c>
      <c r="E816" s="1">
        <v>928</v>
      </c>
      <c r="F816" s="1">
        <f t="shared" si="12"/>
        <v>948</v>
      </c>
      <c r="G816" s="2">
        <v>-2.83638264560068</v>
      </c>
      <c r="H816" s="2">
        <v>-1.3599701747272099</v>
      </c>
      <c r="I816" s="2">
        <v>-1.3418497321065399</v>
      </c>
      <c r="J816" s="2">
        <v>-0.93902119450211796</v>
      </c>
    </row>
    <row r="817" spans="1:10" x14ac:dyDescent="0.15">
      <c r="A817" s="1" t="s">
        <v>841</v>
      </c>
      <c r="B817" s="1" t="s">
        <v>8</v>
      </c>
      <c r="C817" s="1" t="s">
        <v>42</v>
      </c>
      <c r="D817" s="1">
        <v>928</v>
      </c>
      <c r="E817" s="1">
        <v>928</v>
      </c>
      <c r="F817" s="1">
        <f t="shared" si="12"/>
        <v>948</v>
      </c>
      <c r="G817" s="2">
        <v>-4.0211961709790103</v>
      </c>
      <c r="H817" s="2">
        <v>-2.8938610594049798</v>
      </c>
      <c r="I817" s="2">
        <v>-2.48593366162947</v>
      </c>
      <c r="J817" s="2">
        <v>-1.35730524330575</v>
      </c>
    </row>
    <row r="818" spans="1:10" x14ac:dyDescent="0.15">
      <c r="A818" s="1" t="s">
        <v>842</v>
      </c>
      <c r="B818" s="1" t="s">
        <v>8</v>
      </c>
      <c r="C818" s="1" t="s">
        <v>44</v>
      </c>
      <c r="D818" s="1">
        <v>928</v>
      </c>
      <c r="E818" s="1">
        <v>928</v>
      </c>
      <c r="F818" s="1">
        <f t="shared" si="12"/>
        <v>948</v>
      </c>
      <c r="G818" s="2">
        <v>-4.0211961709790103</v>
      </c>
      <c r="H818" s="2">
        <v>-2.8956500289483</v>
      </c>
      <c r="I818" s="2">
        <v>-1.75413848865855</v>
      </c>
      <c r="J818" s="2">
        <v>-1.35620829852405</v>
      </c>
    </row>
    <row r="819" spans="1:10" x14ac:dyDescent="0.15">
      <c r="A819" s="1" t="s">
        <v>843</v>
      </c>
      <c r="B819" s="1" t="s">
        <v>20</v>
      </c>
      <c r="C819" s="1" t="s">
        <v>8</v>
      </c>
      <c r="D819" s="1">
        <v>929</v>
      </c>
      <c r="E819" s="1">
        <v>929</v>
      </c>
      <c r="F819" s="1">
        <f t="shared" si="12"/>
        <v>949</v>
      </c>
      <c r="G819" s="2">
        <v>-3.5217037723859899</v>
      </c>
      <c r="H819" s="2">
        <v>-1.7458415571236401</v>
      </c>
      <c r="I819" s="2">
        <v>-2.3985587315846701</v>
      </c>
      <c r="J819" s="2">
        <v>-2.2502838154175602</v>
      </c>
    </row>
    <row r="820" spans="1:10" x14ac:dyDescent="0.15">
      <c r="A820" s="1" t="s">
        <v>844</v>
      </c>
      <c r="B820" s="1" t="s">
        <v>20</v>
      </c>
      <c r="C820" s="1" t="s">
        <v>10</v>
      </c>
      <c r="D820" s="1">
        <v>929</v>
      </c>
      <c r="E820" s="1">
        <v>929</v>
      </c>
      <c r="F820" s="1">
        <f t="shared" si="12"/>
        <v>949</v>
      </c>
      <c r="G820" s="2">
        <v>-4.7609208923863697</v>
      </c>
      <c r="H820" s="2">
        <v>-3.9201263758023401</v>
      </c>
      <c r="I820" s="2">
        <v>-3.9314128661706</v>
      </c>
      <c r="J820" s="2">
        <v>-2.2515038654795498</v>
      </c>
    </row>
    <row r="821" spans="1:10" x14ac:dyDescent="0.15">
      <c r="A821" s="1" t="s">
        <v>845</v>
      </c>
      <c r="B821" s="1" t="s">
        <v>20</v>
      </c>
      <c r="C821" s="1" t="s">
        <v>12</v>
      </c>
      <c r="D821" s="1">
        <v>929</v>
      </c>
      <c r="E821" s="1">
        <v>929</v>
      </c>
      <c r="F821" s="1">
        <f t="shared" si="12"/>
        <v>949</v>
      </c>
      <c r="G821" s="2">
        <v>-4.7609208923863697</v>
      </c>
      <c r="H821" s="2">
        <v>-3.9201263758023401</v>
      </c>
      <c r="I821" s="2">
        <v>-3.9314128661706</v>
      </c>
      <c r="J821" s="2">
        <v>-2.2534067516627401</v>
      </c>
    </row>
    <row r="822" spans="1:10" x14ac:dyDescent="0.15">
      <c r="A822" s="1" t="s">
        <v>846</v>
      </c>
      <c r="B822" s="1" t="s">
        <v>20</v>
      </c>
      <c r="C822" s="1" t="s">
        <v>14</v>
      </c>
      <c r="D822" s="1">
        <v>929</v>
      </c>
      <c r="E822" s="1">
        <v>929</v>
      </c>
      <c r="F822" s="1">
        <f t="shared" si="12"/>
        <v>949</v>
      </c>
      <c r="G822" s="2">
        <v>-4.7609208923863697</v>
      </c>
      <c r="H822" s="2">
        <v>-3.9201263758023401</v>
      </c>
      <c r="I822" s="2">
        <v>-3.9314128661706</v>
      </c>
      <c r="J822" s="2">
        <v>-2.25318197922866</v>
      </c>
    </row>
    <row r="823" spans="1:10" x14ac:dyDescent="0.15">
      <c r="A823" s="1" t="s">
        <v>847</v>
      </c>
      <c r="B823" s="1" t="s">
        <v>20</v>
      </c>
      <c r="C823" s="1" t="s">
        <v>16</v>
      </c>
      <c r="D823" s="1">
        <v>929</v>
      </c>
      <c r="E823" s="1">
        <v>929</v>
      </c>
      <c r="F823" s="1">
        <f t="shared" si="12"/>
        <v>949</v>
      </c>
      <c r="G823" s="2">
        <v>-4.7609208923863697</v>
      </c>
      <c r="H823" s="2">
        <v>-3.9192247907632201</v>
      </c>
      <c r="I823" s="2">
        <v>-3.9314128661706</v>
      </c>
      <c r="J823" s="2">
        <v>-2.2511751071869002</v>
      </c>
    </row>
    <row r="824" spans="1:10" x14ac:dyDescent="0.15">
      <c r="A824" s="1" t="s">
        <v>848</v>
      </c>
      <c r="B824" s="1" t="s">
        <v>20</v>
      </c>
      <c r="C824" s="1" t="s">
        <v>18</v>
      </c>
      <c r="D824" s="1">
        <v>929</v>
      </c>
      <c r="E824" s="1">
        <v>929</v>
      </c>
      <c r="F824" s="1">
        <f t="shared" si="12"/>
        <v>949</v>
      </c>
      <c r="G824" s="2">
        <v>-4.7609208923863697</v>
      </c>
      <c r="H824" s="2">
        <v>-3.9201263758023401</v>
      </c>
      <c r="I824" s="2">
        <v>-3.9314128661706</v>
      </c>
      <c r="J824" s="2">
        <v>-2.2514421133054201</v>
      </c>
    </row>
    <row r="825" spans="1:10" x14ac:dyDescent="0.15">
      <c r="A825" s="1" t="s">
        <v>849</v>
      </c>
      <c r="B825" s="1" t="s">
        <v>20</v>
      </c>
      <c r="C825" s="1" t="s">
        <v>7</v>
      </c>
      <c r="D825" s="1">
        <v>929</v>
      </c>
      <c r="E825" s="1">
        <v>929</v>
      </c>
      <c r="F825" s="1">
        <f t="shared" si="12"/>
        <v>949</v>
      </c>
      <c r="G825" s="2">
        <v>-4.7609208923863697</v>
      </c>
      <c r="H825" s="2">
        <v>-3.9176451312615401</v>
      </c>
      <c r="I825" s="2">
        <v>-3.9294830962985001</v>
      </c>
      <c r="J825" s="2">
        <v>-2.25147519053314</v>
      </c>
    </row>
    <row r="826" spans="1:10" x14ac:dyDescent="0.15">
      <c r="A826" s="1" t="s">
        <v>850</v>
      </c>
      <c r="B826" s="1" t="s">
        <v>20</v>
      </c>
      <c r="C826" s="1" t="s">
        <v>22</v>
      </c>
      <c r="D826" s="1">
        <v>929</v>
      </c>
      <c r="E826" s="1">
        <v>929</v>
      </c>
      <c r="F826" s="1">
        <f t="shared" si="12"/>
        <v>949</v>
      </c>
      <c r="G826" s="2">
        <v>-4.7609208923863697</v>
      </c>
      <c r="H826" s="2">
        <v>-3.9201263758023401</v>
      </c>
      <c r="I826" s="2">
        <v>-3.9314128661706</v>
      </c>
      <c r="J826" s="2">
        <v>-2.2534067516627401</v>
      </c>
    </row>
    <row r="827" spans="1:10" x14ac:dyDescent="0.15">
      <c r="A827" s="1" t="s">
        <v>851</v>
      </c>
      <c r="B827" s="1" t="s">
        <v>20</v>
      </c>
      <c r="C827" s="1" t="s">
        <v>24</v>
      </c>
      <c r="D827" s="1">
        <v>929</v>
      </c>
      <c r="E827" s="1">
        <v>929</v>
      </c>
      <c r="F827" s="1">
        <f t="shared" si="12"/>
        <v>949</v>
      </c>
      <c r="G827" s="2">
        <v>-3.0377940813459601</v>
      </c>
      <c r="H827" s="2">
        <v>-2.3368919438567</v>
      </c>
      <c r="I827" s="2">
        <v>-3.4063441293965302</v>
      </c>
      <c r="J827" s="2">
        <v>-2.0501626622807398</v>
      </c>
    </row>
    <row r="828" spans="1:10" x14ac:dyDescent="0.15">
      <c r="A828" s="1" t="s">
        <v>852</v>
      </c>
      <c r="B828" s="1" t="s">
        <v>20</v>
      </c>
      <c r="C828" s="1" t="s">
        <v>26</v>
      </c>
      <c r="D828" s="1">
        <v>929</v>
      </c>
      <c r="E828" s="1">
        <v>929</v>
      </c>
      <c r="F828" s="1">
        <f t="shared" si="12"/>
        <v>949</v>
      </c>
      <c r="G828" s="2">
        <v>-3.2788622319699199</v>
      </c>
      <c r="H828" s="2">
        <v>-3.5743505780137101</v>
      </c>
      <c r="I828" s="2">
        <v>-3.2869458744436599</v>
      </c>
      <c r="J828" s="2">
        <v>-1.91015331125863</v>
      </c>
    </row>
    <row r="829" spans="1:10" x14ac:dyDescent="0.15">
      <c r="A829" s="1" t="s">
        <v>853</v>
      </c>
      <c r="B829" s="1" t="s">
        <v>20</v>
      </c>
      <c r="C829" s="1" t="s">
        <v>28</v>
      </c>
      <c r="D829" s="1">
        <v>929</v>
      </c>
      <c r="E829" s="1">
        <v>929</v>
      </c>
      <c r="F829" s="1">
        <f t="shared" si="12"/>
        <v>949</v>
      </c>
      <c r="G829" s="2">
        <v>-4.7609208923863697</v>
      </c>
      <c r="H829" s="2">
        <v>-3.9201263758023401</v>
      </c>
      <c r="I829" s="2">
        <v>-3.9314128661706</v>
      </c>
      <c r="J829" s="2">
        <v>-2.2534067516627401</v>
      </c>
    </row>
    <row r="830" spans="1:10" x14ac:dyDescent="0.15">
      <c r="A830" s="1" t="s">
        <v>854</v>
      </c>
      <c r="B830" s="1" t="s">
        <v>20</v>
      </c>
      <c r="C830" s="1" t="s">
        <v>30</v>
      </c>
      <c r="D830" s="1">
        <v>929</v>
      </c>
      <c r="E830" s="1">
        <v>929</v>
      </c>
      <c r="F830" s="1">
        <f t="shared" si="12"/>
        <v>949</v>
      </c>
      <c r="G830" s="2">
        <v>-4.7609208923863697</v>
      </c>
      <c r="H830" s="2">
        <v>-3.9084816137054799</v>
      </c>
      <c r="I830" s="2">
        <v>-3.9298142709116601</v>
      </c>
      <c r="J830" s="2">
        <v>-2.2514692496438302</v>
      </c>
    </row>
    <row r="831" spans="1:10" x14ac:dyDescent="0.15">
      <c r="A831" s="1" t="s">
        <v>855</v>
      </c>
      <c r="B831" s="1" t="s">
        <v>20</v>
      </c>
      <c r="C831" s="1" t="s">
        <v>32</v>
      </c>
      <c r="D831" s="1">
        <v>929</v>
      </c>
      <c r="E831" s="1">
        <v>929</v>
      </c>
      <c r="F831" s="1">
        <f t="shared" si="12"/>
        <v>949</v>
      </c>
      <c r="G831" s="2">
        <v>-4.7609208923863697</v>
      </c>
      <c r="H831" s="2">
        <v>-3.9201263758023401</v>
      </c>
      <c r="I831" s="2">
        <v>-3.9303057718244099</v>
      </c>
      <c r="J831" s="2">
        <v>-2.2530757711832599</v>
      </c>
    </row>
    <row r="832" spans="1:10" x14ac:dyDescent="0.15">
      <c r="A832" s="1" t="s">
        <v>856</v>
      </c>
      <c r="B832" s="1" t="s">
        <v>20</v>
      </c>
      <c r="C832" s="1" t="s">
        <v>34</v>
      </c>
      <c r="D832" s="1">
        <v>929</v>
      </c>
      <c r="E832" s="1">
        <v>929</v>
      </c>
      <c r="F832" s="1">
        <f t="shared" si="12"/>
        <v>949</v>
      </c>
      <c r="G832" s="2">
        <v>-4.7609208923863697</v>
      </c>
      <c r="H832" s="2">
        <v>-3.9201263758023401</v>
      </c>
      <c r="I832" s="2">
        <v>-3.9298442840708399</v>
      </c>
      <c r="J832" s="2">
        <v>-2.2532618105432198</v>
      </c>
    </row>
    <row r="833" spans="1:10" x14ac:dyDescent="0.15">
      <c r="A833" s="1" t="s">
        <v>857</v>
      </c>
      <c r="B833" s="1" t="s">
        <v>20</v>
      </c>
      <c r="C833" s="1" t="s">
        <v>36</v>
      </c>
      <c r="D833" s="1">
        <v>929</v>
      </c>
      <c r="E833" s="1">
        <v>929</v>
      </c>
      <c r="F833" s="1">
        <f t="shared" si="12"/>
        <v>949</v>
      </c>
      <c r="G833" s="2">
        <v>-4.7609208923863697</v>
      </c>
      <c r="H833" s="2">
        <v>-3.9020317740483099</v>
      </c>
      <c r="I833" s="2">
        <v>-3.92669732920029</v>
      </c>
      <c r="J833" s="2">
        <v>-2.25103712846715</v>
      </c>
    </row>
    <row r="834" spans="1:10" x14ac:dyDescent="0.15">
      <c r="A834" s="1" t="s">
        <v>858</v>
      </c>
      <c r="B834" s="1" t="s">
        <v>20</v>
      </c>
      <c r="C834" s="1" t="s">
        <v>38</v>
      </c>
      <c r="D834" s="1">
        <v>929</v>
      </c>
      <c r="E834" s="1">
        <v>929</v>
      </c>
      <c r="F834" s="1">
        <f t="shared" ref="F834:F897" si="13">E834+20</f>
        <v>949</v>
      </c>
      <c r="G834" s="2">
        <v>-4.7545078821761404</v>
      </c>
      <c r="H834" s="2">
        <v>-3.9136912214432198</v>
      </c>
      <c r="I834" s="2">
        <v>-3.9271590143571999</v>
      </c>
      <c r="J834" s="2">
        <v>-2.2489300244204702</v>
      </c>
    </row>
    <row r="835" spans="1:10" x14ac:dyDescent="0.15">
      <c r="A835" s="1" t="s">
        <v>859</v>
      </c>
      <c r="B835" s="1" t="s">
        <v>20</v>
      </c>
      <c r="C835" s="1" t="s">
        <v>40</v>
      </c>
      <c r="D835" s="1">
        <v>929</v>
      </c>
      <c r="E835" s="1">
        <v>929</v>
      </c>
      <c r="F835" s="1">
        <f t="shared" si="13"/>
        <v>949</v>
      </c>
      <c r="G835" s="2">
        <v>-2.27309132949995</v>
      </c>
      <c r="H835" s="2">
        <v>-0.10041952331175701</v>
      </c>
      <c r="I835" s="2">
        <v>-1.0381976046480801</v>
      </c>
      <c r="J835" s="2">
        <v>-0.83852053807697802</v>
      </c>
    </row>
    <row r="836" spans="1:10" x14ac:dyDescent="0.15">
      <c r="A836" s="1" t="s">
        <v>860</v>
      </c>
      <c r="B836" s="1" t="s">
        <v>20</v>
      </c>
      <c r="C836" s="1" t="s">
        <v>42</v>
      </c>
      <c r="D836" s="1">
        <v>929</v>
      </c>
      <c r="E836" s="1">
        <v>929</v>
      </c>
      <c r="F836" s="1">
        <f t="shared" si="13"/>
        <v>949</v>
      </c>
      <c r="G836" s="2">
        <v>-4.7609208923863697</v>
      </c>
      <c r="H836" s="2">
        <v>-3.9182776443359999</v>
      </c>
      <c r="I836" s="2">
        <v>-3.9281038194622502</v>
      </c>
      <c r="J836" s="2">
        <v>-2.2520876479817402</v>
      </c>
    </row>
    <row r="837" spans="1:10" x14ac:dyDescent="0.15">
      <c r="A837" s="1" t="s">
        <v>861</v>
      </c>
      <c r="B837" s="1" t="s">
        <v>20</v>
      </c>
      <c r="C837" s="1" t="s">
        <v>44</v>
      </c>
      <c r="D837" s="1">
        <v>929</v>
      </c>
      <c r="E837" s="1">
        <v>929</v>
      </c>
      <c r="F837" s="1">
        <f t="shared" si="13"/>
        <v>949</v>
      </c>
      <c r="G837" s="2">
        <v>-4.7609208923863697</v>
      </c>
      <c r="H837" s="2">
        <v>-3.9201263758023401</v>
      </c>
      <c r="I837" s="2">
        <v>-3.9314128661706</v>
      </c>
      <c r="J837" s="2">
        <v>-2.2534067516627401</v>
      </c>
    </row>
    <row r="838" spans="1:10" x14ac:dyDescent="0.15">
      <c r="A838" s="1" t="s">
        <v>862</v>
      </c>
      <c r="B838" s="1" t="s">
        <v>16</v>
      </c>
      <c r="C838" s="1" t="s">
        <v>8</v>
      </c>
      <c r="D838" s="1">
        <v>930</v>
      </c>
      <c r="E838" s="1">
        <v>930</v>
      </c>
      <c r="F838" s="1">
        <f t="shared" si="13"/>
        <v>950</v>
      </c>
      <c r="G838" s="2">
        <v>-5.87687069165497</v>
      </c>
      <c r="H838" s="2">
        <v>-6.0879956456035096</v>
      </c>
      <c r="I838" s="2">
        <v>-5.4802253848409404</v>
      </c>
      <c r="J838" s="2">
        <v>-3.5227774855777598</v>
      </c>
    </row>
    <row r="839" spans="1:10" x14ac:dyDescent="0.15">
      <c r="A839" s="1" t="s">
        <v>863</v>
      </c>
      <c r="B839" s="1" t="s">
        <v>16</v>
      </c>
      <c r="C839" s="1" t="s">
        <v>10</v>
      </c>
      <c r="D839" s="1">
        <v>930</v>
      </c>
      <c r="E839" s="1">
        <v>930</v>
      </c>
      <c r="F839" s="1">
        <f t="shared" si="13"/>
        <v>950</v>
      </c>
      <c r="G839" s="2">
        <v>-5.87687069165497</v>
      </c>
      <c r="H839" s="2">
        <v>-6.0879956456035096</v>
      </c>
      <c r="I839" s="2">
        <v>-5.4802253848409404</v>
      </c>
      <c r="J839" s="2">
        <v>-3.52336276070332</v>
      </c>
    </row>
    <row r="840" spans="1:10" x14ac:dyDescent="0.15">
      <c r="A840" s="1" t="s">
        <v>864</v>
      </c>
      <c r="B840" s="1" t="s">
        <v>16</v>
      </c>
      <c r="C840" s="1" t="s">
        <v>12</v>
      </c>
      <c r="D840" s="1">
        <v>930</v>
      </c>
      <c r="E840" s="1">
        <v>930</v>
      </c>
      <c r="F840" s="1">
        <f t="shared" si="13"/>
        <v>950</v>
      </c>
      <c r="G840" s="2">
        <v>-5.87687069165497</v>
      </c>
      <c r="H840" s="2">
        <v>-6.0849667139416397</v>
      </c>
      <c r="I840" s="2">
        <v>-5.4770843623649599</v>
      </c>
      <c r="J840" s="2">
        <v>-3.5208551873521401</v>
      </c>
    </row>
    <row r="841" spans="1:10" x14ac:dyDescent="0.15">
      <c r="A841" s="1" t="s">
        <v>865</v>
      </c>
      <c r="B841" s="1" t="s">
        <v>16</v>
      </c>
      <c r="C841" s="1" t="s">
        <v>14</v>
      </c>
      <c r="D841" s="1">
        <v>930</v>
      </c>
      <c r="E841" s="1">
        <v>930</v>
      </c>
      <c r="F841" s="1">
        <f t="shared" si="13"/>
        <v>950</v>
      </c>
      <c r="G841" s="2">
        <v>-5.87687069165497</v>
      </c>
      <c r="H841" s="2">
        <v>-6.0879956456035096</v>
      </c>
      <c r="I841" s="2">
        <v>-5.4802253848409404</v>
      </c>
      <c r="J841" s="2">
        <v>-3.52336276070332</v>
      </c>
    </row>
    <row r="842" spans="1:10" x14ac:dyDescent="0.15">
      <c r="A842" s="1" t="s">
        <v>866</v>
      </c>
      <c r="B842" s="1" t="s">
        <v>16</v>
      </c>
      <c r="C842" s="1" t="s">
        <v>18</v>
      </c>
      <c r="D842" s="1">
        <v>930</v>
      </c>
      <c r="E842" s="1">
        <v>930</v>
      </c>
      <c r="F842" s="1">
        <f t="shared" si="13"/>
        <v>950</v>
      </c>
      <c r="G842" s="2">
        <v>-5.87687069165497</v>
      </c>
      <c r="H842" s="2">
        <v>-6.0879956456035096</v>
      </c>
      <c r="I842" s="2">
        <v>-5.4802253848409404</v>
      </c>
      <c r="J842" s="2">
        <v>-3.5227095869443001</v>
      </c>
    </row>
    <row r="843" spans="1:10" x14ac:dyDescent="0.15">
      <c r="A843" s="1" t="s">
        <v>867</v>
      </c>
      <c r="B843" s="1" t="s">
        <v>16</v>
      </c>
      <c r="C843" s="1" t="s">
        <v>7</v>
      </c>
      <c r="D843" s="1">
        <v>930</v>
      </c>
      <c r="E843" s="1">
        <v>930</v>
      </c>
      <c r="F843" s="1">
        <f t="shared" si="13"/>
        <v>950</v>
      </c>
      <c r="G843" s="2">
        <v>-5.87687069165497</v>
      </c>
      <c r="H843" s="2">
        <v>-6.0879956456035096</v>
      </c>
      <c r="I843" s="2">
        <v>-5.4785226275416496</v>
      </c>
      <c r="J843" s="2">
        <v>-3.5232157921362801</v>
      </c>
    </row>
    <row r="844" spans="1:10" x14ac:dyDescent="0.15">
      <c r="A844" s="1" t="s">
        <v>868</v>
      </c>
      <c r="B844" s="1" t="s">
        <v>16</v>
      </c>
      <c r="C844" s="1" t="s">
        <v>20</v>
      </c>
      <c r="D844" s="1">
        <v>930</v>
      </c>
      <c r="E844" s="1">
        <v>930</v>
      </c>
      <c r="F844" s="1">
        <f t="shared" si="13"/>
        <v>950</v>
      </c>
      <c r="G844" s="2">
        <v>-5.87687069165497</v>
      </c>
      <c r="H844" s="2">
        <v>-6.0879956456035096</v>
      </c>
      <c r="I844" s="2">
        <v>-5.4802253848409404</v>
      </c>
      <c r="J844" s="2">
        <v>-3.5222771148546599</v>
      </c>
    </row>
    <row r="845" spans="1:10" x14ac:dyDescent="0.15">
      <c r="A845" s="1" t="s">
        <v>869</v>
      </c>
      <c r="B845" s="1" t="s">
        <v>16</v>
      </c>
      <c r="C845" s="1" t="s">
        <v>22</v>
      </c>
      <c r="D845" s="1">
        <v>930</v>
      </c>
      <c r="E845" s="1">
        <v>930</v>
      </c>
      <c r="F845" s="1">
        <f t="shared" si="13"/>
        <v>950</v>
      </c>
      <c r="G845" s="2">
        <v>-5.87687069165497</v>
      </c>
      <c r="H845" s="2">
        <v>-6.0879956456035096</v>
      </c>
      <c r="I845" s="2">
        <v>-5.4802253848409404</v>
      </c>
      <c r="J845" s="2">
        <v>-3.52336276070332</v>
      </c>
    </row>
    <row r="846" spans="1:10" x14ac:dyDescent="0.15">
      <c r="A846" s="1" t="s">
        <v>870</v>
      </c>
      <c r="B846" s="1" t="s">
        <v>16</v>
      </c>
      <c r="C846" s="1" t="s">
        <v>24</v>
      </c>
      <c r="D846" s="1">
        <v>930</v>
      </c>
      <c r="E846" s="1">
        <v>930</v>
      </c>
      <c r="F846" s="1">
        <f t="shared" si="13"/>
        <v>950</v>
      </c>
      <c r="G846" s="2">
        <v>-5.87687069165497</v>
      </c>
      <c r="H846" s="2">
        <v>-6.0719297261405298</v>
      </c>
      <c r="I846" s="2">
        <v>-5.4747957685013704</v>
      </c>
      <c r="J846" s="2">
        <v>-3.5194801792349599</v>
      </c>
    </row>
    <row r="847" spans="1:10" x14ac:dyDescent="0.15">
      <c r="A847" s="1" t="s">
        <v>871</v>
      </c>
      <c r="B847" s="1" t="s">
        <v>16</v>
      </c>
      <c r="C847" s="1" t="s">
        <v>26</v>
      </c>
      <c r="D847" s="1">
        <v>930</v>
      </c>
      <c r="E847" s="1">
        <v>930</v>
      </c>
      <c r="F847" s="1">
        <f t="shared" si="13"/>
        <v>950</v>
      </c>
      <c r="G847" s="2">
        <v>-5.87687069165497</v>
      </c>
      <c r="H847" s="2">
        <v>-6.0879956456035096</v>
      </c>
      <c r="I847" s="2">
        <v>-5.4802253848409404</v>
      </c>
      <c r="J847" s="2">
        <v>-3.5223750796437199</v>
      </c>
    </row>
    <row r="848" spans="1:10" x14ac:dyDescent="0.15">
      <c r="A848" s="1" t="s">
        <v>872</v>
      </c>
      <c r="B848" s="1" t="s">
        <v>16</v>
      </c>
      <c r="C848" s="1" t="s">
        <v>28</v>
      </c>
      <c r="D848" s="1">
        <v>930</v>
      </c>
      <c r="E848" s="1">
        <v>930</v>
      </c>
      <c r="F848" s="1">
        <f t="shared" si="13"/>
        <v>950</v>
      </c>
      <c r="G848" s="2">
        <v>-5.87687069165497</v>
      </c>
      <c r="H848" s="2">
        <v>-6.0831708631411701</v>
      </c>
      <c r="I848" s="2">
        <v>-5.4786675682083201</v>
      </c>
      <c r="J848" s="2">
        <v>-3.5228077142506899</v>
      </c>
    </row>
    <row r="849" spans="1:10" x14ac:dyDescent="0.15">
      <c r="A849" s="1" t="s">
        <v>873</v>
      </c>
      <c r="B849" s="1" t="s">
        <v>16</v>
      </c>
      <c r="C849" s="1" t="s">
        <v>30</v>
      </c>
      <c r="D849" s="1">
        <v>930</v>
      </c>
      <c r="E849" s="1">
        <v>930</v>
      </c>
      <c r="F849" s="1">
        <f t="shared" si="13"/>
        <v>950</v>
      </c>
      <c r="G849" s="2">
        <v>-5.87687069165497</v>
      </c>
      <c r="H849" s="2">
        <v>-6.0879956456035096</v>
      </c>
      <c r="I849" s="2">
        <v>-5.4797365280344099</v>
      </c>
      <c r="J849" s="2">
        <v>-3.5223956528617499</v>
      </c>
    </row>
    <row r="850" spans="1:10" x14ac:dyDescent="0.15">
      <c r="A850" s="1" t="s">
        <v>874</v>
      </c>
      <c r="B850" s="1" t="s">
        <v>16</v>
      </c>
      <c r="C850" s="1" t="s">
        <v>32</v>
      </c>
      <c r="D850" s="1">
        <v>930</v>
      </c>
      <c r="E850" s="1">
        <v>930</v>
      </c>
      <c r="F850" s="1">
        <f t="shared" si="13"/>
        <v>950</v>
      </c>
      <c r="G850" s="2">
        <v>-5.87687069165497</v>
      </c>
      <c r="H850" s="2">
        <v>-6.0869968343107397</v>
      </c>
      <c r="I850" s="2">
        <v>-5.4802253848409404</v>
      </c>
      <c r="J850" s="2">
        <v>-3.5230946536366901</v>
      </c>
    </row>
    <row r="851" spans="1:10" x14ac:dyDescent="0.15">
      <c r="A851" s="1" t="s">
        <v>875</v>
      </c>
      <c r="B851" s="1" t="s">
        <v>16</v>
      </c>
      <c r="C851" s="1" t="s">
        <v>34</v>
      </c>
      <c r="D851" s="1">
        <v>930</v>
      </c>
      <c r="E851" s="1">
        <v>930</v>
      </c>
      <c r="F851" s="1">
        <f t="shared" si="13"/>
        <v>950</v>
      </c>
      <c r="G851" s="2">
        <v>-5.87687069165497</v>
      </c>
      <c r="H851" s="2">
        <v>-6.0879956456035096</v>
      </c>
      <c r="I851" s="2">
        <v>-5.4802253848409404</v>
      </c>
      <c r="J851" s="2">
        <v>-3.52314083576448</v>
      </c>
    </row>
    <row r="852" spans="1:10" x14ac:dyDescent="0.15">
      <c r="A852" s="1" t="s">
        <v>876</v>
      </c>
      <c r="B852" s="1" t="s">
        <v>16</v>
      </c>
      <c r="C852" s="1" t="s">
        <v>36</v>
      </c>
      <c r="D852" s="1">
        <v>930</v>
      </c>
      <c r="E852" s="1">
        <v>930</v>
      </c>
      <c r="F852" s="1">
        <f t="shared" si="13"/>
        <v>950</v>
      </c>
      <c r="G852" s="2">
        <v>-5.87687069165497</v>
      </c>
      <c r="H852" s="2">
        <v>-6.0879956456035096</v>
      </c>
      <c r="I852" s="2">
        <v>-5.4797322925928702</v>
      </c>
      <c r="J852" s="2">
        <v>-3.5218359475213701</v>
      </c>
    </row>
    <row r="853" spans="1:10" x14ac:dyDescent="0.15">
      <c r="A853" s="1" t="s">
        <v>877</v>
      </c>
      <c r="B853" s="1" t="s">
        <v>16</v>
      </c>
      <c r="C853" s="1" t="s">
        <v>38</v>
      </c>
      <c r="D853" s="1">
        <v>930</v>
      </c>
      <c r="E853" s="1">
        <v>930</v>
      </c>
      <c r="F853" s="1">
        <f t="shared" si="13"/>
        <v>950</v>
      </c>
      <c r="G853" s="2">
        <v>-5.87687069165497</v>
      </c>
      <c r="H853" s="2">
        <v>-6.0879956456035096</v>
      </c>
      <c r="I853" s="2">
        <v>-5.4802253848409404</v>
      </c>
      <c r="J853" s="2">
        <v>-3.5231470602989199</v>
      </c>
    </row>
    <row r="854" spans="1:10" x14ac:dyDescent="0.15">
      <c r="A854" s="1" t="s">
        <v>878</v>
      </c>
      <c r="B854" s="1" t="s">
        <v>16</v>
      </c>
      <c r="C854" s="1" t="s">
        <v>40</v>
      </c>
      <c r="D854" s="1">
        <v>930</v>
      </c>
      <c r="E854" s="1">
        <v>930</v>
      </c>
      <c r="F854" s="1">
        <f t="shared" si="13"/>
        <v>950</v>
      </c>
      <c r="G854" s="2">
        <v>-5.87687069165497</v>
      </c>
      <c r="H854" s="2">
        <v>-6.0852482874732301</v>
      </c>
      <c r="I854" s="2">
        <v>-5.4802253848409404</v>
      </c>
      <c r="J854" s="2">
        <v>-3.5180320586140401</v>
      </c>
    </row>
    <row r="855" spans="1:10" x14ac:dyDescent="0.15">
      <c r="A855" s="1" t="s">
        <v>879</v>
      </c>
      <c r="B855" s="1" t="s">
        <v>16</v>
      </c>
      <c r="C855" s="1" t="s">
        <v>42</v>
      </c>
      <c r="D855" s="1">
        <v>930</v>
      </c>
      <c r="E855" s="1">
        <v>930</v>
      </c>
      <c r="F855" s="1">
        <f t="shared" si="13"/>
        <v>950</v>
      </c>
      <c r="G855" s="2">
        <v>-5.87687069165497</v>
      </c>
      <c r="H855" s="2">
        <v>-6.0870525126566397</v>
      </c>
      <c r="I855" s="2">
        <v>-5.4802253848409404</v>
      </c>
      <c r="J855" s="2">
        <v>-3.5227055675747998</v>
      </c>
    </row>
    <row r="856" spans="1:10" x14ac:dyDescent="0.15">
      <c r="A856" s="1" t="s">
        <v>880</v>
      </c>
      <c r="B856" s="1" t="s">
        <v>16</v>
      </c>
      <c r="C856" s="1" t="s">
        <v>44</v>
      </c>
      <c r="D856" s="1">
        <v>930</v>
      </c>
      <c r="E856" s="1">
        <v>930</v>
      </c>
      <c r="F856" s="1">
        <f t="shared" si="13"/>
        <v>950</v>
      </c>
      <c r="G856" s="2">
        <v>-5.87687069165497</v>
      </c>
      <c r="H856" s="2">
        <v>-6.0801870011635701</v>
      </c>
      <c r="I856" s="2">
        <v>-5.4774718672988199</v>
      </c>
      <c r="J856" s="2">
        <v>-3.5219008240938998</v>
      </c>
    </row>
    <row r="857" spans="1:10" x14ac:dyDescent="0.15">
      <c r="A857" s="1" t="s">
        <v>881</v>
      </c>
      <c r="B857" s="1" t="s">
        <v>38</v>
      </c>
      <c r="C857" s="1" t="s">
        <v>8</v>
      </c>
      <c r="D857" s="1">
        <v>931</v>
      </c>
      <c r="E857" s="1">
        <v>931</v>
      </c>
      <c r="F857" s="1">
        <f t="shared" si="13"/>
        <v>951</v>
      </c>
      <c r="G857" s="2">
        <v>-4.5015851518738801</v>
      </c>
      <c r="H857" s="2">
        <v>-3.0837124302633998</v>
      </c>
      <c r="I857" s="2">
        <v>-3.6055114062115798</v>
      </c>
      <c r="J857" s="2">
        <v>-2.9863406465187601</v>
      </c>
    </row>
    <row r="858" spans="1:10" x14ac:dyDescent="0.15">
      <c r="A858" s="1" t="s">
        <v>882</v>
      </c>
      <c r="B858" s="1" t="s">
        <v>38</v>
      </c>
      <c r="C858" s="1" t="s">
        <v>10</v>
      </c>
      <c r="D858" s="1">
        <v>931</v>
      </c>
      <c r="E858" s="1">
        <v>931</v>
      </c>
      <c r="F858" s="1">
        <f t="shared" si="13"/>
        <v>951</v>
      </c>
      <c r="G858" s="2">
        <v>-5.61540746132607</v>
      </c>
      <c r="H858" s="2">
        <v>-5.3460327912127399</v>
      </c>
      <c r="I858" s="2">
        <v>-5.0620745998185699</v>
      </c>
      <c r="J858" s="2">
        <v>-3.0666122259961002</v>
      </c>
    </row>
    <row r="859" spans="1:10" x14ac:dyDescent="0.15">
      <c r="A859" s="1" t="s">
        <v>883</v>
      </c>
      <c r="B859" s="1" t="s">
        <v>38</v>
      </c>
      <c r="C859" s="1" t="s">
        <v>12</v>
      </c>
      <c r="D859" s="1">
        <v>931</v>
      </c>
      <c r="E859" s="1">
        <v>931</v>
      </c>
      <c r="F859" s="1">
        <f t="shared" si="13"/>
        <v>951</v>
      </c>
      <c r="G859" s="2">
        <v>-5.61540746132607</v>
      </c>
      <c r="H859" s="2">
        <v>-5.34861577057905</v>
      </c>
      <c r="I859" s="2">
        <v>-5.0642843167208298</v>
      </c>
      <c r="J859" s="2">
        <v>-3.0693795435059901</v>
      </c>
    </row>
    <row r="860" spans="1:10" x14ac:dyDescent="0.15">
      <c r="A860" s="1" t="s">
        <v>884</v>
      </c>
      <c r="B860" s="1" t="s">
        <v>38</v>
      </c>
      <c r="C860" s="1" t="s">
        <v>14</v>
      </c>
      <c r="D860" s="1">
        <v>931</v>
      </c>
      <c r="E860" s="1">
        <v>931</v>
      </c>
      <c r="F860" s="1">
        <f t="shared" si="13"/>
        <v>951</v>
      </c>
      <c r="G860" s="2">
        <v>-5.61540746132607</v>
      </c>
      <c r="H860" s="2">
        <v>-5.34861577057905</v>
      </c>
      <c r="I860" s="2">
        <v>-5.0642843167208298</v>
      </c>
      <c r="J860" s="2">
        <v>-3.0695294416733501</v>
      </c>
    </row>
    <row r="861" spans="1:10" x14ac:dyDescent="0.15">
      <c r="A861" s="1" t="s">
        <v>885</v>
      </c>
      <c r="B861" s="1" t="s">
        <v>38</v>
      </c>
      <c r="C861" s="1" t="s">
        <v>16</v>
      </c>
      <c r="D861" s="1">
        <v>931</v>
      </c>
      <c r="E861" s="1">
        <v>931</v>
      </c>
      <c r="F861" s="1">
        <f t="shared" si="13"/>
        <v>951</v>
      </c>
      <c r="G861" s="2">
        <v>-5.61540746132607</v>
      </c>
      <c r="H861" s="2">
        <v>-5.3477117725652503</v>
      </c>
      <c r="I861" s="2">
        <v>-5.06295028248348</v>
      </c>
      <c r="J861" s="2">
        <v>-3.0615852007141502</v>
      </c>
    </row>
    <row r="862" spans="1:10" x14ac:dyDescent="0.15">
      <c r="A862" s="1" t="s">
        <v>886</v>
      </c>
      <c r="B862" s="1" t="s">
        <v>38</v>
      </c>
      <c r="C862" s="1" t="s">
        <v>18</v>
      </c>
      <c r="D862" s="1">
        <v>931</v>
      </c>
      <c r="E862" s="1">
        <v>931</v>
      </c>
      <c r="F862" s="1">
        <f t="shared" si="13"/>
        <v>951</v>
      </c>
      <c r="G862" s="2">
        <v>-5.61540746132607</v>
      </c>
      <c r="H862" s="2">
        <v>-5.3459998344228401</v>
      </c>
      <c r="I862" s="2">
        <v>-5.06229458034574</v>
      </c>
      <c r="J862" s="2">
        <v>-3.06389311708881</v>
      </c>
    </row>
    <row r="863" spans="1:10" x14ac:dyDescent="0.15">
      <c r="A863" s="1" t="s">
        <v>887</v>
      </c>
      <c r="B863" s="1" t="s">
        <v>38</v>
      </c>
      <c r="C863" s="1" t="s">
        <v>7</v>
      </c>
      <c r="D863" s="1">
        <v>931</v>
      </c>
      <c r="E863" s="1">
        <v>931</v>
      </c>
      <c r="F863" s="1">
        <f t="shared" si="13"/>
        <v>951</v>
      </c>
      <c r="G863" s="2">
        <v>-5.61540746132607</v>
      </c>
      <c r="H863" s="2">
        <v>-5.34861577057905</v>
      </c>
      <c r="I863" s="2">
        <v>-5.0642843167208298</v>
      </c>
      <c r="J863" s="2">
        <v>-3.0695294416733501</v>
      </c>
    </row>
    <row r="864" spans="1:10" x14ac:dyDescent="0.15">
      <c r="A864" s="1" t="s">
        <v>888</v>
      </c>
      <c r="B864" s="1" t="s">
        <v>38</v>
      </c>
      <c r="C864" s="1" t="s">
        <v>20</v>
      </c>
      <c r="D864" s="1">
        <v>931</v>
      </c>
      <c r="E864" s="1">
        <v>931</v>
      </c>
      <c r="F864" s="1">
        <f t="shared" si="13"/>
        <v>951</v>
      </c>
      <c r="G864" s="2">
        <v>-5.61540746132607</v>
      </c>
      <c r="H864" s="2">
        <v>-5.0098447651526499</v>
      </c>
      <c r="I864" s="2">
        <v>-4.2272547374906297</v>
      </c>
      <c r="J864" s="2">
        <v>-3.06017026035977</v>
      </c>
    </row>
    <row r="865" spans="1:10" x14ac:dyDescent="0.15">
      <c r="A865" s="1" t="s">
        <v>889</v>
      </c>
      <c r="B865" s="1" t="s">
        <v>38</v>
      </c>
      <c r="C865" s="1" t="s">
        <v>22</v>
      </c>
      <c r="D865" s="1">
        <v>931</v>
      </c>
      <c r="E865" s="1">
        <v>931</v>
      </c>
      <c r="F865" s="1">
        <f t="shared" si="13"/>
        <v>951</v>
      </c>
      <c r="G865" s="2">
        <v>-5.61540746132607</v>
      </c>
      <c r="H865" s="2">
        <v>-5.34861577057905</v>
      </c>
      <c r="I865" s="2">
        <v>-5.0642843167208298</v>
      </c>
      <c r="J865" s="2">
        <v>-3.0695294416733501</v>
      </c>
    </row>
    <row r="866" spans="1:10" x14ac:dyDescent="0.15">
      <c r="A866" s="1" t="s">
        <v>890</v>
      </c>
      <c r="B866" s="1" t="s">
        <v>38</v>
      </c>
      <c r="C866" s="1" t="s">
        <v>24</v>
      </c>
      <c r="D866" s="1">
        <v>931</v>
      </c>
      <c r="E866" s="1">
        <v>931</v>
      </c>
      <c r="F866" s="1">
        <f t="shared" si="13"/>
        <v>951</v>
      </c>
      <c r="G866" s="2">
        <v>-5.61540746132607</v>
      </c>
      <c r="H866" s="2">
        <v>-5.3051816226711104</v>
      </c>
      <c r="I866" s="2">
        <v>-5.0523075892953999</v>
      </c>
      <c r="J866" s="2">
        <v>-2.5775965394695999</v>
      </c>
    </row>
    <row r="867" spans="1:10" x14ac:dyDescent="0.15">
      <c r="A867" s="1" t="s">
        <v>891</v>
      </c>
      <c r="B867" s="1" t="s">
        <v>38</v>
      </c>
      <c r="C867" s="1" t="s">
        <v>26</v>
      </c>
      <c r="D867" s="1">
        <v>931</v>
      </c>
      <c r="E867" s="1">
        <v>931</v>
      </c>
      <c r="F867" s="1">
        <f t="shared" si="13"/>
        <v>951</v>
      </c>
      <c r="G867" s="2">
        <v>-5.61540746132607</v>
      </c>
      <c r="H867" s="2">
        <v>-5.34861577057905</v>
      </c>
      <c r="I867" s="2">
        <v>-5.0642843167208298</v>
      </c>
      <c r="J867" s="2">
        <v>-3.0644881548937501</v>
      </c>
    </row>
    <row r="868" spans="1:10" x14ac:dyDescent="0.15">
      <c r="A868" s="1" t="s">
        <v>892</v>
      </c>
      <c r="B868" s="1" t="s">
        <v>38</v>
      </c>
      <c r="C868" s="1" t="s">
        <v>28</v>
      </c>
      <c r="D868" s="1">
        <v>931</v>
      </c>
      <c r="E868" s="1">
        <v>931</v>
      </c>
      <c r="F868" s="1">
        <f t="shared" si="13"/>
        <v>951</v>
      </c>
      <c r="G868" s="2">
        <v>-5.61540746132607</v>
      </c>
      <c r="H868" s="2">
        <v>-5.34861577057905</v>
      </c>
      <c r="I868" s="2">
        <v>-5.0642843167208298</v>
      </c>
      <c r="J868" s="2">
        <v>-3.0693120924319102</v>
      </c>
    </row>
    <row r="869" spans="1:10" x14ac:dyDescent="0.15">
      <c r="A869" s="1" t="s">
        <v>893</v>
      </c>
      <c r="B869" s="1" t="s">
        <v>38</v>
      </c>
      <c r="C869" s="1" t="s">
        <v>30</v>
      </c>
      <c r="D869" s="1">
        <v>931</v>
      </c>
      <c r="E869" s="1">
        <v>931</v>
      </c>
      <c r="F869" s="1">
        <f t="shared" si="13"/>
        <v>951</v>
      </c>
      <c r="G869" s="2">
        <v>-5.61540746132607</v>
      </c>
      <c r="H869" s="2">
        <v>-5.3453417784338297</v>
      </c>
      <c r="I869" s="2">
        <v>-5.0631589333512501</v>
      </c>
      <c r="J869" s="2">
        <v>-3.0681288563011999</v>
      </c>
    </row>
    <row r="870" spans="1:10" x14ac:dyDescent="0.15">
      <c r="A870" s="1" t="s">
        <v>894</v>
      </c>
      <c r="B870" s="1" t="s">
        <v>38</v>
      </c>
      <c r="C870" s="1" t="s">
        <v>32</v>
      </c>
      <c r="D870" s="1">
        <v>931</v>
      </c>
      <c r="E870" s="1">
        <v>931</v>
      </c>
      <c r="F870" s="1">
        <f t="shared" si="13"/>
        <v>951</v>
      </c>
      <c r="G870" s="2">
        <v>-5.61540746132607</v>
      </c>
      <c r="H870" s="2">
        <v>-5.34861577057905</v>
      </c>
      <c r="I870" s="2">
        <v>-5.0604451087051796</v>
      </c>
      <c r="J870" s="2">
        <v>-3.0695294416733501</v>
      </c>
    </row>
    <row r="871" spans="1:10" x14ac:dyDescent="0.15">
      <c r="A871" s="1" t="s">
        <v>895</v>
      </c>
      <c r="B871" s="1" t="s">
        <v>38</v>
      </c>
      <c r="C871" s="1" t="s">
        <v>34</v>
      </c>
      <c r="D871" s="1">
        <v>931</v>
      </c>
      <c r="E871" s="1">
        <v>931</v>
      </c>
      <c r="F871" s="1">
        <f t="shared" si="13"/>
        <v>951</v>
      </c>
      <c r="G871" s="2">
        <v>-5.61540746132607</v>
      </c>
      <c r="H871" s="2">
        <v>-5.34861577057905</v>
      </c>
      <c r="I871" s="2">
        <v>-5.0642843167208298</v>
      </c>
      <c r="J871" s="2">
        <v>-3.0695294416733501</v>
      </c>
    </row>
    <row r="872" spans="1:10" x14ac:dyDescent="0.15">
      <c r="A872" s="1" t="s">
        <v>896</v>
      </c>
      <c r="B872" s="1" t="s">
        <v>38</v>
      </c>
      <c r="C872" s="1" t="s">
        <v>36</v>
      </c>
      <c r="D872" s="1">
        <v>931</v>
      </c>
      <c r="E872" s="1">
        <v>931</v>
      </c>
      <c r="F872" s="1">
        <f t="shared" si="13"/>
        <v>951</v>
      </c>
      <c r="G872" s="2">
        <v>-4.0938622845169501</v>
      </c>
      <c r="H872" s="2">
        <v>-4.3599738523280402</v>
      </c>
      <c r="I872" s="2">
        <v>-5.0334408453055897</v>
      </c>
      <c r="J872" s="2">
        <v>-3.0595974508120198</v>
      </c>
    </row>
    <row r="873" spans="1:10" x14ac:dyDescent="0.15">
      <c r="A873" s="1" t="s">
        <v>897</v>
      </c>
      <c r="B873" s="1" t="s">
        <v>38</v>
      </c>
      <c r="C873" s="1" t="s">
        <v>40</v>
      </c>
      <c r="D873" s="1">
        <v>931</v>
      </c>
      <c r="E873" s="1">
        <v>931</v>
      </c>
      <c r="F873" s="1">
        <f t="shared" si="13"/>
        <v>951</v>
      </c>
      <c r="G873" s="2">
        <v>-5.61540746132607</v>
      </c>
      <c r="H873" s="2">
        <v>-5.34861577057905</v>
      </c>
      <c r="I873" s="2">
        <v>-4.2298784116050001</v>
      </c>
      <c r="J873" s="2">
        <v>-2.6523039165061002</v>
      </c>
    </row>
    <row r="874" spans="1:10" x14ac:dyDescent="0.15">
      <c r="A874" s="1" t="s">
        <v>898</v>
      </c>
      <c r="B874" s="1" t="s">
        <v>38</v>
      </c>
      <c r="C874" s="1" t="s">
        <v>42</v>
      </c>
      <c r="D874" s="1">
        <v>931</v>
      </c>
      <c r="E874" s="1">
        <v>931</v>
      </c>
      <c r="F874" s="1">
        <f t="shared" si="13"/>
        <v>951</v>
      </c>
      <c r="G874" s="2">
        <v>-5.61540746132607</v>
      </c>
      <c r="H874" s="2">
        <v>-5.3441068111106897</v>
      </c>
      <c r="I874" s="2">
        <v>-5.0622959734597499</v>
      </c>
      <c r="J874" s="2">
        <v>-3.06864549635065</v>
      </c>
    </row>
    <row r="875" spans="1:10" x14ac:dyDescent="0.15">
      <c r="A875" s="1" t="s">
        <v>899</v>
      </c>
      <c r="B875" s="1" t="s">
        <v>38</v>
      </c>
      <c r="C875" s="1" t="s">
        <v>44</v>
      </c>
      <c r="D875" s="1">
        <v>931</v>
      </c>
      <c r="E875" s="1">
        <v>931</v>
      </c>
      <c r="F875" s="1">
        <f t="shared" si="13"/>
        <v>951</v>
      </c>
      <c r="G875" s="2">
        <v>-5.61540746132607</v>
      </c>
      <c r="H875" s="2">
        <v>-5.34861577057905</v>
      </c>
      <c r="I875" s="2">
        <v>-5.0642843167208298</v>
      </c>
      <c r="J875" s="2">
        <v>-3.0691211232893898</v>
      </c>
    </row>
    <row r="876" spans="1:10" x14ac:dyDescent="0.15">
      <c r="A876" s="1" t="s">
        <v>900</v>
      </c>
      <c r="B876" s="1" t="s">
        <v>40</v>
      </c>
      <c r="C876" s="1" t="s">
        <v>8</v>
      </c>
      <c r="D876" s="1">
        <v>932</v>
      </c>
      <c r="E876" s="1">
        <v>932</v>
      </c>
      <c r="F876" s="1">
        <f t="shared" si="13"/>
        <v>952</v>
      </c>
      <c r="G876" s="2">
        <v>-4.8426773866082202</v>
      </c>
      <c r="H876" s="2">
        <v>-3.2832206008891101</v>
      </c>
      <c r="I876" s="2">
        <v>-2.4537525950928498</v>
      </c>
      <c r="J876" s="2">
        <v>-0.41489871314166799</v>
      </c>
    </row>
    <row r="877" spans="1:10" x14ac:dyDescent="0.15">
      <c r="A877" s="1" t="s">
        <v>901</v>
      </c>
      <c r="B877" s="1" t="s">
        <v>40</v>
      </c>
      <c r="C877" s="1" t="s">
        <v>10</v>
      </c>
      <c r="D877" s="1">
        <v>932</v>
      </c>
      <c r="E877" s="1">
        <v>932</v>
      </c>
      <c r="F877" s="1">
        <f t="shared" si="13"/>
        <v>952</v>
      </c>
      <c r="G877" s="2">
        <v>-4.8805313470763902</v>
      </c>
      <c r="H877" s="2">
        <v>-4.1614819791471396</v>
      </c>
      <c r="I877" s="2">
        <v>-2.7797545577238898</v>
      </c>
      <c r="J877" s="2">
        <v>-1.0310657018762901</v>
      </c>
    </row>
    <row r="878" spans="1:10" x14ac:dyDescent="0.15">
      <c r="A878" s="1" t="s">
        <v>902</v>
      </c>
      <c r="B878" s="1" t="s">
        <v>40</v>
      </c>
      <c r="C878" s="1" t="s">
        <v>12</v>
      </c>
      <c r="D878" s="1">
        <v>932</v>
      </c>
      <c r="E878" s="1">
        <v>932</v>
      </c>
      <c r="F878" s="1">
        <f t="shared" si="13"/>
        <v>952</v>
      </c>
      <c r="G878" s="2">
        <v>-4.8805313470763902</v>
      </c>
      <c r="H878" s="2">
        <v>-4.1683982977197598</v>
      </c>
      <c r="I878" s="2">
        <v>-3.3309925121342299</v>
      </c>
      <c r="J878" s="2">
        <v>-1.0360199240608401</v>
      </c>
    </row>
    <row r="879" spans="1:10" x14ac:dyDescent="0.15">
      <c r="A879" s="1" t="s">
        <v>903</v>
      </c>
      <c r="B879" s="1" t="s">
        <v>40</v>
      </c>
      <c r="C879" s="1" t="s">
        <v>14</v>
      </c>
      <c r="D879" s="1">
        <v>932</v>
      </c>
      <c r="E879" s="1">
        <v>932</v>
      </c>
      <c r="F879" s="1">
        <f t="shared" si="13"/>
        <v>952</v>
      </c>
      <c r="G879" s="2">
        <v>-4.8805313470763902</v>
      </c>
      <c r="H879" s="2">
        <v>-4.1683982977197598</v>
      </c>
      <c r="I879" s="2">
        <v>-3.3309925121342299</v>
      </c>
      <c r="J879" s="2">
        <v>-1.0360199240608401</v>
      </c>
    </row>
    <row r="880" spans="1:10" x14ac:dyDescent="0.15">
      <c r="A880" s="1" t="s">
        <v>904</v>
      </c>
      <c r="B880" s="1" t="s">
        <v>40</v>
      </c>
      <c r="C880" s="1" t="s">
        <v>16</v>
      </c>
      <c r="D880" s="1">
        <v>932</v>
      </c>
      <c r="E880" s="1">
        <v>932</v>
      </c>
      <c r="F880" s="1">
        <f t="shared" si="13"/>
        <v>952</v>
      </c>
      <c r="G880" s="2">
        <v>-3.2419797689922198</v>
      </c>
      <c r="H880" s="2">
        <v>-3.7746204434710098</v>
      </c>
      <c r="I880" s="2">
        <v>-1.29226262075792</v>
      </c>
      <c r="J880" s="2">
        <v>0.12976051196449101</v>
      </c>
    </row>
    <row r="881" spans="1:10" x14ac:dyDescent="0.15">
      <c r="A881" s="1" t="s">
        <v>905</v>
      </c>
      <c r="B881" s="1" t="s">
        <v>40</v>
      </c>
      <c r="C881" s="1" t="s">
        <v>18</v>
      </c>
      <c r="D881" s="1">
        <v>932</v>
      </c>
      <c r="E881" s="1">
        <v>932</v>
      </c>
      <c r="F881" s="1">
        <f t="shared" si="13"/>
        <v>952</v>
      </c>
      <c r="G881" s="2">
        <v>-4.8805313470763902</v>
      </c>
      <c r="H881" s="2">
        <v>-4.1619328016223598</v>
      </c>
      <c r="I881" s="2">
        <v>-3.3296529723872399</v>
      </c>
      <c r="J881" s="2">
        <v>-0.93526738002171295</v>
      </c>
    </row>
    <row r="882" spans="1:10" x14ac:dyDescent="0.15">
      <c r="A882" s="1" t="s">
        <v>906</v>
      </c>
      <c r="B882" s="1" t="s">
        <v>40</v>
      </c>
      <c r="C882" s="1" t="s">
        <v>7</v>
      </c>
      <c r="D882" s="1">
        <v>932</v>
      </c>
      <c r="E882" s="1">
        <v>932</v>
      </c>
      <c r="F882" s="1">
        <f t="shared" si="13"/>
        <v>952</v>
      </c>
      <c r="G882" s="2">
        <v>-4.8805313470763902</v>
      </c>
      <c r="H882" s="2">
        <v>-4.1683982977197598</v>
      </c>
      <c r="I882" s="2">
        <v>-3.3309925121342299</v>
      </c>
      <c r="J882" s="2">
        <v>-1.0360199240608401</v>
      </c>
    </row>
    <row r="883" spans="1:10" x14ac:dyDescent="0.15">
      <c r="A883" s="1" t="s">
        <v>907</v>
      </c>
      <c r="B883" s="1" t="s">
        <v>40</v>
      </c>
      <c r="C883" s="1" t="s">
        <v>20</v>
      </c>
      <c r="D883" s="1">
        <v>932</v>
      </c>
      <c r="E883" s="1">
        <v>932</v>
      </c>
      <c r="F883" s="1">
        <f t="shared" si="13"/>
        <v>952</v>
      </c>
      <c r="G883" s="2">
        <v>-2.22942958423255</v>
      </c>
      <c r="H883" s="2">
        <v>-0.374045532734954</v>
      </c>
      <c r="I883" s="2">
        <v>-0.14343417308418799</v>
      </c>
      <c r="J883" s="2">
        <v>-8.1406372676724501E-2</v>
      </c>
    </row>
    <row r="884" spans="1:10" x14ac:dyDescent="0.15">
      <c r="A884" s="1" t="s">
        <v>908</v>
      </c>
      <c r="B884" s="1" t="s">
        <v>40</v>
      </c>
      <c r="C884" s="1" t="s">
        <v>22</v>
      </c>
      <c r="D884" s="1">
        <v>932</v>
      </c>
      <c r="E884" s="1">
        <v>932</v>
      </c>
      <c r="F884" s="1">
        <f t="shared" si="13"/>
        <v>952</v>
      </c>
      <c r="G884" s="2">
        <v>-4.8805313470763902</v>
      </c>
      <c r="H884" s="2">
        <v>-4.1683982977197598</v>
      </c>
      <c r="I884" s="2">
        <v>-3.3280463278893002</v>
      </c>
      <c r="J884" s="2">
        <v>-1.0354872355901501</v>
      </c>
    </row>
    <row r="885" spans="1:10" x14ac:dyDescent="0.15">
      <c r="A885" s="1" t="s">
        <v>909</v>
      </c>
      <c r="B885" s="1" t="s">
        <v>40</v>
      </c>
      <c r="C885" s="1" t="s">
        <v>24</v>
      </c>
      <c r="D885" s="1">
        <v>932</v>
      </c>
      <c r="E885" s="1">
        <v>932</v>
      </c>
      <c r="F885" s="1">
        <f t="shared" si="13"/>
        <v>952</v>
      </c>
      <c r="G885" s="2">
        <v>-3.0735615588555398</v>
      </c>
      <c r="H885" s="2">
        <v>-1.705049997488</v>
      </c>
      <c r="I885" s="2">
        <v>-1.58229164006389</v>
      </c>
      <c r="J885" s="2">
        <v>-0.56004684008974004</v>
      </c>
    </row>
    <row r="886" spans="1:10" x14ac:dyDescent="0.15">
      <c r="A886" s="1" t="s">
        <v>910</v>
      </c>
      <c r="B886" s="1" t="s">
        <v>40</v>
      </c>
      <c r="C886" s="1" t="s">
        <v>26</v>
      </c>
      <c r="D886" s="1">
        <v>932</v>
      </c>
      <c r="E886" s="1">
        <v>932</v>
      </c>
      <c r="F886" s="1">
        <f t="shared" si="13"/>
        <v>952</v>
      </c>
      <c r="G886" s="2">
        <v>-4.8805313470763902</v>
      </c>
      <c r="H886" s="2">
        <v>-4.1517057187478503</v>
      </c>
      <c r="I886" s="2">
        <v>-3.3258811346869401</v>
      </c>
      <c r="J886" s="2">
        <v>-1.0320284339677499</v>
      </c>
    </row>
    <row r="887" spans="1:10" x14ac:dyDescent="0.15">
      <c r="A887" s="1" t="s">
        <v>911</v>
      </c>
      <c r="B887" s="1" t="s">
        <v>40</v>
      </c>
      <c r="C887" s="1" t="s">
        <v>28</v>
      </c>
      <c r="D887" s="1">
        <v>932</v>
      </c>
      <c r="E887" s="1">
        <v>932</v>
      </c>
      <c r="F887" s="1">
        <f t="shared" si="13"/>
        <v>952</v>
      </c>
      <c r="G887" s="2">
        <v>-4.8805313470763902</v>
      </c>
      <c r="H887" s="2">
        <v>-4.1683982977197598</v>
      </c>
      <c r="I887" s="2">
        <v>-3.3309925121342299</v>
      </c>
      <c r="J887" s="2">
        <v>-1.0360199240608401</v>
      </c>
    </row>
    <row r="888" spans="1:10" x14ac:dyDescent="0.15">
      <c r="A888" s="1" t="s">
        <v>912</v>
      </c>
      <c r="B888" s="1" t="s">
        <v>40</v>
      </c>
      <c r="C888" s="1" t="s">
        <v>30</v>
      </c>
      <c r="D888" s="1">
        <v>932</v>
      </c>
      <c r="E888" s="1">
        <v>932</v>
      </c>
      <c r="F888" s="1">
        <f t="shared" si="13"/>
        <v>952</v>
      </c>
      <c r="G888" s="2">
        <v>-4.8805313470763902</v>
      </c>
      <c r="H888" s="2">
        <v>-4.1683982977197598</v>
      </c>
      <c r="I888" s="2">
        <v>-3.3292536322401198</v>
      </c>
      <c r="J888" s="2">
        <v>-1.03450505042861</v>
      </c>
    </row>
    <row r="889" spans="1:10" x14ac:dyDescent="0.15">
      <c r="A889" s="1" t="s">
        <v>913</v>
      </c>
      <c r="B889" s="1" t="s">
        <v>40</v>
      </c>
      <c r="C889" s="1" t="s">
        <v>32</v>
      </c>
      <c r="D889" s="1">
        <v>932</v>
      </c>
      <c r="E889" s="1">
        <v>932</v>
      </c>
      <c r="F889" s="1">
        <f t="shared" si="13"/>
        <v>952</v>
      </c>
      <c r="G889" s="2">
        <v>-4.8805313470763902</v>
      </c>
      <c r="H889" s="2">
        <v>-4.1640558738437798</v>
      </c>
      <c r="I889" s="2">
        <v>-3.3292410477727099</v>
      </c>
      <c r="J889" s="2">
        <v>-1.03460531802762</v>
      </c>
    </row>
    <row r="890" spans="1:10" x14ac:dyDescent="0.15">
      <c r="A890" s="1" t="s">
        <v>914</v>
      </c>
      <c r="B890" s="1" t="s">
        <v>40</v>
      </c>
      <c r="C890" s="1" t="s">
        <v>34</v>
      </c>
      <c r="D890" s="1">
        <v>932</v>
      </c>
      <c r="E890" s="1">
        <v>932</v>
      </c>
      <c r="F890" s="1">
        <f t="shared" si="13"/>
        <v>952</v>
      </c>
      <c r="G890" s="2">
        <v>-4.8805313470763902</v>
      </c>
      <c r="H890" s="2">
        <v>-4.1683982977197598</v>
      </c>
      <c r="I890" s="2">
        <v>-3.3309925121342299</v>
      </c>
      <c r="J890" s="2">
        <v>-1.03562533870013</v>
      </c>
    </row>
    <row r="891" spans="1:10" x14ac:dyDescent="0.15">
      <c r="A891" s="1" t="s">
        <v>915</v>
      </c>
      <c r="B891" s="1" t="s">
        <v>40</v>
      </c>
      <c r="C891" s="1" t="s">
        <v>36</v>
      </c>
      <c r="D891" s="1">
        <v>932</v>
      </c>
      <c r="E891" s="1">
        <v>932</v>
      </c>
      <c r="F891" s="1">
        <f t="shared" si="13"/>
        <v>952</v>
      </c>
      <c r="G891" s="2">
        <v>-4.8805313470763902</v>
      </c>
      <c r="H891" s="2">
        <v>-4.1568676428800604</v>
      </c>
      <c r="I891" s="2">
        <v>-3.3175010192777599</v>
      </c>
      <c r="J891" s="2">
        <v>-1.02778573876526</v>
      </c>
    </row>
    <row r="892" spans="1:10" x14ac:dyDescent="0.15">
      <c r="A892" s="1" t="s">
        <v>916</v>
      </c>
      <c r="B892" s="1" t="s">
        <v>40</v>
      </c>
      <c r="C892" s="1" t="s">
        <v>38</v>
      </c>
      <c r="D892" s="1">
        <v>932</v>
      </c>
      <c r="E892" s="1">
        <v>932</v>
      </c>
      <c r="F892" s="1">
        <f t="shared" si="13"/>
        <v>952</v>
      </c>
      <c r="G892" s="2">
        <v>-4.8805313470763902</v>
      </c>
      <c r="H892" s="2">
        <v>-4.0718339726260799</v>
      </c>
      <c r="I892" s="2">
        <v>-3.3115980961113101</v>
      </c>
      <c r="J892" s="2">
        <v>-0.83414178948044104</v>
      </c>
    </row>
    <row r="893" spans="1:10" x14ac:dyDescent="0.15">
      <c r="A893" s="1" t="s">
        <v>917</v>
      </c>
      <c r="B893" s="1" t="s">
        <v>40</v>
      </c>
      <c r="C893" s="1" t="s">
        <v>42</v>
      </c>
      <c r="D893" s="1">
        <v>932</v>
      </c>
      <c r="E893" s="1">
        <v>932</v>
      </c>
      <c r="F893" s="1">
        <f t="shared" si="13"/>
        <v>952</v>
      </c>
      <c r="G893" s="2">
        <v>-4.8805313470763902</v>
      </c>
      <c r="H893" s="2">
        <v>-4.1683982977197598</v>
      </c>
      <c r="I893" s="2">
        <v>-3.3309925121342299</v>
      </c>
      <c r="J893" s="2">
        <v>-1.0360199240608401</v>
      </c>
    </row>
    <row r="894" spans="1:10" x14ac:dyDescent="0.15">
      <c r="A894" s="1" t="s">
        <v>918</v>
      </c>
      <c r="B894" s="1" t="s">
        <v>40</v>
      </c>
      <c r="C894" s="1" t="s">
        <v>44</v>
      </c>
      <c r="D894" s="1">
        <v>932</v>
      </c>
      <c r="E894" s="1">
        <v>932</v>
      </c>
      <c r="F894" s="1">
        <f t="shared" si="13"/>
        <v>952</v>
      </c>
      <c r="G894" s="2">
        <v>-4.8805313470763902</v>
      </c>
      <c r="H894" s="2">
        <v>-4.1683982977197598</v>
      </c>
      <c r="I894" s="2">
        <v>-3.3309925121342299</v>
      </c>
      <c r="J894" s="2">
        <v>-1.0360199240608401</v>
      </c>
    </row>
    <row r="895" spans="1:10" x14ac:dyDescent="0.15">
      <c r="A895" s="1" t="s">
        <v>919</v>
      </c>
      <c r="B895" s="1" t="s">
        <v>14</v>
      </c>
      <c r="C895" s="1" t="s">
        <v>8</v>
      </c>
      <c r="D895" s="1">
        <v>933</v>
      </c>
      <c r="E895" s="1">
        <v>933</v>
      </c>
      <c r="F895" s="1">
        <f t="shared" si="13"/>
        <v>953</v>
      </c>
      <c r="G895" s="2">
        <v>-5.8768701086180499</v>
      </c>
      <c r="H895" s="2">
        <v>-6.0711872881607896</v>
      </c>
      <c r="I895" s="2">
        <v>-5.4689998467923697</v>
      </c>
      <c r="J895" s="2">
        <v>-3.51869574030707</v>
      </c>
    </row>
    <row r="896" spans="1:10" x14ac:dyDescent="0.15">
      <c r="A896" s="1" t="s">
        <v>920</v>
      </c>
      <c r="B896" s="1" t="s">
        <v>14</v>
      </c>
      <c r="C896" s="1" t="s">
        <v>10</v>
      </c>
      <c r="D896" s="1">
        <v>933</v>
      </c>
      <c r="E896" s="1">
        <v>933</v>
      </c>
      <c r="F896" s="1">
        <f t="shared" si="13"/>
        <v>953</v>
      </c>
      <c r="G896" s="2">
        <v>-5.8768701086180499</v>
      </c>
      <c r="H896" s="2">
        <v>-6.0642581320812301</v>
      </c>
      <c r="I896" s="2">
        <v>-5.4657764118616399</v>
      </c>
      <c r="J896" s="2">
        <v>-3.5162175501492401</v>
      </c>
    </row>
    <row r="897" spans="1:10" x14ac:dyDescent="0.15">
      <c r="A897" s="1" t="s">
        <v>921</v>
      </c>
      <c r="B897" s="1" t="s">
        <v>14</v>
      </c>
      <c r="C897" s="1" t="s">
        <v>12</v>
      </c>
      <c r="D897" s="1">
        <v>933</v>
      </c>
      <c r="E897" s="1">
        <v>933</v>
      </c>
      <c r="F897" s="1">
        <f t="shared" si="13"/>
        <v>953</v>
      </c>
      <c r="G897" s="2">
        <v>-5.8768701086180499</v>
      </c>
      <c r="H897" s="2">
        <v>-6.0696397978849204</v>
      </c>
      <c r="I897" s="2">
        <v>-5.4694792425732102</v>
      </c>
      <c r="J897" s="2">
        <v>-3.5172580564704998</v>
      </c>
    </row>
    <row r="898" spans="1:10" x14ac:dyDescent="0.15">
      <c r="A898" s="1" t="s">
        <v>922</v>
      </c>
      <c r="B898" s="1" t="s">
        <v>14</v>
      </c>
      <c r="C898" s="1" t="s">
        <v>16</v>
      </c>
      <c r="D898" s="1">
        <v>933</v>
      </c>
      <c r="E898" s="1">
        <v>933</v>
      </c>
      <c r="F898" s="1">
        <f t="shared" ref="F898:F961" si="14">E898+20</f>
        <v>953</v>
      </c>
      <c r="G898" s="2">
        <v>-5.8768701086180499</v>
      </c>
      <c r="H898" s="2">
        <v>-6.0673070553525701</v>
      </c>
      <c r="I898" s="2">
        <v>-5.4697820689073602</v>
      </c>
      <c r="J898" s="2">
        <v>-3.5179541017256502</v>
      </c>
    </row>
    <row r="899" spans="1:10" x14ac:dyDescent="0.15">
      <c r="A899" s="1" t="s">
        <v>923</v>
      </c>
      <c r="B899" s="1" t="s">
        <v>14</v>
      </c>
      <c r="C899" s="1" t="s">
        <v>18</v>
      </c>
      <c r="D899" s="1">
        <v>933</v>
      </c>
      <c r="E899" s="1">
        <v>933</v>
      </c>
      <c r="F899" s="1">
        <f t="shared" si="14"/>
        <v>953</v>
      </c>
      <c r="G899" s="2">
        <v>-5.8768701086180499</v>
      </c>
      <c r="H899" s="2">
        <v>-6.0721304332544603</v>
      </c>
      <c r="I899" s="2">
        <v>-5.4713400790655804</v>
      </c>
      <c r="J899" s="2">
        <v>-3.5185969231655498</v>
      </c>
    </row>
    <row r="900" spans="1:10" x14ac:dyDescent="0.15">
      <c r="A900" s="1" t="s">
        <v>924</v>
      </c>
      <c r="B900" s="1" t="s">
        <v>14</v>
      </c>
      <c r="C900" s="1" t="s">
        <v>7</v>
      </c>
      <c r="D900" s="1">
        <v>933</v>
      </c>
      <c r="E900" s="1">
        <v>933</v>
      </c>
      <c r="F900" s="1">
        <f t="shared" si="14"/>
        <v>953</v>
      </c>
      <c r="G900" s="2">
        <v>-5.8768701086180499</v>
      </c>
      <c r="H900" s="2">
        <v>-6.0686505128610104</v>
      </c>
      <c r="I900" s="2">
        <v>-5.4683129224184803</v>
      </c>
      <c r="J900" s="2">
        <v>-3.5166416758095198</v>
      </c>
    </row>
    <row r="901" spans="1:10" x14ac:dyDescent="0.15">
      <c r="A901" s="1" t="s">
        <v>925</v>
      </c>
      <c r="B901" s="1" t="s">
        <v>14</v>
      </c>
      <c r="C901" s="1" t="s">
        <v>20</v>
      </c>
      <c r="D901" s="1">
        <v>933</v>
      </c>
      <c r="E901" s="1">
        <v>933</v>
      </c>
      <c r="F901" s="1">
        <f t="shared" si="14"/>
        <v>953</v>
      </c>
      <c r="G901" s="2">
        <v>-5.8768701086180499</v>
      </c>
      <c r="H901" s="2">
        <v>-6.0721304332544603</v>
      </c>
      <c r="I901" s="2">
        <v>-5.4713400790655804</v>
      </c>
      <c r="J901" s="2">
        <v>-3.51923598801852</v>
      </c>
    </row>
    <row r="902" spans="1:10" x14ac:dyDescent="0.15">
      <c r="A902" s="1" t="s">
        <v>926</v>
      </c>
      <c r="B902" s="1" t="s">
        <v>14</v>
      </c>
      <c r="C902" s="1" t="s">
        <v>22</v>
      </c>
      <c r="D902" s="1">
        <v>933</v>
      </c>
      <c r="E902" s="1">
        <v>933</v>
      </c>
      <c r="F902" s="1">
        <f t="shared" si="14"/>
        <v>953</v>
      </c>
      <c r="G902" s="2">
        <v>-5.8768701086180499</v>
      </c>
      <c r="H902" s="2">
        <v>-6.0693493532670599</v>
      </c>
      <c r="I902" s="2">
        <v>-5.4686193726999202</v>
      </c>
      <c r="J902" s="2">
        <v>-3.5168470950344499</v>
      </c>
    </row>
    <row r="903" spans="1:10" x14ac:dyDescent="0.15">
      <c r="A903" s="1" t="s">
        <v>927</v>
      </c>
      <c r="B903" s="1" t="s">
        <v>14</v>
      </c>
      <c r="C903" s="1" t="s">
        <v>24</v>
      </c>
      <c r="D903" s="1">
        <v>933</v>
      </c>
      <c r="E903" s="1">
        <v>933</v>
      </c>
      <c r="F903" s="1">
        <f t="shared" si="14"/>
        <v>953</v>
      </c>
      <c r="G903" s="2">
        <v>-5.8768701086180499</v>
      </c>
      <c r="H903" s="2">
        <v>-6.0700557910230399</v>
      </c>
      <c r="I903" s="2">
        <v>-5.4672914666390398</v>
      </c>
      <c r="J903" s="2">
        <v>-3.5171963462530602</v>
      </c>
    </row>
    <row r="904" spans="1:10" x14ac:dyDescent="0.15">
      <c r="A904" s="1" t="s">
        <v>928</v>
      </c>
      <c r="B904" s="1" t="s">
        <v>14</v>
      </c>
      <c r="C904" s="1" t="s">
        <v>26</v>
      </c>
      <c r="D904" s="1">
        <v>933</v>
      </c>
      <c r="E904" s="1">
        <v>933</v>
      </c>
      <c r="F904" s="1">
        <f t="shared" si="14"/>
        <v>953</v>
      </c>
      <c r="G904" s="2">
        <v>-5.8768701086180499</v>
      </c>
      <c r="H904" s="2">
        <v>-6.0721304332544603</v>
      </c>
      <c r="I904" s="2">
        <v>-5.4713400790655804</v>
      </c>
      <c r="J904" s="2">
        <v>-3.51923598801852</v>
      </c>
    </row>
    <row r="905" spans="1:10" x14ac:dyDescent="0.15">
      <c r="A905" s="1" t="s">
        <v>929</v>
      </c>
      <c r="B905" s="1" t="s">
        <v>14</v>
      </c>
      <c r="C905" s="1" t="s">
        <v>28</v>
      </c>
      <c r="D905" s="1">
        <v>933</v>
      </c>
      <c r="E905" s="1">
        <v>933</v>
      </c>
      <c r="F905" s="1">
        <f t="shared" si="14"/>
        <v>953</v>
      </c>
      <c r="G905" s="2">
        <v>-5.8768701086180499</v>
      </c>
      <c r="H905" s="2">
        <v>-6.0721304332544603</v>
      </c>
      <c r="I905" s="2">
        <v>-5.4696138243361396</v>
      </c>
      <c r="J905" s="2">
        <v>-3.5186010206599598</v>
      </c>
    </row>
    <row r="906" spans="1:10" x14ac:dyDescent="0.15">
      <c r="A906" s="1" t="s">
        <v>930</v>
      </c>
      <c r="B906" s="1" t="s">
        <v>14</v>
      </c>
      <c r="C906" s="1" t="s">
        <v>30</v>
      </c>
      <c r="D906" s="1">
        <v>933</v>
      </c>
      <c r="E906" s="1">
        <v>933</v>
      </c>
      <c r="F906" s="1">
        <f t="shared" si="14"/>
        <v>953</v>
      </c>
      <c r="G906" s="2">
        <v>-5.8768701086180499</v>
      </c>
      <c r="H906" s="2">
        <v>-6.0370967611825899</v>
      </c>
      <c r="I906" s="2">
        <v>-5.46343956134967</v>
      </c>
      <c r="J906" s="2">
        <v>-3.51575475728123</v>
      </c>
    </row>
    <row r="907" spans="1:10" x14ac:dyDescent="0.15">
      <c r="A907" s="1" t="s">
        <v>931</v>
      </c>
      <c r="B907" s="1" t="s">
        <v>14</v>
      </c>
      <c r="C907" s="1" t="s">
        <v>32</v>
      </c>
      <c r="D907" s="1">
        <v>933</v>
      </c>
      <c r="E907" s="1">
        <v>933</v>
      </c>
      <c r="F907" s="1">
        <f t="shared" si="14"/>
        <v>953</v>
      </c>
      <c r="G907" s="2">
        <v>-5.8768701086180499</v>
      </c>
      <c r="H907" s="2">
        <v>-6.0711763026402501</v>
      </c>
      <c r="I907" s="2">
        <v>-5.4699749911133599</v>
      </c>
      <c r="J907" s="2">
        <v>-3.5154488532453998</v>
      </c>
    </row>
    <row r="908" spans="1:10" x14ac:dyDescent="0.15">
      <c r="A908" s="1" t="s">
        <v>932</v>
      </c>
      <c r="B908" s="1" t="s">
        <v>14</v>
      </c>
      <c r="C908" s="1" t="s">
        <v>34</v>
      </c>
      <c r="D908" s="1">
        <v>933</v>
      </c>
      <c r="E908" s="1">
        <v>933</v>
      </c>
      <c r="F908" s="1">
        <f t="shared" si="14"/>
        <v>953</v>
      </c>
      <c r="G908" s="2">
        <v>-5.8768701086180499</v>
      </c>
      <c r="H908" s="2">
        <v>-6.07113170422046</v>
      </c>
      <c r="I908" s="2">
        <v>-5.4713400790655804</v>
      </c>
      <c r="J908" s="2">
        <v>-3.51923598801852</v>
      </c>
    </row>
    <row r="909" spans="1:10" x14ac:dyDescent="0.15">
      <c r="A909" s="1" t="s">
        <v>933</v>
      </c>
      <c r="B909" s="1" t="s">
        <v>14</v>
      </c>
      <c r="C909" s="1" t="s">
        <v>36</v>
      </c>
      <c r="D909" s="1">
        <v>933</v>
      </c>
      <c r="E909" s="1">
        <v>933</v>
      </c>
      <c r="F909" s="1">
        <f t="shared" si="14"/>
        <v>953</v>
      </c>
      <c r="G909" s="2">
        <v>-5.8768701086180499</v>
      </c>
      <c r="H909" s="2">
        <v>-6.0595047938971103</v>
      </c>
      <c r="I909" s="2">
        <v>-5.4698002718271299</v>
      </c>
      <c r="J909" s="2">
        <v>-3.5168297186967301</v>
      </c>
    </row>
    <row r="910" spans="1:10" x14ac:dyDescent="0.15">
      <c r="A910" s="1" t="s">
        <v>934</v>
      </c>
      <c r="B910" s="1" t="s">
        <v>14</v>
      </c>
      <c r="C910" s="1" t="s">
        <v>38</v>
      </c>
      <c r="D910" s="1">
        <v>933</v>
      </c>
      <c r="E910" s="1">
        <v>933</v>
      </c>
      <c r="F910" s="1">
        <f t="shared" si="14"/>
        <v>953</v>
      </c>
      <c r="G910" s="2">
        <v>-5.8768701086180499</v>
      </c>
      <c r="H910" s="2">
        <v>-6.0721304332544603</v>
      </c>
      <c r="I910" s="2">
        <v>-5.4713400790655804</v>
      </c>
      <c r="J910" s="2">
        <v>-3.51887065962956</v>
      </c>
    </row>
    <row r="911" spans="1:10" x14ac:dyDescent="0.15">
      <c r="A911" s="1" t="s">
        <v>935</v>
      </c>
      <c r="B911" s="1" t="s">
        <v>14</v>
      </c>
      <c r="C911" s="1" t="s">
        <v>40</v>
      </c>
      <c r="D911" s="1">
        <v>933</v>
      </c>
      <c r="E911" s="1">
        <v>933</v>
      </c>
      <c r="F911" s="1">
        <f t="shared" si="14"/>
        <v>953</v>
      </c>
      <c r="G911" s="2">
        <v>-5.8768701086180499</v>
      </c>
      <c r="H911" s="2">
        <v>-6.0721304332544603</v>
      </c>
      <c r="I911" s="2">
        <v>-5.4713400790655804</v>
      </c>
      <c r="J911" s="2">
        <v>-3.51923598801852</v>
      </c>
    </row>
    <row r="912" spans="1:10" x14ac:dyDescent="0.15">
      <c r="A912" s="1" t="s">
        <v>936</v>
      </c>
      <c r="B912" s="1" t="s">
        <v>14</v>
      </c>
      <c r="C912" s="1" t="s">
        <v>42</v>
      </c>
      <c r="D912" s="1">
        <v>933</v>
      </c>
      <c r="E912" s="1">
        <v>933</v>
      </c>
      <c r="F912" s="1">
        <f t="shared" si="14"/>
        <v>953</v>
      </c>
      <c r="G912" s="2">
        <v>-5.8768701086180499</v>
      </c>
      <c r="H912" s="2">
        <v>-6.0721304332544603</v>
      </c>
      <c r="I912" s="2">
        <v>-5.4713400790655804</v>
      </c>
      <c r="J912" s="2">
        <v>-3.5184913561342901</v>
      </c>
    </row>
    <row r="913" spans="1:10" x14ac:dyDescent="0.15">
      <c r="A913" s="1" t="s">
        <v>937</v>
      </c>
      <c r="B913" s="1" t="s">
        <v>14</v>
      </c>
      <c r="C913" s="1" t="s">
        <v>44</v>
      </c>
      <c r="D913" s="1">
        <v>933</v>
      </c>
      <c r="E913" s="1">
        <v>933</v>
      </c>
      <c r="F913" s="1">
        <f t="shared" si="14"/>
        <v>953</v>
      </c>
      <c r="G913" s="2">
        <v>-5.8768701086180499</v>
      </c>
      <c r="H913" s="2">
        <v>-6.0721304332544603</v>
      </c>
      <c r="I913" s="2">
        <v>-5.4701014165736996</v>
      </c>
      <c r="J913" s="2">
        <v>-3.51909077347625</v>
      </c>
    </row>
    <row r="914" spans="1:10" x14ac:dyDescent="0.15">
      <c r="A914" s="1" t="s">
        <v>938</v>
      </c>
      <c r="B914" s="1" t="s">
        <v>20</v>
      </c>
      <c r="C914" s="1" t="s">
        <v>8</v>
      </c>
      <c r="D914" s="1">
        <v>934</v>
      </c>
      <c r="E914" s="1">
        <v>934</v>
      </c>
      <c r="F914" s="1">
        <f t="shared" si="14"/>
        <v>954</v>
      </c>
      <c r="G914" s="2">
        <v>-5.7994962362465703</v>
      </c>
      <c r="H914" s="2">
        <v>-5.5654570098498901</v>
      </c>
      <c r="I914" s="2">
        <v>-4.46681067723949</v>
      </c>
      <c r="J914" s="2">
        <v>-2.41272370905472</v>
      </c>
    </row>
    <row r="915" spans="1:10" x14ac:dyDescent="0.15">
      <c r="A915" s="1" t="s">
        <v>939</v>
      </c>
      <c r="B915" s="1" t="s">
        <v>20</v>
      </c>
      <c r="C915" s="1" t="s">
        <v>10</v>
      </c>
      <c r="D915" s="1">
        <v>934</v>
      </c>
      <c r="E915" s="1">
        <v>934</v>
      </c>
      <c r="F915" s="1">
        <f t="shared" si="14"/>
        <v>954</v>
      </c>
      <c r="G915" s="2">
        <v>-5.7994962362465703</v>
      </c>
      <c r="H915" s="2">
        <v>-5.5698775316363696</v>
      </c>
      <c r="I915" s="2">
        <v>-4.4677722681320198</v>
      </c>
      <c r="J915" s="2">
        <v>-2.4157539559794299</v>
      </c>
    </row>
    <row r="916" spans="1:10" x14ac:dyDescent="0.15">
      <c r="A916" s="1" t="s">
        <v>940</v>
      </c>
      <c r="B916" s="1" t="s">
        <v>20</v>
      </c>
      <c r="C916" s="1" t="s">
        <v>12</v>
      </c>
      <c r="D916" s="1">
        <v>934</v>
      </c>
      <c r="E916" s="1">
        <v>934</v>
      </c>
      <c r="F916" s="1">
        <f t="shared" si="14"/>
        <v>954</v>
      </c>
      <c r="G916" s="2">
        <v>-5.7994962362465703</v>
      </c>
      <c r="H916" s="2">
        <v>-5.5756130579354402</v>
      </c>
      <c r="I916" s="2">
        <v>-4.4699581468819396</v>
      </c>
      <c r="J916" s="2">
        <v>-2.4181383732869799</v>
      </c>
    </row>
    <row r="917" spans="1:10" x14ac:dyDescent="0.15">
      <c r="A917" s="1" t="s">
        <v>941</v>
      </c>
      <c r="B917" s="1" t="s">
        <v>20</v>
      </c>
      <c r="C917" s="1" t="s">
        <v>14</v>
      </c>
      <c r="D917" s="1">
        <v>934</v>
      </c>
      <c r="E917" s="1">
        <v>934</v>
      </c>
      <c r="F917" s="1">
        <f t="shared" si="14"/>
        <v>954</v>
      </c>
      <c r="G917" s="2">
        <v>-5.7994962362465703</v>
      </c>
      <c r="H917" s="2">
        <v>-5.5756130579354402</v>
      </c>
      <c r="I917" s="2">
        <v>-4.4699581468819396</v>
      </c>
      <c r="J917" s="2">
        <v>-2.4181383732869799</v>
      </c>
    </row>
    <row r="918" spans="1:10" x14ac:dyDescent="0.15">
      <c r="A918" s="1" t="s">
        <v>942</v>
      </c>
      <c r="B918" s="1" t="s">
        <v>20</v>
      </c>
      <c r="C918" s="1" t="s">
        <v>16</v>
      </c>
      <c r="D918" s="1">
        <v>934</v>
      </c>
      <c r="E918" s="1">
        <v>934</v>
      </c>
      <c r="F918" s="1">
        <f t="shared" si="14"/>
        <v>954</v>
      </c>
      <c r="G918" s="2">
        <v>-5.7994962362465703</v>
      </c>
      <c r="H918" s="2">
        <v>-5.5756130579354402</v>
      </c>
      <c r="I918" s="2">
        <v>-4.4657890752757803</v>
      </c>
      <c r="J918" s="2">
        <v>-2.4157404234372302</v>
      </c>
    </row>
    <row r="919" spans="1:10" x14ac:dyDescent="0.15">
      <c r="A919" s="1" t="s">
        <v>943</v>
      </c>
      <c r="B919" s="1" t="s">
        <v>20</v>
      </c>
      <c r="C919" s="1" t="s">
        <v>18</v>
      </c>
      <c r="D919" s="1">
        <v>934</v>
      </c>
      <c r="E919" s="1">
        <v>934</v>
      </c>
      <c r="F919" s="1">
        <f t="shared" si="14"/>
        <v>954</v>
      </c>
      <c r="G919" s="2">
        <v>-5.7994962362465703</v>
      </c>
      <c r="H919" s="2">
        <v>-5.5756130579354402</v>
      </c>
      <c r="I919" s="2">
        <v>-4.4682318527309199</v>
      </c>
      <c r="J919" s="2">
        <v>-2.4163740434185002</v>
      </c>
    </row>
    <row r="920" spans="1:10" x14ac:dyDescent="0.15">
      <c r="A920" s="1" t="s">
        <v>944</v>
      </c>
      <c r="B920" s="1" t="s">
        <v>20</v>
      </c>
      <c r="C920" s="1" t="s">
        <v>7</v>
      </c>
      <c r="D920" s="1">
        <v>934</v>
      </c>
      <c r="E920" s="1">
        <v>934</v>
      </c>
      <c r="F920" s="1">
        <f t="shared" si="14"/>
        <v>954</v>
      </c>
      <c r="G920" s="2">
        <v>-5.7994962362465703</v>
      </c>
      <c r="H920" s="2">
        <v>-5.5756130579354402</v>
      </c>
      <c r="I920" s="2">
        <v>-4.4699581468819396</v>
      </c>
      <c r="J920" s="2">
        <v>-2.4175899585243301</v>
      </c>
    </row>
    <row r="921" spans="1:10" x14ac:dyDescent="0.15">
      <c r="A921" s="1" t="s">
        <v>945</v>
      </c>
      <c r="B921" s="1" t="s">
        <v>20</v>
      </c>
      <c r="C921" s="1" t="s">
        <v>22</v>
      </c>
      <c r="D921" s="1">
        <v>934</v>
      </c>
      <c r="E921" s="1">
        <v>934</v>
      </c>
      <c r="F921" s="1">
        <f t="shared" si="14"/>
        <v>954</v>
      </c>
      <c r="G921" s="2">
        <v>-5.7994962362465703</v>
      </c>
      <c r="H921" s="2">
        <v>-5.5729292238238797</v>
      </c>
      <c r="I921" s="2">
        <v>-4.4680058243259904</v>
      </c>
      <c r="J921" s="2">
        <v>-2.41618602799372</v>
      </c>
    </row>
    <row r="922" spans="1:10" x14ac:dyDescent="0.15">
      <c r="A922" s="1" t="s">
        <v>946</v>
      </c>
      <c r="B922" s="1" t="s">
        <v>20</v>
      </c>
      <c r="C922" s="1" t="s">
        <v>24</v>
      </c>
      <c r="D922" s="1">
        <v>934</v>
      </c>
      <c r="E922" s="1">
        <v>934</v>
      </c>
      <c r="F922" s="1">
        <f t="shared" si="14"/>
        <v>954</v>
      </c>
      <c r="G922" s="2">
        <v>-5.7994962362465703</v>
      </c>
      <c r="H922" s="2">
        <v>-3.8683024437864302</v>
      </c>
      <c r="I922" s="2">
        <v>-3.0309182444234501</v>
      </c>
      <c r="J922" s="2">
        <v>-2.3458834969729301</v>
      </c>
    </row>
    <row r="923" spans="1:10" x14ac:dyDescent="0.15">
      <c r="A923" s="1" t="s">
        <v>947</v>
      </c>
      <c r="B923" s="1" t="s">
        <v>20</v>
      </c>
      <c r="C923" s="1" t="s">
        <v>26</v>
      </c>
      <c r="D923" s="1">
        <v>934</v>
      </c>
      <c r="E923" s="1">
        <v>934</v>
      </c>
      <c r="F923" s="1">
        <f t="shared" si="14"/>
        <v>954</v>
      </c>
      <c r="G923" s="2">
        <v>-5.7994962362465703</v>
      </c>
      <c r="H923" s="2">
        <v>-5.5756130579354402</v>
      </c>
      <c r="I923" s="2">
        <v>-1.92949777263834</v>
      </c>
      <c r="J923" s="2">
        <v>-0.80721647495545301</v>
      </c>
    </row>
    <row r="924" spans="1:10" x14ac:dyDescent="0.15">
      <c r="A924" s="1" t="s">
        <v>948</v>
      </c>
      <c r="B924" s="1" t="s">
        <v>20</v>
      </c>
      <c r="C924" s="1" t="s">
        <v>28</v>
      </c>
      <c r="D924" s="1">
        <v>934</v>
      </c>
      <c r="E924" s="1">
        <v>934</v>
      </c>
      <c r="F924" s="1">
        <f t="shared" si="14"/>
        <v>954</v>
      </c>
      <c r="G924" s="2">
        <v>-5.7994962362465703</v>
      </c>
      <c r="H924" s="2">
        <v>-5.5756130579354402</v>
      </c>
      <c r="I924" s="2">
        <v>-4.4699581468819396</v>
      </c>
      <c r="J924" s="2">
        <v>-2.4177115755334202</v>
      </c>
    </row>
    <row r="925" spans="1:10" x14ac:dyDescent="0.15">
      <c r="A925" s="1" t="s">
        <v>949</v>
      </c>
      <c r="B925" s="1" t="s">
        <v>20</v>
      </c>
      <c r="C925" s="1" t="s">
        <v>30</v>
      </c>
      <c r="D925" s="1">
        <v>934</v>
      </c>
      <c r="E925" s="1">
        <v>934</v>
      </c>
      <c r="F925" s="1">
        <f t="shared" si="14"/>
        <v>954</v>
      </c>
      <c r="G925" s="2">
        <v>-5.7994962362465703</v>
      </c>
      <c r="H925" s="2">
        <v>-5.5692611593139496</v>
      </c>
      <c r="I925" s="2">
        <v>-4.4646536616665999</v>
      </c>
      <c r="J925" s="2">
        <v>-2.41567233330727</v>
      </c>
    </row>
    <row r="926" spans="1:10" x14ac:dyDescent="0.15">
      <c r="A926" s="1" t="s">
        <v>950</v>
      </c>
      <c r="B926" s="1" t="s">
        <v>20</v>
      </c>
      <c r="C926" s="1" t="s">
        <v>32</v>
      </c>
      <c r="D926" s="1">
        <v>934</v>
      </c>
      <c r="E926" s="1">
        <v>934</v>
      </c>
      <c r="F926" s="1">
        <f t="shared" si="14"/>
        <v>954</v>
      </c>
      <c r="G926" s="2">
        <v>-5.7994962362465703</v>
      </c>
      <c r="H926" s="2">
        <v>-5.5756130579354402</v>
      </c>
      <c r="I926" s="2">
        <v>-4.4699581468819396</v>
      </c>
      <c r="J926" s="2">
        <v>-2.4181383732869799</v>
      </c>
    </row>
    <row r="927" spans="1:10" x14ac:dyDescent="0.15">
      <c r="A927" s="1" t="s">
        <v>951</v>
      </c>
      <c r="B927" s="1" t="s">
        <v>20</v>
      </c>
      <c r="C927" s="1" t="s">
        <v>34</v>
      </c>
      <c r="D927" s="1">
        <v>934</v>
      </c>
      <c r="E927" s="1">
        <v>934</v>
      </c>
      <c r="F927" s="1">
        <f t="shared" si="14"/>
        <v>954</v>
      </c>
      <c r="G927" s="2">
        <v>-5.7994962362465703</v>
      </c>
      <c r="H927" s="2">
        <v>-5.5756130579354402</v>
      </c>
      <c r="I927" s="2">
        <v>-4.4693056940529301</v>
      </c>
      <c r="J927" s="2">
        <v>-2.4181383732869799</v>
      </c>
    </row>
    <row r="928" spans="1:10" x14ac:dyDescent="0.15">
      <c r="A928" s="1" t="s">
        <v>952</v>
      </c>
      <c r="B928" s="1" t="s">
        <v>20</v>
      </c>
      <c r="C928" s="1" t="s">
        <v>36</v>
      </c>
      <c r="D928" s="1">
        <v>934</v>
      </c>
      <c r="E928" s="1">
        <v>934</v>
      </c>
      <c r="F928" s="1">
        <f t="shared" si="14"/>
        <v>954</v>
      </c>
      <c r="G928" s="2">
        <v>-5.7994962362465703</v>
      </c>
      <c r="H928" s="2">
        <v>-5.5463188867602504</v>
      </c>
      <c r="I928" s="2">
        <v>-4.4649146908244601</v>
      </c>
      <c r="J928" s="2">
        <v>-2.4153124156200598</v>
      </c>
    </row>
    <row r="929" spans="1:10" x14ac:dyDescent="0.15">
      <c r="A929" s="1" t="s">
        <v>953</v>
      </c>
      <c r="B929" s="1" t="s">
        <v>20</v>
      </c>
      <c r="C929" s="1" t="s">
        <v>38</v>
      </c>
      <c r="D929" s="1">
        <v>934</v>
      </c>
      <c r="E929" s="1">
        <v>934</v>
      </c>
      <c r="F929" s="1">
        <f t="shared" si="14"/>
        <v>954</v>
      </c>
      <c r="G929" s="2">
        <v>-5.7994962362465703</v>
      </c>
      <c r="H929" s="2">
        <v>-5.5731940233292896</v>
      </c>
      <c r="I929" s="2">
        <v>-4.4675719281488604</v>
      </c>
      <c r="J929" s="2">
        <v>-2.4160950341847598</v>
      </c>
    </row>
    <row r="930" spans="1:10" x14ac:dyDescent="0.15">
      <c r="A930" s="1" t="s">
        <v>954</v>
      </c>
      <c r="B930" s="1" t="s">
        <v>20</v>
      </c>
      <c r="C930" s="1" t="s">
        <v>40</v>
      </c>
      <c r="D930" s="1">
        <v>934</v>
      </c>
      <c r="E930" s="1">
        <v>934</v>
      </c>
      <c r="F930" s="1">
        <f t="shared" si="14"/>
        <v>954</v>
      </c>
      <c r="G930" s="2">
        <v>-4.6666950987883</v>
      </c>
      <c r="H930" s="2">
        <v>-4.9755549841692597</v>
      </c>
      <c r="I930" s="2">
        <v>-3.7990507906677098</v>
      </c>
      <c r="J930" s="2">
        <v>-2.4021159775637702</v>
      </c>
    </row>
    <row r="931" spans="1:10" x14ac:dyDescent="0.15">
      <c r="A931" s="1" t="s">
        <v>955</v>
      </c>
      <c r="B931" s="1" t="s">
        <v>20</v>
      </c>
      <c r="C931" s="1" t="s">
        <v>42</v>
      </c>
      <c r="D931" s="1">
        <v>934</v>
      </c>
      <c r="E931" s="1">
        <v>934</v>
      </c>
      <c r="F931" s="1">
        <f t="shared" si="14"/>
        <v>954</v>
      </c>
      <c r="G931" s="2">
        <v>-5.7994962362465703</v>
      </c>
      <c r="H931" s="2">
        <v>-5.5722542292423798</v>
      </c>
      <c r="I931" s="2">
        <v>-4.4670635365615698</v>
      </c>
      <c r="J931" s="2">
        <v>-2.4162869897886599</v>
      </c>
    </row>
    <row r="932" spans="1:10" x14ac:dyDescent="0.15">
      <c r="A932" s="1" t="s">
        <v>956</v>
      </c>
      <c r="B932" s="1" t="s">
        <v>20</v>
      </c>
      <c r="C932" s="1" t="s">
        <v>44</v>
      </c>
      <c r="D932" s="1">
        <v>934</v>
      </c>
      <c r="E932" s="1">
        <v>934</v>
      </c>
      <c r="F932" s="1">
        <f t="shared" si="14"/>
        <v>954</v>
      </c>
      <c r="G932" s="2">
        <v>-5.7994962362465703</v>
      </c>
      <c r="H932" s="2">
        <v>-5.5756130579354402</v>
      </c>
      <c r="I932" s="2">
        <v>-4.4699581468819396</v>
      </c>
      <c r="J932" s="2">
        <v>-2.4181383732869799</v>
      </c>
    </row>
    <row r="933" spans="1:10" x14ac:dyDescent="0.15">
      <c r="A933" s="1" t="s">
        <v>957</v>
      </c>
      <c r="B933" s="1" t="s">
        <v>24</v>
      </c>
      <c r="C933" s="1" t="s">
        <v>8</v>
      </c>
      <c r="D933" s="1">
        <v>935</v>
      </c>
      <c r="E933" s="1">
        <v>935</v>
      </c>
      <c r="F933" s="1">
        <f t="shared" si="14"/>
        <v>955</v>
      </c>
      <c r="G933" s="2">
        <v>-3.9233536041333501</v>
      </c>
      <c r="H933" s="2">
        <v>-1.82606050508116</v>
      </c>
      <c r="I933" s="2">
        <v>-2.4657470371198502</v>
      </c>
      <c r="J933" s="2">
        <v>-0.36538004211956798</v>
      </c>
    </row>
    <row r="934" spans="1:10" x14ac:dyDescent="0.15">
      <c r="A934" s="1" t="s">
        <v>958</v>
      </c>
      <c r="B934" s="1" t="s">
        <v>24</v>
      </c>
      <c r="C934" s="1" t="s">
        <v>10</v>
      </c>
      <c r="D934" s="1">
        <v>935</v>
      </c>
      <c r="E934" s="1">
        <v>935</v>
      </c>
      <c r="F934" s="1">
        <f t="shared" si="14"/>
        <v>955</v>
      </c>
      <c r="G934" s="2">
        <v>-4.7958582826415803</v>
      </c>
      <c r="H934" s="2">
        <v>-1.9216061179381501</v>
      </c>
      <c r="I934" s="2">
        <v>-2.9853257899966898</v>
      </c>
      <c r="J934" s="2">
        <v>-0.89638047914848995</v>
      </c>
    </row>
    <row r="935" spans="1:10" x14ac:dyDescent="0.15">
      <c r="A935" s="1" t="s">
        <v>959</v>
      </c>
      <c r="B935" s="1" t="s">
        <v>24</v>
      </c>
      <c r="C935" s="1" t="s">
        <v>12</v>
      </c>
      <c r="D935" s="1">
        <v>935</v>
      </c>
      <c r="E935" s="1">
        <v>935</v>
      </c>
      <c r="F935" s="1">
        <f t="shared" si="14"/>
        <v>955</v>
      </c>
      <c r="G935" s="2">
        <v>-4.8190301064125798</v>
      </c>
      <c r="H935" s="2">
        <v>-3.44267384510312</v>
      </c>
      <c r="I935" s="2">
        <v>-3.1983732319754399</v>
      </c>
      <c r="J935" s="2">
        <v>-0.92450237403136304</v>
      </c>
    </row>
    <row r="936" spans="1:10" x14ac:dyDescent="0.15">
      <c r="A936" s="1" t="s">
        <v>960</v>
      </c>
      <c r="B936" s="1" t="s">
        <v>24</v>
      </c>
      <c r="C936" s="1" t="s">
        <v>14</v>
      </c>
      <c r="D936" s="1">
        <v>935</v>
      </c>
      <c r="E936" s="1">
        <v>935</v>
      </c>
      <c r="F936" s="1">
        <f t="shared" si="14"/>
        <v>955</v>
      </c>
      <c r="G936" s="2">
        <v>-4.8190301064125798</v>
      </c>
      <c r="H936" s="2">
        <v>-3.44267384510312</v>
      </c>
      <c r="I936" s="2">
        <v>-3.1983732319754399</v>
      </c>
      <c r="J936" s="2">
        <v>-0.92450237403136304</v>
      </c>
    </row>
    <row r="937" spans="1:10" x14ac:dyDescent="0.15">
      <c r="A937" s="1" t="s">
        <v>961</v>
      </c>
      <c r="B937" s="1" t="s">
        <v>24</v>
      </c>
      <c r="C937" s="1" t="s">
        <v>16</v>
      </c>
      <c r="D937" s="1">
        <v>935</v>
      </c>
      <c r="E937" s="1">
        <v>935</v>
      </c>
      <c r="F937" s="1">
        <f t="shared" si="14"/>
        <v>955</v>
      </c>
      <c r="G937" s="2">
        <v>-4.7041605165046603</v>
      </c>
      <c r="H937" s="2">
        <v>-2.3471770367429499</v>
      </c>
      <c r="I937" s="2">
        <v>-2.8695590049331399</v>
      </c>
      <c r="J937" s="2">
        <v>-0.84675010676551199</v>
      </c>
    </row>
    <row r="938" spans="1:10" x14ac:dyDescent="0.15">
      <c r="A938" s="1" t="s">
        <v>962</v>
      </c>
      <c r="B938" s="1" t="s">
        <v>24</v>
      </c>
      <c r="C938" s="1" t="s">
        <v>18</v>
      </c>
      <c r="D938" s="1">
        <v>935</v>
      </c>
      <c r="E938" s="1">
        <v>935</v>
      </c>
      <c r="F938" s="1">
        <f t="shared" si="14"/>
        <v>955</v>
      </c>
      <c r="G938" s="2">
        <v>-4.8190301064125798</v>
      </c>
      <c r="H938" s="2">
        <v>-3.4166870546089401</v>
      </c>
      <c r="I938" s="2">
        <v>-2.4461790329760298</v>
      </c>
      <c r="J938" s="2">
        <v>-0.91465422546116304</v>
      </c>
    </row>
    <row r="939" spans="1:10" x14ac:dyDescent="0.15">
      <c r="A939" s="1" t="s">
        <v>963</v>
      </c>
      <c r="B939" s="1" t="s">
        <v>24</v>
      </c>
      <c r="C939" s="1" t="s">
        <v>7</v>
      </c>
      <c r="D939" s="1">
        <v>935</v>
      </c>
      <c r="E939" s="1">
        <v>935</v>
      </c>
      <c r="F939" s="1">
        <f t="shared" si="14"/>
        <v>955</v>
      </c>
      <c r="G939" s="2">
        <v>-4.8190301064125798</v>
      </c>
      <c r="H939" s="2">
        <v>-3.43785243937901</v>
      </c>
      <c r="I939" s="2">
        <v>-3.1983732319754399</v>
      </c>
      <c r="J939" s="2">
        <v>-0.92450237403136304</v>
      </c>
    </row>
    <row r="940" spans="1:10" x14ac:dyDescent="0.15">
      <c r="A940" s="1" t="s">
        <v>964</v>
      </c>
      <c r="B940" s="1" t="s">
        <v>24</v>
      </c>
      <c r="C940" s="1" t="s">
        <v>20</v>
      </c>
      <c r="D940" s="1">
        <v>935</v>
      </c>
      <c r="E940" s="1">
        <v>935</v>
      </c>
      <c r="F940" s="1">
        <f t="shared" si="14"/>
        <v>955</v>
      </c>
      <c r="G940" s="2">
        <v>-2.1294796795409598</v>
      </c>
      <c r="H940" s="2">
        <v>-0.37038279725652501</v>
      </c>
      <c r="I940" s="2">
        <v>-0.315053302005253</v>
      </c>
      <c r="J940" s="2">
        <v>7.7851692277363299E-2</v>
      </c>
    </row>
    <row r="941" spans="1:10" x14ac:dyDescent="0.15">
      <c r="A941" s="1" t="s">
        <v>965</v>
      </c>
      <c r="B941" s="1" t="s">
        <v>24</v>
      </c>
      <c r="C941" s="1" t="s">
        <v>22</v>
      </c>
      <c r="D941" s="1">
        <v>935</v>
      </c>
      <c r="E941" s="1">
        <v>935</v>
      </c>
      <c r="F941" s="1">
        <f t="shared" si="14"/>
        <v>955</v>
      </c>
      <c r="G941" s="2">
        <v>-4.8190301064125798</v>
      </c>
      <c r="H941" s="2">
        <v>-3.43953182751306</v>
      </c>
      <c r="I941" s="2">
        <v>-3.1960580573741</v>
      </c>
      <c r="J941" s="2">
        <v>-0.92242214638235998</v>
      </c>
    </row>
    <row r="942" spans="1:10" x14ac:dyDescent="0.15">
      <c r="A942" s="1" t="s">
        <v>966</v>
      </c>
      <c r="B942" s="1" t="s">
        <v>24</v>
      </c>
      <c r="C942" s="1" t="s">
        <v>26</v>
      </c>
      <c r="D942" s="1">
        <v>935</v>
      </c>
      <c r="E942" s="1">
        <v>935</v>
      </c>
      <c r="F942" s="1">
        <f t="shared" si="14"/>
        <v>955</v>
      </c>
      <c r="G942" s="2">
        <v>-4.21709015846693</v>
      </c>
      <c r="H942" s="2">
        <v>-3.34594389933129</v>
      </c>
      <c r="I942" s="2">
        <v>-2.2802256415648099</v>
      </c>
      <c r="J942" s="2">
        <v>-0.78498703683753501</v>
      </c>
    </row>
    <row r="943" spans="1:10" x14ac:dyDescent="0.15">
      <c r="A943" s="1" t="s">
        <v>967</v>
      </c>
      <c r="B943" s="1" t="s">
        <v>24</v>
      </c>
      <c r="C943" s="1" t="s">
        <v>28</v>
      </c>
      <c r="D943" s="1">
        <v>935</v>
      </c>
      <c r="E943" s="1">
        <v>935</v>
      </c>
      <c r="F943" s="1">
        <f t="shared" si="14"/>
        <v>955</v>
      </c>
      <c r="G943" s="2">
        <v>-4.8190301064125798</v>
      </c>
      <c r="H943" s="2">
        <v>-3.44267384510312</v>
      </c>
      <c r="I943" s="2">
        <v>-2.9518984441813201</v>
      </c>
      <c r="J943" s="2">
        <v>-0.92359580797699403</v>
      </c>
    </row>
    <row r="944" spans="1:10" x14ac:dyDescent="0.15">
      <c r="A944" s="1" t="s">
        <v>968</v>
      </c>
      <c r="B944" s="1" t="s">
        <v>24</v>
      </c>
      <c r="C944" s="1" t="s">
        <v>30</v>
      </c>
      <c r="D944" s="1">
        <v>935</v>
      </c>
      <c r="E944" s="1">
        <v>935</v>
      </c>
      <c r="F944" s="1">
        <f t="shared" si="14"/>
        <v>955</v>
      </c>
      <c r="G944" s="2">
        <v>-4.8190301064125798</v>
      </c>
      <c r="H944" s="2">
        <v>-3.4361789797152902</v>
      </c>
      <c r="I944" s="2">
        <v>-3.1974378554643899</v>
      </c>
      <c r="J944" s="2">
        <v>-0.92194494998966603</v>
      </c>
    </row>
    <row r="945" spans="1:10" x14ac:dyDescent="0.15">
      <c r="A945" s="1" t="s">
        <v>969</v>
      </c>
      <c r="B945" s="1" t="s">
        <v>24</v>
      </c>
      <c r="C945" s="1" t="s">
        <v>32</v>
      </c>
      <c r="D945" s="1">
        <v>935</v>
      </c>
      <c r="E945" s="1">
        <v>935</v>
      </c>
      <c r="F945" s="1">
        <f t="shared" si="14"/>
        <v>955</v>
      </c>
      <c r="G945" s="2">
        <v>-4.8190301064125798</v>
      </c>
      <c r="H945" s="2">
        <v>-3.44267384510312</v>
      </c>
      <c r="I945" s="2">
        <v>-3.1983732319754399</v>
      </c>
      <c r="J945" s="2">
        <v>-0.92410775374219201</v>
      </c>
    </row>
    <row r="946" spans="1:10" x14ac:dyDescent="0.15">
      <c r="A946" s="1" t="s">
        <v>970</v>
      </c>
      <c r="B946" s="1" t="s">
        <v>24</v>
      </c>
      <c r="C946" s="1" t="s">
        <v>34</v>
      </c>
      <c r="D946" s="1">
        <v>935</v>
      </c>
      <c r="E946" s="1">
        <v>935</v>
      </c>
      <c r="F946" s="1">
        <f t="shared" si="14"/>
        <v>955</v>
      </c>
      <c r="G946" s="2">
        <v>-4.8190301064125798</v>
      </c>
      <c r="H946" s="2">
        <v>-3.4384424826311601</v>
      </c>
      <c r="I946" s="2">
        <v>-3.1983732319754399</v>
      </c>
      <c r="J946" s="2">
        <v>-0.92424002788061399</v>
      </c>
    </row>
    <row r="947" spans="1:10" x14ac:dyDescent="0.15">
      <c r="A947" s="1" t="s">
        <v>971</v>
      </c>
      <c r="B947" s="1" t="s">
        <v>24</v>
      </c>
      <c r="C947" s="1" t="s">
        <v>36</v>
      </c>
      <c r="D947" s="1">
        <v>935</v>
      </c>
      <c r="E947" s="1">
        <v>935</v>
      </c>
      <c r="F947" s="1">
        <f t="shared" si="14"/>
        <v>955</v>
      </c>
      <c r="G947" s="2">
        <v>-4.8190301064125798</v>
      </c>
      <c r="H947" s="2">
        <v>-2.8045794069918801</v>
      </c>
      <c r="I947" s="2">
        <v>-3.1384914026707502</v>
      </c>
      <c r="J947" s="2">
        <v>-0.904083051885891</v>
      </c>
    </row>
    <row r="948" spans="1:10" x14ac:dyDescent="0.15">
      <c r="A948" s="1" t="s">
        <v>972</v>
      </c>
      <c r="B948" s="1" t="s">
        <v>24</v>
      </c>
      <c r="C948" s="1" t="s">
        <v>38</v>
      </c>
      <c r="D948" s="1">
        <v>935</v>
      </c>
      <c r="E948" s="1">
        <v>935</v>
      </c>
      <c r="F948" s="1">
        <f t="shared" si="14"/>
        <v>955</v>
      </c>
      <c r="G948" s="2">
        <v>-4.8190301064125798</v>
      </c>
      <c r="H948" s="2">
        <v>-1.2449641195307799</v>
      </c>
      <c r="I948" s="2">
        <v>-1.8294472181471499</v>
      </c>
      <c r="J948" s="2">
        <v>-0.20345252051811299</v>
      </c>
    </row>
    <row r="949" spans="1:10" x14ac:dyDescent="0.15">
      <c r="A949" s="1" t="s">
        <v>973</v>
      </c>
      <c r="B949" s="1" t="s">
        <v>24</v>
      </c>
      <c r="C949" s="1" t="s">
        <v>40</v>
      </c>
      <c r="D949" s="1">
        <v>935</v>
      </c>
      <c r="E949" s="1">
        <v>935</v>
      </c>
      <c r="F949" s="1">
        <f t="shared" si="14"/>
        <v>955</v>
      </c>
      <c r="G949" s="2">
        <v>-2.3015909017651701</v>
      </c>
      <c r="H949" s="2">
        <v>-0.79666572408495995</v>
      </c>
      <c r="I949" s="2">
        <v>-1.41739150516798</v>
      </c>
      <c r="J949" s="2">
        <v>0.15982260598048001</v>
      </c>
    </row>
    <row r="950" spans="1:10" x14ac:dyDescent="0.15">
      <c r="A950" s="1" t="s">
        <v>974</v>
      </c>
      <c r="B950" s="1" t="s">
        <v>24</v>
      </c>
      <c r="C950" s="1" t="s">
        <v>42</v>
      </c>
      <c r="D950" s="1">
        <v>935</v>
      </c>
      <c r="E950" s="1">
        <v>935</v>
      </c>
      <c r="F950" s="1">
        <f t="shared" si="14"/>
        <v>955</v>
      </c>
      <c r="G950" s="2">
        <v>-4.8190301064125798</v>
      </c>
      <c r="H950" s="2">
        <v>-3.4022976747332301</v>
      </c>
      <c r="I950" s="2">
        <v>-3.1694358831982199</v>
      </c>
      <c r="J950" s="2">
        <v>-0.92181453201760599</v>
      </c>
    </row>
    <row r="951" spans="1:10" x14ac:dyDescent="0.15">
      <c r="A951" s="1" t="s">
        <v>975</v>
      </c>
      <c r="B951" s="1" t="s">
        <v>24</v>
      </c>
      <c r="C951" s="1" t="s">
        <v>44</v>
      </c>
      <c r="D951" s="1">
        <v>935</v>
      </c>
      <c r="E951" s="1">
        <v>935</v>
      </c>
      <c r="F951" s="1">
        <f t="shared" si="14"/>
        <v>955</v>
      </c>
      <c r="G951" s="2">
        <v>-4.8190301064125798</v>
      </c>
      <c r="H951" s="2">
        <v>-3.44267384510312</v>
      </c>
      <c r="I951" s="2">
        <v>-3.1977451807113102</v>
      </c>
      <c r="J951" s="2">
        <v>-0.92427325497033097</v>
      </c>
    </row>
    <row r="952" spans="1:10" x14ac:dyDescent="0.15">
      <c r="A952" s="1" t="s">
        <v>976</v>
      </c>
      <c r="B952" s="1" t="s">
        <v>24</v>
      </c>
      <c r="C952" s="1" t="s">
        <v>8</v>
      </c>
      <c r="D952" s="1">
        <v>936</v>
      </c>
      <c r="E952" s="1">
        <v>936</v>
      </c>
      <c r="F952" s="1">
        <f t="shared" si="14"/>
        <v>956</v>
      </c>
      <c r="G952" s="2">
        <v>-4.5485714610313197</v>
      </c>
      <c r="H952" s="2">
        <v>-5.5111834972063001</v>
      </c>
      <c r="I952" s="2">
        <v>-4.83466600237261</v>
      </c>
      <c r="J952" s="2">
        <v>-2.55178493973597</v>
      </c>
    </row>
    <row r="953" spans="1:10" x14ac:dyDescent="0.15">
      <c r="A953" s="1" t="s">
        <v>977</v>
      </c>
      <c r="B953" s="1" t="s">
        <v>24</v>
      </c>
      <c r="C953" s="1" t="s">
        <v>10</v>
      </c>
      <c r="D953" s="1">
        <v>936</v>
      </c>
      <c r="E953" s="1">
        <v>936</v>
      </c>
      <c r="F953" s="1">
        <f t="shared" si="14"/>
        <v>956</v>
      </c>
      <c r="G953" s="2">
        <v>-5.4874911203911596</v>
      </c>
      <c r="H953" s="2">
        <v>-5.5111834972063001</v>
      </c>
      <c r="I953" s="2">
        <v>-4.8315691269310701</v>
      </c>
      <c r="J953" s="2">
        <v>-2.55252610171397</v>
      </c>
    </row>
    <row r="954" spans="1:10" x14ac:dyDescent="0.15">
      <c r="A954" s="1" t="s">
        <v>978</v>
      </c>
      <c r="B954" s="1" t="s">
        <v>24</v>
      </c>
      <c r="C954" s="1" t="s">
        <v>12</v>
      </c>
      <c r="D954" s="1">
        <v>936</v>
      </c>
      <c r="E954" s="1">
        <v>936</v>
      </c>
      <c r="F954" s="1">
        <f t="shared" si="14"/>
        <v>956</v>
      </c>
      <c r="G954" s="2">
        <v>-5.4874911203911596</v>
      </c>
      <c r="H954" s="2">
        <v>-5.5111834972063001</v>
      </c>
      <c r="I954" s="2">
        <v>-4.83466600237261</v>
      </c>
      <c r="J954" s="2">
        <v>-2.5528721693959802</v>
      </c>
    </row>
    <row r="955" spans="1:10" x14ac:dyDescent="0.15">
      <c r="A955" s="1" t="s">
        <v>979</v>
      </c>
      <c r="B955" s="1" t="s">
        <v>24</v>
      </c>
      <c r="C955" s="1" t="s">
        <v>14</v>
      </c>
      <c r="D955" s="1">
        <v>936</v>
      </c>
      <c r="E955" s="1">
        <v>936</v>
      </c>
      <c r="F955" s="1">
        <f t="shared" si="14"/>
        <v>956</v>
      </c>
      <c r="G955" s="2">
        <v>-5.4874911203911596</v>
      </c>
      <c r="H955" s="2">
        <v>-5.5111834972063001</v>
      </c>
      <c r="I955" s="2">
        <v>-4.8331398647590103</v>
      </c>
      <c r="J955" s="2">
        <v>-2.55313269355588</v>
      </c>
    </row>
    <row r="956" spans="1:10" x14ac:dyDescent="0.15">
      <c r="A956" s="1" t="s">
        <v>980</v>
      </c>
      <c r="B956" s="1" t="s">
        <v>24</v>
      </c>
      <c r="C956" s="1" t="s">
        <v>16</v>
      </c>
      <c r="D956" s="1">
        <v>936</v>
      </c>
      <c r="E956" s="1">
        <v>936</v>
      </c>
      <c r="F956" s="1">
        <f t="shared" si="14"/>
        <v>956</v>
      </c>
      <c r="G956" s="2">
        <v>-5.38832948381412</v>
      </c>
      <c r="H956" s="2">
        <v>-5.3057730524856197</v>
      </c>
      <c r="I956" s="2">
        <v>-4.7675295016063002</v>
      </c>
      <c r="J956" s="2">
        <v>-2.53457314268383</v>
      </c>
    </row>
    <row r="957" spans="1:10" x14ac:dyDescent="0.15">
      <c r="A957" s="1" t="s">
        <v>981</v>
      </c>
      <c r="B957" s="1" t="s">
        <v>24</v>
      </c>
      <c r="C957" s="1" t="s">
        <v>18</v>
      </c>
      <c r="D957" s="1">
        <v>936</v>
      </c>
      <c r="E957" s="1">
        <v>936</v>
      </c>
      <c r="F957" s="1">
        <f t="shared" si="14"/>
        <v>956</v>
      </c>
      <c r="G957" s="2">
        <v>-5.4874911203911596</v>
      </c>
      <c r="H957" s="2">
        <v>-5.5111834972063001</v>
      </c>
      <c r="I957" s="2">
        <v>-4.83466600237261</v>
      </c>
      <c r="J957" s="2">
        <v>-2.5531255559194501</v>
      </c>
    </row>
    <row r="958" spans="1:10" x14ac:dyDescent="0.15">
      <c r="A958" s="1" t="s">
        <v>982</v>
      </c>
      <c r="B958" s="1" t="s">
        <v>24</v>
      </c>
      <c r="C958" s="1" t="s">
        <v>7</v>
      </c>
      <c r="D958" s="1">
        <v>936</v>
      </c>
      <c r="E958" s="1">
        <v>936</v>
      </c>
      <c r="F958" s="1">
        <f t="shared" si="14"/>
        <v>956</v>
      </c>
      <c r="G958" s="2">
        <v>-5.4874911203911596</v>
      </c>
      <c r="H958" s="2">
        <v>-5.5111834972063001</v>
      </c>
      <c r="I958" s="2">
        <v>-4.83466600237261</v>
      </c>
      <c r="J958" s="2">
        <v>-2.5530589485010702</v>
      </c>
    </row>
    <row r="959" spans="1:10" x14ac:dyDescent="0.15">
      <c r="A959" s="1" t="s">
        <v>983</v>
      </c>
      <c r="B959" s="1" t="s">
        <v>24</v>
      </c>
      <c r="C959" s="1" t="s">
        <v>20</v>
      </c>
      <c r="D959" s="1">
        <v>936</v>
      </c>
      <c r="E959" s="1">
        <v>936</v>
      </c>
      <c r="F959" s="1">
        <f t="shared" si="14"/>
        <v>956</v>
      </c>
      <c r="G959" s="2">
        <v>-3.7734995035219798</v>
      </c>
      <c r="H959" s="2">
        <v>-2.7007470271543101</v>
      </c>
      <c r="I959" s="2">
        <v>-2.5829162843103899</v>
      </c>
      <c r="J959" s="2">
        <v>-1.5315408022861401</v>
      </c>
    </row>
    <row r="960" spans="1:10" x14ac:dyDescent="0.15">
      <c r="A960" s="1" t="s">
        <v>984</v>
      </c>
      <c r="B960" s="1" t="s">
        <v>24</v>
      </c>
      <c r="C960" s="1" t="s">
        <v>22</v>
      </c>
      <c r="D960" s="1">
        <v>936</v>
      </c>
      <c r="E960" s="1">
        <v>936</v>
      </c>
      <c r="F960" s="1">
        <f t="shared" si="14"/>
        <v>956</v>
      </c>
      <c r="G960" s="2">
        <v>-5.4874911203911596</v>
      </c>
      <c r="H960" s="2">
        <v>-5.4984572105765297</v>
      </c>
      <c r="I960" s="2">
        <v>-4.8341755591294504</v>
      </c>
      <c r="J960" s="2">
        <v>-2.5523582719381501</v>
      </c>
    </row>
    <row r="961" spans="1:10" x14ac:dyDescent="0.15">
      <c r="A961" s="1" t="s">
        <v>985</v>
      </c>
      <c r="B961" s="1" t="s">
        <v>24</v>
      </c>
      <c r="C961" s="1" t="s">
        <v>26</v>
      </c>
      <c r="D961" s="1">
        <v>936</v>
      </c>
      <c r="E961" s="1">
        <v>936</v>
      </c>
      <c r="F961" s="1">
        <f t="shared" si="14"/>
        <v>956</v>
      </c>
      <c r="G961" s="2">
        <v>-5.4874911203911596</v>
      </c>
      <c r="H961" s="2">
        <v>-5.5111834972063001</v>
      </c>
      <c r="I961" s="2">
        <v>-3.5310260519809198</v>
      </c>
      <c r="J961" s="2">
        <v>-2.5295765520554601</v>
      </c>
    </row>
    <row r="962" spans="1:10" x14ac:dyDescent="0.15">
      <c r="A962" s="1" t="s">
        <v>986</v>
      </c>
      <c r="B962" s="1" t="s">
        <v>24</v>
      </c>
      <c r="C962" s="1" t="s">
        <v>28</v>
      </c>
      <c r="D962" s="1">
        <v>936</v>
      </c>
      <c r="E962" s="1">
        <v>936</v>
      </c>
      <c r="F962" s="1">
        <f t="shared" ref="F962:F1025" si="15">E962+20</f>
        <v>956</v>
      </c>
      <c r="G962" s="2">
        <v>-5.4874911203911596</v>
      </c>
      <c r="H962" s="2">
        <v>-5.5085479354923201</v>
      </c>
      <c r="I962" s="2">
        <v>-4.8327030112573102</v>
      </c>
      <c r="J962" s="2">
        <v>-2.5512819757545899</v>
      </c>
    </row>
    <row r="963" spans="1:10" x14ac:dyDescent="0.15">
      <c r="A963" s="1" t="s">
        <v>987</v>
      </c>
      <c r="B963" s="1" t="s">
        <v>24</v>
      </c>
      <c r="C963" s="1" t="s">
        <v>30</v>
      </c>
      <c r="D963" s="1">
        <v>936</v>
      </c>
      <c r="E963" s="1">
        <v>936</v>
      </c>
      <c r="F963" s="1">
        <f t="shared" si="15"/>
        <v>956</v>
      </c>
      <c r="G963" s="2">
        <v>-5.4874911203911596</v>
      </c>
      <c r="H963" s="2">
        <v>-5.4664777499561801</v>
      </c>
      <c r="I963" s="2">
        <v>-4.8289671709188697</v>
      </c>
      <c r="J963" s="2">
        <v>-2.5499198132968099</v>
      </c>
    </row>
    <row r="964" spans="1:10" x14ac:dyDescent="0.15">
      <c r="A964" s="1" t="s">
        <v>988</v>
      </c>
      <c r="B964" s="1" t="s">
        <v>24</v>
      </c>
      <c r="C964" s="1" t="s">
        <v>32</v>
      </c>
      <c r="D964" s="1">
        <v>936</v>
      </c>
      <c r="E964" s="1">
        <v>936</v>
      </c>
      <c r="F964" s="1">
        <f t="shared" si="15"/>
        <v>956</v>
      </c>
      <c r="G964" s="2">
        <v>-5.4874911203911596</v>
      </c>
      <c r="H964" s="2">
        <v>-5.5008651415862699</v>
      </c>
      <c r="I964" s="2">
        <v>-4.8326199511319601</v>
      </c>
      <c r="J964" s="2">
        <v>-2.5525025710017002</v>
      </c>
    </row>
    <row r="965" spans="1:10" x14ac:dyDescent="0.15">
      <c r="A965" s="1" t="s">
        <v>989</v>
      </c>
      <c r="B965" s="1" t="s">
        <v>24</v>
      </c>
      <c r="C965" s="1" t="s">
        <v>34</v>
      </c>
      <c r="D965" s="1">
        <v>936</v>
      </c>
      <c r="E965" s="1">
        <v>936</v>
      </c>
      <c r="F965" s="1">
        <f t="shared" si="15"/>
        <v>956</v>
      </c>
      <c r="G965" s="2">
        <v>-5.4874911203911596</v>
      </c>
      <c r="H965" s="2">
        <v>-5.5111834972063001</v>
      </c>
      <c r="I965" s="2">
        <v>-4.83466600237261</v>
      </c>
      <c r="J965" s="2">
        <v>-2.55276223644137</v>
      </c>
    </row>
    <row r="966" spans="1:10" x14ac:dyDescent="0.15">
      <c r="A966" s="1" t="s">
        <v>990</v>
      </c>
      <c r="B966" s="1" t="s">
        <v>24</v>
      </c>
      <c r="C966" s="1" t="s">
        <v>36</v>
      </c>
      <c r="D966" s="1">
        <v>936</v>
      </c>
      <c r="E966" s="1">
        <v>936</v>
      </c>
      <c r="F966" s="1">
        <f t="shared" si="15"/>
        <v>956</v>
      </c>
      <c r="G966" s="2">
        <v>-5.4874911203911596</v>
      </c>
      <c r="H966" s="2">
        <v>-5.5102877474681096</v>
      </c>
      <c r="I966" s="2">
        <v>-4.8341925690175502</v>
      </c>
      <c r="J966" s="2">
        <v>-2.5522885698965201</v>
      </c>
    </row>
    <row r="967" spans="1:10" x14ac:dyDescent="0.15">
      <c r="A967" s="1" t="s">
        <v>991</v>
      </c>
      <c r="B967" s="1" t="s">
        <v>24</v>
      </c>
      <c r="C967" s="1" t="s">
        <v>38</v>
      </c>
      <c r="D967" s="1">
        <v>936</v>
      </c>
      <c r="E967" s="1">
        <v>936</v>
      </c>
      <c r="F967" s="1">
        <f t="shared" si="15"/>
        <v>956</v>
      </c>
      <c r="G967" s="2">
        <v>-5.4874911203911596</v>
      </c>
      <c r="H967" s="2">
        <v>-5.5111834972063001</v>
      </c>
      <c r="I967" s="2">
        <v>-4.83466600237261</v>
      </c>
      <c r="J967" s="2">
        <v>-2.5511645082076502</v>
      </c>
    </row>
    <row r="968" spans="1:10" x14ac:dyDescent="0.15">
      <c r="A968" s="1" t="s">
        <v>992</v>
      </c>
      <c r="B968" s="1" t="s">
        <v>24</v>
      </c>
      <c r="C968" s="1" t="s">
        <v>40</v>
      </c>
      <c r="D968" s="1">
        <v>936</v>
      </c>
      <c r="E968" s="1">
        <v>936</v>
      </c>
      <c r="F968" s="1">
        <f t="shared" si="15"/>
        <v>956</v>
      </c>
      <c r="G968" s="2">
        <v>-4.3934340179858697</v>
      </c>
      <c r="H968" s="2">
        <v>-5.3500314625029404</v>
      </c>
      <c r="I968" s="2">
        <v>-4.4275893510194901</v>
      </c>
      <c r="J968" s="2">
        <v>-1.88124246235824</v>
      </c>
    </row>
    <row r="969" spans="1:10" x14ac:dyDescent="0.15">
      <c r="A969" s="1" t="s">
        <v>993</v>
      </c>
      <c r="B969" s="1" t="s">
        <v>24</v>
      </c>
      <c r="C969" s="1" t="s">
        <v>42</v>
      </c>
      <c r="D969" s="1">
        <v>936</v>
      </c>
      <c r="E969" s="1">
        <v>936</v>
      </c>
      <c r="F969" s="1">
        <f t="shared" si="15"/>
        <v>956</v>
      </c>
      <c r="G969" s="2">
        <v>-5.4874911203911596</v>
      </c>
      <c r="H969" s="2">
        <v>-5.5111834972063001</v>
      </c>
      <c r="I969" s="2">
        <v>-4.83466600237261</v>
      </c>
      <c r="J969" s="2">
        <v>-2.5533503572112299</v>
      </c>
    </row>
    <row r="970" spans="1:10" x14ac:dyDescent="0.15">
      <c r="A970" s="1" t="s">
        <v>994</v>
      </c>
      <c r="B970" s="1" t="s">
        <v>24</v>
      </c>
      <c r="C970" s="1" t="s">
        <v>44</v>
      </c>
      <c r="D970" s="1">
        <v>936</v>
      </c>
      <c r="E970" s="1">
        <v>936</v>
      </c>
      <c r="F970" s="1">
        <f t="shared" si="15"/>
        <v>956</v>
      </c>
      <c r="G970" s="2">
        <v>-5.4874911203911596</v>
      </c>
      <c r="H970" s="2">
        <v>-5.5102312592036604</v>
      </c>
      <c r="I970" s="2">
        <v>-4.83466600237261</v>
      </c>
      <c r="J970" s="2">
        <v>-2.5533503572112299</v>
      </c>
    </row>
    <row r="971" spans="1:10" x14ac:dyDescent="0.15">
      <c r="A971" s="1" t="s">
        <v>995</v>
      </c>
      <c r="B971" s="1" t="s">
        <v>22</v>
      </c>
      <c r="C971" s="1" t="s">
        <v>8</v>
      </c>
      <c r="D971" s="1">
        <v>937</v>
      </c>
      <c r="E971" s="1">
        <v>937</v>
      </c>
      <c r="F971" s="1">
        <f t="shared" si="15"/>
        <v>957</v>
      </c>
      <c r="G971" s="2">
        <v>-5.8768699067072703</v>
      </c>
      <c r="H971" s="2">
        <v>-6.0582277918243497</v>
      </c>
      <c r="I971" s="2">
        <v>-5.4647862780898304</v>
      </c>
      <c r="J971" s="2">
        <v>-3.5175228176194602</v>
      </c>
    </row>
    <row r="972" spans="1:10" x14ac:dyDescent="0.15">
      <c r="A972" s="1" t="s">
        <v>996</v>
      </c>
      <c r="B972" s="1" t="s">
        <v>22</v>
      </c>
      <c r="C972" s="1" t="s">
        <v>10</v>
      </c>
      <c r="D972" s="1">
        <v>937</v>
      </c>
      <c r="E972" s="1">
        <v>937</v>
      </c>
      <c r="F972" s="1">
        <f t="shared" si="15"/>
        <v>957</v>
      </c>
      <c r="G972" s="2">
        <v>-5.8768699067072703</v>
      </c>
      <c r="H972" s="2">
        <v>-6.0582277918243497</v>
      </c>
      <c r="I972" s="2">
        <v>-5.4647862780898304</v>
      </c>
      <c r="J972" s="2">
        <v>-3.51738987086412</v>
      </c>
    </row>
    <row r="973" spans="1:10" x14ac:dyDescent="0.15">
      <c r="A973" s="1" t="s">
        <v>997</v>
      </c>
      <c r="B973" s="1" t="s">
        <v>22</v>
      </c>
      <c r="C973" s="1" t="s">
        <v>12</v>
      </c>
      <c r="D973" s="1">
        <v>937</v>
      </c>
      <c r="E973" s="1">
        <v>937</v>
      </c>
      <c r="F973" s="1">
        <f t="shared" si="15"/>
        <v>957</v>
      </c>
      <c r="G973" s="2">
        <v>-5.8768699067072703</v>
      </c>
      <c r="H973" s="2">
        <v>-6.0582277918243497</v>
      </c>
      <c r="I973" s="2">
        <v>-5.4647862780898304</v>
      </c>
      <c r="J973" s="2">
        <v>-3.5175724999066902</v>
      </c>
    </row>
    <row r="974" spans="1:10" x14ac:dyDescent="0.15">
      <c r="A974" s="1" t="s">
        <v>998</v>
      </c>
      <c r="B974" s="1" t="s">
        <v>22</v>
      </c>
      <c r="C974" s="1" t="s">
        <v>14</v>
      </c>
      <c r="D974" s="1">
        <v>937</v>
      </c>
      <c r="E974" s="1">
        <v>937</v>
      </c>
      <c r="F974" s="1">
        <f t="shared" si="15"/>
        <v>957</v>
      </c>
      <c r="G974" s="2">
        <v>-5.8768699067072703</v>
      </c>
      <c r="H974" s="2">
        <v>-6.0582277918243497</v>
      </c>
      <c r="I974" s="2">
        <v>-5.4647862780898304</v>
      </c>
      <c r="J974" s="2">
        <v>-3.51761949785964</v>
      </c>
    </row>
    <row r="975" spans="1:10" x14ac:dyDescent="0.15">
      <c r="A975" s="1" t="s">
        <v>999</v>
      </c>
      <c r="B975" s="1" t="s">
        <v>22</v>
      </c>
      <c r="C975" s="1" t="s">
        <v>16</v>
      </c>
      <c r="D975" s="1">
        <v>937</v>
      </c>
      <c r="E975" s="1">
        <v>937</v>
      </c>
      <c r="F975" s="1">
        <f t="shared" si="15"/>
        <v>957</v>
      </c>
      <c r="G975" s="2">
        <v>-5.8768699067072703</v>
      </c>
      <c r="H975" s="2">
        <v>-6.0582277918243497</v>
      </c>
      <c r="I975" s="2">
        <v>-5.4647862780898304</v>
      </c>
      <c r="J975" s="2">
        <v>-3.5178404447793801</v>
      </c>
    </row>
    <row r="976" spans="1:10" x14ac:dyDescent="0.15">
      <c r="A976" s="1" t="s">
        <v>1000</v>
      </c>
      <c r="B976" s="1" t="s">
        <v>22</v>
      </c>
      <c r="C976" s="1" t="s">
        <v>18</v>
      </c>
      <c r="D976" s="1">
        <v>937</v>
      </c>
      <c r="E976" s="1">
        <v>937</v>
      </c>
      <c r="F976" s="1">
        <f t="shared" si="15"/>
        <v>957</v>
      </c>
      <c r="G976" s="2">
        <v>-5.8768699067072703</v>
      </c>
      <c r="H976" s="2">
        <v>-6.0582277918243497</v>
      </c>
      <c r="I976" s="2">
        <v>-5.4647862780898304</v>
      </c>
      <c r="J976" s="2">
        <v>-3.5171327877493499</v>
      </c>
    </row>
    <row r="977" spans="1:10" x14ac:dyDescent="0.15">
      <c r="A977" s="1" t="s">
        <v>1001</v>
      </c>
      <c r="B977" s="1" t="s">
        <v>22</v>
      </c>
      <c r="C977" s="1" t="s">
        <v>7</v>
      </c>
      <c r="D977" s="1">
        <v>937</v>
      </c>
      <c r="E977" s="1">
        <v>937</v>
      </c>
      <c r="F977" s="1">
        <f t="shared" si="15"/>
        <v>957</v>
      </c>
      <c r="G977" s="2">
        <v>-5.8768699067072703</v>
      </c>
      <c r="H977" s="2">
        <v>-6.04730542806674</v>
      </c>
      <c r="I977" s="2">
        <v>-5.4626514298676598</v>
      </c>
      <c r="J977" s="2">
        <v>-3.51698401311342</v>
      </c>
    </row>
    <row r="978" spans="1:10" x14ac:dyDescent="0.15">
      <c r="A978" s="1" t="s">
        <v>1002</v>
      </c>
      <c r="B978" s="1" t="s">
        <v>22</v>
      </c>
      <c r="C978" s="1" t="s">
        <v>20</v>
      </c>
      <c r="D978" s="1">
        <v>937</v>
      </c>
      <c r="E978" s="1">
        <v>937</v>
      </c>
      <c r="F978" s="1">
        <f t="shared" si="15"/>
        <v>957</v>
      </c>
      <c r="G978" s="2">
        <v>-5.8768699067072703</v>
      </c>
      <c r="H978" s="2">
        <v>-6.0535062174277803</v>
      </c>
      <c r="I978" s="2">
        <v>-5.4582653104577901</v>
      </c>
      <c r="J978" s="2">
        <v>-3.5157936332589101</v>
      </c>
    </row>
    <row r="979" spans="1:10" x14ac:dyDescent="0.15">
      <c r="A979" s="1" t="s">
        <v>1003</v>
      </c>
      <c r="B979" s="1" t="s">
        <v>22</v>
      </c>
      <c r="C979" s="1" t="s">
        <v>24</v>
      </c>
      <c r="D979" s="1">
        <v>937</v>
      </c>
      <c r="E979" s="1">
        <v>937</v>
      </c>
      <c r="F979" s="1">
        <f t="shared" si="15"/>
        <v>957</v>
      </c>
      <c r="G979" s="2">
        <v>-5.8768699067072703</v>
      </c>
      <c r="H979" s="2">
        <v>-6.0582277918243497</v>
      </c>
      <c r="I979" s="2">
        <v>-5.46319339558067</v>
      </c>
      <c r="J979" s="2">
        <v>-3.51699053319442</v>
      </c>
    </row>
    <row r="980" spans="1:10" x14ac:dyDescent="0.15">
      <c r="A980" s="1" t="s">
        <v>1004</v>
      </c>
      <c r="B980" s="1" t="s">
        <v>22</v>
      </c>
      <c r="C980" s="1" t="s">
        <v>26</v>
      </c>
      <c r="D980" s="1">
        <v>937</v>
      </c>
      <c r="E980" s="1">
        <v>937</v>
      </c>
      <c r="F980" s="1">
        <f t="shared" si="15"/>
        <v>957</v>
      </c>
      <c r="G980" s="2">
        <v>-5.8768699067072703</v>
      </c>
      <c r="H980" s="2">
        <v>-6.0582277918243497</v>
      </c>
      <c r="I980" s="2">
        <v>-5.4635480633716904</v>
      </c>
      <c r="J980" s="2">
        <v>-3.5165058373414699</v>
      </c>
    </row>
    <row r="981" spans="1:10" x14ac:dyDescent="0.15">
      <c r="A981" s="1" t="s">
        <v>1005</v>
      </c>
      <c r="B981" s="1" t="s">
        <v>22</v>
      </c>
      <c r="C981" s="1" t="s">
        <v>28</v>
      </c>
      <c r="D981" s="1">
        <v>937</v>
      </c>
      <c r="E981" s="1">
        <v>937</v>
      </c>
      <c r="F981" s="1">
        <f t="shared" si="15"/>
        <v>957</v>
      </c>
      <c r="G981" s="2">
        <v>-5.8768699067072703</v>
      </c>
      <c r="H981" s="2">
        <v>-6.0543494717562503</v>
      </c>
      <c r="I981" s="2">
        <v>-5.4642747633171203</v>
      </c>
      <c r="J981" s="2">
        <v>-3.51726697842071</v>
      </c>
    </row>
    <row r="982" spans="1:10" x14ac:dyDescent="0.15">
      <c r="A982" s="1" t="s">
        <v>1006</v>
      </c>
      <c r="B982" s="1" t="s">
        <v>22</v>
      </c>
      <c r="C982" s="1" t="s">
        <v>30</v>
      </c>
      <c r="D982" s="1">
        <v>937</v>
      </c>
      <c r="E982" s="1">
        <v>937</v>
      </c>
      <c r="F982" s="1">
        <f t="shared" si="15"/>
        <v>957</v>
      </c>
      <c r="G982" s="2">
        <v>-5.8768699067072703</v>
      </c>
      <c r="H982" s="2">
        <v>-6.0514256860428999</v>
      </c>
      <c r="I982" s="2">
        <v>-5.4627535915930698</v>
      </c>
      <c r="J982" s="2">
        <v>-3.5172034284214502</v>
      </c>
    </row>
    <row r="983" spans="1:10" x14ac:dyDescent="0.15">
      <c r="A983" s="1" t="s">
        <v>1007</v>
      </c>
      <c r="B983" s="1" t="s">
        <v>22</v>
      </c>
      <c r="C983" s="1" t="s">
        <v>32</v>
      </c>
      <c r="D983" s="1">
        <v>937</v>
      </c>
      <c r="E983" s="1">
        <v>937</v>
      </c>
      <c r="F983" s="1">
        <f t="shared" si="15"/>
        <v>957</v>
      </c>
      <c r="G983" s="2">
        <v>-5.8768699067072703</v>
      </c>
      <c r="H983" s="2">
        <v>-5.9790797091111196</v>
      </c>
      <c r="I983" s="2">
        <v>-5.4228884906914896</v>
      </c>
      <c r="J983" s="2">
        <v>-3.4954286546510498</v>
      </c>
    </row>
    <row r="984" spans="1:10" x14ac:dyDescent="0.15">
      <c r="A984" s="1" t="s">
        <v>1008</v>
      </c>
      <c r="B984" s="1" t="s">
        <v>22</v>
      </c>
      <c r="C984" s="1" t="s">
        <v>34</v>
      </c>
      <c r="D984" s="1">
        <v>937</v>
      </c>
      <c r="E984" s="1">
        <v>937</v>
      </c>
      <c r="F984" s="1">
        <f t="shared" si="15"/>
        <v>957</v>
      </c>
      <c r="G984" s="2">
        <v>-5.8768699067072703</v>
      </c>
      <c r="H984" s="2">
        <v>-6.0582277918243497</v>
      </c>
      <c r="I984" s="2">
        <v>-5.4647862780898304</v>
      </c>
      <c r="J984" s="2">
        <v>-3.5161984700509898</v>
      </c>
    </row>
    <row r="985" spans="1:10" x14ac:dyDescent="0.15">
      <c r="A985" s="1" t="s">
        <v>1009</v>
      </c>
      <c r="B985" s="1" t="s">
        <v>22</v>
      </c>
      <c r="C985" s="1" t="s">
        <v>36</v>
      </c>
      <c r="D985" s="1">
        <v>937</v>
      </c>
      <c r="E985" s="1">
        <v>937</v>
      </c>
      <c r="F985" s="1">
        <f t="shared" si="15"/>
        <v>957</v>
      </c>
      <c r="G985" s="2">
        <v>-5.8768699067072703</v>
      </c>
      <c r="H985" s="2">
        <v>-6.0486120987126704</v>
      </c>
      <c r="I985" s="2">
        <v>-5.4635518716041798</v>
      </c>
      <c r="J985" s="2">
        <v>-3.5167689223702601</v>
      </c>
    </row>
    <row r="986" spans="1:10" x14ac:dyDescent="0.15">
      <c r="A986" s="1" t="s">
        <v>1010</v>
      </c>
      <c r="B986" s="1" t="s">
        <v>22</v>
      </c>
      <c r="C986" s="1" t="s">
        <v>38</v>
      </c>
      <c r="D986" s="1">
        <v>937</v>
      </c>
      <c r="E986" s="1">
        <v>937</v>
      </c>
      <c r="F986" s="1">
        <f t="shared" si="15"/>
        <v>957</v>
      </c>
      <c r="G986" s="2">
        <v>-5.8768699067072703</v>
      </c>
      <c r="H986" s="2">
        <v>-6.0582277918243497</v>
      </c>
      <c r="I986" s="2">
        <v>-5.4647862780898304</v>
      </c>
      <c r="J986" s="2">
        <v>-3.5172655257202901</v>
      </c>
    </row>
    <row r="987" spans="1:10" x14ac:dyDescent="0.15">
      <c r="A987" s="1" t="s">
        <v>1011</v>
      </c>
      <c r="B987" s="1" t="s">
        <v>22</v>
      </c>
      <c r="C987" s="1" t="s">
        <v>40</v>
      </c>
      <c r="D987" s="1">
        <v>937</v>
      </c>
      <c r="E987" s="1">
        <v>937</v>
      </c>
      <c r="F987" s="1">
        <f t="shared" si="15"/>
        <v>957</v>
      </c>
      <c r="G987" s="2">
        <v>-5.8768699067072703</v>
      </c>
      <c r="H987" s="2">
        <v>-6.0572746212293698</v>
      </c>
      <c r="I987" s="2">
        <v>-5.46342167193714</v>
      </c>
      <c r="J987" s="2">
        <v>-3.5168158782823902</v>
      </c>
    </row>
    <row r="988" spans="1:10" x14ac:dyDescent="0.15">
      <c r="A988" s="1" t="s">
        <v>1012</v>
      </c>
      <c r="B988" s="1" t="s">
        <v>22</v>
      </c>
      <c r="C988" s="1" t="s">
        <v>42</v>
      </c>
      <c r="D988" s="1">
        <v>937</v>
      </c>
      <c r="E988" s="1">
        <v>937</v>
      </c>
      <c r="F988" s="1">
        <f t="shared" si="15"/>
        <v>957</v>
      </c>
      <c r="G988" s="2">
        <v>-5.8768699067072703</v>
      </c>
      <c r="H988" s="2">
        <v>-6.0557389817937803</v>
      </c>
      <c r="I988" s="2">
        <v>-5.4629262115359403</v>
      </c>
      <c r="J988" s="2">
        <v>-3.51657174845207</v>
      </c>
    </row>
    <row r="989" spans="1:10" x14ac:dyDescent="0.15">
      <c r="A989" s="1" t="s">
        <v>1013</v>
      </c>
      <c r="B989" s="1" t="s">
        <v>22</v>
      </c>
      <c r="C989" s="1" t="s">
        <v>44</v>
      </c>
      <c r="D989" s="1">
        <v>937</v>
      </c>
      <c r="E989" s="1">
        <v>937</v>
      </c>
      <c r="F989" s="1">
        <f t="shared" si="15"/>
        <v>957</v>
      </c>
      <c r="G989" s="2">
        <v>-5.8768699067072703</v>
      </c>
      <c r="H989" s="2">
        <v>-6.0582277918243497</v>
      </c>
      <c r="I989" s="2">
        <v>-5.4629363687942902</v>
      </c>
      <c r="J989" s="2">
        <v>-3.5176356359806999</v>
      </c>
    </row>
    <row r="990" spans="1:10" x14ac:dyDescent="0.15">
      <c r="A990" s="1" t="s">
        <v>1014</v>
      </c>
      <c r="B990" s="1" t="s">
        <v>26</v>
      </c>
      <c r="C990" s="1" t="s">
        <v>8</v>
      </c>
      <c r="D990" s="1">
        <v>938</v>
      </c>
      <c r="E990" s="1">
        <v>938</v>
      </c>
      <c r="F990" s="1">
        <f t="shared" si="15"/>
        <v>958</v>
      </c>
      <c r="G990" s="2">
        <v>-5.3717485400823097</v>
      </c>
      <c r="H990" s="2">
        <v>-2.9912681415655702</v>
      </c>
      <c r="I990" s="2">
        <v>-3.7392630641845699</v>
      </c>
      <c r="J990" s="2">
        <v>-2.9345836036409301</v>
      </c>
    </row>
    <row r="991" spans="1:10" x14ac:dyDescent="0.15">
      <c r="A991" s="1" t="s">
        <v>1015</v>
      </c>
      <c r="B991" s="1" t="s">
        <v>26</v>
      </c>
      <c r="C991" s="1" t="s">
        <v>10</v>
      </c>
      <c r="D991" s="1">
        <v>938</v>
      </c>
      <c r="E991" s="1">
        <v>938</v>
      </c>
      <c r="F991" s="1">
        <f t="shared" si="15"/>
        <v>958</v>
      </c>
      <c r="G991" s="2">
        <v>-5.3717485400823097</v>
      </c>
      <c r="H991" s="2">
        <v>-4.3101428499458097</v>
      </c>
      <c r="I991" s="2">
        <v>-3.7643494198291001</v>
      </c>
      <c r="J991" s="2">
        <v>-2.9359239932349501</v>
      </c>
    </row>
    <row r="992" spans="1:10" x14ac:dyDescent="0.15">
      <c r="A992" s="1" t="s">
        <v>1016</v>
      </c>
      <c r="B992" s="1" t="s">
        <v>26</v>
      </c>
      <c r="C992" s="1" t="s">
        <v>12</v>
      </c>
      <c r="D992" s="1">
        <v>938</v>
      </c>
      <c r="E992" s="1">
        <v>938</v>
      </c>
      <c r="F992" s="1">
        <f t="shared" si="15"/>
        <v>958</v>
      </c>
      <c r="G992" s="2">
        <v>-5.3717485400823097</v>
      </c>
      <c r="H992" s="2">
        <v>-4.3101428499458097</v>
      </c>
      <c r="I992" s="2">
        <v>-3.7643494198291001</v>
      </c>
      <c r="J992" s="2">
        <v>-2.9359239932349501</v>
      </c>
    </row>
    <row r="993" spans="1:10" x14ac:dyDescent="0.15">
      <c r="A993" s="1" t="s">
        <v>1017</v>
      </c>
      <c r="B993" s="1" t="s">
        <v>26</v>
      </c>
      <c r="C993" s="1" t="s">
        <v>14</v>
      </c>
      <c r="D993" s="1">
        <v>938</v>
      </c>
      <c r="E993" s="1">
        <v>938</v>
      </c>
      <c r="F993" s="1">
        <f t="shared" si="15"/>
        <v>958</v>
      </c>
      <c r="G993" s="2">
        <v>-5.3717485400823097</v>
      </c>
      <c r="H993" s="2">
        <v>-4.3101428499458097</v>
      </c>
      <c r="I993" s="2">
        <v>-3.7643494198291001</v>
      </c>
      <c r="J993" s="2">
        <v>-2.9359239932349501</v>
      </c>
    </row>
    <row r="994" spans="1:10" x14ac:dyDescent="0.15">
      <c r="A994" s="1" t="s">
        <v>1018</v>
      </c>
      <c r="B994" s="1" t="s">
        <v>26</v>
      </c>
      <c r="C994" s="1" t="s">
        <v>16</v>
      </c>
      <c r="D994" s="1">
        <v>938</v>
      </c>
      <c r="E994" s="1">
        <v>938</v>
      </c>
      <c r="F994" s="1">
        <f t="shared" si="15"/>
        <v>958</v>
      </c>
      <c r="G994" s="2">
        <v>-4.1386063162790396</v>
      </c>
      <c r="H994" s="2">
        <v>-3.1354579334724799</v>
      </c>
      <c r="I994" s="2">
        <v>-3.3794952135585801</v>
      </c>
      <c r="J994" s="2">
        <v>-2.9356197446924202</v>
      </c>
    </row>
    <row r="995" spans="1:10" x14ac:dyDescent="0.15">
      <c r="A995" s="1" t="s">
        <v>1019</v>
      </c>
      <c r="B995" s="1" t="s">
        <v>26</v>
      </c>
      <c r="C995" s="1" t="s">
        <v>18</v>
      </c>
      <c r="D995" s="1">
        <v>938</v>
      </c>
      <c r="E995" s="1">
        <v>938</v>
      </c>
      <c r="F995" s="1">
        <f t="shared" si="15"/>
        <v>958</v>
      </c>
      <c r="G995" s="2">
        <v>-5.3717485400823097</v>
      </c>
      <c r="H995" s="2">
        <v>-4.3101428499458097</v>
      </c>
      <c r="I995" s="2">
        <v>-3.7643494198291001</v>
      </c>
      <c r="J995" s="2">
        <v>-2.9354366977314599</v>
      </c>
    </row>
    <row r="996" spans="1:10" x14ac:dyDescent="0.15">
      <c r="A996" s="1" t="s">
        <v>1020</v>
      </c>
      <c r="B996" s="1" t="s">
        <v>26</v>
      </c>
      <c r="C996" s="1" t="s">
        <v>7</v>
      </c>
      <c r="D996" s="1">
        <v>938</v>
      </c>
      <c r="E996" s="1">
        <v>938</v>
      </c>
      <c r="F996" s="1">
        <f t="shared" si="15"/>
        <v>958</v>
      </c>
      <c r="G996" s="2">
        <v>-5.3717485400823097</v>
      </c>
      <c r="H996" s="2">
        <v>-4.3101428499458097</v>
      </c>
      <c r="I996" s="2">
        <v>-3.7643494198291001</v>
      </c>
      <c r="J996" s="2">
        <v>-2.9359239932349501</v>
      </c>
    </row>
    <row r="997" spans="1:10" x14ac:dyDescent="0.15">
      <c r="A997" s="1" t="s">
        <v>1021</v>
      </c>
      <c r="B997" s="1" t="s">
        <v>26</v>
      </c>
      <c r="C997" s="1" t="s">
        <v>20</v>
      </c>
      <c r="D997" s="1">
        <v>938</v>
      </c>
      <c r="E997" s="1">
        <v>938</v>
      </c>
      <c r="F997" s="1">
        <f t="shared" si="15"/>
        <v>958</v>
      </c>
      <c r="G997" s="2">
        <v>-4.1279173359325796</v>
      </c>
      <c r="H997" s="2">
        <v>-2.1746610609575301</v>
      </c>
      <c r="I997" s="2">
        <v>-1.5141561292971299</v>
      </c>
      <c r="J997" s="2">
        <v>-2.74228669854929</v>
      </c>
    </row>
    <row r="998" spans="1:10" x14ac:dyDescent="0.15">
      <c r="A998" s="1" t="s">
        <v>1022</v>
      </c>
      <c r="B998" s="1" t="s">
        <v>26</v>
      </c>
      <c r="C998" s="1" t="s">
        <v>22</v>
      </c>
      <c r="D998" s="1">
        <v>938</v>
      </c>
      <c r="E998" s="1">
        <v>938</v>
      </c>
      <c r="F998" s="1">
        <f t="shared" si="15"/>
        <v>958</v>
      </c>
      <c r="G998" s="2">
        <v>-5.3717485400823097</v>
      </c>
      <c r="H998" s="2">
        <v>-4.3101428499458097</v>
      </c>
      <c r="I998" s="2">
        <v>-3.7643494198291001</v>
      </c>
      <c r="J998" s="2">
        <v>-2.9359239932349501</v>
      </c>
    </row>
    <row r="999" spans="1:10" x14ac:dyDescent="0.15">
      <c r="A999" s="1" t="s">
        <v>1023</v>
      </c>
      <c r="B999" s="1" t="s">
        <v>26</v>
      </c>
      <c r="C999" s="1" t="s">
        <v>24</v>
      </c>
      <c r="D999" s="1">
        <v>938</v>
      </c>
      <c r="E999" s="1">
        <v>938</v>
      </c>
      <c r="F999" s="1">
        <f t="shared" si="15"/>
        <v>958</v>
      </c>
      <c r="G999" s="2">
        <v>-4.2776157081618802</v>
      </c>
      <c r="H999" s="2">
        <v>-1.9936768766038999</v>
      </c>
      <c r="I999" s="2">
        <v>-2.18685340399281</v>
      </c>
      <c r="J999" s="2">
        <v>-2.83433084751658</v>
      </c>
    </row>
    <row r="1000" spans="1:10" x14ac:dyDescent="0.15">
      <c r="A1000" s="1" t="s">
        <v>1024</v>
      </c>
      <c r="B1000" s="1" t="s">
        <v>26</v>
      </c>
      <c r="C1000" s="1" t="s">
        <v>28</v>
      </c>
      <c r="D1000" s="1">
        <v>938</v>
      </c>
      <c r="E1000" s="1">
        <v>938</v>
      </c>
      <c r="F1000" s="1">
        <f t="shared" si="15"/>
        <v>958</v>
      </c>
      <c r="G1000" s="2">
        <v>-5.3717485400823097</v>
      </c>
      <c r="H1000" s="2">
        <v>-4.3101428499458097</v>
      </c>
      <c r="I1000" s="2">
        <v>-3.7643494198291001</v>
      </c>
      <c r="J1000" s="2">
        <v>-2.9359239932349501</v>
      </c>
    </row>
    <row r="1001" spans="1:10" x14ac:dyDescent="0.15">
      <c r="A1001" s="1" t="s">
        <v>1025</v>
      </c>
      <c r="B1001" s="1" t="s">
        <v>26</v>
      </c>
      <c r="C1001" s="1" t="s">
        <v>30</v>
      </c>
      <c r="D1001" s="1">
        <v>938</v>
      </c>
      <c r="E1001" s="1">
        <v>938</v>
      </c>
      <c r="F1001" s="1">
        <f t="shared" si="15"/>
        <v>958</v>
      </c>
      <c r="G1001" s="2">
        <v>-5.3717485400823097</v>
      </c>
      <c r="H1001" s="2">
        <v>-4.3101428499458097</v>
      </c>
      <c r="I1001" s="2">
        <v>-3.7643494198291001</v>
      </c>
      <c r="J1001" s="2">
        <v>-2.9359239932349501</v>
      </c>
    </row>
    <row r="1002" spans="1:10" x14ac:dyDescent="0.15">
      <c r="A1002" s="1" t="s">
        <v>1026</v>
      </c>
      <c r="B1002" s="1" t="s">
        <v>26</v>
      </c>
      <c r="C1002" s="1" t="s">
        <v>32</v>
      </c>
      <c r="D1002" s="1">
        <v>938</v>
      </c>
      <c r="E1002" s="1">
        <v>938</v>
      </c>
      <c r="F1002" s="1">
        <f t="shared" si="15"/>
        <v>958</v>
      </c>
      <c r="G1002" s="2">
        <v>-5.3717485400823097</v>
      </c>
      <c r="H1002" s="2">
        <v>-4.3101428499458097</v>
      </c>
      <c r="I1002" s="2">
        <v>-3.7614124134764801</v>
      </c>
      <c r="J1002" s="2">
        <v>-2.9354842471643701</v>
      </c>
    </row>
    <row r="1003" spans="1:10" x14ac:dyDescent="0.15">
      <c r="A1003" s="1" t="s">
        <v>1027</v>
      </c>
      <c r="B1003" s="1" t="s">
        <v>26</v>
      </c>
      <c r="C1003" s="1" t="s">
        <v>34</v>
      </c>
      <c r="D1003" s="1">
        <v>938</v>
      </c>
      <c r="E1003" s="1">
        <v>938</v>
      </c>
      <c r="F1003" s="1">
        <f t="shared" si="15"/>
        <v>958</v>
      </c>
      <c r="G1003" s="2">
        <v>-5.3717485400823097</v>
      </c>
      <c r="H1003" s="2">
        <v>-4.3101428499458097</v>
      </c>
      <c r="I1003" s="2">
        <v>-3.7643494198291001</v>
      </c>
      <c r="J1003" s="2">
        <v>-2.9359239932349501</v>
      </c>
    </row>
    <row r="1004" spans="1:10" x14ac:dyDescent="0.15">
      <c r="A1004" s="1" t="s">
        <v>1028</v>
      </c>
      <c r="B1004" s="1" t="s">
        <v>26</v>
      </c>
      <c r="C1004" s="1" t="s">
        <v>36</v>
      </c>
      <c r="D1004" s="1">
        <v>938</v>
      </c>
      <c r="E1004" s="1">
        <v>938</v>
      </c>
      <c r="F1004" s="1">
        <f t="shared" si="15"/>
        <v>958</v>
      </c>
      <c r="G1004" s="2">
        <v>-5.3717485400823097</v>
      </c>
      <c r="H1004" s="2">
        <v>-4.3101428499458097</v>
      </c>
      <c r="I1004" s="2">
        <v>-3.7629636008558101</v>
      </c>
      <c r="J1004" s="2">
        <v>-2.9352061006977701</v>
      </c>
    </row>
    <row r="1005" spans="1:10" x14ac:dyDescent="0.15">
      <c r="A1005" s="1" t="s">
        <v>1029</v>
      </c>
      <c r="B1005" s="1" t="s">
        <v>26</v>
      </c>
      <c r="C1005" s="1" t="s">
        <v>38</v>
      </c>
      <c r="D1005" s="1">
        <v>938</v>
      </c>
      <c r="E1005" s="1">
        <v>938</v>
      </c>
      <c r="F1005" s="1">
        <f t="shared" si="15"/>
        <v>958</v>
      </c>
      <c r="G1005" s="2">
        <v>-5.3717485400823097</v>
      </c>
      <c r="H1005" s="2">
        <v>-2.68251135537685</v>
      </c>
      <c r="I1005" s="2">
        <v>-3.3219442648970698</v>
      </c>
      <c r="J1005" s="2">
        <v>-2.9289062874015599</v>
      </c>
    </row>
    <row r="1006" spans="1:10" x14ac:dyDescent="0.15">
      <c r="A1006" s="1" t="s">
        <v>1030</v>
      </c>
      <c r="B1006" s="1" t="s">
        <v>26</v>
      </c>
      <c r="C1006" s="1" t="s">
        <v>40</v>
      </c>
      <c r="D1006" s="1">
        <v>938</v>
      </c>
      <c r="E1006" s="1">
        <v>938</v>
      </c>
      <c r="F1006" s="1">
        <f t="shared" si="15"/>
        <v>958</v>
      </c>
      <c r="G1006" s="2">
        <v>-3.2729997894293801</v>
      </c>
      <c r="H1006" s="2">
        <v>-1.4371818853279601</v>
      </c>
      <c r="I1006" s="2">
        <v>-1.3423330741966299</v>
      </c>
      <c r="J1006" s="2">
        <v>-2.0551245075405502</v>
      </c>
    </row>
    <row r="1007" spans="1:10" x14ac:dyDescent="0.15">
      <c r="A1007" s="1" t="s">
        <v>1031</v>
      </c>
      <c r="B1007" s="1" t="s">
        <v>26</v>
      </c>
      <c r="C1007" s="1" t="s">
        <v>42</v>
      </c>
      <c r="D1007" s="1">
        <v>938</v>
      </c>
      <c r="E1007" s="1">
        <v>938</v>
      </c>
      <c r="F1007" s="1">
        <f t="shared" si="15"/>
        <v>958</v>
      </c>
      <c r="G1007" s="2">
        <v>-5.3717485400823097</v>
      </c>
      <c r="H1007" s="2">
        <v>-4.3101428499458097</v>
      </c>
      <c r="I1007" s="2">
        <v>-2.67351619651004</v>
      </c>
      <c r="J1007" s="2">
        <v>-2.9210946482522799</v>
      </c>
    </row>
    <row r="1008" spans="1:10" x14ac:dyDescent="0.15">
      <c r="A1008" s="1" t="s">
        <v>1032</v>
      </c>
      <c r="B1008" s="1" t="s">
        <v>26</v>
      </c>
      <c r="C1008" s="1" t="s">
        <v>44</v>
      </c>
      <c r="D1008" s="1">
        <v>938</v>
      </c>
      <c r="E1008" s="1">
        <v>938</v>
      </c>
      <c r="F1008" s="1">
        <f t="shared" si="15"/>
        <v>958</v>
      </c>
      <c r="G1008" s="2">
        <v>-5.3717485400823097</v>
      </c>
      <c r="H1008" s="2">
        <v>-4.3101428499458097</v>
      </c>
      <c r="I1008" s="2">
        <v>-3.7643494198291001</v>
      </c>
      <c r="J1008" s="2">
        <v>-2.9359239932349501</v>
      </c>
    </row>
    <row r="1009" spans="1:10" x14ac:dyDescent="0.15">
      <c r="A1009" s="1" t="s">
        <v>1033</v>
      </c>
      <c r="B1009" s="1" t="s">
        <v>38</v>
      </c>
      <c r="C1009" s="1" t="s">
        <v>8</v>
      </c>
      <c r="D1009" s="1">
        <v>939</v>
      </c>
      <c r="E1009" s="1">
        <v>939</v>
      </c>
      <c r="F1009" s="1">
        <f t="shared" si="15"/>
        <v>959</v>
      </c>
      <c r="G1009" s="2">
        <v>-4.7849467182767302</v>
      </c>
      <c r="H1009" s="2">
        <v>-4.1424411573337396</v>
      </c>
      <c r="I1009" s="2">
        <v>-3.0086393509079699</v>
      </c>
      <c r="J1009" s="2">
        <v>-2.2221689613786002</v>
      </c>
    </row>
    <row r="1010" spans="1:10" x14ac:dyDescent="0.15">
      <c r="A1010" s="1" t="s">
        <v>1034</v>
      </c>
      <c r="B1010" s="1" t="s">
        <v>38</v>
      </c>
      <c r="C1010" s="1" t="s">
        <v>10</v>
      </c>
      <c r="D1010" s="1">
        <v>939</v>
      </c>
      <c r="E1010" s="1">
        <v>939</v>
      </c>
      <c r="F1010" s="1">
        <f t="shared" si="15"/>
        <v>959</v>
      </c>
      <c r="G1010" s="2">
        <v>-5.1916880714936697</v>
      </c>
      <c r="H1010" s="2">
        <v>-4.3049519587372096</v>
      </c>
      <c r="I1010" s="2">
        <v>-3.1297737095264901</v>
      </c>
      <c r="J1010" s="2">
        <v>-2.3095378097007102</v>
      </c>
    </row>
    <row r="1011" spans="1:10" x14ac:dyDescent="0.15">
      <c r="A1011" s="1" t="s">
        <v>1035</v>
      </c>
      <c r="B1011" s="1" t="s">
        <v>38</v>
      </c>
      <c r="C1011" s="1" t="s">
        <v>12</v>
      </c>
      <c r="D1011" s="1">
        <v>939</v>
      </c>
      <c r="E1011" s="1">
        <v>939</v>
      </c>
      <c r="F1011" s="1">
        <f t="shared" si="15"/>
        <v>959</v>
      </c>
      <c r="G1011" s="2">
        <v>-5.1916880714936697</v>
      </c>
      <c r="H1011" s="2">
        <v>-4.3049519587372096</v>
      </c>
      <c r="I1011" s="2">
        <v>-3.1297737095264901</v>
      </c>
      <c r="J1011" s="2">
        <v>-2.3100474423984001</v>
      </c>
    </row>
    <row r="1012" spans="1:10" x14ac:dyDescent="0.15">
      <c r="A1012" s="1" t="s">
        <v>1036</v>
      </c>
      <c r="B1012" s="1" t="s">
        <v>38</v>
      </c>
      <c r="C1012" s="1" t="s">
        <v>14</v>
      </c>
      <c r="D1012" s="1">
        <v>939</v>
      </c>
      <c r="E1012" s="1">
        <v>939</v>
      </c>
      <c r="F1012" s="1">
        <f t="shared" si="15"/>
        <v>959</v>
      </c>
      <c r="G1012" s="2">
        <v>-5.1916880714936697</v>
      </c>
      <c r="H1012" s="2">
        <v>-4.3049519587372096</v>
      </c>
      <c r="I1012" s="2">
        <v>-3.1297737095264901</v>
      </c>
      <c r="J1012" s="2">
        <v>-2.3100474423984001</v>
      </c>
    </row>
    <row r="1013" spans="1:10" x14ac:dyDescent="0.15">
      <c r="A1013" s="1" t="s">
        <v>1037</v>
      </c>
      <c r="B1013" s="1" t="s">
        <v>38</v>
      </c>
      <c r="C1013" s="1" t="s">
        <v>16</v>
      </c>
      <c r="D1013" s="1">
        <v>939</v>
      </c>
      <c r="E1013" s="1">
        <v>939</v>
      </c>
      <c r="F1013" s="1">
        <f t="shared" si="15"/>
        <v>959</v>
      </c>
      <c r="G1013" s="2">
        <v>-5.1916880714936697</v>
      </c>
      <c r="H1013" s="2">
        <v>-4.3049519587372096</v>
      </c>
      <c r="I1013" s="2">
        <v>-3.1297737095264901</v>
      </c>
      <c r="J1013" s="2">
        <v>-2.30890177374215</v>
      </c>
    </row>
    <row r="1014" spans="1:10" x14ac:dyDescent="0.15">
      <c r="A1014" s="1" t="s">
        <v>1038</v>
      </c>
      <c r="B1014" s="1" t="s">
        <v>38</v>
      </c>
      <c r="C1014" s="1" t="s">
        <v>18</v>
      </c>
      <c r="D1014" s="1">
        <v>939</v>
      </c>
      <c r="E1014" s="1">
        <v>939</v>
      </c>
      <c r="F1014" s="1">
        <f t="shared" si="15"/>
        <v>959</v>
      </c>
      <c r="G1014" s="2">
        <v>-5.1916880714936697</v>
      </c>
      <c r="H1014" s="2">
        <v>-4.3049519587372096</v>
      </c>
      <c r="I1014" s="2">
        <v>-3.1297737095264901</v>
      </c>
      <c r="J1014" s="2">
        <v>-2.3098103712720799</v>
      </c>
    </row>
    <row r="1015" spans="1:10" x14ac:dyDescent="0.15">
      <c r="A1015" s="1" t="s">
        <v>1039</v>
      </c>
      <c r="B1015" s="1" t="s">
        <v>38</v>
      </c>
      <c r="C1015" s="1" t="s">
        <v>7</v>
      </c>
      <c r="D1015" s="1">
        <v>939</v>
      </c>
      <c r="E1015" s="1">
        <v>939</v>
      </c>
      <c r="F1015" s="1">
        <f t="shared" si="15"/>
        <v>959</v>
      </c>
      <c r="G1015" s="2">
        <v>-5.1916880714936697</v>
      </c>
      <c r="H1015" s="2">
        <v>-4.3049519587372096</v>
      </c>
      <c r="I1015" s="2">
        <v>-3.1297737095264901</v>
      </c>
      <c r="J1015" s="2">
        <v>-2.3100474423984001</v>
      </c>
    </row>
    <row r="1016" spans="1:10" x14ac:dyDescent="0.15">
      <c r="A1016" s="1" t="s">
        <v>1040</v>
      </c>
      <c r="B1016" s="1" t="s">
        <v>38</v>
      </c>
      <c r="C1016" s="1" t="s">
        <v>20</v>
      </c>
      <c r="D1016" s="1">
        <v>939</v>
      </c>
      <c r="E1016" s="1">
        <v>939</v>
      </c>
      <c r="F1016" s="1">
        <f t="shared" si="15"/>
        <v>959</v>
      </c>
      <c r="G1016" s="2">
        <v>-2.96593123894991</v>
      </c>
      <c r="H1016" s="2">
        <v>-0.75849352492605304</v>
      </c>
      <c r="I1016" s="2">
        <v>-0.239296557236685</v>
      </c>
      <c r="J1016" s="2">
        <v>-1.3833830329758701</v>
      </c>
    </row>
    <row r="1017" spans="1:10" x14ac:dyDescent="0.15">
      <c r="A1017" s="1" t="s">
        <v>1041</v>
      </c>
      <c r="B1017" s="1" t="s">
        <v>38</v>
      </c>
      <c r="C1017" s="1" t="s">
        <v>22</v>
      </c>
      <c r="D1017" s="1">
        <v>939</v>
      </c>
      <c r="E1017" s="1">
        <v>939</v>
      </c>
      <c r="F1017" s="1">
        <f t="shared" si="15"/>
        <v>959</v>
      </c>
      <c r="G1017" s="2">
        <v>-5.1916880714936697</v>
      </c>
      <c r="H1017" s="2">
        <v>-4.3049519587372096</v>
      </c>
      <c r="I1017" s="2">
        <v>-3.1297737095264901</v>
      </c>
      <c r="J1017" s="2">
        <v>-2.30917832202499</v>
      </c>
    </row>
    <row r="1018" spans="1:10" x14ac:dyDescent="0.15">
      <c r="A1018" s="1" t="s">
        <v>1042</v>
      </c>
      <c r="B1018" s="1" t="s">
        <v>38</v>
      </c>
      <c r="C1018" s="1" t="s">
        <v>24</v>
      </c>
      <c r="D1018" s="1">
        <v>939</v>
      </c>
      <c r="E1018" s="1">
        <v>939</v>
      </c>
      <c r="F1018" s="1">
        <f t="shared" si="15"/>
        <v>959</v>
      </c>
      <c r="G1018" s="2">
        <v>-5.1856505881830399</v>
      </c>
      <c r="H1018" s="2">
        <v>-3.8735535060073998</v>
      </c>
      <c r="I1018" s="2">
        <v>-1.6875719113991201</v>
      </c>
      <c r="J1018" s="2">
        <v>-2.2906199212629899</v>
      </c>
    </row>
    <row r="1019" spans="1:10" x14ac:dyDescent="0.15">
      <c r="A1019" s="1" t="s">
        <v>1043</v>
      </c>
      <c r="B1019" s="1" t="s">
        <v>38</v>
      </c>
      <c r="C1019" s="1" t="s">
        <v>26</v>
      </c>
      <c r="D1019" s="1">
        <v>939</v>
      </c>
      <c r="E1019" s="1">
        <v>939</v>
      </c>
      <c r="F1019" s="1">
        <f t="shared" si="15"/>
        <v>959</v>
      </c>
      <c r="G1019" s="2">
        <v>-5.0173491570701003</v>
      </c>
      <c r="H1019" s="2">
        <v>-4.2049944108984496</v>
      </c>
      <c r="I1019" s="2">
        <v>-3.0473931304730399</v>
      </c>
      <c r="J1019" s="2">
        <v>-2.26362731983312</v>
      </c>
    </row>
    <row r="1020" spans="1:10" x14ac:dyDescent="0.15">
      <c r="A1020" s="1" t="s">
        <v>1044</v>
      </c>
      <c r="B1020" s="1" t="s">
        <v>38</v>
      </c>
      <c r="C1020" s="1" t="s">
        <v>28</v>
      </c>
      <c r="D1020" s="1">
        <v>939</v>
      </c>
      <c r="E1020" s="1">
        <v>939</v>
      </c>
      <c r="F1020" s="1">
        <f t="shared" si="15"/>
        <v>959</v>
      </c>
      <c r="G1020" s="2">
        <v>-5.1916880714936697</v>
      </c>
      <c r="H1020" s="2">
        <v>-4.2999046766381497</v>
      </c>
      <c r="I1020" s="2">
        <v>-3.1283186151417799</v>
      </c>
      <c r="J1020" s="2">
        <v>-2.3095489697393501</v>
      </c>
    </row>
    <row r="1021" spans="1:10" x14ac:dyDescent="0.15">
      <c r="A1021" s="1" t="s">
        <v>1045</v>
      </c>
      <c r="B1021" s="1" t="s">
        <v>38</v>
      </c>
      <c r="C1021" s="1" t="s">
        <v>30</v>
      </c>
      <c r="D1021" s="1">
        <v>939</v>
      </c>
      <c r="E1021" s="1">
        <v>939</v>
      </c>
      <c r="F1021" s="1">
        <f t="shared" si="15"/>
        <v>959</v>
      </c>
      <c r="G1021" s="2">
        <v>-5.1916880714936697</v>
      </c>
      <c r="H1021" s="2">
        <v>-4.3049519587372096</v>
      </c>
      <c r="I1021" s="2">
        <v>-3.1297737095264901</v>
      </c>
      <c r="J1021" s="2">
        <v>-2.3093983852187399</v>
      </c>
    </row>
    <row r="1022" spans="1:10" x14ac:dyDescent="0.15">
      <c r="A1022" s="1" t="s">
        <v>1046</v>
      </c>
      <c r="B1022" s="1" t="s">
        <v>38</v>
      </c>
      <c r="C1022" s="1" t="s">
        <v>32</v>
      </c>
      <c r="D1022" s="1">
        <v>939</v>
      </c>
      <c r="E1022" s="1">
        <v>939</v>
      </c>
      <c r="F1022" s="1">
        <f t="shared" si="15"/>
        <v>959</v>
      </c>
      <c r="G1022" s="2">
        <v>-5.1916880714936697</v>
      </c>
      <c r="H1022" s="2">
        <v>-4.3049519587372096</v>
      </c>
      <c r="I1022" s="2">
        <v>-3.1267745067033301</v>
      </c>
      <c r="J1022" s="2">
        <v>-2.3097582810204398</v>
      </c>
    </row>
    <row r="1023" spans="1:10" x14ac:dyDescent="0.15">
      <c r="A1023" s="1" t="s">
        <v>1047</v>
      </c>
      <c r="B1023" s="1" t="s">
        <v>38</v>
      </c>
      <c r="C1023" s="1" t="s">
        <v>34</v>
      </c>
      <c r="D1023" s="1">
        <v>939</v>
      </c>
      <c r="E1023" s="1">
        <v>939</v>
      </c>
      <c r="F1023" s="1">
        <f t="shared" si="15"/>
        <v>959</v>
      </c>
      <c r="G1023" s="2">
        <v>-5.1916880714936697</v>
      </c>
      <c r="H1023" s="2">
        <v>-4.3049519587372096</v>
      </c>
      <c r="I1023" s="2">
        <v>-3.1297737095264901</v>
      </c>
      <c r="J1023" s="2">
        <v>-2.30676942437572</v>
      </c>
    </row>
    <row r="1024" spans="1:10" x14ac:dyDescent="0.15">
      <c r="A1024" s="1" t="s">
        <v>1048</v>
      </c>
      <c r="B1024" s="1" t="s">
        <v>38</v>
      </c>
      <c r="C1024" s="1" t="s">
        <v>36</v>
      </c>
      <c r="D1024" s="1">
        <v>939</v>
      </c>
      <c r="E1024" s="1">
        <v>939</v>
      </c>
      <c r="F1024" s="1">
        <f t="shared" si="15"/>
        <v>959</v>
      </c>
      <c r="G1024" s="2">
        <v>-5.1916880714936697</v>
      </c>
      <c r="H1024" s="2">
        <v>-4.2965983370340801</v>
      </c>
      <c r="I1024" s="2">
        <v>-3.1264553943262898</v>
      </c>
      <c r="J1024" s="2">
        <v>-2.3082212527532402</v>
      </c>
    </row>
    <row r="1025" spans="1:10" x14ac:dyDescent="0.15">
      <c r="A1025" s="1" t="s">
        <v>1049</v>
      </c>
      <c r="B1025" s="1" t="s">
        <v>38</v>
      </c>
      <c r="C1025" s="1" t="s">
        <v>40</v>
      </c>
      <c r="D1025" s="1">
        <v>939</v>
      </c>
      <c r="E1025" s="1">
        <v>939</v>
      </c>
      <c r="F1025" s="1">
        <f t="shared" si="15"/>
        <v>959</v>
      </c>
      <c r="G1025" s="2">
        <v>-2.8893673674442701</v>
      </c>
      <c r="H1025" s="2">
        <v>-1.2709754960064901</v>
      </c>
      <c r="I1025" s="2">
        <v>-0.27805395954328599</v>
      </c>
      <c r="J1025" s="2">
        <v>-1.33523844365584</v>
      </c>
    </row>
    <row r="1026" spans="1:10" x14ac:dyDescent="0.15">
      <c r="A1026" s="1" t="s">
        <v>1050</v>
      </c>
      <c r="B1026" s="1" t="s">
        <v>38</v>
      </c>
      <c r="C1026" s="1" t="s">
        <v>42</v>
      </c>
      <c r="D1026" s="1">
        <v>939</v>
      </c>
      <c r="E1026" s="1">
        <v>939</v>
      </c>
      <c r="F1026" s="1">
        <f t="shared" ref="F1026:F1089" si="16">E1026+20</f>
        <v>959</v>
      </c>
      <c r="G1026" s="2">
        <v>-5.1916880714936697</v>
      </c>
      <c r="H1026" s="2">
        <v>-4.3049519587372096</v>
      </c>
      <c r="I1026" s="2">
        <v>-3.1297737095264901</v>
      </c>
      <c r="J1026" s="2">
        <v>-2.3100474423984001</v>
      </c>
    </row>
    <row r="1027" spans="1:10" x14ac:dyDescent="0.15">
      <c r="A1027" s="1" t="s">
        <v>1051</v>
      </c>
      <c r="B1027" s="1" t="s">
        <v>38</v>
      </c>
      <c r="C1027" s="1" t="s">
        <v>44</v>
      </c>
      <c r="D1027" s="1">
        <v>939</v>
      </c>
      <c r="E1027" s="1">
        <v>939</v>
      </c>
      <c r="F1027" s="1">
        <f t="shared" si="16"/>
        <v>959</v>
      </c>
      <c r="G1027" s="2">
        <v>-5.1916880714936697</v>
      </c>
      <c r="H1027" s="2">
        <v>-4.3049519587372096</v>
      </c>
      <c r="I1027" s="2">
        <v>-3.1297737095264901</v>
      </c>
      <c r="J1027" s="2">
        <v>-2.3100474423984001</v>
      </c>
    </row>
    <row r="1028" spans="1:10" x14ac:dyDescent="0.15">
      <c r="A1028" s="1" t="s">
        <v>1052</v>
      </c>
      <c r="B1028" s="1" t="s">
        <v>38</v>
      </c>
      <c r="C1028" s="1" t="s">
        <v>8</v>
      </c>
      <c r="D1028" s="1">
        <v>940</v>
      </c>
      <c r="E1028" s="1">
        <v>940</v>
      </c>
      <c r="F1028" s="1">
        <f t="shared" si="16"/>
        <v>960</v>
      </c>
      <c r="G1028" s="2">
        <v>0.55132393676421998</v>
      </c>
      <c r="H1028" s="2">
        <v>0.54727341996340295</v>
      </c>
      <c r="I1028" s="2">
        <v>1.97569750704588</v>
      </c>
      <c r="J1028" s="2">
        <v>1.4025924827601599</v>
      </c>
    </row>
    <row r="1029" spans="1:10" x14ac:dyDescent="0.15">
      <c r="A1029" s="1" t="s">
        <v>1053</v>
      </c>
      <c r="B1029" s="1" t="s">
        <v>38</v>
      </c>
      <c r="C1029" s="1" t="s">
        <v>10</v>
      </c>
      <c r="D1029" s="1">
        <v>940</v>
      </c>
      <c r="E1029" s="1">
        <v>940</v>
      </c>
      <c r="F1029" s="1">
        <f t="shared" si="16"/>
        <v>960</v>
      </c>
      <c r="G1029" s="2">
        <v>-2.9182812855492601</v>
      </c>
      <c r="H1029" s="2">
        <v>-3.4173213047910198</v>
      </c>
      <c r="I1029" s="2">
        <v>-1.33273929673192</v>
      </c>
      <c r="J1029" s="2">
        <v>-0.76715082393604905</v>
      </c>
    </row>
    <row r="1030" spans="1:10" x14ac:dyDescent="0.15">
      <c r="A1030" s="1" t="s">
        <v>1054</v>
      </c>
      <c r="B1030" s="1" t="s">
        <v>38</v>
      </c>
      <c r="C1030" s="1" t="s">
        <v>12</v>
      </c>
      <c r="D1030" s="1">
        <v>940</v>
      </c>
      <c r="E1030" s="1">
        <v>940</v>
      </c>
      <c r="F1030" s="1">
        <f t="shared" si="16"/>
        <v>960</v>
      </c>
      <c r="G1030" s="2">
        <v>-1.6310139923134599</v>
      </c>
      <c r="H1030" s="2">
        <v>-3.4173213047910198</v>
      </c>
      <c r="I1030" s="2">
        <v>1.0368382890833301</v>
      </c>
      <c r="J1030" s="2">
        <v>0.15676905572070199</v>
      </c>
    </row>
    <row r="1031" spans="1:10" x14ac:dyDescent="0.15">
      <c r="A1031" s="1" t="s">
        <v>1055</v>
      </c>
      <c r="B1031" s="1" t="s">
        <v>38</v>
      </c>
      <c r="C1031" s="1" t="s">
        <v>14</v>
      </c>
      <c r="D1031" s="1">
        <v>940</v>
      </c>
      <c r="E1031" s="1">
        <v>940</v>
      </c>
      <c r="F1031" s="1">
        <f t="shared" si="16"/>
        <v>960</v>
      </c>
      <c r="G1031" s="2">
        <v>-2.9182812855492601</v>
      </c>
      <c r="H1031" s="2">
        <v>-3.4173213047910198</v>
      </c>
      <c r="I1031" s="2">
        <v>-1.29133418652873</v>
      </c>
      <c r="J1031" s="2">
        <v>-0.75710418382169598</v>
      </c>
    </row>
    <row r="1032" spans="1:10" x14ac:dyDescent="0.15">
      <c r="A1032" s="1" t="s">
        <v>1056</v>
      </c>
      <c r="B1032" s="1" t="s">
        <v>38</v>
      </c>
      <c r="C1032" s="1" t="s">
        <v>16</v>
      </c>
      <c r="D1032" s="1">
        <v>940</v>
      </c>
      <c r="E1032" s="1">
        <v>940</v>
      </c>
      <c r="F1032" s="1">
        <f t="shared" si="16"/>
        <v>960</v>
      </c>
      <c r="G1032" s="2">
        <v>-2.9182812855492601</v>
      </c>
      <c r="H1032" s="2">
        <v>-3.4173213047910198</v>
      </c>
      <c r="I1032" s="2">
        <v>-1.33273929673192</v>
      </c>
      <c r="J1032" s="2">
        <v>-0.76715082393604905</v>
      </c>
    </row>
    <row r="1033" spans="1:10" x14ac:dyDescent="0.15">
      <c r="A1033" s="1" t="s">
        <v>1057</v>
      </c>
      <c r="B1033" s="1" t="s">
        <v>38</v>
      </c>
      <c r="C1033" s="1" t="s">
        <v>18</v>
      </c>
      <c r="D1033" s="1">
        <v>940</v>
      </c>
      <c r="E1033" s="1">
        <v>940</v>
      </c>
      <c r="F1033" s="1">
        <f t="shared" si="16"/>
        <v>960</v>
      </c>
      <c r="G1033" s="2">
        <v>-2.9182812855492601</v>
      </c>
      <c r="H1033" s="2">
        <v>-3.4150581439762</v>
      </c>
      <c r="I1033" s="2">
        <v>-0.56135159013297198</v>
      </c>
      <c r="J1033" s="2">
        <v>-0.76517973608724799</v>
      </c>
    </row>
    <row r="1034" spans="1:10" x14ac:dyDescent="0.15">
      <c r="A1034" s="1" t="s">
        <v>1058</v>
      </c>
      <c r="B1034" s="1" t="s">
        <v>38</v>
      </c>
      <c r="C1034" s="1" t="s">
        <v>7</v>
      </c>
      <c r="D1034" s="1">
        <v>940</v>
      </c>
      <c r="E1034" s="1">
        <v>940</v>
      </c>
      <c r="F1034" s="1">
        <f t="shared" si="16"/>
        <v>960</v>
      </c>
      <c r="G1034" s="2">
        <v>-2.9182812855492601</v>
      </c>
      <c r="H1034" s="2">
        <v>-3.4173213047910198</v>
      </c>
      <c r="I1034" s="2">
        <v>-1.32334398403543</v>
      </c>
      <c r="J1034" s="2">
        <v>-0.76464103578064202</v>
      </c>
    </row>
    <row r="1035" spans="1:10" x14ac:dyDescent="0.15">
      <c r="A1035" s="1" t="s">
        <v>1059</v>
      </c>
      <c r="B1035" s="1" t="s">
        <v>38</v>
      </c>
      <c r="C1035" s="1" t="s">
        <v>20</v>
      </c>
      <c r="D1035" s="1">
        <v>940</v>
      </c>
      <c r="E1035" s="1">
        <v>940</v>
      </c>
      <c r="F1035" s="1">
        <f t="shared" si="16"/>
        <v>960</v>
      </c>
      <c r="G1035" s="2">
        <v>-2.9182812855492601</v>
      </c>
      <c r="H1035" s="2">
        <v>-3.4173213047910198</v>
      </c>
      <c r="I1035" s="2">
        <v>-1.33273929673192</v>
      </c>
      <c r="J1035" s="2">
        <v>-0.76715082393604905</v>
      </c>
    </row>
    <row r="1036" spans="1:10" x14ac:dyDescent="0.15">
      <c r="A1036" s="1" t="s">
        <v>1060</v>
      </c>
      <c r="B1036" s="1" t="s">
        <v>38</v>
      </c>
      <c r="C1036" s="1" t="s">
        <v>22</v>
      </c>
      <c r="D1036" s="1">
        <v>940</v>
      </c>
      <c r="E1036" s="1">
        <v>940</v>
      </c>
      <c r="F1036" s="1">
        <f t="shared" si="16"/>
        <v>960</v>
      </c>
      <c r="G1036" s="2">
        <v>-2.9182812855492601</v>
      </c>
      <c r="H1036" s="2">
        <v>-3.4173213047910198</v>
      </c>
      <c r="I1036" s="2">
        <v>-1.33273929673192</v>
      </c>
      <c r="J1036" s="2">
        <v>-0.76579511871057104</v>
      </c>
    </row>
    <row r="1037" spans="1:10" x14ac:dyDescent="0.15">
      <c r="A1037" s="1" t="s">
        <v>1061</v>
      </c>
      <c r="B1037" s="1" t="s">
        <v>38</v>
      </c>
      <c r="C1037" s="1" t="s">
        <v>24</v>
      </c>
      <c r="D1037" s="1">
        <v>940</v>
      </c>
      <c r="E1037" s="1">
        <v>940</v>
      </c>
      <c r="F1037" s="1">
        <f t="shared" si="16"/>
        <v>960</v>
      </c>
      <c r="G1037" s="2">
        <v>-2.9182812855492601</v>
      </c>
      <c r="H1037" s="2">
        <v>-3.4164908878751699</v>
      </c>
      <c r="I1037" s="2">
        <v>-1.3307698440801199</v>
      </c>
      <c r="J1037" s="2">
        <v>-0.76588111619071197</v>
      </c>
    </row>
    <row r="1038" spans="1:10" x14ac:dyDescent="0.15">
      <c r="A1038" s="1" t="s">
        <v>1062</v>
      </c>
      <c r="B1038" s="1" t="s">
        <v>38</v>
      </c>
      <c r="C1038" s="1" t="s">
        <v>26</v>
      </c>
      <c r="D1038" s="1">
        <v>940</v>
      </c>
      <c r="E1038" s="1">
        <v>940</v>
      </c>
      <c r="F1038" s="1">
        <f t="shared" si="16"/>
        <v>960</v>
      </c>
      <c r="G1038" s="2">
        <v>-2.9182812855492601</v>
      </c>
      <c r="H1038" s="2">
        <v>-3.4173213047910198</v>
      </c>
      <c r="I1038" s="2">
        <v>-1.33273929673192</v>
      </c>
      <c r="J1038" s="2">
        <v>-0.76693314866474804</v>
      </c>
    </row>
    <row r="1039" spans="1:10" x14ac:dyDescent="0.15">
      <c r="A1039" s="1" t="s">
        <v>1063</v>
      </c>
      <c r="B1039" s="1" t="s">
        <v>38</v>
      </c>
      <c r="C1039" s="1" t="s">
        <v>28</v>
      </c>
      <c r="D1039" s="1">
        <v>940</v>
      </c>
      <c r="E1039" s="1">
        <v>940</v>
      </c>
      <c r="F1039" s="1">
        <f t="shared" si="16"/>
        <v>960</v>
      </c>
      <c r="G1039" s="2">
        <v>-2.9182812855492601</v>
      </c>
      <c r="H1039" s="2">
        <v>-3.4173213047910198</v>
      </c>
      <c r="I1039" s="2">
        <v>-1.32478343879711</v>
      </c>
      <c r="J1039" s="2">
        <v>-0.76390170172635397</v>
      </c>
    </row>
    <row r="1040" spans="1:10" x14ac:dyDescent="0.15">
      <c r="A1040" s="1" t="s">
        <v>1064</v>
      </c>
      <c r="B1040" s="1" t="s">
        <v>38</v>
      </c>
      <c r="C1040" s="1" t="s">
        <v>30</v>
      </c>
      <c r="D1040" s="1">
        <v>940</v>
      </c>
      <c r="E1040" s="1">
        <v>940</v>
      </c>
      <c r="F1040" s="1">
        <f t="shared" si="16"/>
        <v>960</v>
      </c>
      <c r="G1040" s="2">
        <v>-2.9182812855492601</v>
      </c>
      <c r="H1040" s="2">
        <v>-3.4173213047910198</v>
      </c>
      <c r="I1040" s="2">
        <v>-1.3297586786959501</v>
      </c>
      <c r="J1040" s="2">
        <v>-0.76686114915116799</v>
      </c>
    </row>
    <row r="1041" spans="1:10" x14ac:dyDescent="0.15">
      <c r="A1041" s="1" t="s">
        <v>1065</v>
      </c>
      <c r="B1041" s="1" t="s">
        <v>38</v>
      </c>
      <c r="C1041" s="1" t="s">
        <v>32</v>
      </c>
      <c r="D1041" s="1">
        <v>940</v>
      </c>
      <c r="E1041" s="1">
        <v>940</v>
      </c>
      <c r="F1041" s="1">
        <f t="shared" si="16"/>
        <v>960</v>
      </c>
      <c r="G1041" s="2">
        <v>-2.9182812855492601</v>
      </c>
      <c r="H1041" s="2">
        <v>-3.4173213047910198</v>
      </c>
      <c r="I1041" s="2">
        <v>-1.33273929673192</v>
      </c>
      <c r="J1041" s="2">
        <v>-0.76715082393604905</v>
      </c>
    </row>
    <row r="1042" spans="1:10" x14ac:dyDescent="0.15">
      <c r="A1042" s="1" t="s">
        <v>1066</v>
      </c>
      <c r="B1042" s="1" t="s">
        <v>38</v>
      </c>
      <c r="C1042" s="1" t="s">
        <v>34</v>
      </c>
      <c r="D1042" s="1">
        <v>940</v>
      </c>
      <c r="E1042" s="1">
        <v>940</v>
      </c>
      <c r="F1042" s="1">
        <f t="shared" si="16"/>
        <v>960</v>
      </c>
      <c r="G1042" s="2">
        <v>-2.9182812855492601</v>
      </c>
      <c r="H1042" s="2">
        <v>-3.4173213047910198</v>
      </c>
      <c r="I1042" s="2">
        <v>-1.33273929673192</v>
      </c>
      <c r="J1042" s="2">
        <v>-0.76715082393604905</v>
      </c>
    </row>
    <row r="1043" spans="1:10" x14ac:dyDescent="0.15">
      <c r="A1043" s="1" t="s">
        <v>1067</v>
      </c>
      <c r="B1043" s="1" t="s">
        <v>38</v>
      </c>
      <c r="C1043" s="1" t="s">
        <v>36</v>
      </c>
      <c r="D1043" s="1">
        <v>940</v>
      </c>
      <c r="E1043" s="1">
        <v>940</v>
      </c>
      <c r="F1043" s="1">
        <f t="shared" si="16"/>
        <v>960</v>
      </c>
      <c r="G1043" s="2">
        <v>-0.23895677155928799</v>
      </c>
      <c r="H1043" s="2">
        <v>-0.65217111601896305</v>
      </c>
      <c r="I1043" s="2">
        <v>0.35245076649289298</v>
      </c>
      <c r="J1043" s="2">
        <v>-0.49417381953446698</v>
      </c>
    </row>
    <row r="1044" spans="1:10" x14ac:dyDescent="0.15">
      <c r="A1044" s="1" t="s">
        <v>1068</v>
      </c>
      <c r="B1044" s="1" t="s">
        <v>38</v>
      </c>
      <c r="C1044" s="1" t="s">
        <v>40</v>
      </c>
      <c r="D1044" s="1">
        <v>940</v>
      </c>
      <c r="E1044" s="1">
        <v>940</v>
      </c>
      <c r="F1044" s="1">
        <f t="shared" si="16"/>
        <v>960</v>
      </c>
      <c r="G1044" s="2">
        <v>-4.10106410161006E-2</v>
      </c>
      <c r="H1044" s="2">
        <v>-0.39475081172850002</v>
      </c>
      <c r="I1044" s="2">
        <v>0.30103251689513399</v>
      </c>
      <c r="J1044" s="2">
        <v>-0.560628456366004</v>
      </c>
    </row>
    <row r="1045" spans="1:10" x14ac:dyDescent="0.15">
      <c r="A1045" s="1" t="s">
        <v>1069</v>
      </c>
      <c r="B1045" s="1" t="s">
        <v>38</v>
      </c>
      <c r="C1045" s="1" t="s">
        <v>42</v>
      </c>
      <c r="D1045" s="1">
        <v>940</v>
      </c>
      <c r="E1045" s="1">
        <v>940</v>
      </c>
      <c r="F1045" s="1">
        <f t="shared" si="16"/>
        <v>960</v>
      </c>
      <c r="G1045" s="2">
        <v>-2.9182812855492601</v>
      </c>
      <c r="H1045" s="2">
        <v>-3.4123986442763798</v>
      </c>
      <c r="I1045" s="2">
        <v>-1.33273929673192</v>
      </c>
      <c r="J1045" s="2">
        <v>-0.76692320557140203</v>
      </c>
    </row>
    <row r="1046" spans="1:10" x14ac:dyDescent="0.15">
      <c r="A1046" s="1" t="s">
        <v>1070</v>
      </c>
      <c r="B1046" s="1" t="s">
        <v>38</v>
      </c>
      <c r="C1046" s="1" t="s">
        <v>44</v>
      </c>
      <c r="D1046" s="1">
        <v>940</v>
      </c>
      <c r="E1046" s="1">
        <v>940</v>
      </c>
      <c r="F1046" s="1">
        <f t="shared" si="16"/>
        <v>960</v>
      </c>
      <c r="G1046" s="2">
        <v>-2.9182812855492601</v>
      </c>
      <c r="H1046" s="2">
        <v>-3.4173213047910198</v>
      </c>
      <c r="I1046" s="2">
        <v>-1.33273929673192</v>
      </c>
      <c r="J1046" s="2">
        <v>-0.76715082393604905</v>
      </c>
    </row>
    <row r="1047" spans="1:10" x14ac:dyDescent="0.15">
      <c r="A1047" s="1" t="s">
        <v>1071</v>
      </c>
      <c r="B1047" s="1" t="s">
        <v>16</v>
      </c>
      <c r="C1047" s="1" t="s">
        <v>8</v>
      </c>
      <c r="D1047" s="1">
        <v>941</v>
      </c>
      <c r="E1047" s="1">
        <v>941</v>
      </c>
      <c r="F1047" s="1">
        <f t="shared" si="16"/>
        <v>961</v>
      </c>
      <c r="G1047" s="2">
        <v>-4.0327922160485103</v>
      </c>
      <c r="H1047" s="2">
        <v>-3.6742190155376901</v>
      </c>
      <c r="I1047" s="2">
        <v>-2.73554042164574</v>
      </c>
      <c r="J1047" s="2">
        <v>-0.90439351022496295</v>
      </c>
    </row>
    <row r="1048" spans="1:10" x14ac:dyDescent="0.15">
      <c r="A1048" s="1" t="s">
        <v>1072</v>
      </c>
      <c r="B1048" s="1" t="s">
        <v>16</v>
      </c>
      <c r="C1048" s="1" t="s">
        <v>10</v>
      </c>
      <c r="D1048" s="1">
        <v>941</v>
      </c>
      <c r="E1048" s="1">
        <v>941</v>
      </c>
      <c r="F1048" s="1">
        <f t="shared" si="16"/>
        <v>961</v>
      </c>
      <c r="G1048" s="2">
        <v>-4.03765491113018</v>
      </c>
      <c r="H1048" s="2">
        <v>-3.6694765204812301</v>
      </c>
      <c r="I1048" s="2">
        <v>-2.7355778976307201</v>
      </c>
      <c r="J1048" s="2">
        <v>-0.91361222043178703</v>
      </c>
    </row>
    <row r="1049" spans="1:10" x14ac:dyDescent="0.15">
      <c r="A1049" s="1" t="s">
        <v>1073</v>
      </c>
      <c r="B1049" s="1" t="s">
        <v>16</v>
      </c>
      <c r="C1049" s="1" t="s">
        <v>12</v>
      </c>
      <c r="D1049" s="1">
        <v>941</v>
      </c>
      <c r="E1049" s="1">
        <v>941</v>
      </c>
      <c r="F1049" s="1">
        <f t="shared" si="16"/>
        <v>961</v>
      </c>
      <c r="G1049" s="2">
        <v>-4.03765491113018</v>
      </c>
      <c r="H1049" s="2">
        <v>-1.61595159315766</v>
      </c>
      <c r="I1049" s="2">
        <v>-2.7226168652140901</v>
      </c>
      <c r="J1049" s="2">
        <v>-0.911997487557755</v>
      </c>
    </row>
    <row r="1050" spans="1:10" x14ac:dyDescent="0.15">
      <c r="A1050" s="1" t="s">
        <v>1074</v>
      </c>
      <c r="B1050" s="1" t="s">
        <v>16</v>
      </c>
      <c r="C1050" s="1" t="s">
        <v>14</v>
      </c>
      <c r="D1050" s="1">
        <v>941</v>
      </c>
      <c r="E1050" s="1">
        <v>941</v>
      </c>
      <c r="F1050" s="1">
        <f t="shared" si="16"/>
        <v>961</v>
      </c>
      <c r="G1050" s="2">
        <v>-4.03765491113018</v>
      </c>
      <c r="H1050" s="2">
        <v>-3.6758128395532599</v>
      </c>
      <c r="I1050" s="2">
        <v>-2.73693511510896</v>
      </c>
      <c r="J1050" s="2">
        <v>-0.91360983865524803</v>
      </c>
    </row>
    <row r="1051" spans="1:10" x14ac:dyDescent="0.15">
      <c r="A1051" s="1" t="s">
        <v>1075</v>
      </c>
      <c r="B1051" s="1" t="s">
        <v>16</v>
      </c>
      <c r="C1051" s="1" t="s">
        <v>18</v>
      </c>
      <c r="D1051" s="1">
        <v>941</v>
      </c>
      <c r="E1051" s="1">
        <v>941</v>
      </c>
      <c r="F1051" s="1">
        <f t="shared" si="16"/>
        <v>961</v>
      </c>
      <c r="G1051" s="2">
        <v>-4.03765491113018</v>
      </c>
      <c r="H1051" s="2">
        <v>-3.6707581202417101</v>
      </c>
      <c r="I1051" s="2">
        <v>-2.73693511510896</v>
      </c>
      <c r="J1051" s="2">
        <v>-0.91358657861519499</v>
      </c>
    </row>
    <row r="1052" spans="1:10" x14ac:dyDescent="0.15">
      <c r="A1052" s="1" t="s">
        <v>1076</v>
      </c>
      <c r="B1052" s="1" t="s">
        <v>16</v>
      </c>
      <c r="C1052" s="1" t="s">
        <v>7</v>
      </c>
      <c r="D1052" s="1">
        <v>941</v>
      </c>
      <c r="E1052" s="1">
        <v>941</v>
      </c>
      <c r="F1052" s="1">
        <f t="shared" si="16"/>
        <v>961</v>
      </c>
      <c r="G1052" s="2">
        <v>-2.3386557192602599</v>
      </c>
      <c r="H1052" s="2">
        <v>-3.40523180358886</v>
      </c>
      <c r="I1052" s="2">
        <v>-2.6920412513750298</v>
      </c>
      <c r="J1052" s="2">
        <v>-0.89343336078690105</v>
      </c>
    </row>
    <row r="1053" spans="1:10" x14ac:dyDescent="0.15">
      <c r="A1053" s="1" t="s">
        <v>1077</v>
      </c>
      <c r="B1053" s="1" t="s">
        <v>16</v>
      </c>
      <c r="C1053" s="1" t="s">
        <v>20</v>
      </c>
      <c r="D1053" s="1">
        <v>941</v>
      </c>
      <c r="E1053" s="1">
        <v>941</v>
      </c>
      <c r="F1053" s="1">
        <f t="shared" si="16"/>
        <v>961</v>
      </c>
      <c r="G1053" s="2">
        <v>-3.0592846603162802</v>
      </c>
      <c r="H1053" s="2">
        <v>-3.67351380746054</v>
      </c>
      <c r="I1053" s="2">
        <v>-2.7333082909033202</v>
      </c>
      <c r="J1053" s="2">
        <v>-0.91174125466227496</v>
      </c>
    </row>
    <row r="1054" spans="1:10" x14ac:dyDescent="0.15">
      <c r="A1054" s="1" t="s">
        <v>1078</v>
      </c>
      <c r="B1054" s="1" t="s">
        <v>16</v>
      </c>
      <c r="C1054" s="1" t="s">
        <v>22</v>
      </c>
      <c r="D1054" s="1">
        <v>941</v>
      </c>
      <c r="E1054" s="1">
        <v>941</v>
      </c>
      <c r="F1054" s="1">
        <f t="shared" si="16"/>
        <v>961</v>
      </c>
      <c r="G1054" s="2">
        <v>-4.03765491113018</v>
      </c>
      <c r="H1054" s="2">
        <v>-3.6758128395532599</v>
      </c>
      <c r="I1054" s="2">
        <v>-2.73693511510896</v>
      </c>
      <c r="J1054" s="2">
        <v>-0.90076417217875404</v>
      </c>
    </row>
    <row r="1055" spans="1:10" x14ac:dyDescent="0.15">
      <c r="A1055" s="1" t="s">
        <v>1079</v>
      </c>
      <c r="B1055" s="1" t="s">
        <v>16</v>
      </c>
      <c r="C1055" s="1" t="s">
        <v>24</v>
      </c>
      <c r="D1055" s="1">
        <v>941</v>
      </c>
      <c r="E1055" s="1">
        <v>941</v>
      </c>
      <c r="F1055" s="1">
        <f t="shared" si="16"/>
        <v>961</v>
      </c>
      <c r="G1055" s="2">
        <v>-4.03765491113018</v>
      </c>
      <c r="H1055" s="2">
        <v>-3.4629896884221099</v>
      </c>
      <c r="I1055" s="2">
        <v>-0.43613170574917598</v>
      </c>
      <c r="J1055" s="2">
        <v>0.43113666324052202</v>
      </c>
    </row>
    <row r="1056" spans="1:10" x14ac:dyDescent="0.15">
      <c r="A1056" s="1" t="s">
        <v>1080</v>
      </c>
      <c r="B1056" s="1" t="s">
        <v>16</v>
      </c>
      <c r="C1056" s="1" t="s">
        <v>26</v>
      </c>
      <c r="D1056" s="1">
        <v>941</v>
      </c>
      <c r="E1056" s="1">
        <v>941</v>
      </c>
      <c r="F1056" s="1">
        <f t="shared" si="16"/>
        <v>961</v>
      </c>
      <c r="G1056" s="2">
        <v>-4.03765491113018</v>
      </c>
      <c r="H1056" s="2">
        <v>-3.6758128395532599</v>
      </c>
      <c r="I1056" s="2">
        <v>-1.3816025034602699</v>
      </c>
      <c r="J1056" s="2">
        <v>-0.76831523401062896</v>
      </c>
    </row>
    <row r="1057" spans="1:10" x14ac:dyDescent="0.15">
      <c r="A1057" s="1" t="s">
        <v>1081</v>
      </c>
      <c r="B1057" s="1" t="s">
        <v>16</v>
      </c>
      <c r="C1057" s="1" t="s">
        <v>28</v>
      </c>
      <c r="D1057" s="1">
        <v>941</v>
      </c>
      <c r="E1057" s="1">
        <v>941</v>
      </c>
      <c r="F1057" s="1">
        <f t="shared" si="16"/>
        <v>961</v>
      </c>
      <c r="G1057" s="2">
        <v>-4.03765491113018</v>
      </c>
      <c r="H1057" s="2">
        <v>-3.15928384655626</v>
      </c>
      <c r="I1057" s="2">
        <v>-2.28820168780112</v>
      </c>
      <c r="J1057" s="2">
        <v>-0.90851041019267598</v>
      </c>
    </row>
    <row r="1058" spans="1:10" x14ac:dyDescent="0.15">
      <c r="A1058" s="1" t="s">
        <v>1082</v>
      </c>
      <c r="B1058" s="1" t="s">
        <v>16</v>
      </c>
      <c r="C1058" s="1" t="s">
        <v>30</v>
      </c>
      <c r="D1058" s="1">
        <v>941</v>
      </c>
      <c r="E1058" s="1">
        <v>941</v>
      </c>
      <c r="F1058" s="1">
        <f t="shared" si="16"/>
        <v>961</v>
      </c>
      <c r="G1058" s="2">
        <v>-4.03765491113018</v>
      </c>
      <c r="H1058" s="2">
        <v>-3.6758128395532599</v>
      </c>
      <c r="I1058" s="2">
        <v>-2.73693511510896</v>
      </c>
      <c r="J1058" s="2">
        <v>-0.91426055279066498</v>
      </c>
    </row>
    <row r="1059" spans="1:10" x14ac:dyDescent="0.15">
      <c r="A1059" s="1" t="s">
        <v>1083</v>
      </c>
      <c r="B1059" s="1" t="s">
        <v>16</v>
      </c>
      <c r="C1059" s="1" t="s">
        <v>32</v>
      </c>
      <c r="D1059" s="1">
        <v>941</v>
      </c>
      <c r="E1059" s="1">
        <v>941</v>
      </c>
      <c r="F1059" s="1">
        <f t="shared" si="16"/>
        <v>961</v>
      </c>
      <c r="G1059" s="2">
        <v>-3.1485675323051501</v>
      </c>
      <c r="H1059" s="2">
        <v>-3.6758128395532599</v>
      </c>
      <c r="I1059" s="2">
        <v>-1.44010996995223</v>
      </c>
      <c r="J1059" s="2">
        <v>-0.70076710853872703</v>
      </c>
    </row>
    <row r="1060" spans="1:10" x14ac:dyDescent="0.15">
      <c r="A1060" s="1" t="s">
        <v>1084</v>
      </c>
      <c r="B1060" s="1" t="s">
        <v>16</v>
      </c>
      <c r="C1060" s="1" t="s">
        <v>34</v>
      </c>
      <c r="D1060" s="1">
        <v>941</v>
      </c>
      <c r="E1060" s="1">
        <v>941</v>
      </c>
      <c r="F1060" s="1">
        <f t="shared" si="16"/>
        <v>961</v>
      </c>
      <c r="G1060" s="2">
        <v>-4.03765491113018</v>
      </c>
      <c r="H1060" s="2">
        <v>-3.6707665116311401</v>
      </c>
      <c r="I1060" s="2">
        <v>-2.7355007120668202</v>
      </c>
      <c r="J1060" s="2">
        <v>-0.91278323644678505</v>
      </c>
    </row>
    <row r="1061" spans="1:10" x14ac:dyDescent="0.15">
      <c r="A1061" s="1" t="s">
        <v>1085</v>
      </c>
      <c r="B1061" s="1" t="s">
        <v>16</v>
      </c>
      <c r="C1061" s="1" t="s">
        <v>36</v>
      </c>
      <c r="D1061" s="1">
        <v>941</v>
      </c>
      <c r="E1061" s="1">
        <v>941</v>
      </c>
      <c r="F1061" s="1">
        <f t="shared" si="16"/>
        <v>961</v>
      </c>
      <c r="G1061" s="2">
        <v>-4.03765491113018</v>
      </c>
      <c r="H1061" s="2">
        <v>-3.6649657632346999</v>
      </c>
      <c r="I1061" s="2">
        <v>-2.72914904350489</v>
      </c>
      <c r="J1061" s="2">
        <v>-0.90142434898763202</v>
      </c>
    </row>
    <row r="1062" spans="1:10" x14ac:dyDescent="0.15">
      <c r="A1062" s="1" t="s">
        <v>1086</v>
      </c>
      <c r="B1062" s="1" t="s">
        <v>16</v>
      </c>
      <c r="C1062" s="1" t="s">
        <v>38</v>
      </c>
      <c r="D1062" s="1">
        <v>941</v>
      </c>
      <c r="E1062" s="1">
        <v>941</v>
      </c>
      <c r="F1062" s="1">
        <f t="shared" si="16"/>
        <v>961</v>
      </c>
      <c r="G1062" s="2">
        <v>-4.03765491113018</v>
      </c>
      <c r="H1062" s="2">
        <v>-3.6758128395532599</v>
      </c>
      <c r="I1062" s="2">
        <v>-2.73693511510896</v>
      </c>
      <c r="J1062" s="2">
        <v>-0.89981022284879897</v>
      </c>
    </row>
    <row r="1063" spans="1:10" x14ac:dyDescent="0.15">
      <c r="A1063" s="1" t="s">
        <v>1087</v>
      </c>
      <c r="B1063" s="1" t="s">
        <v>16</v>
      </c>
      <c r="C1063" s="1" t="s">
        <v>40</v>
      </c>
      <c r="D1063" s="1">
        <v>941</v>
      </c>
      <c r="E1063" s="1">
        <v>941</v>
      </c>
      <c r="F1063" s="1">
        <f t="shared" si="16"/>
        <v>961</v>
      </c>
      <c r="G1063" s="2">
        <v>-4.03765491113018</v>
      </c>
      <c r="H1063" s="2">
        <v>-3.6758128395532599</v>
      </c>
      <c r="I1063" s="2">
        <v>-2.73693511510896</v>
      </c>
      <c r="J1063" s="2">
        <v>-0.91221525221135402</v>
      </c>
    </row>
    <row r="1064" spans="1:10" x14ac:dyDescent="0.15">
      <c r="A1064" s="1" t="s">
        <v>1088</v>
      </c>
      <c r="B1064" s="1" t="s">
        <v>16</v>
      </c>
      <c r="C1064" s="1" t="s">
        <v>42</v>
      </c>
      <c r="D1064" s="1">
        <v>941</v>
      </c>
      <c r="E1064" s="1">
        <v>941</v>
      </c>
      <c r="F1064" s="1">
        <f t="shared" si="16"/>
        <v>961</v>
      </c>
      <c r="G1064" s="2">
        <v>-4.03765491113018</v>
      </c>
      <c r="H1064" s="2">
        <v>-3.6749631581963098</v>
      </c>
      <c r="I1064" s="2">
        <v>-2.73635724484302</v>
      </c>
      <c r="J1064" s="2">
        <v>-0.91261742229608001</v>
      </c>
    </row>
    <row r="1065" spans="1:10" x14ac:dyDescent="0.15">
      <c r="A1065" s="1" t="s">
        <v>1089</v>
      </c>
      <c r="B1065" s="1" t="s">
        <v>16</v>
      </c>
      <c r="C1065" s="1" t="s">
        <v>44</v>
      </c>
      <c r="D1065" s="1">
        <v>941</v>
      </c>
      <c r="E1065" s="1">
        <v>941</v>
      </c>
      <c r="F1065" s="1">
        <f t="shared" si="16"/>
        <v>961</v>
      </c>
      <c r="G1065" s="2">
        <v>-0.146257673820855</v>
      </c>
      <c r="H1065" s="2">
        <v>0.68057366527045804</v>
      </c>
      <c r="I1065" s="2">
        <v>0.75256320883454497</v>
      </c>
      <c r="J1065" s="2">
        <v>0.79158793053693399</v>
      </c>
    </row>
    <row r="1066" spans="1:10" x14ac:dyDescent="0.15">
      <c r="A1066" s="1" t="s">
        <v>1090</v>
      </c>
      <c r="B1066" s="1" t="s">
        <v>18</v>
      </c>
      <c r="C1066" s="1" t="s">
        <v>8</v>
      </c>
      <c r="D1066" s="1">
        <v>942</v>
      </c>
      <c r="E1066" s="1">
        <v>942</v>
      </c>
      <c r="F1066" s="1">
        <f t="shared" si="16"/>
        <v>962</v>
      </c>
      <c r="G1066" s="2">
        <v>-5.8779940392590797</v>
      </c>
      <c r="H1066" s="2">
        <v>-6.1139190925661104</v>
      </c>
      <c r="I1066" s="2">
        <v>-5.4904964308877302</v>
      </c>
      <c r="J1066" s="2">
        <v>-3.5400460798567801</v>
      </c>
    </row>
    <row r="1067" spans="1:10" x14ac:dyDescent="0.15">
      <c r="A1067" s="1" t="s">
        <v>1091</v>
      </c>
      <c r="B1067" s="1" t="s">
        <v>18</v>
      </c>
      <c r="C1067" s="1" t="s">
        <v>10</v>
      </c>
      <c r="D1067" s="1">
        <v>942</v>
      </c>
      <c r="E1067" s="1">
        <v>942</v>
      </c>
      <c r="F1067" s="1">
        <f t="shared" si="16"/>
        <v>962</v>
      </c>
      <c r="G1067" s="2">
        <v>-5.8779940392590797</v>
      </c>
      <c r="H1067" s="2">
        <v>-6.1204731109409201</v>
      </c>
      <c r="I1067" s="2">
        <v>-5.4897169292262902</v>
      </c>
      <c r="J1067" s="2">
        <v>-3.5385810750198101</v>
      </c>
    </row>
    <row r="1068" spans="1:10" x14ac:dyDescent="0.15">
      <c r="A1068" s="1" t="s">
        <v>1092</v>
      </c>
      <c r="B1068" s="1" t="s">
        <v>18</v>
      </c>
      <c r="C1068" s="1" t="s">
        <v>12</v>
      </c>
      <c r="D1068" s="1">
        <v>942</v>
      </c>
      <c r="E1068" s="1">
        <v>942</v>
      </c>
      <c r="F1068" s="1">
        <f t="shared" si="16"/>
        <v>962</v>
      </c>
      <c r="G1068" s="2">
        <v>-5.8779940392590797</v>
      </c>
      <c r="H1068" s="2">
        <v>-6.1232399922013299</v>
      </c>
      <c r="I1068" s="2">
        <v>-5.4922006410161002</v>
      </c>
      <c r="J1068" s="2">
        <v>-3.5407471591753401</v>
      </c>
    </row>
    <row r="1069" spans="1:10" x14ac:dyDescent="0.15">
      <c r="A1069" s="1" t="s">
        <v>1093</v>
      </c>
      <c r="B1069" s="1" t="s">
        <v>18</v>
      </c>
      <c r="C1069" s="1" t="s">
        <v>14</v>
      </c>
      <c r="D1069" s="1">
        <v>942</v>
      </c>
      <c r="E1069" s="1">
        <v>942</v>
      </c>
      <c r="F1069" s="1">
        <f t="shared" si="16"/>
        <v>962</v>
      </c>
      <c r="G1069" s="2">
        <v>-5.8779940392590797</v>
      </c>
      <c r="H1069" s="2">
        <v>-6.1135698984864204</v>
      </c>
      <c r="I1069" s="2">
        <v>-5.4904840025361903</v>
      </c>
      <c r="J1069" s="2">
        <v>-3.5405216970034399</v>
      </c>
    </row>
    <row r="1070" spans="1:10" x14ac:dyDescent="0.15">
      <c r="A1070" s="1" t="s">
        <v>1094</v>
      </c>
      <c r="B1070" s="1" t="s">
        <v>18</v>
      </c>
      <c r="C1070" s="1" t="s">
        <v>16</v>
      </c>
      <c r="D1070" s="1">
        <v>942</v>
      </c>
      <c r="E1070" s="1">
        <v>942</v>
      </c>
      <c r="F1070" s="1">
        <f t="shared" si="16"/>
        <v>962</v>
      </c>
      <c r="G1070" s="2">
        <v>-5.8779940392590797</v>
      </c>
      <c r="H1070" s="2">
        <v>-6.1232399922013299</v>
      </c>
      <c r="I1070" s="2">
        <v>-5.4922006410161002</v>
      </c>
      <c r="J1070" s="2">
        <v>-3.5403015781381599</v>
      </c>
    </row>
    <row r="1071" spans="1:10" x14ac:dyDescent="0.15">
      <c r="A1071" s="1" t="s">
        <v>1095</v>
      </c>
      <c r="B1071" s="1" t="s">
        <v>18</v>
      </c>
      <c r="C1071" s="1" t="s">
        <v>7</v>
      </c>
      <c r="D1071" s="1">
        <v>942</v>
      </c>
      <c r="E1071" s="1">
        <v>942</v>
      </c>
      <c r="F1071" s="1">
        <f t="shared" si="16"/>
        <v>962</v>
      </c>
      <c r="G1071" s="2">
        <v>-5.8779940392590797</v>
      </c>
      <c r="H1071" s="2">
        <v>-6.1232399922013299</v>
      </c>
      <c r="I1071" s="2">
        <v>-5.4922006410161002</v>
      </c>
      <c r="J1071" s="2">
        <v>-3.5407471591753401</v>
      </c>
    </row>
    <row r="1072" spans="1:10" x14ac:dyDescent="0.15">
      <c r="A1072" s="1" t="s">
        <v>1096</v>
      </c>
      <c r="B1072" s="1" t="s">
        <v>18</v>
      </c>
      <c r="C1072" s="1" t="s">
        <v>20</v>
      </c>
      <c r="D1072" s="1">
        <v>942</v>
      </c>
      <c r="E1072" s="1">
        <v>942</v>
      </c>
      <c r="F1072" s="1">
        <f t="shared" si="16"/>
        <v>962</v>
      </c>
      <c r="G1072" s="2">
        <v>-5.8779940392590797</v>
      </c>
      <c r="H1072" s="2">
        <v>-6.1175896361614104</v>
      </c>
      <c r="I1072" s="2">
        <v>-5.4906331505571897</v>
      </c>
      <c r="J1072" s="2">
        <v>-3.5404567291785698</v>
      </c>
    </row>
    <row r="1073" spans="1:10" x14ac:dyDescent="0.15">
      <c r="A1073" s="1" t="s">
        <v>1097</v>
      </c>
      <c r="B1073" s="1" t="s">
        <v>18</v>
      </c>
      <c r="C1073" s="1" t="s">
        <v>22</v>
      </c>
      <c r="D1073" s="1">
        <v>942</v>
      </c>
      <c r="E1073" s="1">
        <v>942</v>
      </c>
      <c r="F1073" s="1">
        <f t="shared" si="16"/>
        <v>962</v>
      </c>
      <c r="G1073" s="2">
        <v>-5.8779940392590797</v>
      </c>
      <c r="H1073" s="2">
        <v>-6.1232399922013299</v>
      </c>
      <c r="I1073" s="2">
        <v>-5.4922006410161002</v>
      </c>
      <c r="J1073" s="2">
        <v>-3.5407471591753401</v>
      </c>
    </row>
    <row r="1074" spans="1:10" x14ac:dyDescent="0.15">
      <c r="A1074" s="1" t="s">
        <v>1098</v>
      </c>
      <c r="B1074" s="1" t="s">
        <v>18</v>
      </c>
      <c r="C1074" s="1" t="s">
        <v>24</v>
      </c>
      <c r="D1074" s="1">
        <v>942</v>
      </c>
      <c r="E1074" s="1">
        <v>942</v>
      </c>
      <c r="F1074" s="1">
        <f t="shared" si="16"/>
        <v>962</v>
      </c>
      <c r="G1074" s="2">
        <v>-5.8779940392590797</v>
      </c>
      <c r="H1074" s="2">
        <v>-6.1232399922013299</v>
      </c>
      <c r="I1074" s="2">
        <v>-5.4922006410161002</v>
      </c>
      <c r="J1074" s="2">
        <v>-3.5397648049262198</v>
      </c>
    </row>
    <row r="1075" spans="1:10" x14ac:dyDescent="0.15">
      <c r="A1075" s="1" t="s">
        <v>1099</v>
      </c>
      <c r="B1075" s="1" t="s">
        <v>18</v>
      </c>
      <c r="C1075" s="1" t="s">
        <v>26</v>
      </c>
      <c r="D1075" s="1">
        <v>942</v>
      </c>
      <c r="E1075" s="1">
        <v>942</v>
      </c>
      <c r="F1075" s="1">
        <f t="shared" si="16"/>
        <v>962</v>
      </c>
      <c r="G1075" s="2">
        <v>-5.8779940392590797</v>
      </c>
      <c r="H1075" s="2">
        <v>-6.1232399922013299</v>
      </c>
      <c r="I1075" s="2">
        <v>-5.4922006410161002</v>
      </c>
      <c r="J1075" s="2">
        <v>-3.5407471591753401</v>
      </c>
    </row>
    <row r="1076" spans="1:10" x14ac:dyDescent="0.15">
      <c r="A1076" s="1" t="s">
        <v>1100</v>
      </c>
      <c r="B1076" s="1" t="s">
        <v>18</v>
      </c>
      <c r="C1076" s="1" t="s">
        <v>28</v>
      </c>
      <c r="D1076" s="1">
        <v>942</v>
      </c>
      <c r="E1076" s="1">
        <v>942</v>
      </c>
      <c r="F1076" s="1">
        <f t="shared" si="16"/>
        <v>962</v>
      </c>
      <c r="G1076" s="2">
        <v>-5.8779940392590797</v>
      </c>
      <c r="H1076" s="2">
        <v>-6.1232399922013299</v>
      </c>
      <c r="I1076" s="2">
        <v>-5.4922006410161002</v>
      </c>
      <c r="J1076" s="2">
        <v>-3.5383199596234398</v>
      </c>
    </row>
    <row r="1077" spans="1:10" x14ac:dyDescent="0.15">
      <c r="A1077" s="1" t="s">
        <v>1101</v>
      </c>
      <c r="B1077" s="1" t="s">
        <v>18</v>
      </c>
      <c r="C1077" s="1" t="s">
        <v>30</v>
      </c>
      <c r="D1077" s="1">
        <v>942</v>
      </c>
      <c r="E1077" s="1">
        <v>942</v>
      </c>
      <c r="F1077" s="1">
        <f t="shared" si="16"/>
        <v>962</v>
      </c>
      <c r="G1077" s="2">
        <v>-5.8779940392590797</v>
      </c>
      <c r="H1077" s="2">
        <v>-6.1232399922013299</v>
      </c>
      <c r="I1077" s="2">
        <v>-5.4922006410161002</v>
      </c>
      <c r="J1077" s="2">
        <v>-3.5400513380568599</v>
      </c>
    </row>
    <row r="1078" spans="1:10" x14ac:dyDescent="0.15">
      <c r="A1078" s="1" t="s">
        <v>1102</v>
      </c>
      <c r="B1078" s="1" t="s">
        <v>18</v>
      </c>
      <c r="C1078" s="1" t="s">
        <v>32</v>
      </c>
      <c r="D1078" s="1">
        <v>942</v>
      </c>
      <c r="E1078" s="1">
        <v>942</v>
      </c>
      <c r="F1078" s="1">
        <f t="shared" si="16"/>
        <v>962</v>
      </c>
      <c r="G1078" s="2">
        <v>-5.8779940392590797</v>
      </c>
      <c r="H1078" s="2">
        <v>-6.1232399922013299</v>
      </c>
      <c r="I1078" s="2">
        <v>-5.4922006410161002</v>
      </c>
      <c r="J1078" s="2">
        <v>-3.5407471591753401</v>
      </c>
    </row>
    <row r="1079" spans="1:10" x14ac:dyDescent="0.15">
      <c r="A1079" s="1" t="s">
        <v>1103</v>
      </c>
      <c r="B1079" s="1" t="s">
        <v>18</v>
      </c>
      <c r="C1079" s="1" t="s">
        <v>34</v>
      </c>
      <c r="D1079" s="1">
        <v>942</v>
      </c>
      <c r="E1079" s="1">
        <v>942</v>
      </c>
      <c r="F1079" s="1">
        <f t="shared" si="16"/>
        <v>962</v>
      </c>
      <c r="G1079" s="2">
        <v>-5.8779940392590797</v>
      </c>
      <c r="H1079" s="2">
        <v>-6.1232399922013299</v>
      </c>
      <c r="I1079" s="2">
        <v>-5.4922006410161002</v>
      </c>
      <c r="J1079" s="2">
        <v>-3.5402661403155702</v>
      </c>
    </row>
    <row r="1080" spans="1:10" x14ac:dyDescent="0.15">
      <c r="A1080" s="1" t="s">
        <v>1104</v>
      </c>
      <c r="B1080" s="1" t="s">
        <v>18</v>
      </c>
      <c r="C1080" s="1" t="s">
        <v>36</v>
      </c>
      <c r="D1080" s="1">
        <v>942</v>
      </c>
      <c r="E1080" s="1">
        <v>942</v>
      </c>
      <c r="F1080" s="1">
        <f t="shared" si="16"/>
        <v>962</v>
      </c>
      <c r="G1080" s="2">
        <v>-5.8779940392590797</v>
      </c>
      <c r="H1080" s="2">
        <v>-6.1232399922013299</v>
      </c>
      <c r="I1080" s="2">
        <v>-5.49133019927174</v>
      </c>
      <c r="J1080" s="2">
        <v>-3.5331475108716899</v>
      </c>
    </row>
    <row r="1081" spans="1:10" x14ac:dyDescent="0.15">
      <c r="A1081" s="1" t="s">
        <v>1105</v>
      </c>
      <c r="B1081" s="1" t="s">
        <v>18</v>
      </c>
      <c r="C1081" s="1" t="s">
        <v>38</v>
      </c>
      <c r="D1081" s="1">
        <v>942</v>
      </c>
      <c r="E1081" s="1">
        <v>942</v>
      </c>
      <c r="F1081" s="1">
        <f t="shared" si="16"/>
        <v>962</v>
      </c>
      <c r="G1081" s="2">
        <v>-5.8779940392590797</v>
      </c>
      <c r="H1081" s="2">
        <v>-6.1207728584582402</v>
      </c>
      <c r="I1081" s="2">
        <v>-5.4913427002031501</v>
      </c>
      <c r="J1081" s="2">
        <v>-3.5407471591753401</v>
      </c>
    </row>
    <row r="1082" spans="1:10" x14ac:dyDescent="0.15">
      <c r="A1082" s="1" t="s">
        <v>1106</v>
      </c>
      <c r="B1082" s="1" t="s">
        <v>18</v>
      </c>
      <c r="C1082" s="1" t="s">
        <v>40</v>
      </c>
      <c r="D1082" s="1">
        <v>942</v>
      </c>
      <c r="E1082" s="1">
        <v>942</v>
      </c>
      <c r="F1082" s="1">
        <f t="shared" si="16"/>
        <v>962</v>
      </c>
      <c r="G1082" s="2">
        <v>-5.8779940392590797</v>
      </c>
      <c r="H1082" s="2">
        <v>-6.1232399922013299</v>
      </c>
      <c r="I1082" s="2">
        <v>-5.4922006410161002</v>
      </c>
      <c r="J1082" s="2">
        <v>-3.5407471591753401</v>
      </c>
    </row>
    <row r="1083" spans="1:10" x14ac:dyDescent="0.15">
      <c r="A1083" s="1" t="s">
        <v>1107</v>
      </c>
      <c r="B1083" s="1" t="s">
        <v>18</v>
      </c>
      <c r="C1083" s="1" t="s">
        <v>42</v>
      </c>
      <c r="D1083" s="1">
        <v>942</v>
      </c>
      <c r="E1083" s="1">
        <v>942</v>
      </c>
      <c r="F1083" s="1">
        <f t="shared" si="16"/>
        <v>962</v>
      </c>
      <c r="G1083" s="2">
        <v>-5.8779940392590797</v>
      </c>
      <c r="H1083" s="2">
        <v>-6.1232399922013299</v>
      </c>
      <c r="I1083" s="2">
        <v>-5.4922006410161002</v>
      </c>
      <c r="J1083" s="2">
        <v>-3.5407471591753401</v>
      </c>
    </row>
    <row r="1084" spans="1:10" x14ac:dyDescent="0.15">
      <c r="A1084" s="1" t="s">
        <v>1108</v>
      </c>
      <c r="B1084" s="1" t="s">
        <v>18</v>
      </c>
      <c r="C1084" s="1" t="s">
        <v>44</v>
      </c>
      <c r="D1084" s="1">
        <v>942</v>
      </c>
      <c r="E1084" s="1">
        <v>942</v>
      </c>
      <c r="F1084" s="1">
        <f t="shared" si="16"/>
        <v>962</v>
      </c>
      <c r="G1084" s="2">
        <v>-5.8779940392590797</v>
      </c>
      <c r="H1084" s="2">
        <v>-6.1232399922013299</v>
      </c>
      <c r="I1084" s="2">
        <v>-5.4922006410161002</v>
      </c>
      <c r="J1084" s="2">
        <v>-3.5405213016322201</v>
      </c>
    </row>
    <row r="1085" spans="1:10" x14ac:dyDescent="0.15">
      <c r="A1085" s="1" t="s">
        <v>1109</v>
      </c>
      <c r="B1085" s="1" t="s">
        <v>8</v>
      </c>
      <c r="C1085" s="1" t="s">
        <v>10</v>
      </c>
      <c r="D1085" s="1">
        <v>943</v>
      </c>
      <c r="E1085" s="1">
        <v>943</v>
      </c>
      <c r="F1085" s="1">
        <f t="shared" si="16"/>
        <v>963</v>
      </c>
      <c r="G1085" s="2">
        <v>-5.2560080542182304</v>
      </c>
      <c r="H1085" s="2">
        <v>-3.8471158326009101</v>
      </c>
      <c r="I1085" s="2">
        <v>-2.9843801300116901</v>
      </c>
      <c r="J1085" s="2">
        <v>-2.3875525060517502</v>
      </c>
    </row>
    <row r="1086" spans="1:10" x14ac:dyDescent="0.15">
      <c r="A1086" s="1" t="s">
        <v>1110</v>
      </c>
      <c r="B1086" s="1" t="s">
        <v>8</v>
      </c>
      <c r="C1086" s="1" t="s">
        <v>12</v>
      </c>
      <c r="D1086" s="1">
        <v>943</v>
      </c>
      <c r="E1086" s="1">
        <v>943</v>
      </c>
      <c r="F1086" s="1">
        <f t="shared" si="16"/>
        <v>963</v>
      </c>
      <c r="G1086" s="2">
        <v>-5.2560080542182304</v>
      </c>
      <c r="H1086" s="2">
        <v>-3.9279951201675698</v>
      </c>
      <c r="I1086" s="2">
        <v>-3.0070450017019499</v>
      </c>
      <c r="J1086" s="2">
        <v>-2.3939054858623199</v>
      </c>
    </row>
    <row r="1087" spans="1:10" x14ac:dyDescent="0.15">
      <c r="A1087" s="1" t="s">
        <v>1111</v>
      </c>
      <c r="B1087" s="1" t="s">
        <v>8</v>
      </c>
      <c r="C1087" s="1" t="s">
        <v>14</v>
      </c>
      <c r="D1087" s="1">
        <v>943</v>
      </c>
      <c r="E1087" s="1">
        <v>943</v>
      </c>
      <c r="F1087" s="1">
        <f t="shared" si="16"/>
        <v>963</v>
      </c>
      <c r="G1087" s="2">
        <v>-5.2560080542182304</v>
      </c>
      <c r="H1087" s="2">
        <v>-3.9279951201675698</v>
      </c>
      <c r="I1087" s="2">
        <v>-3.0070450017019499</v>
      </c>
      <c r="J1087" s="2">
        <v>-2.3941207745517699</v>
      </c>
    </row>
    <row r="1088" spans="1:10" x14ac:dyDescent="0.15">
      <c r="A1088" s="1" t="s">
        <v>1112</v>
      </c>
      <c r="B1088" s="1" t="s">
        <v>8</v>
      </c>
      <c r="C1088" s="1" t="s">
        <v>16</v>
      </c>
      <c r="D1088" s="1">
        <v>943</v>
      </c>
      <c r="E1088" s="1">
        <v>943</v>
      </c>
      <c r="F1088" s="1">
        <f t="shared" si="16"/>
        <v>963</v>
      </c>
      <c r="G1088" s="2">
        <v>-4.0419142139121496</v>
      </c>
      <c r="H1088" s="2">
        <v>-1.03198610230959</v>
      </c>
      <c r="I1088" s="2">
        <v>-1.2444207678925101</v>
      </c>
      <c r="J1088" s="2">
        <v>-2.1576174602871299</v>
      </c>
    </row>
    <row r="1089" spans="1:10" x14ac:dyDescent="0.15">
      <c r="A1089" s="1" t="s">
        <v>1113</v>
      </c>
      <c r="B1089" s="1" t="s">
        <v>8</v>
      </c>
      <c r="C1089" s="1" t="s">
        <v>18</v>
      </c>
      <c r="D1089" s="1">
        <v>943</v>
      </c>
      <c r="E1089" s="1">
        <v>943</v>
      </c>
      <c r="F1089" s="1">
        <f t="shared" si="16"/>
        <v>963</v>
      </c>
      <c r="G1089" s="2">
        <v>-4.3726624718597096</v>
      </c>
      <c r="H1089" s="2">
        <v>-3.8727905796299602</v>
      </c>
      <c r="I1089" s="2">
        <v>-2.9977661113447298</v>
      </c>
      <c r="J1089" s="2">
        <v>-2.3894116817282298</v>
      </c>
    </row>
    <row r="1090" spans="1:10" x14ac:dyDescent="0.15">
      <c r="A1090" s="1" t="s">
        <v>1114</v>
      </c>
      <c r="B1090" s="1" t="s">
        <v>8</v>
      </c>
      <c r="C1090" s="1" t="s">
        <v>7</v>
      </c>
      <c r="D1090" s="1">
        <v>943</v>
      </c>
      <c r="E1090" s="1">
        <v>943</v>
      </c>
      <c r="F1090" s="1">
        <f t="shared" ref="F1090:F1153" si="17">E1090+20</f>
        <v>963</v>
      </c>
      <c r="G1090" s="2">
        <v>-5.2560080542182304</v>
      </c>
      <c r="H1090" s="2">
        <v>-3.9279951201675698</v>
      </c>
      <c r="I1090" s="2">
        <v>-3.0070450017019499</v>
      </c>
      <c r="J1090" s="2">
        <v>-2.39319647556135</v>
      </c>
    </row>
    <row r="1091" spans="1:10" x14ac:dyDescent="0.15">
      <c r="A1091" s="1" t="s">
        <v>1115</v>
      </c>
      <c r="B1091" s="1" t="s">
        <v>8</v>
      </c>
      <c r="C1091" s="1" t="s">
        <v>20</v>
      </c>
      <c r="D1091" s="1">
        <v>943</v>
      </c>
      <c r="E1091" s="1">
        <v>943</v>
      </c>
      <c r="F1091" s="1">
        <f t="shared" si="17"/>
        <v>963</v>
      </c>
      <c r="G1091" s="2">
        <v>-4.28660456798025</v>
      </c>
      <c r="H1091" s="2">
        <v>-3.9279951201675698</v>
      </c>
      <c r="I1091" s="2">
        <v>-2.1233733290485999</v>
      </c>
      <c r="J1091" s="2">
        <v>-2.3497601134570201</v>
      </c>
    </row>
    <row r="1092" spans="1:10" x14ac:dyDescent="0.15">
      <c r="A1092" s="1" t="s">
        <v>1116</v>
      </c>
      <c r="B1092" s="1" t="s">
        <v>8</v>
      </c>
      <c r="C1092" s="1" t="s">
        <v>22</v>
      </c>
      <c r="D1092" s="1">
        <v>943</v>
      </c>
      <c r="E1092" s="1">
        <v>943</v>
      </c>
      <c r="F1092" s="1">
        <f t="shared" si="17"/>
        <v>963</v>
      </c>
      <c r="G1092" s="2">
        <v>-5.2560080542182304</v>
      </c>
      <c r="H1092" s="2">
        <v>-3.9279951201675698</v>
      </c>
      <c r="I1092" s="2">
        <v>-3.0070450017019499</v>
      </c>
      <c r="J1092" s="2">
        <v>-2.3938380590657302</v>
      </c>
    </row>
    <row r="1093" spans="1:10" x14ac:dyDescent="0.15">
      <c r="A1093" s="1" t="s">
        <v>1117</v>
      </c>
      <c r="B1093" s="1" t="s">
        <v>8</v>
      </c>
      <c r="C1093" s="1" t="s">
        <v>24</v>
      </c>
      <c r="D1093" s="1">
        <v>943</v>
      </c>
      <c r="E1093" s="1">
        <v>943</v>
      </c>
      <c r="F1093" s="1">
        <f t="shared" si="17"/>
        <v>963</v>
      </c>
      <c r="G1093" s="2">
        <v>-3.1416872750532998</v>
      </c>
      <c r="H1093" s="2">
        <v>-0.79981644172903499</v>
      </c>
      <c r="I1093" s="2">
        <v>-0.232423896460205</v>
      </c>
      <c r="J1093" s="2">
        <v>-1.20021440421442</v>
      </c>
    </row>
    <row r="1094" spans="1:10" x14ac:dyDescent="0.15">
      <c r="A1094" s="1" t="s">
        <v>1118</v>
      </c>
      <c r="B1094" s="1" t="s">
        <v>8</v>
      </c>
      <c r="C1094" s="1" t="s">
        <v>26</v>
      </c>
      <c r="D1094" s="1">
        <v>943</v>
      </c>
      <c r="E1094" s="1">
        <v>943</v>
      </c>
      <c r="F1094" s="1">
        <f t="shared" si="17"/>
        <v>963</v>
      </c>
      <c r="G1094" s="2">
        <v>-5.2560080542182304</v>
      </c>
      <c r="H1094" s="2">
        <v>-3.6126329051550101</v>
      </c>
      <c r="I1094" s="2">
        <v>-2.9553480408314998</v>
      </c>
      <c r="J1094" s="2">
        <v>-2.3631317038728001</v>
      </c>
    </row>
    <row r="1095" spans="1:10" x14ac:dyDescent="0.15">
      <c r="A1095" s="1" t="s">
        <v>1119</v>
      </c>
      <c r="B1095" s="1" t="s">
        <v>8</v>
      </c>
      <c r="C1095" s="1" t="s">
        <v>28</v>
      </c>
      <c r="D1095" s="1">
        <v>943</v>
      </c>
      <c r="E1095" s="1">
        <v>943</v>
      </c>
      <c r="F1095" s="1">
        <f t="shared" si="17"/>
        <v>963</v>
      </c>
      <c r="G1095" s="2">
        <v>-5.2560080542182304</v>
      </c>
      <c r="H1095" s="2">
        <v>-3.9279951201675698</v>
      </c>
      <c r="I1095" s="2">
        <v>-3.0070450017019499</v>
      </c>
      <c r="J1095" s="2">
        <v>-2.3941207745517699</v>
      </c>
    </row>
    <row r="1096" spans="1:10" x14ac:dyDescent="0.15">
      <c r="A1096" s="1" t="s">
        <v>1120</v>
      </c>
      <c r="B1096" s="1" t="s">
        <v>8</v>
      </c>
      <c r="C1096" s="1" t="s">
        <v>30</v>
      </c>
      <c r="D1096" s="1">
        <v>943</v>
      </c>
      <c r="E1096" s="1">
        <v>943</v>
      </c>
      <c r="F1096" s="1">
        <f t="shared" si="17"/>
        <v>963</v>
      </c>
      <c r="G1096" s="2">
        <v>-5.2560080542182304</v>
      </c>
      <c r="H1096" s="2">
        <v>-3.9279951201675698</v>
      </c>
      <c r="I1096" s="2">
        <v>-3.0053376127793898</v>
      </c>
      <c r="J1096" s="2">
        <v>-2.3934500459793102</v>
      </c>
    </row>
    <row r="1097" spans="1:10" x14ac:dyDescent="0.15">
      <c r="A1097" s="1" t="s">
        <v>1121</v>
      </c>
      <c r="B1097" s="1" t="s">
        <v>8</v>
      </c>
      <c r="C1097" s="1" t="s">
        <v>32</v>
      </c>
      <c r="D1097" s="1">
        <v>943</v>
      </c>
      <c r="E1097" s="1">
        <v>943</v>
      </c>
      <c r="F1097" s="1">
        <f t="shared" si="17"/>
        <v>963</v>
      </c>
      <c r="G1097" s="2">
        <v>-5.2560080542182304</v>
      </c>
      <c r="H1097" s="2">
        <v>-3.9279951201675698</v>
      </c>
      <c r="I1097" s="2">
        <v>-3.0070450017019499</v>
      </c>
      <c r="J1097" s="2">
        <v>-2.3939720848969701</v>
      </c>
    </row>
    <row r="1098" spans="1:10" x14ac:dyDescent="0.15">
      <c r="A1098" s="1" t="s">
        <v>1122</v>
      </c>
      <c r="B1098" s="1" t="s">
        <v>8</v>
      </c>
      <c r="C1098" s="1" t="s">
        <v>34</v>
      </c>
      <c r="D1098" s="1">
        <v>943</v>
      </c>
      <c r="E1098" s="1">
        <v>943</v>
      </c>
      <c r="F1098" s="1">
        <f t="shared" si="17"/>
        <v>963</v>
      </c>
      <c r="G1098" s="2">
        <v>-5.2560080542182304</v>
      </c>
      <c r="H1098" s="2">
        <v>-3.9279951201675698</v>
      </c>
      <c r="I1098" s="2">
        <v>-3.0070450017019499</v>
      </c>
      <c r="J1098" s="2">
        <v>-2.3941207745517699</v>
      </c>
    </row>
    <row r="1099" spans="1:10" x14ac:dyDescent="0.15">
      <c r="A1099" s="1" t="s">
        <v>1123</v>
      </c>
      <c r="B1099" s="1" t="s">
        <v>8</v>
      </c>
      <c r="C1099" s="1" t="s">
        <v>36</v>
      </c>
      <c r="D1099" s="1">
        <v>943</v>
      </c>
      <c r="E1099" s="1">
        <v>943</v>
      </c>
      <c r="F1099" s="1">
        <f t="shared" si="17"/>
        <v>963</v>
      </c>
      <c r="G1099" s="2">
        <v>-5.2560080542182304</v>
      </c>
      <c r="H1099" s="2">
        <v>-3.9279951201675698</v>
      </c>
      <c r="I1099" s="2">
        <v>-3.0070450017019499</v>
      </c>
      <c r="J1099" s="2">
        <v>-2.39308209068759</v>
      </c>
    </row>
    <row r="1100" spans="1:10" x14ac:dyDescent="0.15">
      <c r="A1100" s="1" t="s">
        <v>1124</v>
      </c>
      <c r="B1100" s="1" t="s">
        <v>8</v>
      </c>
      <c r="C1100" s="1" t="s">
        <v>38</v>
      </c>
      <c r="D1100" s="1">
        <v>943</v>
      </c>
      <c r="E1100" s="1">
        <v>943</v>
      </c>
      <c r="F1100" s="1">
        <f t="shared" si="17"/>
        <v>963</v>
      </c>
      <c r="G1100" s="2">
        <v>-5.2560080542182304</v>
      </c>
      <c r="H1100" s="2">
        <v>-3.9279951201675698</v>
      </c>
      <c r="I1100" s="2">
        <v>-3.0070450017019499</v>
      </c>
      <c r="J1100" s="2">
        <v>-2.3938986135606202</v>
      </c>
    </row>
    <row r="1101" spans="1:10" x14ac:dyDescent="0.15">
      <c r="A1101" s="1" t="s">
        <v>1125</v>
      </c>
      <c r="B1101" s="1" t="s">
        <v>8</v>
      </c>
      <c r="C1101" s="1" t="s">
        <v>40</v>
      </c>
      <c r="D1101" s="1">
        <v>943</v>
      </c>
      <c r="E1101" s="1">
        <v>943</v>
      </c>
      <c r="F1101" s="1">
        <f t="shared" si="17"/>
        <v>963</v>
      </c>
      <c r="G1101" s="2">
        <v>-3.2964892998352302</v>
      </c>
      <c r="H1101" s="2">
        <v>-0.93411092729365897</v>
      </c>
      <c r="I1101" s="2">
        <v>-0.35343980745028603</v>
      </c>
      <c r="J1101" s="2">
        <v>-2.3009757295308999</v>
      </c>
    </row>
    <row r="1102" spans="1:10" x14ac:dyDescent="0.15">
      <c r="A1102" s="1" t="s">
        <v>1126</v>
      </c>
      <c r="B1102" s="1" t="s">
        <v>8</v>
      </c>
      <c r="C1102" s="1" t="s">
        <v>42</v>
      </c>
      <c r="D1102" s="1">
        <v>943</v>
      </c>
      <c r="E1102" s="1">
        <v>943</v>
      </c>
      <c r="F1102" s="1">
        <f t="shared" si="17"/>
        <v>963</v>
      </c>
      <c r="G1102" s="2">
        <v>-5.2560080542182304</v>
      </c>
      <c r="H1102" s="2">
        <v>-3.9279951201675698</v>
      </c>
      <c r="I1102" s="2">
        <v>-3.0062209091805698</v>
      </c>
      <c r="J1102" s="2">
        <v>-2.0109368808548398</v>
      </c>
    </row>
    <row r="1103" spans="1:10" x14ac:dyDescent="0.15">
      <c r="A1103" s="1" t="s">
        <v>1127</v>
      </c>
      <c r="B1103" s="1" t="s">
        <v>8</v>
      </c>
      <c r="C1103" s="1" t="s">
        <v>44</v>
      </c>
      <c r="D1103" s="1">
        <v>943</v>
      </c>
      <c r="E1103" s="1">
        <v>943</v>
      </c>
      <c r="F1103" s="1">
        <f t="shared" si="17"/>
        <v>963</v>
      </c>
      <c r="G1103" s="2">
        <v>-5.2560080542182304</v>
      </c>
      <c r="H1103" s="2">
        <v>-3.9279951201675698</v>
      </c>
      <c r="I1103" s="2">
        <v>-3.0070450017019499</v>
      </c>
      <c r="J1103" s="2">
        <v>-2.3941207745517699</v>
      </c>
    </row>
    <row r="1104" spans="1:10" x14ac:dyDescent="0.15">
      <c r="A1104" s="1" t="s">
        <v>1128</v>
      </c>
      <c r="B1104" s="1" t="s">
        <v>16</v>
      </c>
      <c r="C1104" s="1" t="s">
        <v>8</v>
      </c>
      <c r="D1104" s="1">
        <v>944</v>
      </c>
      <c r="E1104" s="1">
        <v>944</v>
      </c>
      <c r="F1104" s="1">
        <f t="shared" si="17"/>
        <v>964</v>
      </c>
      <c r="G1104" s="2">
        <v>-5.3527087027292701</v>
      </c>
      <c r="H1104" s="2">
        <v>-3.1039976645579399</v>
      </c>
      <c r="I1104" s="2">
        <v>-2.44536574201629</v>
      </c>
      <c r="J1104" s="2">
        <v>-2.4196249863318799</v>
      </c>
    </row>
    <row r="1105" spans="1:10" x14ac:dyDescent="0.15">
      <c r="A1105" s="1" t="s">
        <v>1129</v>
      </c>
      <c r="B1105" s="1" t="s">
        <v>16</v>
      </c>
      <c r="C1105" s="1" t="s">
        <v>10</v>
      </c>
      <c r="D1105" s="1">
        <v>944</v>
      </c>
      <c r="E1105" s="1">
        <v>944</v>
      </c>
      <c r="F1105" s="1">
        <f t="shared" si="17"/>
        <v>964</v>
      </c>
      <c r="G1105" s="2">
        <v>-5.3527087027292701</v>
      </c>
      <c r="H1105" s="2">
        <v>-4.0388359183850797</v>
      </c>
      <c r="I1105" s="2">
        <v>-3.15520653654153</v>
      </c>
      <c r="J1105" s="2">
        <v>-1.8539397525030401</v>
      </c>
    </row>
    <row r="1106" spans="1:10" x14ac:dyDescent="0.15">
      <c r="A1106" s="1" t="s">
        <v>1130</v>
      </c>
      <c r="B1106" s="1" t="s">
        <v>16</v>
      </c>
      <c r="C1106" s="1" t="s">
        <v>12</v>
      </c>
      <c r="D1106" s="1">
        <v>944</v>
      </c>
      <c r="E1106" s="1">
        <v>944</v>
      </c>
      <c r="F1106" s="1">
        <f t="shared" si="17"/>
        <v>964</v>
      </c>
      <c r="G1106" s="2">
        <v>-5.3527087027292701</v>
      </c>
      <c r="H1106" s="2">
        <v>-4.0388359183850797</v>
      </c>
      <c r="I1106" s="2">
        <v>-3.15520653654153</v>
      </c>
      <c r="J1106" s="2">
        <v>-2.4220884165985099</v>
      </c>
    </row>
    <row r="1107" spans="1:10" x14ac:dyDescent="0.15">
      <c r="A1107" s="1" t="s">
        <v>1131</v>
      </c>
      <c r="B1107" s="1" t="s">
        <v>16</v>
      </c>
      <c r="C1107" s="1" t="s">
        <v>14</v>
      </c>
      <c r="D1107" s="1">
        <v>944</v>
      </c>
      <c r="E1107" s="1">
        <v>944</v>
      </c>
      <c r="F1107" s="1">
        <f t="shared" si="17"/>
        <v>964</v>
      </c>
      <c r="G1107" s="2">
        <v>-5.3527087027292701</v>
      </c>
      <c r="H1107" s="2">
        <v>-4.0388359183850797</v>
      </c>
      <c r="I1107" s="2">
        <v>-3.15520653654153</v>
      </c>
      <c r="J1107" s="2">
        <v>-2.4220884165985099</v>
      </c>
    </row>
    <row r="1108" spans="1:10" x14ac:dyDescent="0.15">
      <c r="A1108" s="1" t="s">
        <v>1132</v>
      </c>
      <c r="B1108" s="1" t="s">
        <v>16</v>
      </c>
      <c r="C1108" s="1" t="s">
        <v>18</v>
      </c>
      <c r="D1108" s="1">
        <v>944</v>
      </c>
      <c r="E1108" s="1">
        <v>944</v>
      </c>
      <c r="F1108" s="1">
        <f t="shared" si="17"/>
        <v>964</v>
      </c>
      <c r="G1108" s="2">
        <v>-5.3527087027292701</v>
      </c>
      <c r="H1108" s="2">
        <v>-4.0388359183850797</v>
      </c>
      <c r="I1108" s="2">
        <v>-3.15520653654153</v>
      </c>
      <c r="J1108" s="2">
        <v>-2.4220884165985099</v>
      </c>
    </row>
    <row r="1109" spans="1:10" x14ac:dyDescent="0.15">
      <c r="A1109" s="1" t="s">
        <v>1133</v>
      </c>
      <c r="B1109" s="1" t="s">
        <v>16</v>
      </c>
      <c r="C1109" s="1" t="s">
        <v>7</v>
      </c>
      <c r="D1109" s="1">
        <v>944</v>
      </c>
      <c r="E1109" s="1">
        <v>944</v>
      </c>
      <c r="F1109" s="1">
        <f t="shared" si="17"/>
        <v>964</v>
      </c>
      <c r="G1109" s="2">
        <v>-5.3527087027292701</v>
      </c>
      <c r="H1109" s="2">
        <v>-4.0388359183850797</v>
      </c>
      <c r="I1109" s="2">
        <v>-3.15520653654153</v>
      </c>
      <c r="J1109" s="2">
        <v>-2.4220884165985099</v>
      </c>
    </row>
    <row r="1110" spans="1:10" x14ac:dyDescent="0.15">
      <c r="A1110" s="1" t="s">
        <v>1134</v>
      </c>
      <c r="B1110" s="1" t="s">
        <v>16</v>
      </c>
      <c r="C1110" s="1" t="s">
        <v>20</v>
      </c>
      <c r="D1110" s="1">
        <v>944</v>
      </c>
      <c r="E1110" s="1">
        <v>944</v>
      </c>
      <c r="F1110" s="1">
        <f t="shared" si="17"/>
        <v>964</v>
      </c>
      <c r="G1110" s="2">
        <v>-2.9304842268907101</v>
      </c>
      <c r="H1110" s="2">
        <v>-0.63979367298270495</v>
      </c>
      <c r="I1110" s="2">
        <v>-0.25851276337698398</v>
      </c>
      <c r="J1110" s="2">
        <v>-2.0123903509416601</v>
      </c>
    </row>
    <row r="1111" spans="1:10" x14ac:dyDescent="0.15">
      <c r="A1111" s="1" t="s">
        <v>1135</v>
      </c>
      <c r="B1111" s="1" t="s">
        <v>16</v>
      </c>
      <c r="C1111" s="1" t="s">
        <v>22</v>
      </c>
      <c r="D1111" s="1">
        <v>944</v>
      </c>
      <c r="E1111" s="1">
        <v>944</v>
      </c>
      <c r="F1111" s="1">
        <f t="shared" si="17"/>
        <v>964</v>
      </c>
      <c r="G1111" s="2">
        <v>-5.3527087027292701</v>
      </c>
      <c r="H1111" s="2">
        <v>-4.0388359183850797</v>
      </c>
      <c r="I1111" s="2">
        <v>-3.15520653654153</v>
      </c>
      <c r="J1111" s="2">
        <v>-2.4214321827866998</v>
      </c>
    </row>
    <row r="1112" spans="1:10" x14ac:dyDescent="0.15">
      <c r="A1112" s="1" t="s">
        <v>1136</v>
      </c>
      <c r="B1112" s="1" t="s">
        <v>16</v>
      </c>
      <c r="C1112" s="1" t="s">
        <v>24</v>
      </c>
      <c r="D1112" s="1">
        <v>944</v>
      </c>
      <c r="E1112" s="1">
        <v>944</v>
      </c>
      <c r="F1112" s="1">
        <f t="shared" si="17"/>
        <v>964</v>
      </c>
      <c r="G1112" s="2">
        <v>-5.3527087027292701</v>
      </c>
      <c r="H1112" s="2">
        <v>-3.23389050307253</v>
      </c>
      <c r="I1112" s="2">
        <v>-1.7192215469838199</v>
      </c>
      <c r="J1112" s="2">
        <v>-1.8777987885927701</v>
      </c>
    </row>
    <row r="1113" spans="1:10" x14ac:dyDescent="0.15">
      <c r="A1113" s="1" t="s">
        <v>1137</v>
      </c>
      <c r="B1113" s="1" t="s">
        <v>16</v>
      </c>
      <c r="C1113" s="1" t="s">
        <v>26</v>
      </c>
      <c r="D1113" s="1">
        <v>944</v>
      </c>
      <c r="E1113" s="1">
        <v>944</v>
      </c>
      <c r="F1113" s="1">
        <f t="shared" si="17"/>
        <v>964</v>
      </c>
      <c r="G1113" s="2">
        <v>-5.3527087027292701</v>
      </c>
      <c r="H1113" s="2">
        <v>-2.6205718985593198</v>
      </c>
      <c r="I1113" s="2">
        <v>-3.1069168401342599</v>
      </c>
      <c r="J1113" s="2">
        <v>-2.4183630340064601</v>
      </c>
    </row>
    <row r="1114" spans="1:10" x14ac:dyDescent="0.15">
      <c r="A1114" s="1" t="s">
        <v>1138</v>
      </c>
      <c r="B1114" s="1" t="s">
        <v>16</v>
      </c>
      <c r="C1114" s="1" t="s">
        <v>28</v>
      </c>
      <c r="D1114" s="1">
        <v>944</v>
      </c>
      <c r="E1114" s="1">
        <v>944</v>
      </c>
      <c r="F1114" s="1">
        <f t="shared" si="17"/>
        <v>964</v>
      </c>
      <c r="G1114" s="2">
        <v>-5.3527087027292701</v>
      </c>
      <c r="H1114" s="2">
        <v>-4.0388359183850797</v>
      </c>
      <c r="I1114" s="2">
        <v>-3.15520653654153</v>
      </c>
      <c r="J1114" s="2">
        <v>-2.4220884165985099</v>
      </c>
    </row>
    <row r="1115" spans="1:10" x14ac:dyDescent="0.15">
      <c r="A1115" s="1" t="s">
        <v>1139</v>
      </c>
      <c r="B1115" s="1" t="s">
        <v>16</v>
      </c>
      <c r="C1115" s="1" t="s">
        <v>30</v>
      </c>
      <c r="D1115" s="1">
        <v>944</v>
      </c>
      <c r="E1115" s="1">
        <v>944</v>
      </c>
      <c r="F1115" s="1">
        <f t="shared" si="17"/>
        <v>964</v>
      </c>
      <c r="G1115" s="2">
        <v>-5.3527087027292701</v>
      </c>
      <c r="H1115" s="2">
        <v>-4.0388359183850797</v>
      </c>
      <c r="I1115" s="2">
        <v>-3.15520653654153</v>
      </c>
      <c r="J1115" s="2">
        <v>-2.4220884165985099</v>
      </c>
    </row>
    <row r="1116" spans="1:10" x14ac:dyDescent="0.15">
      <c r="A1116" s="1" t="s">
        <v>1140</v>
      </c>
      <c r="B1116" s="1" t="s">
        <v>16</v>
      </c>
      <c r="C1116" s="1" t="s">
        <v>32</v>
      </c>
      <c r="D1116" s="1">
        <v>944</v>
      </c>
      <c r="E1116" s="1">
        <v>944</v>
      </c>
      <c r="F1116" s="1">
        <f t="shared" si="17"/>
        <v>964</v>
      </c>
      <c r="G1116" s="2">
        <v>-5.3527087027292701</v>
      </c>
      <c r="H1116" s="2">
        <v>-4.0388359183850797</v>
      </c>
      <c r="I1116" s="2">
        <v>-3.15520653654153</v>
      </c>
      <c r="J1116" s="2">
        <v>-2.4220884165985099</v>
      </c>
    </row>
    <row r="1117" spans="1:10" x14ac:dyDescent="0.15">
      <c r="A1117" s="1" t="s">
        <v>1141</v>
      </c>
      <c r="B1117" s="1" t="s">
        <v>16</v>
      </c>
      <c r="C1117" s="1" t="s">
        <v>34</v>
      </c>
      <c r="D1117" s="1">
        <v>944</v>
      </c>
      <c r="E1117" s="1">
        <v>944</v>
      </c>
      <c r="F1117" s="1">
        <f t="shared" si="17"/>
        <v>964</v>
      </c>
      <c r="G1117" s="2">
        <v>-5.3527087027292701</v>
      </c>
      <c r="H1117" s="2">
        <v>-4.0388359183850797</v>
      </c>
      <c r="I1117" s="2">
        <v>-3.15520653654153</v>
      </c>
      <c r="J1117" s="2">
        <v>-2.4220884165985099</v>
      </c>
    </row>
    <row r="1118" spans="1:10" x14ac:dyDescent="0.15">
      <c r="A1118" s="1" t="s">
        <v>1142</v>
      </c>
      <c r="B1118" s="1" t="s">
        <v>16</v>
      </c>
      <c r="C1118" s="1" t="s">
        <v>36</v>
      </c>
      <c r="D1118" s="1">
        <v>944</v>
      </c>
      <c r="E1118" s="1">
        <v>944</v>
      </c>
      <c r="F1118" s="1">
        <f t="shared" si="17"/>
        <v>964</v>
      </c>
      <c r="G1118" s="2">
        <v>-5.3527087027292701</v>
      </c>
      <c r="H1118" s="2">
        <v>-4.0388359183850797</v>
      </c>
      <c r="I1118" s="2">
        <v>-3.15520653654153</v>
      </c>
      <c r="J1118" s="2">
        <v>-2.4220884165985099</v>
      </c>
    </row>
    <row r="1119" spans="1:10" x14ac:dyDescent="0.15">
      <c r="A1119" s="1" t="s">
        <v>1143</v>
      </c>
      <c r="B1119" s="1" t="s">
        <v>16</v>
      </c>
      <c r="C1119" s="1" t="s">
        <v>38</v>
      </c>
      <c r="D1119" s="1">
        <v>944</v>
      </c>
      <c r="E1119" s="1">
        <v>944</v>
      </c>
      <c r="F1119" s="1">
        <f t="shared" si="17"/>
        <v>964</v>
      </c>
      <c r="G1119" s="2">
        <v>-5.3527087027292701</v>
      </c>
      <c r="H1119" s="2">
        <v>-4.0388359183850797</v>
      </c>
      <c r="I1119" s="2">
        <v>-3.15520653654153</v>
      </c>
      <c r="J1119" s="2">
        <v>-2.42184990344344</v>
      </c>
    </row>
    <row r="1120" spans="1:10" x14ac:dyDescent="0.15">
      <c r="A1120" s="1" t="s">
        <v>1144</v>
      </c>
      <c r="B1120" s="1" t="s">
        <v>16</v>
      </c>
      <c r="C1120" s="1" t="s">
        <v>40</v>
      </c>
      <c r="D1120" s="1">
        <v>944</v>
      </c>
      <c r="E1120" s="1">
        <v>944</v>
      </c>
      <c r="F1120" s="1">
        <f t="shared" si="17"/>
        <v>964</v>
      </c>
      <c r="G1120" s="2">
        <v>-3.0234194821996399</v>
      </c>
      <c r="H1120" s="2">
        <v>-1.1034658103053501</v>
      </c>
      <c r="I1120" s="2">
        <v>-0.39917577912729002</v>
      </c>
      <c r="J1120" s="2">
        <v>-2.1019392668284498</v>
      </c>
    </row>
    <row r="1121" spans="1:10" x14ac:dyDescent="0.15">
      <c r="A1121" s="1" t="s">
        <v>1145</v>
      </c>
      <c r="B1121" s="1" t="s">
        <v>16</v>
      </c>
      <c r="C1121" s="1" t="s">
        <v>42</v>
      </c>
      <c r="D1121" s="1">
        <v>944</v>
      </c>
      <c r="E1121" s="1">
        <v>944</v>
      </c>
      <c r="F1121" s="1">
        <f t="shared" si="17"/>
        <v>964</v>
      </c>
      <c r="G1121" s="2">
        <v>-5.3527087027292701</v>
      </c>
      <c r="H1121" s="2">
        <v>-4.0388359183850797</v>
      </c>
      <c r="I1121" s="2">
        <v>-3.15520653654153</v>
      </c>
      <c r="J1121" s="2">
        <v>-2.4175123961837199</v>
      </c>
    </row>
    <row r="1122" spans="1:10" x14ac:dyDescent="0.15">
      <c r="A1122" s="1" t="s">
        <v>1146</v>
      </c>
      <c r="B1122" s="1" t="s">
        <v>16</v>
      </c>
      <c r="C1122" s="1" t="s">
        <v>44</v>
      </c>
      <c r="D1122" s="1">
        <v>944</v>
      </c>
      <c r="E1122" s="1">
        <v>944</v>
      </c>
      <c r="F1122" s="1">
        <f t="shared" si="17"/>
        <v>964</v>
      </c>
      <c r="G1122" s="2">
        <v>-5.3527087027292701</v>
      </c>
      <c r="H1122" s="2">
        <v>-4.0388359183850797</v>
      </c>
      <c r="I1122" s="2">
        <v>-3.15520653654153</v>
      </c>
      <c r="J1122" s="2">
        <v>-2.2176370233354401</v>
      </c>
    </row>
    <row r="1123" spans="1:10" x14ac:dyDescent="0.15">
      <c r="A1123" s="1" t="s">
        <v>1147</v>
      </c>
      <c r="B1123" s="1" t="s">
        <v>24</v>
      </c>
      <c r="C1123" s="1" t="s">
        <v>8</v>
      </c>
      <c r="D1123" s="1">
        <v>945</v>
      </c>
      <c r="E1123" s="1">
        <v>945</v>
      </c>
      <c r="F1123" s="1">
        <f t="shared" si="17"/>
        <v>965</v>
      </c>
      <c r="G1123" s="2">
        <v>-4.2587500943000096</v>
      </c>
      <c r="H1123" s="2">
        <v>-3.54587495587589</v>
      </c>
      <c r="I1123" s="2">
        <v>-4.50503171536013</v>
      </c>
      <c r="J1123" s="2">
        <v>-3.0240283128123302</v>
      </c>
    </row>
    <row r="1124" spans="1:10" x14ac:dyDescent="0.15">
      <c r="A1124" s="1" t="s">
        <v>1148</v>
      </c>
      <c r="B1124" s="1" t="s">
        <v>24</v>
      </c>
      <c r="C1124" s="1" t="s">
        <v>10</v>
      </c>
      <c r="D1124" s="1">
        <v>945</v>
      </c>
      <c r="E1124" s="1">
        <v>945</v>
      </c>
      <c r="F1124" s="1">
        <f t="shared" si="17"/>
        <v>965</v>
      </c>
      <c r="G1124" s="2">
        <v>-5.1656257760194002</v>
      </c>
      <c r="H1124" s="2">
        <v>-4.8273875767738401</v>
      </c>
      <c r="I1124" s="2">
        <v>-4.5074218214817297</v>
      </c>
      <c r="J1124" s="2">
        <v>-3.0454419507743702</v>
      </c>
    </row>
    <row r="1125" spans="1:10" x14ac:dyDescent="0.15">
      <c r="A1125" s="1" t="s">
        <v>1149</v>
      </c>
      <c r="B1125" s="1" t="s">
        <v>24</v>
      </c>
      <c r="C1125" s="1" t="s">
        <v>12</v>
      </c>
      <c r="D1125" s="1">
        <v>945</v>
      </c>
      <c r="E1125" s="1">
        <v>945</v>
      </c>
      <c r="F1125" s="1">
        <f t="shared" si="17"/>
        <v>965</v>
      </c>
      <c r="G1125" s="2">
        <v>-5.1656257760194002</v>
      </c>
      <c r="H1125" s="2">
        <v>-4.8273875767738401</v>
      </c>
      <c r="I1125" s="2">
        <v>-4.5074218214817297</v>
      </c>
      <c r="J1125" s="2">
        <v>-3.0535506286682899</v>
      </c>
    </row>
    <row r="1126" spans="1:10" x14ac:dyDescent="0.15">
      <c r="A1126" s="1" t="s">
        <v>1150</v>
      </c>
      <c r="B1126" s="1" t="s">
        <v>24</v>
      </c>
      <c r="C1126" s="1" t="s">
        <v>14</v>
      </c>
      <c r="D1126" s="1">
        <v>945</v>
      </c>
      <c r="E1126" s="1">
        <v>945</v>
      </c>
      <c r="F1126" s="1">
        <f t="shared" si="17"/>
        <v>965</v>
      </c>
      <c r="G1126" s="2">
        <v>-5.1656257760194002</v>
      </c>
      <c r="H1126" s="2">
        <v>-4.8273875767738401</v>
      </c>
      <c r="I1126" s="2">
        <v>-4.5074218214817297</v>
      </c>
      <c r="J1126" s="2">
        <v>-3.0535506286682899</v>
      </c>
    </row>
    <row r="1127" spans="1:10" x14ac:dyDescent="0.15">
      <c r="A1127" s="1" t="s">
        <v>1151</v>
      </c>
      <c r="B1127" s="1" t="s">
        <v>24</v>
      </c>
      <c r="C1127" s="1" t="s">
        <v>16</v>
      </c>
      <c r="D1127" s="1">
        <v>945</v>
      </c>
      <c r="E1127" s="1">
        <v>945</v>
      </c>
      <c r="F1127" s="1">
        <f t="shared" si="17"/>
        <v>965</v>
      </c>
      <c r="G1127" s="2">
        <v>-3.7358427786066399</v>
      </c>
      <c r="H1127" s="2">
        <v>-2.5518439675538498</v>
      </c>
      <c r="I1127" s="2">
        <v>-3.71709494791912</v>
      </c>
      <c r="J1127" s="2">
        <v>-2.3525384536167202</v>
      </c>
    </row>
    <row r="1128" spans="1:10" x14ac:dyDescent="0.15">
      <c r="A1128" s="1" t="s">
        <v>1152</v>
      </c>
      <c r="B1128" s="1" t="s">
        <v>24</v>
      </c>
      <c r="C1128" s="1" t="s">
        <v>18</v>
      </c>
      <c r="D1128" s="1">
        <v>945</v>
      </c>
      <c r="E1128" s="1">
        <v>945</v>
      </c>
      <c r="F1128" s="1">
        <f t="shared" si="17"/>
        <v>965</v>
      </c>
      <c r="G1128" s="2">
        <v>-5.1656257760194002</v>
      </c>
      <c r="H1128" s="2">
        <v>-4.8273875767738401</v>
      </c>
      <c r="I1128" s="2">
        <v>-4.5074218214817297</v>
      </c>
      <c r="J1128" s="2">
        <v>-3.0535506286682899</v>
      </c>
    </row>
    <row r="1129" spans="1:10" x14ac:dyDescent="0.15">
      <c r="A1129" s="1" t="s">
        <v>1153</v>
      </c>
      <c r="B1129" s="1" t="s">
        <v>24</v>
      </c>
      <c r="C1129" s="1" t="s">
        <v>7</v>
      </c>
      <c r="D1129" s="1">
        <v>945</v>
      </c>
      <c r="E1129" s="1">
        <v>945</v>
      </c>
      <c r="F1129" s="1">
        <f t="shared" si="17"/>
        <v>965</v>
      </c>
      <c r="G1129" s="2">
        <v>-5.1656257760194002</v>
      </c>
      <c r="H1129" s="2">
        <v>-4.8273875767738401</v>
      </c>
      <c r="I1129" s="2">
        <v>-4.5074218214817297</v>
      </c>
      <c r="J1129" s="2">
        <v>-3.0535506286682899</v>
      </c>
    </row>
    <row r="1130" spans="1:10" x14ac:dyDescent="0.15">
      <c r="A1130" s="1" t="s">
        <v>1154</v>
      </c>
      <c r="B1130" s="1" t="s">
        <v>24</v>
      </c>
      <c r="C1130" s="1" t="s">
        <v>20</v>
      </c>
      <c r="D1130" s="1">
        <v>945</v>
      </c>
      <c r="E1130" s="1">
        <v>945</v>
      </c>
      <c r="F1130" s="1">
        <f t="shared" si="17"/>
        <v>965</v>
      </c>
      <c r="G1130" s="2">
        <v>-3.84315688080369</v>
      </c>
      <c r="H1130" s="2">
        <v>-3.16820781722322</v>
      </c>
      <c r="I1130" s="2">
        <v>-2.3978474188024799</v>
      </c>
      <c r="J1130" s="2">
        <v>-2.9952494861317098</v>
      </c>
    </row>
    <row r="1131" spans="1:10" x14ac:dyDescent="0.15">
      <c r="A1131" s="1" t="s">
        <v>1155</v>
      </c>
      <c r="B1131" s="1" t="s">
        <v>24</v>
      </c>
      <c r="C1131" s="1" t="s">
        <v>22</v>
      </c>
      <c r="D1131" s="1">
        <v>945</v>
      </c>
      <c r="E1131" s="1">
        <v>945</v>
      </c>
      <c r="F1131" s="1">
        <f t="shared" si="17"/>
        <v>965</v>
      </c>
      <c r="G1131" s="2">
        <v>-5.1656257760194002</v>
      </c>
      <c r="H1131" s="2">
        <v>-4.8273875767738401</v>
      </c>
      <c r="I1131" s="2">
        <v>-4.5074218214817297</v>
      </c>
      <c r="J1131" s="2">
        <v>-3.0535506286682899</v>
      </c>
    </row>
    <row r="1132" spans="1:10" x14ac:dyDescent="0.15">
      <c r="A1132" s="1" t="s">
        <v>1156</v>
      </c>
      <c r="B1132" s="1" t="s">
        <v>24</v>
      </c>
      <c r="C1132" s="1" t="s">
        <v>26</v>
      </c>
      <c r="D1132" s="1">
        <v>945</v>
      </c>
      <c r="E1132" s="1">
        <v>945</v>
      </c>
      <c r="F1132" s="1">
        <f t="shared" si="17"/>
        <v>965</v>
      </c>
      <c r="G1132" s="2">
        <v>-5.1656257760194002</v>
      </c>
      <c r="H1132" s="2">
        <v>-2.89284631023884</v>
      </c>
      <c r="I1132" s="2">
        <v>-3.5622169996540798</v>
      </c>
      <c r="J1132" s="2">
        <v>-2.9890792053354298</v>
      </c>
    </row>
    <row r="1133" spans="1:10" x14ac:dyDescent="0.15">
      <c r="A1133" s="1" t="s">
        <v>1157</v>
      </c>
      <c r="B1133" s="1" t="s">
        <v>24</v>
      </c>
      <c r="C1133" s="1" t="s">
        <v>28</v>
      </c>
      <c r="D1133" s="1">
        <v>945</v>
      </c>
      <c r="E1133" s="1">
        <v>945</v>
      </c>
      <c r="F1133" s="1">
        <f t="shared" si="17"/>
        <v>965</v>
      </c>
      <c r="G1133" s="2">
        <v>-5.1656257760194002</v>
      </c>
      <c r="H1133" s="2">
        <v>-4.8273875767738401</v>
      </c>
      <c r="I1133" s="2">
        <v>-4.5074218214817297</v>
      </c>
      <c r="J1133" s="2">
        <v>-3.0533348235720701</v>
      </c>
    </row>
    <row r="1134" spans="1:10" x14ac:dyDescent="0.15">
      <c r="A1134" s="1" t="s">
        <v>1158</v>
      </c>
      <c r="B1134" s="1" t="s">
        <v>24</v>
      </c>
      <c r="C1134" s="1" t="s">
        <v>30</v>
      </c>
      <c r="D1134" s="1">
        <v>945</v>
      </c>
      <c r="E1134" s="1">
        <v>945</v>
      </c>
      <c r="F1134" s="1">
        <f t="shared" si="17"/>
        <v>965</v>
      </c>
      <c r="G1134" s="2">
        <v>-5.1656257760194002</v>
      </c>
      <c r="H1134" s="2">
        <v>-4.8273875767738401</v>
      </c>
      <c r="I1134" s="2">
        <v>-4.5074218214817297</v>
      </c>
      <c r="J1134" s="2">
        <v>-3.0535506286682899</v>
      </c>
    </row>
    <row r="1135" spans="1:10" x14ac:dyDescent="0.15">
      <c r="A1135" s="1" t="s">
        <v>1159</v>
      </c>
      <c r="B1135" s="1" t="s">
        <v>24</v>
      </c>
      <c r="C1135" s="1" t="s">
        <v>32</v>
      </c>
      <c r="D1135" s="1">
        <v>945</v>
      </c>
      <c r="E1135" s="1">
        <v>945</v>
      </c>
      <c r="F1135" s="1">
        <f t="shared" si="17"/>
        <v>965</v>
      </c>
      <c r="G1135" s="2">
        <v>-5.1656257760194002</v>
      </c>
      <c r="H1135" s="2">
        <v>-4.8273875767738401</v>
      </c>
      <c r="I1135" s="2">
        <v>-4.5074218214817297</v>
      </c>
      <c r="J1135" s="2">
        <v>-3.0527063605301201</v>
      </c>
    </row>
    <row r="1136" spans="1:10" x14ac:dyDescent="0.15">
      <c r="A1136" s="1" t="s">
        <v>1160</v>
      </c>
      <c r="B1136" s="1" t="s">
        <v>24</v>
      </c>
      <c r="C1136" s="1" t="s">
        <v>34</v>
      </c>
      <c r="D1136" s="1">
        <v>945</v>
      </c>
      <c r="E1136" s="1">
        <v>945</v>
      </c>
      <c r="F1136" s="1">
        <f t="shared" si="17"/>
        <v>965</v>
      </c>
      <c r="G1136" s="2">
        <v>-5.1656257760194002</v>
      </c>
      <c r="H1136" s="2">
        <v>-4.8273875767738401</v>
      </c>
      <c r="I1136" s="2">
        <v>-4.5074218214817297</v>
      </c>
      <c r="J1136" s="2">
        <v>-3.05333527283892</v>
      </c>
    </row>
    <row r="1137" spans="1:10" x14ac:dyDescent="0.15">
      <c r="A1137" s="1" t="s">
        <v>1161</v>
      </c>
      <c r="B1137" s="1" t="s">
        <v>24</v>
      </c>
      <c r="C1137" s="1" t="s">
        <v>36</v>
      </c>
      <c r="D1137" s="1">
        <v>945</v>
      </c>
      <c r="E1137" s="1">
        <v>945</v>
      </c>
      <c r="F1137" s="1">
        <f t="shared" si="17"/>
        <v>965</v>
      </c>
      <c r="G1137" s="2">
        <v>-5.1656257760194002</v>
      </c>
      <c r="H1137" s="2">
        <v>-4.8265577935260904</v>
      </c>
      <c r="I1137" s="2">
        <v>-4.5067898996679796</v>
      </c>
      <c r="J1137" s="2">
        <v>-2.96018805850355</v>
      </c>
    </row>
    <row r="1138" spans="1:10" x14ac:dyDescent="0.15">
      <c r="A1138" s="1" t="s">
        <v>1162</v>
      </c>
      <c r="B1138" s="1" t="s">
        <v>24</v>
      </c>
      <c r="C1138" s="1" t="s">
        <v>38</v>
      </c>
      <c r="D1138" s="1">
        <v>945</v>
      </c>
      <c r="E1138" s="1">
        <v>945</v>
      </c>
      <c r="F1138" s="1">
        <f t="shared" si="17"/>
        <v>965</v>
      </c>
      <c r="G1138" s="2">
        <v>-5.1656257760194002</v>
      </c>
      <c r="H1138" s="2">
        <v>-4.8273875767738401</v>
      </c>
      <c r="I1138" s="2">
        <v>-4.5074218214817297</v>
      </c>
      <c r="J1138" s="2">
        <v>-3.05332953844731</v>
      </c>
    </row>
    <row r="1139" spans="1:10" x14ac:dyDescent="0.15">
      <c r="A1139" s="1" t="s">
        <v>1163</v>
      </c>
      <c r="B1139" s="1" t="s">
        <v>24</v>
      </c>
      <c r="C1139" s="1" t="s">
        <v>40</v>
      </c>
      <c r="D1139" s="1">
        <v>945</v>
      </c>
      <c r="E1139" s="1">
        <v>945</v>
      </c>
      <c r="F1139" s="1">
        <f t="shared" si="17"/>
        <v>965</v>
      </c>
      <c r="G1139" s="2">
        <v>-2.8779127277216499</v>
      </c>
      <c r="H1139" s="2">
        <v>-4.0522782326965796</v>
      </c>
      <c r="I1139" s="2">
        <v>-4.4465700542148499</v>
      </c>
      <c r="J1139" s="2">
        <v>-3.0114142623067401</v>
      </c>
    </row>
    <row r="1140" spans="1:10" x14ac:dyDescent="0.15">
      <c r="A1140" s="1" t="s">
        <v>1164</v>
      </c>
      <c r="B1140" s="1" t="s">
        <v>24</v>
      </c>
      <c r="C1140" s="1" t="s">
        <v>42</v>
      </c>
      <c r="D1140" s="1">
        <v>945</v>
      </c>
      <c r="E1140" s="1">
        <v>945</v>
      </c>
      <c r="F1140" s="1">
        <f t="shared" si="17"/>
        <v>965</v>
      </c>
      <c r="G1140" s="2">
        <v>-5.1656257760194002</v>
      </c>
      <c r="H1140" s="2">
        <v>-4.8273875767738401</v>
      </c>
      <c r="I1140" s="2">
        <v>-4.2282521953024998</v>
      </c>
      <c r="J1140" s="2">
        <v>-3.0408023346622</v>
      </c>
    </row>
    <row r="1141" spans="1:10" x14ac:dyDescent="0.15">
      <c r="A1141" s="1" t="s">
        <v>1165</v>
      </c>
      <c r="B1141" s="1" t="s">
        <v>24</v>
      </c>
      <c r="C1141" s="1" t="s">
        <v>44</v>
      </c>
      <c r="D1141" s="1">
        <v>945</v>
      </c>
      <c r="E1141" s="1">
        <v>945</v>
      </c>
      <c r="F1141" s="1">
        <f t="shared" si="17"/>
        <v>965</v>
      </c>
      <c r="G1141" s="2">
        <v>-5.1656257760194002</v>
      </c>
      <c r="H1141" s="2">
        <v>-4.8224769980672901</v>
      </c>
      <c r="I1141" s="2">
        <v>-4.5058965637928701</v>
      </c>
      <c r="J1141" s="2">
        <v>-3.01794236688926</v>
      </c>
    </row>
    <row r="1142" spans="1:10" x14ac:dyDescent="0.15">
      <c r="A1142" s="1" t="s">
        <v>1166</v>
      </c>
      <c r="B1142" s="1" t="s">
        <v>7</v>
      </c>
      <c r="C1142" s="1" t="s">
        <v>8</v>
      </c>
      <c r="D1142" s="1">
        <v>946</v>
      </c>
      <c r="E1142" s="1">
        <v>946</v>
      </c>
      <c r="F1142" s="1">
        <f t="shared" si="17"/>
        <v>966</v>
      </c>
      <c r="G1142" s="2">
        <v>-5.8779939773517098</v>
      </c>
      <c r="H1142" s="2">
        <v>-6.1312591095124098</v>
      </c>
      <c r="I1142" s="2">
        <v>-5.3851521347483802</v>
      </c>
      <c r="J1142" s="2">
        <v>-3.0620269346990199</v>
      </c>
    </row>
    <row r="1143" spans="1:10" x14ac:dyDescent="0.15">
      <c r="A1143" s="1" t="s">
        <v>1167</v>
      </c>
      <c r="B1143" s="1" t="s">
        <v>7</v>
      </c>
      <c r="C1143" s="1" t="s">
        <v>10</v>
      </c>
      <c r="D1143" s="1">
        <v>946</v>
      </c>
      <c r="E1143" s="1">
        <v>946</v>
      </c>
      <c r="F1143" s="1">
        <f t="shared" si="17"/>
        <v>966</v>
      </c>
      <c r="G1143" s="2">
        <v>-5.8779939773517098</v>
      </c>
      <c r="H1143" s="2">
        <v>-6.1312591095124098</v>
      </c>
      <c r="I1143" s="2">
        <v>-5.3851521347483802</v>
      </c>
      <c r="J1143" s="2">
        <v>-3.0600877353646201</v>
      </c>
    </row>
    <row r="1144" spans="1:10" x14ac:dyDescent="0.15">
      <c r="A1144" s="1" t="s">
        <v>1168</v>
      </c>
      <c r="B1144" s="1" t="s">
        <v>7</v>
      </c>
      <c r="C1144" s="1" t="s">
        <v>12</v>
      </c>
      <c r="D1144" s="1">
        <v>946</v>
      </c>
      <c r="E1144" s="1">
        <v>946</v>
      </c>
      <c r="F1144" s="1">
        <f t="shared" si="17"/>
        <v>966</v>
      </c>
      <c r="G1144" s="2">
        <v>-5.8779939773517098</v>
      </c>
      <c r="H1144" s="2">
        <v>-6.1312591095124098</v>
      </c>
      <c r="I1144" s="2">
        <v>-5.3851521347483802</v>
      </c>
      <c r="J1144" s="2">
        <v>-3.0501488455520298</v>
      </c>
    </row>
    <row r="1145" spans="1:10" x14ac:dyDescent="0.15">
      <c r="A1145" s="1" t="s">
        <v>1169</v>
      </c>
      <c r="B1145" s="1" t="s">
        <v>7</v>
      </c>
      <c r="C1145" s="1" t="s">
        <v>14</v>
      </c>
      <c r="D1145" s="1">
        <v>946</v>
      </c>
      <c r="E1145" s="1">
        <v>946</v>
      </c>
      <c r="F1145" s="1">
        <f t="shared" si="17"/>
        <v>966</v>
      </c>
      <c r="G1145" s="2">
        <v>-5.8779939773517098</v>
      </c>
      <c r="H1145" s="2">
        <v>-6.1312591095124098</v>
      </c>
      <c r="I1145" s="2">
        <v>-5.3831036986785001</v>
      </c>
      <c r="J1145" s="2">
        <v>-3.0622160386408299</v>
      </c>
    </row>
    <row r="1146" spans="1:10" x14ac:dyDescent="0.15">
      <c r="A1146" s="1" t="s">
        <v>1170</v>
      </c>
      <c r="B1146" s="1" t="s">
        <v>7</v>
      </c>
      <c r="C1146" s="1" t="s">
        <v>16</v>
      </c>
      <c r="D1146" s="1">
        <v>946</v>
      </c>
      <c r="E1146" s="1">
        <v>946</v>
      </c>
      <c r="F1146" s="1">
        <f t="shared" si="17"/>
        <v>966</v>
      </c>
      <c r="G1146" s="2">
        <v>-5.8779939773517098</v>
      </c>
      <c r="H1146" s="2">
        <v>-6.1312591095124098</v>
      </c>
      <c r="I1146" s="2">
        <v>-5.3851521347483802</v>
      </c>
      <c r="J1146" s="2">
        <v>-3.0628510193948801</v>
      </c>
    </row>
    <row r="1147" spans="1:10" x14ac:dyDescent="0.15">
      <c r="A1147" s="1" t="s">
        <v>1171</v>
      </c>
      <c r="B1147" s="1" t="s">
        <v>7</v>
      </c>
      <c r="C1147" s="1" t="s">
        <v>18</v>
      </c>
      <c r="D1147" s="1">
        <v>946</v>
      </c>
      <c r="E1147" s="1">
        <v>946</v>
      </c>
      <c r="F1147" s="1">
        <f t="shared" si="17"/>
        <v>966</v>
      </c>
      <c r="G1147" s="2">
        <v>-5.8779939773517098</v>
      </c>
      <c r="H1147" s="2">
        <v>-6.1312591095124098</v>
      </c>
      <c r="I1147" s="2">
        <v>-5.3851521347483802</v>
      </c>
      <c r="J1147" s="2">
        <v>-2.18637274665116</v>
      </c>
    </row>
    <row r="1148" spans="1:10" x14ac:dyDescent="0.15">
      <c r="A1148" s="1" t="s">
        <v>1172</v>
      </c>
      <c r="B1148" s="1" t="s">
        <v>7</v>
      </c>
      <c r="C1148" s="1" t="s">
        <v>20</v>
      </c>
      <c r="D1148" s="1">
        <v>946</v>
      </c>
      <c r="E1148" s="1">
        <v>946</v>
      </c>
      <c r="F1148" s="1">
        <f t="shared" si="17"/>
        <v>966</v>
      </c>
      <c r="G1148" s="2">
        <v>-5.8779939773517098</v>
      </c>
      <c r="H1148" s="2">
        <v>-6.1312591095124098</v>
      </c>
      <c r="I1148" s="2">
        <v>-5.3851521347483802</v>
      </c>
      <c r="J1148" s="2">
        <v>-3.06205813561792</v>
      </c>
    </row>
    <row r="1149" spans="1:10" x14ac:dyDescent="0.15">
      <c r="A1149" s="1" t="s">
        <v>1173</v>
      </c>
      <c r="B1149" s="1" t="s">
        <v>7</v>
      </c>
      <c r="C1149" s="1" t="s">
        <v>22</v>
      </c>
      <c r="D1149" s="1">
        <v>946</v>
      </c>
      <c r="E1149" s="1">
        <v>946</v>
      </c>
      <c r="F1149" s="1">
        <f t="shared" si="17"/>
        <v>966</v>
      </c>
      <c r="G1149" s="2">
        <v>-5.8779939773517098</v>
      </c>
      <c r="H1149" s="2">
        <v>-6.1287918612529202</v>
      </c>
      <c r="I1149" s="2">
        <v>-5.3851521347483802</v>
      </c>
      <c r="J1149" s="2">
        <v>-3.0628937353742498</v>
      </c>
    </row>
    <row r="1150" spans="1:10" x14ac:dyDescent="0.15">
      <c r="A1150" s="1" t="s">
        <v>1174</v>
      </c>
      <c r="B1150" s="1" t="s">
        <v>7</v>
      </c>
      <c r="C1150" s="1" t="s">
        <v>24</v>
      </c>
      <c r="D1150" s="1">
        <v>946</v>
      </c>
      <c r="E1150" s="1">
        <v>946</v>
      </c>
      <c r="F1150" s="1">
        <f t="shared" si="17"/>
        <v>966</v>
      </c>
      <c r="G1150" s="2">
        <v>-5.8779939773517098</v>
      </c>
      <c r="H1150" s="2">
        <v>-6.1312591095124098</v>
      </c>
      <c r="I1150" s="2">
        <v>-5.3851521347483802</v>
      </c>
      <c r="J1150" s="2">
        <v>-3.0626707343178601</v>
      </c>
    </row>
    <row r="1151" spans="1:10" x14ac:dyDescent="0.15">
      <c r="A1151" s="1" t="s">
        <v>1175</v>
      </c>
      <c r="B1151" s="1" t="s">
        <v>7</v>
      </c>
      <c r="C1151" s="1" t="s">
        <v>26</v>
      </c>
      <c r="D1151" s="1">
        <v>946</v>
      </c>
      <c r="E1151" s="1">
        <v>946</v>
      </c>
      <c r="F1151" s="1">
        <f t="shared" si="17"/>
        <v>966</v>
      </c>
      <c r="G1151" s="2">
        <v>-5.8779939773517098</v>
      </c>
      <c r="H1151" s="2">
        <v>-6.1312591095124098</v>
      </c>
      <c r="I1151" s="2">
        <v>-5.3851521347483802</v>
      </c>
      <c r="J1151" s="2">
        <v>-3.0631198244786901</v>
      </c>
    </row>
    <row r="1152" spans="1:10" x14ac:dyDescent="0.15">
      <c r="A1152" s="1" t="s">
        <v>1176</v>
      </c>
      <c r="B1152" s="1" t="s">
        <v>7</v>
      </c>
      <c r="C1152" s="1" t="s">
        <v>28</v>
      </c>
      <c r="D1152" s="1">
        <v>946</v>
      </c>
      <c r="E1152" s="1">
        <v>946</v>
      </c>
      <c r="F1152" s="1">
        <f t="shared" si="17"/>
        <v>966</v>
      </c>
      <c r="G1152" s="2">
        <v>-5.8779939773517098</v>
      </c>
      <c r="H1152" s="2">
        <v>-6.1312591095124098</v>
      </c>
      <c r="I1152" s="2">
        <v>-5.3851521347483802</v>
      </c>
      <c r="J1152" s="2">
        <v>-3.0629734609183301</v>
      </c>
    </row>
    <row r="1153" spans="1:10" x14ac:dyDescent="0.15">
      <c r="A1153" s="1" t="s">
        <v>1177</v>
      </c>
      <c r="B1153" s="1" t="s">
        <v>7</v>
      </c>
      <c r="C1153" s="1" t="s">
        <v>30</v>
      </c>
      <c r="D1153" s="1">
        <v>946</v>
      </c>
      <c r="E1153" s="1">
        <v>946</v>
      </c>
      <c r="F1153" s="1">
        <f t="shared" si="17"/>
        <v>966</v>
      </c>
      <c r="G1153" s="2">
        <v>-5.8779939773517098</v>
      </c>
      <c r="H1153" s="2">
        <v>-6.1312591095124098</v>
      </c>
      <c r="I1153" s="2">
        <v>-5.3851521347483802</v>
      </c>
      <c r="J1153" s="2">
        <v>-3.0616948675640301</v>
      </c>
    </row>
    <row r="1154" spans="1:10" x14ac:dyDescent="0.15">
      <c r="A1154" s="1" t="s">
        <v>1178</v>
      </c>
      <c r="B1154" s="1" t="s">
        <v>7</v>
      </c>
      <c r="C1154" s="1" t="s">
        <v>32</v>
      </c>
      <c r="D1154" s="1">
        <v>946</v>
      </c>
      <c r="E1154" s="1">
        <v>946</v>
      </c>
      <c r="F1154" s="1">
        <f t="shared" ref="F1154:F1217" si="18">E1154+20</f>
        <v>966</v>
      </c>
      <c r="G1154" s="2">
        <v>-5.8779939773517098</v>
      </c>
      <c r="H1154" s="2">
        <v>-6.1312591095124098</v>
      </c>
      <c r="I1154" s="2">
        <v>-4.6406717984685901</v>
      </c>
      <c r="J1154" s="2">
        <v>-2.96194834218181</v>
      </c>
    </row>
    <row r="1155" spans="1:10" x14ac:dyDescent="0.15">
      <c r="A1155" s="1" t="s">
        <v>1179</v>
      </c>
      <c r="B1155" s="1" t="s">
        <v>7</v>
      </c>
      <c r="C1155" s="1" t="s">
        <v>34</v>
      </c>
      <c r="D1155" s="1">
        <v>946</v>
      </c>
      <c r="E1155" s="1">
        <v>946</v>
      </c>
      <c r="F1155" s="1">
        <f t="shared" si="18"/>
        <v>966</v>
      </c>
      <c r="G1155" s="2">
        <v>-5.8779939773517098</v>
      </c>
      <c r="H1155" s="2">
        <v>-6.1312591095124098</v>
      </c>
      <c r="I1155" s="2">
        <v>-5.3832719926991803</v>
      </c>
      <c r="J1155" s="2">
        <v>-3.0615952387944398</v>
      </c>
    </row>
    <row r="1156" spans="1:10" x14ac:dyDescent="0.15">
      <c r="A1156" s="1" t="s">
        <v>1180</v>
      </c>
      <c r="B1156" s="1" t="s">
        <v>7</v>
      </c>
      <c r="C1156" s="1" t="s">
        <v>36</v>
      </c>
      <c r="D1156" s="1">
        <v>946</v>
      </c>
      <c r="E1156" s="1">
        <v>946</v>
      </c>
      <c r="F1156" s="1">
        <f t="shared" si="18"/>
        <v>966</v>
      </c>
      <c r="G1156" s="2">
        <v>-5.8779939773517098</v>
      </c>
      <c r="H1156" s="2">
        <v>-6.1312591095124098</v>
      </c>
      <c r="I1156" s="2">
        <v>-5.3851521347483802</v>
      </c>
      <c r="J1156" s="2">
        <v>-3.0622355689829401</v>
      </c>
    </row>
    <row r="1157" spans="1:10" x14ac:dyDescent="0.15">
      <c r="A1157" s="1" t="s">
        <v>1181</v>
      </c>
      <c r="B1157" s="1" t="s">
        <v>7</v>
      </c>
      <c r="C1157" s="1" t="s">
        <v>38</v>
      </c>
      <c r="D1157" s="1">
        <v>946</v>
      </c>
      <c r="E1157" s="1">
        <v>946</v>
      </c>
      <c r="F1157" s="1">
        <f t="shared" si="18"/>
        <v>966</v>
      </c>
      <c r="G1157" s="2">
        <v>-5.8779939773517098</v>
      </c>
      <c r="H1157" s="2">
        <v>-6.1246669311839099</v>
      </c>
      <c r="I1157" s="2">
        <v>-5.3844933156271102</v>
      </c>
      <c r="J1157" s="2">
        <v>-3.0606727648958598</v>
      </c>
    </row>
    <row r="1158" spans="1:10" x14ac:dyDescent="0.15">
      <c r="A1158" s="1" t="s">
        <v>1182</v>
      </c>
      <c r="B1158" s="1" t="s">
        <v>7</v>
      </c>
      <c r="C1158" s="1" t="s">
        <v>40</v>
      </c>
      <c r="D1158" s="1">
        <v>946</v>
      </c>
      <c r="E1158" s="1">
        <v>946</v>
      </c>
      <c r="F1158" s="1">
        <f t="shared" si="18"/>
        <v>966</v>
      </c>
      <c r="G1158" s="2">
        <v>-5.8779939773517098</v>
      </c>
      <c r="H1158" s="2">
        <v>-6.1312591095124098</v>
      </c>
      <c r="I1158" s="2">
        <v>-5.3851521347483802</v>
      </c>
      <c r="J1158" s="2">
        <v>-3.0631198244786901</v>
      </c>
    </row>
    <row r="1159" spans="1:10" x14ac:dyDescent="0.15">
      <c r="A1159" s="1" t="s">
        <v>1183</v>
      </c>
      <c r="B1159" s="1" t="s">
        <v>7</v>
      </c>
      <c r="C1159" s="1" t="s">
        <v>42</v>
      </c>
      <c r="D1159" s="1">
        <v>946</v>
      </c>
      <c r="E1159" s="1">
        <v>946</v>
      </c>
      <c r="F1159" s="1">
        <f t="shared" si="18"/>
        <v>966</v>
      </c>
      <c r="G1159" s="2">
        <v>-5.8779939773517098</v>
      </c>
      <c r="H1159" s="2">
        <v>-6.1312591095124098</v>
      </c>
      <c r="I1159" s="2">
        <v>-5.3851521347483802</v>
      </c>
      <c r="J1159" s="2">
        <v>-3.0631198244786901</v>
      </c>
    </row>
    <row r="1160" spans="1:10" x14ac:dyDescent="0.15">
      <c r="A1160" s="1" t="s">
        <v>1184</v>
      </c>
      <c r="B1160" s="1" t="s">
        <v>7</v>
      </c>
      <c r="C1160" s="1" t="s">
        <v>44</v>
      </c>
      <c r="D1160" s="1">
        <v>946</v>
      </c>
      <c r="E1160" s="1">
        <v>946</v>
      </c>
      <c r="F1160" s="1">
        <f t="shared" si="18"/>
        <v>966</v>
      </c>
      <c r="G1160" s="2">
        <v>-5.8779939773517098</v>
      </c>
      <c r="H1160" s="2">
        <v>-6.1312591095124098</v>
      </c>
      <c r="I1160" s="2">
        <v>-5.3851521347483802</v>
      </c>
      <c r="J1160" s="2">
        <v>-3.0631198244786901</v>
      </c>
    </row>
    <row r="1161" spans="1:10" x14ac:dyDescent="0.15">
      <c r="A1161" s="1" t="s">
        <v>1185</v>
      </c>
      <c r="B1161" s="1" t="s">
        <v>22</v>
      </c>
      <c r="C1161" s="1" t="s">
        <v>8</v>
      </c>
      <c r="D1161" s="1">
        <v>947</v>
      </c>
      <c r="E1161" s="1">
        <v>947</v>
      </c>
      <c r="F1161" s="1">
        <f t="shared" si="18"/>
        <v>967</v>
      </c>
      <c r="G1161" s="2">
        <v>-5.0267102286493399</v>
      </c>
      <c r="H1161" s="2">
        <v>-4.6124858271018603</v>
      </c>
      <c r="I1161" s="2">
        <v>-4.1194907034394497</v>
      </c>
      <c r="J1161" s="2">
        <v>-2.35864648482971</v>
      </c>
    </row>
    <row r="1162" spans="1:10" x14ac:dyDescent="0.15">
      <c r="A1162" s="1" t="s">
        <v>1186</v>
      </c>
      <c r="B1162" s="1" t="s">
        <v>22</v>
      </c>
      <c r="C1162" s="1" t="s">
        <v>10</v>
      </c>
      <c r="D1162" s="1">
        <v>947</v>
      </c>
      <c r="E1162" s="1">
        <v>947</v>
      </c>
      <c r="F1162" s="1">
        <f t="shared" si="18"/>
        <v>967</v>
      </c>
      <c r="G1162" s="2">
        <v>-5.0267102286493399</v>
      </c>
      <c r="H1162" s="2">
        <v>-4.6183241049697603</v>
      </c>
      <c r="I1162" s="2">
        <v>-4.1203659908533199</v>
      </c>
      <c r="J1162" s="2">
        <v>-2.3599233243464801</v>
      </c>
    </row>
    <row r="1163" spans="1:10" x14ac:dyDescent="0.15">
      <c r="A1163" s="1" t="s">
        <v>1187</v>
      </c>
      <c r="B1163" s="1" t="s">
        <v>22</v>
      </c>
      <c r="C1163" s="1" t="s">
        <v>12</v>
      </c>
      <c r="D1163" s="1">
        <v>947</v>
      </c>
      <c r="E1163" s="1">
        <v>947</v>
      </c>
      <c r="F1163" s="1">
        <f t="shared" si="18"/>
        <v>967</v>
      </c>
      <c r="G1163" s="2">
        <v>-5.0267102286493399</v>
      </c>
      <c r="H1163" s="2">
        <v>-2.8521998976860901</v>
      </c>
      <c r="I1163" s="2">
        <v>-2.8160673623472099</v>
      </c>
      <c r="J1163" s="2">
        <v>-1.9685183696322199</v>
      </c>
    </row>
    <row r="1164" spans="1:10" x14ac:dyDescent="0.15">
      <c r="A1164" s="1" t="s">
        <v>1188</v>
      </c>
      <c r="B1164" s="1" t="s">
        <v>22</v>
      </c>
      <c r="C1164" s="1" t="s">
        <v>14</v>
      </c>
      <c r="D1164" s="1">
        <v>947</v>
      </c>
      <c r="E1164" s="1">
        <v>947</v>
      </c>
      <c r="F1164" s="1">
        <f t="shared" si="18"/>
        <v>967</v>
      </c>
      <c r="G1164" s="2">
        <v>-3.3319873559585198</v>
      </c>
      <c r="H1164" s="2">
        <v>-3.1176060499003602</v>
      </c>
      <c r="I1164" s="2">
        <v>-2.6586229352886899</v>
      </c>
      <c r="J1164" s="2">
        <v>-1.67329718191387</v>
      </c>
    </row>
    <row r="1165" spans="1:10" x14ac:dyDescent="0.15">
      <c r="A1165" s="1" t="s">
        <v>1189</v>
      </c>
      <c r="B1165" s="1" t="s">
        <v>22</v>
      </c>
      <c r="C1165" s="1" t="s">
        <v>16</v>
      </c>
      <c r="D1165" s="1">
        <v>947</v>
      </c>
      <c r="E1165" s="1">
        <v>947</v>
      </c>
      <c r="F1165" s="1">
        <f t="shared" si="18"/>
        <v>967</v>
      </c>
      <c r="G1165" s="2">
        <v>-5.0267102286493399</v>
      </c>
      <c r="H1165" s="2">
        <v>-4.6183241049697603</v>
      </c>
      <c r="I1165" s="2">
        <v>-4.1203659908533199</v>
      </c>
      <c r="J1165" s="2">
        <v>-2.3599243710625601</v>
      </c>
    </row>
    <row r="1166" spans="1:10" x14ac:dyDescent="0.15">
      <c r="A1166" s="1" t="s">
        <v>1190</v>
      </c>
      <c r="B1166" s="1" t="s">
        <v>22</v>
      </c>
      <c r="C1166" s="1" t="s">
        <v>18</v>
      </c>
      <c r="D1166" s="1">
        <v>947</v>
      </c>
      <c r="E1166" s="1">
        <v>947</v>
      </c>
      <c r="F1166" s="1">
        <f t="shared" si="18"/>
        <v>967</v>
      </c>
      <c r="G1166" s="2">
        <v>-5.0267102286493399</v>
      </c>
      <c r="H1166" s="2">
        <v>-4.6183241049697603</v>
      </c>
      <c r="I1166" s="2">
        <v>-4.1188233734327504</v>
      </c>
      <c r="J1166" s="2">
        <v>-2.3548140235311599</v>
      </c>
    </row>
    <row r="1167" spans="1:10" x14ac:dyDescent="0.15">
      <c r="A1167" s="1" t="s">
        <v>1191</v>
      </c>
      <c r="B1167" s="1" t="s">
        <v>22</v>
      </c>
      <c r="C1167" s="1" t="s">
        <v>7</v>
      </c>
      <c r="D1167" s="1">
        <v>947</v>
      </c>
      <c r="E1167" s="1">
        <v>947</v>
      </c>
      <c r="F1167" s="1">
        <f t="shared" si="18"/>
        <v>967</v>
      </c>
      <c r="G1167" s="2">
        <v>-5.0267102286493399</v>
      </c>
      <c r="H1167" s="2">
        <v>-4.5719755043444898</v>
      </c>
      <c r="I1167" s="2">
        <v>-4.1152949866302002</v>
      </c>
      <c r="J1167" s="2">
        <v>-2.34085588629938</v>
      </c>
    </row>
    <row r="1168" spans="1:10" x14ac:dyDescent="0.15">
      <c r="A1168" s="1" t="s">
        <v>1192</v>
      </c>
      <c r="B1168" s="1" t="s">
        <v>22</v>
      </c>
      <c r="C1168" s="1" t="s">
        <v>20</v>
      </c>
      <c r="D1168" s="1">
        <v>947</v>
      </c>
      <c r="E1168" s="1">
        <v>947</v>
      </c>
      <c r="F1168" s="1">
        <f t="shared" si="18"/>
        <v>967</v>
      </c>
      <c r="G1168" s="2">
        <v>-5.0267102286493399</v>
      </c>
      <c r="H1168" s="2">
        <v>-4.6183241049697603</v>
      </c>
      <c r="I1168" s="2">
        <v>-4.1203659908533199</v>
      </c>
      <c r="J1168" s="2">
        <v>-2.3601464720818499</v>
      </c>
    </row>
    <row r="1169" spans="1:10" x14ac:dyDescent="0.15">
      <c r="A1169" s="1" t="s">
        <v>1193</v>
      </c>
      <c r="B1169" s="1" t="s">
        <v>22</v>
      </c>
      <c r="C1169" s="1" t="s">
        <v>24</v>
      </c>
      <c r="D1169" s="1">
        <v>947</v>
      </c>
      <c r="E1169" s="1">
        <v>947</v>
      </c>
      <c r="F1169" s="1">
        <f t="shared" si="18"/>
        <v>967</v>
      </c>
      <c r="G1169" s="2">
        <v>-5.0267102286493399</v>
      </c>
      <c r="H1169" s="2">
        <v>-4.6183241049697603</v>
      </c>
      <c r="I1169" s="2">
        <v>-4.1184972876278598</v>
      </c>
      <c r="J1169" s="2">
        <v>-2.3592702192889901</v>
      </c>
    </row>
    <row r="1170" spans="1:10" x14ac:dyDescent="0.15">
      <c r="A1170" s="1" t="s">
        <v>1194</v>
      </c>
      <c r="B1170" s="1" t="s">
        <v>22</v>
      </c>
      <c r="C1170" s="1" t="s">
        <v>26</v>
      </c>
      <c r="D1170" s="1">
        <v>947</v>
      </c>
      <c r="E1170" s="1">
        <v>947</v>
      </c>
      <c r="F1170" s="1">
        <f t="shared" si="18"/>
        <v>967</v>
      </c>
      <c r="G1170" s="2">
        <v>-5.0267102286493399</v>
      </c>
      <c r="H1170" s="2">
        <v>-4.6183241049697603</v>
      </c>
      <c r="I1170" s="2">
        <v>-4.1203659908533199</v>
      </c>
      <c r="J1170" s="2">
        <v>-2.3601464720818499</v>
      </c>
    </row>
    <row r="1171" spans="1:10" x14ac:dyDescent="0.15">
      <c r="A1171" s="1" t="s">
        <v>1195</v>
      </c>
      <c r="B1171" s="1" t="s">
        <v>22</v>
      </c>
      <c r="C1171" s="1" t="s">
        <v>28</v>
      </c>
      <c r="D1171" s="1">
        <v>947</v>
      </c>
      <c r="E1171" s="1">
        <v>947</v>
      </c>
      <c r="F1171" s="1">
        <f t="shared" si="18"/>
        <v>967</v>
      </c>
      <c r="G1171" s="2">
        <v>-5.0267102286493399</v>
      </c>
      <c r="H1171" s="2">
        <v>-4.5562543795897499</v>
      </c>
      <c r="I1171" s="2">
        <v>-4.0809991864156201</v>
      </c>
      <c r="J1171" s="2">
        <v>-2.33077526972292</v>
      </c>
    </row>
    <row r="1172" spans="1:10" x14ac:dyDescent="0.15">
      <c r="A1172" s="1" t="s">
        <v>1196</v>
      </c>
      <c r="B1172" s="1" t="s">
        <v>22</v>
      </c>
      <c r="C1172" s="1" t="s">
        <v>30</v>
      </c>
      <c r="D1172" s="1">
        <v>947</v>
      </c>
      <c r="E1172" s="1">
        <v>947</v>
      </c>
      <c r="F1172" s="1">
        <f t="shared" si="18"/>
        <v>967</v>
      </c>
      <c r="G1172" s="2">
        <v>-5.0267102286493399</v>
      </c>
      <c r="H1172" s="2">
        <v>-1.9005539822815101</v>
      </c>
      <c r="I1172" s="2">
        <v>-1.70257772811146</v>
      </c>
      <c r="J1172" s="2">
        <v>-1.73343327747875</v>
      </c>
    </row>
    <row r="1173" spans="1:10" x14ac:dyDescent="0.15">
      <c r="A1173" s="1" t="s">
        <v>1197</v>
      </c>
      <c r="B1173" s="1" t="s">
        <v>22</v>
      </c>
      <c r="C1173" s="1" t="s">
        <v>32</v>
      </c>
      <c r="D1173" s="1">
        <v>947</v>
      </c>
      <c r="E1173" s="1">
        <v>947</v>
      </c>
      <c r="F1173" s="1">
        <f t="shared" si="18"/>
        <v>967</v>
      </c>
      <c r="G1173" s="2">
        <v>-3.3432557068813402</v>
      </c>
      <c r="H1173" s="2">
        <v>-3.4127323841846602</v>
      </c>
      <c r="I1173" s="2">
        <v>-3.7746442512367899</v>
      </c>
      <c r="J1173" s="2">
        <v>-2.1154678706720098</v>
      </c>
    </row>
    <row r="1174" spans="1:10" x14ac:dyDescent="0.15">
      <c r="A1174" s="1" t="s">
        <v>1198</v>
      </c>
      <c r="B1174" s="1" t="s">
        <v>22</v>
      </c>
      <c r="C1174" s="1" t="s">
        <v>34</v>
      </c>
      <c r="D1174" s="1">
        <v>947</v>
      </c>
      <c r="E1174" s="1">
        <v>947</v>
      </c>
      <c r="F1174" s="1">
        <f t="shared" si="18"/>
        <v>967</v>
      </c>
      <c r="G1174" s="2">
        <v>-5.0267102286493399</v>
      </c>
      <c r="H1174" s="2">
        <v>-3.8611421786910101</v>
      </c>
      <c r="I1174" s="2">
        <v>-3.9923605392214099</v>
      </c>
      <c r="J1174" s="2">
        <v>-2.2974788744896602</v>
      </c>
    </row>
    <row r="1175" spans="1:10" x14ac:dyDescent="0.15">
      <c r="A1175" s="1" t="s">
        <v>1199</v>
      </c>
      <c r="B1175" s="1" t="s">
        <v>22</v>
      </c>
      <c r="C1175" s="1" t="s">
        <v>36</v>
      </c>
      <c r="D1175" s="1">
        <v>947</v>
      </c>
      <c r="E1175" s="1">
        <v>947</v>
      </c>
      <c r="F1175" s="1">
        <f t="shared" si="18"/>
        <v>967</v>
      </c>
      <c r="G1175" s="2">
        <v>-5.0267102286493399</v>
      </c>
      <c r="H1175" s="2">
        <v>-4.5950930957287097</v>
      </c>
      <c r="I1175" s="2">
        <v>-3.8525525841982899</v>
      </c>
      <c r="J1175" s="2">
        <v>-2.3398208545795001</v>
      </c>
    </row>
    <row r="1176" spans="1:10" x14ac:dyDescent="0.15">
      <c r="A1176" s="1" t="s">
        <v>1200</v>
      </c>
      <c r="B1176" s="1" t="s">
        <v>22</v>
      </c>
      <c r="C1176" s="1" t="s">
        <v>38</v>
      </c>
      <c r="D1176" s="1">
        <v>947</v>
      </c>
      <c r="E1176" s="1">
        <v>947</v>
      </c>
      <c r="F1176" s="1">
        <f t="shared" si="18"/>
        <v>967</v>
      </c>
      <c r="G1176" s="2">
        <v>-2.9588450866090201</v>
      </c>
      <c r="H1176" s="2">
        <v>-3.9373297739618902</v>
      </c>
      <c r="I1176" s="2">
        <v>-3.12145354115887</v>
      </c>
      <c r="J1176" s="2">
        <v>-2.3327730817890702</v>
      </c>
    </row>
    <row r="1177" spans="1:10" x14ac:dyDescent="0.15">
      <c r="A1177" s="1" t="s">
        <v>1201</v>
      </c>
      <c r="B1177" s="1" t="s">
        <v>22</v>
      </c>
      <c r="C1177" s="1" t="s">
        <v>40</v>
      </c>
      <c r="D1177" s="1">
        <v>947</v>
      </c>
      <c r="E1177" s="1">
        <v>947</v>
      </c>
      <c r="F1177" s="1">
        <f t="shared" si="18"/>
        <v>967</v>
      </c>
      <c r="G1177" s="2">
        <v>-5.0267102286493399</v>
      </c>
      <c r="H1177" s="2">
        <v>-4.6183241049697603</v>
      </c>
      <c r="I1177" s="2">
        <v>-4.1203659908533199</v>
      </c>
      <c r="J1177" s="2">
        <v>-2.3601464720818499</v>
      </c>
    </row>
    <row r="1178" spans="1:10" x14ac:dyDescent="0.15">
      <c r="A1178" s="1" t="s">
        <v>1202</v>
      </c>
      <c r="B1178" s="1" t="s">
        <v>22</v>
      </c>
      <c r="C1178" s="1" t="s">
        <v>42</v>
      </c>
      <c r="D1178" s="1">
        <v>947</v>
      </c>
      <c r="E1178" s="1">
        <v>947</v>
      </c>
      <c r="F1178" s="1">
        <f t="shared" si="18"/>
        <v>967</v>
      </c>
      <c r="G1178" s="2">
        <v>-5.0267102286493399</v>
      </c>
      <c r="H1178" s="2">
        <v>-4.6183241049697603</v>
      </c>
      <c r="I1178" s="2">
        <v>-4.1203659908533199</v>
      </c>
      <c r="J1178" s="2">
        <v>-2.3601464720818499</v>
      </c>
    </row>
    <row r="1179" spans="1:10" x14ac:dyDescent="0.15">
      <c r="A1179" s="1" t="s">
        <v>1203</v>
      </c>
      <c r="B1179" s="1" t="s">
        <v>22</v>
      </c>
      <c r="C1179" s="1" t="s">
        <v>44</v>
      </c>
      <c r="D1179" s="1">
        <v>947</v>
      </c>
      <c r="E1179" s="1">
        <v>947</v>
      </c>
      <c r="F1179" s="1">
        <f t="shared" si="18"/>
        <v>967</v>
      </c>
      <c r="G1179" s="2">
        <v>-5.0267102286493399</v>
      </c>
      <c r="H1179" s="2">
        <v>-4.6183241049697603</v>
      </c>
      <c r="I1179" s="2">
        <v>-4.1186768786269603</v>
      </c>
      <c r="J1179" s="2">
        <v>-2.3582075338777</v>
      </c>
    </row>
    <row r="1180" spans="1:10" x14ac:dyDescent="0.15">
      <c r="A1180" s="1" t="s">
        <v>1204</v>
      </c>
      <c r="B1180" s="1" t="s">
        <v>18</v>
      </c>
      <c r="C1180" s="1" t="s">
        <v>8</v>
      </c>
      <c r="D1180" s="1">
        <v>948</v>
      </c>
      <c r="E1180" s="1">
        <v>948</v>
      </c>
      <c r="F1180" s="1">
        <f t="shared" si="18"/>
        <v>968</v>
      </c>
      <c r="G1180" s="2">
        <v>-5.68899191157755</v>
      </c>
      <c r="H1180" s="2">
        <v>-5.1782490099270202</v>
      </c>
      <c r="I1180" s="2">
        <v>-4.9528564601421303</v>
      </c>
      <c r="J1180" s="2">
        <v>-3.1190923386241098</v>
      </c>
    </row>
    <row r="1181" spans="1:10" x14ac:dyDescent="0.15">
      <c r="A1181" s="1" t="s">
        <v>1205</v>
      </c>
      <c r="B1181" s="1" t="s">
        <v>18</v>
      </c>
      <c r="C1181" s="1" t="s">
        <v>10</v>
      </c>
      <c r="D1181" s="1">
        <v>948</v>
      </c>
      <c r="E1181" s="1">
        <v>948</v>
      </c>
      <c r="F1181" s="1">
        <f t="shared" si="18"/>
        <v>968</v>
      </c>
      <c r="G1181" s="2">
        <v>-5.68899191157755</v>
      </c>
      <c r="H1181" s="2">
        <v>-5.4956519310244696</v>
      </c>
      <c r="I1181" s="2">
        <v>-5.0260895585086001</v>
      </c>
      <c r="J1181" s="2">
        <v>-3.1233068667691</v>
      </c>
    </row>
    <row r="1182" spans="1:10" x14ac:dyDescent="0.15">
      <c r="A1182" s="1" t="s">
        <v>1206</v>
      </c>
      <c r="B1182" s="1" t="s">
        <v>18</v>
      </c>
      <c r="C1182" s="1" t="s">
        <v>12</v>
      </c>
      <c r="D1182" s="1">
        <v>948</v>
      </c>
      <c r="E1182" s="1">
        <v>948</v>
      </c>
      <c r="F1182" s="1">
        <f t="shared" si="18"/>
        <v>968</v>
      </c>
      <c r="G1182" s="2">
        <v>-5.68899191157755</v>
      </c>
      <c r="H1182" s="2">
        <v>-3.6900258773660002</v>
      </c>
      <c r="I1182" s="2">
        <v>-4.9296800769050702</v>
      </c>
      <c r="J1182" s="2">
        <v>-3.0813899808737202</v>
      </c>
    </row>
    <row r="1183" spans="1:10" x14ac:dyDescent="0.15">
      <c r="A1183" s="1" t="s">
        <v>1207</v>
      </c>
      <c r="B1183" s="1" t="s">
        <v>18</v>
      </c>
      <c r="C1183" s="1" t="s">
        <v>14</v>
      </c>
      <c r="D1183" s="1">
        <v>948</v>
      </c>
      <c r="E1183" s="1">
        <v>948</v>
      </c>
      <c r="F1183" s="1">
        <f t="shared" si="18"/>
        <v>968</v>
      </c>
      <c r="G1183" s="2">
        <v>-5.68899191157755</v>
      </c>
      <c r="H1183" s="2">
        <v>-3.9779504619889399</v>
      </c>
      <c r="I1183" s="2">
        <v>-4.8790413146762202</v>
      </c>
      <c r="J1183" s="2">
        <v>-3.1147430017541602</v>
      </c>
    </row>
    <row r="1184" spans="1:10" x14ac:dyDescent="0.15">
      <c r="A1184" s="1" t="s">
        <v>1208</v>
      </c>
      <c r="B1184" s="1" t="s">
        <v>18</v>
      </c>
      <c r="C1184" s="1" t="s">
        <v>16</v>
      </c>
      <c r="D1184" s="1">
        <v>948</v>
      </c>
      <c r="E1184" s="1">
        <v>948</v>
      </c>
      <c r="F1184" s="1">
        <f t="shared" si="18"/>
        <v>968</v>
      </c>
      <c r="G1184" s="2">
        <v>-5.68899191157755</v>
      </c>
      <c r="H1184" s="2">
        <v>-5.4956519310244696</v>
      </c>
      <c r="I1184" s="2">
        <v>-5.0260895585086001</v>
      </c>
      <c r="J1184" s="2">
        <v>-3.1243968717296902</v>
      </c>
    </row>
    <row r="1185" spans="1:10" x14ac:dyDescent="0.15">
      <c r="A1185" s="1" t="s">
        <v>1209</v>
      </c>
      <c r="B1185" s="1" t="s">
        <v>18</v>
      </c>
      <c r="C1185" s="1" t="s">
        <v>7</v>
      </c>
      <c r="D1185" s="1">
        <v>948</v>
      </c>
      <c r="E1185" s="1">
        <v>948</v>
      </c>
      <c r="F1185" s="1">
        <f t="shared" si="18"/>
        <v>968</v>
      </c>
      <c r="G1185" s="2">
        <v>-5.68899191157755</v>
      </c>
      <c r="H1185" s="2">
        <v>-5.4956519310244696</v>
      </c>
      <c r="I1185" s="2">
        <v>-5.0260895585086001</v>
      </c>
      <c r="J1185" s="2">
        <v>-3.0507904881813501</v>
      </c>
    </row>
    <row r="1186" spans="1:10" x14ac:dyDescent="0.15">
      <c r="A1186" s="1" t="s">
        <v>1210</v>
      </c>
      <c r="B1186" s="1" t="s">
        <v>18</v>
      </c>
      <c r="C1186" s="1" t="s">
        <v>20</v>
      </c>
      <c r="D1186" s="1">
        <v>948</v>
      </c>
      <c r="E1186" s="1">
        <v>948</v>
      </c>
      <c r="F1186" s="1">
        <f t="shared" si="18"/>
        <v>968</v>
      </c>
      <c r="G1186" s="2">
        <v>-5.68899191157755</v>
      </c>
      <c r="H1186" s="2">
        <v>-5.4956519310244696</v>
      </c>
      <c r="I1186" s="2">
        <v>-5.0260895585086001</v>
      </c>
      <c r="J1186" s="2">
        <v>-3.1246178283607802</v>
      </c>
    </row>
    <row r="1187" spans="1:10" x14ac:dyDescent="0.15">
      <c r="A1187" s="1" t="s">
        <v>1211</v>
      </c>
      <c r="B1187" s="1" t="s">
        <v>18</v>
      </c>
      <c r="C1187" s="1" t="s">
        <v>22</v>
      </c>
      <c r="D1187" s="1">
        <v>948</v>
      </c>
      <c r="E1187" s="1">
        <v>948</v>
      </c>
      <c r="F1187" s="1">
        <f t="shared" si="18"/>
        <v>968</v>
      </c>
      <c r="G1187" s="2">
        <v>-5.68899191157755</v>
      </c>
      <c r="H1187" s="2">
        <v>-5.4956519310244696</v>
      </c>
      <c r="I1187" s="2">
        <v>-5.0260895585086001</v>
      </c>
      <c r="J1187" s="2">
        <v>-2.82332027076222</v>
      </c>
    </row>
    <row r="1188" spans="1:10" x14ac:dyDescent="0.15">
      <c r="A1188" s="1" t="s">
        <v>1212</v>
      </c>
      <c r="B1188" s="1" t="s">
        <v>18</v>
      </c>
      <c r="C1188" s="1" t="s">
        <v>24</v>
      </c>
      <c r="D1188" s="1">
        <v>948</v>
      </c>
      <c r="E1188" s="1">
        <v>948</v>
      </c>
      <c r="F1188" s="1">
        <f t="shared" si="18"/>
        <v>968</v>
      </c>
      <c r="G1188" s="2">
        <v>-5.68899191157755</v>
      </c>
      <c r="H1188" s="2">
        <v>-5.4956519310244696</v>
      </c>
      <c r="I1188" s="2">
        <v>-5.0260895585086001</v>
      </c>
      <c r="J1188" s="2">
        <v>-3.1243957778579001</v>
      </c>
    </row>
    <row r="1189" spans="1:10" x14ac:dyDescent="0.15">
      <c r="A1189" s="1" t="s">
        <v>1213</v>
      </c>
      <c r="B1189" s="1" t="s">
        <v>18</v>
      </c>
      <c r="C1189" s="1" t="s">
        <v>26</v>
      </c>
      <c r="D1189" s="1">
        <v>948</v>
      </c>
      <c r="E1189" s="1">
        <v>948</v>
      </c>
      <c r="F1189" s="1">
        <f t="shared" si="18"/>
        <v>968</v>
      </c>
      <c r="G1189" s="2">
        <v>-5.68899191157755</v>
      </c>
      <c r="H1189" s="2">
        <v>-5.4956519310244696</v>
      </c>
      <c r="I1189" s="2">
        <v>-5.0260895585086001</v>
      </c>
      <c r="J1189" s="2">
        <v>-3.1246178283607802</v>
      </c>
    </row>
    <row r="1190" spans="1:10" x14ac:dyDescent="0.15">
      <c r="A1190" s="1" t="s">
        <v>1214</v>
      </c>
      <c r="B1190" s="1" t="s">
        <v>18</v>
      </c>
      <c r="C1190" s="1" t="s">
        <v>28</v>
      </c>
      <c r="D1190" s="1">
        <v>948</v>
      </c>
      <c r="E1190" s="1">
        <v>948</v>
      </c>
      <c r="F1190" s="1">
        <f t="shared" si="18"/>
        <v>968</v>
      </c>
      <c r="G1190" s="2">
        <v>-5.68899191157755</v>
      </c>
      <c r="H1190" s="2">
        <v>-5.4956519310244696</v>
      </c>
      <c r="I1190" s="2">
        <v>-5.0151801086190302</v>
      </c>
      <c r="J1190" s="2">
        <v>-3.0615657322105698</v>
      </c>
    </row>
    <row r="1191" spans="1:10" x14ac:dyDescent="0.15">
      <c r="A1191" s="1" t="s">
        <v>1215</v>
      </c>
      <c r="B1191" s="1" t="s">
        <v>18</v>
      </c>
      <c r="C1191" s="1" t="s">
        <v>30</v>
      </c>
      <c r="D1191" s="1">
        <v>948</v>
      </c>
      <c r="E1191" s="1">
        <v>948</v>
      </c>
      <c r="F1191" s="1">
        <f t="shared" si="18"/>
        <v>968</v>
      </c>
      <c r="G1191" s="2">
        <v>-5.68899191157755</v>
      </c>
      <c r="H1191" s="2">
        <v>-5.4956519310244696</v>
      </c>
      <c r="I1191" s="2">
        <v>-5.0260895585086001</v>
      </c>
      <c r="J1191" s="2">
        <v>-3.1246178283607802</v>
      </c>
    </row>
    <row r="1192" spans="1:10" x14ac:dyDescent="0.15">
      <c r="A1192" s="1" t="s">
        <v>1216</v>
      </c>
      <c r="B1192" s="1" t="s">
        <v>18</v>
      </c>
      <c r="C1192" s="1" t="s">
        <v>32</v>
      </c>
      <c r="D1192" s="1">
        <v>948</v>
      </c>
      <c r="E1192" s="1">
        <v>948</v>
      </c>
      <c r="F1192" s="1">
        <f t="shared" si="18"/>
        <v>968</v>
      </c>
      <c r="G1192" s="2">
        <v>-5.68899191157755</v>
      </c>
      <c r="H1192" s="2">
        <v>-5.4956519310244696</v>
      </c>
      <c r="I1192" s="2">
        <v>-5.0260895585086001</v>
      </c>
      <c r="J1192" s="2">
        <v>-2.6924724308260002</v>
      </c>
    </row>
    <row r="1193" spans="1:10" x14ac:dyDescent="0.15">
      <c r="A1193" s="1" t="s">
        <v>1217</v>
      </c>
      <c r="B1193" s="1" t="s">
        <v>18</v>
      </c>
      <c r="C1193" s="1" t="s">
        <v>34</v>
      </c>
      <c r="D1193" s="1">
        <v>948</v>
      </c>
      <c r="E1193" s="1">
        <v>948</v>
      </c>
      <c r="F1193" s="1">
        <f t="shared" si="18"/>
        <v>968</v>
      </c>
      <c r="G1193" s="2">
        <v>-5.68899191157755</v>
      </c>
      <c r="H1193" s="2">
        <v>-5.4956519310244696</v>
      </c>
      <c r="I1193" s="2">
        <v>-4.6095751651116599</v>
      </c>
      <c r="J1193" s="2">
        <v>-3.09444210064777</v>
      </c>
    </row>
    <row r="1194" spans="1:10" x14ac:dyDescent="0.15">
      <c r="A1194" s="1" t="s">
        <v>1218</v>
      </c>
      <c r="B1194" s="1" t="s">
        <v>18</v>
      </c>
      <c r="C1194" s="1" t="s">
        <v>36</v>
      </c>
      <c r="D1194" s="1">
        <v>948</v>
      </c>
      <c r="E1194" s="1">
        <v>948</v>
      </c>
      <c r="F1194" s="1">
        <f t="shared" si="18"/>
        <v>968</v>
      </c>
      <c r="G1194" s="2">
        <v>-4.1830421493150398</v>
      </c>
      <c r="H1194" s="2">
        <v>-5.4956519310244696</v>
      </c>
      <c r="I1194" s="2">
        <v>-4.2920652964376096</v>
      </c>
      <c r="J1194" s="2">
        <v>-3.11741411545017</v>
      </c>
    </row>
    <row r="1195" spans="1:10" x14ac:dyDescent="0.15">
      <c r="A1195" s="1" t="s">
        <v>1219</v>
      </c>
      <c r="B1195" s="1" t="s">
        <v>18</v>
      </c>
      <c r="C1195" s="1" t="s">
        <v>38</v>
      </c>
      <c r="D1195" s="1">
        <v>948</v>
      </c>
      <c r="E1195" s="1">
        <v>948</v>
      </c>
      <c r="F1195" s="1">
        <f t="shared" si="18"/>
        <v>968</v>
      </c>
      <c r="G1195" s="2">
        <v>-5.68899191157755</v>
      </c>
      <c r="H1195" s="2">
        <v>-5.4956519310244696</v>
      </c>
      <c r="I1195" s="2">
        <v>-5.0260895585086001</v>
      </c>
      <c r="J1195" s="2">
        <v>-3.1130847040545899</v>
      </c>
    </row>
    <row r="1196" spans="1:10" x14ac:dyDescent="0.15">
      <c r="A1196" s="1" t="s">
        <v>1220</v>
      </c>
      <c r="B1196" s="1" t="s">
        <v>18</v>
      </c>
      <c r="C1196" s="1" t="s">
        <v>40</v>
      </c>
      <c r="D1196" s="1">
        <v>948</v>
      </c>
      <c r="E1196" s="1">
        <v>948</v>
      </c>
      <c r="F1196" s="1">
        <f t="shared" si="18"/>
        <v>968</v>
      </c>
      <c r="G1196" s="2">
        <v>-5.68899191157755</v>
      </c>
      <c r="H1196" s="2">
        <v>-5.4956519310244696</v>
      </c>
      <c r="I1196" s="2">
        <v>-5.0260895585086001</v>
      </c>
      <c r="J1196" s="2">
        <v>-3.1114441562666602</v>
      </c>
    </row>
    <row r="1197" spans="1:10" x14ac:dyDescent="0.15">
      <c r="A1197" s="1" t="s">
        <v>1221</v>
      </c>
      <c r="B1197" s="1" t="s">
        <v>18</v>
      </c>
      <c r="C1197" s="1" t="s">
        <v>42</v>
      </c>
      <c r="D1197" s="1">
        <v>948</v>
      </c>
      <c r="E1197" s="1">
        <v>948</v>
      </c>
      <c r="F1197" s="1">
        <f t="shared" si="18"/>
        <v>968</v>
      </c>
      <c r="G1197" s="2">
        <v>-5.68899191157755</v>
      </c>
      <c r="H1197" s="2">
        <v>-5.4956519310244696</v>
      </c>
      <c r="I1197" s="2">
        <v>-4.1673056016552401</v>
      </c>
      <c r="J1197" s="2">
        <v>-3.12439622341117</v>
      </c>
    </row>
    <row r="1198" spans="1:10" x14ac:dyDescent="0.15">
      <c r="A1198" s="1" t="s">
        <v>1222</v>
      </c>
      <c r="B1198" s="1" t="s">
        <v>18</v>
      </c>
      <c r="C1198" s="1" t="s">
        <v>44</v>
      </c>
      <c r="D1198" s="1">
        <v>948</v>
      </c>
      <c r="E1198" s="1">
        <v>948</v>
      </c>
      <c r="F1198" s="1">
        <f t="shared" si="18"/>
        <v>968</v>
      </c>
      <c r="G1198" s="2">
        <v>-5.68899191157755</v>
      </c>
      <c r="H1198" s="2">
        <v>-5.4956519310244696</v>
      </c>
      <c r="I1198" s="2">
        <v>-5.0260895585086001</v>
      </c>
      <c r="J1198" s="2">
        <v>-3.1219626642548501</v>
      </c>
    </row>
    <row r="1199" spans="1:10" x14ac:dyDescent="0.15">
      <c r="A1199" s="1" t="s">
        <v>1223</v>
      </c>
      <c r="B1199" s="1" t="s">
        <v>8</v>
      </c>
      <c r="C1199" s="1" t="s">
        <v>10</v>
      </c>
      <c r="D1199" s="1">
        <v>949</v>
      </c>
      <c r="E1199" s="1">
        <v>949</v>
      </c>
      <c r="F1199" s="1">
        <f t="shared" si="18"/>
        <v>969</v>
      </c>
      <c r="G1199" s="2">
        <v>-4.4596164091842603</v>
      </c>
      <c r="H1199" s="2">
        <v>-3.8733575116264101</v>
      </c>
      <c r="I1199" s="2">
        <v>-3.4951391678114301</v>
      </c>
      <c r="J1199" s="2">
        <v>-1.8081489146391101</v>
      </c>
    </row>
    <row r="1200" spans="1:10" x14ac:dyDescent="0.15">
      <c r="A1200" s="1" t="s">
        <v>1224</v>
      </c>
      <c r="B1200" s="1" t="s">
        <v>8</v>
      </c>
      <c r="C1200" s="1" t="s">
        <v>12</v>
      </c>
      <c r="D1200" s="1">
        <v>949</v>
      </c>
      <c r="E1200" s="1">
        <v>949</v>
      </c>
      <c r="F1200" s="1">
        <f t="shared" si="18"/>
        <v>969</v>
      </c>
      <c r="G1200" s="2">
        <v>-4.4596164091842603</v>
      </c>
      <c r="H1200" s="2">
        <v>-3.8733575116264101</v>
      </c>
      <c r="I1200" s="2">
        <v>-2.6739543011211699</v>
      </c>
      <c r="J1200" s="2">
        <v>-1.81228773626617</v>
      </c>
    </row>
    <row r="1201" spans="1:10" x14ac:dyDescent="0.15">
      <c r="A1201" s="1" t="s">
        <v>1225</v>
      </c>
      <c r="B1201" s="1" t="s">
        <v>8</v>
      </c>
      <c r="C1201" s="1" t="s">
        <v>14</v>
      </c>
      <c r="D1201" s="1">
        <v>949</v>
      </c>
      <c r="E1201" s="1">
        <v>949</v>
      </c>
      <c r="F1201" s="1">
        <f t="shared" si="18"/>
        <v>969</v>
      </c>
      <c r="G1201" s="2">
        <v>-4.4596164091842603</v>
      </c>
      <c r="H1201" s="2">
        <v>-3.8733575116264101</v>
      </c>
      <c r="I1201" s="2">
        <v>-3.4951391678114301</v>
      </c>
      <c r="J1201" s="2">
        <v>-1.81228773626617</v>
      </c>
    </row>
    <row r="1202" spans="1:10" x14ac:dyDescent="0.15">
      <c r="A1202" s="1" t="s">
        <v>1226</v>
      </c>
      <c r="B1202" s="1" t="s">
        <v>8</v>
      </c>
      <c r="C1202" s="1" t="s">
        <v>16</v>
      </c>
      <c r="D1202" s="1">
        <v>949</v>
      </c>
      <c r="E1202" s="1">
        <v>949</v>
      </c>
      <c r="F1202" s="1">
        <f t="shared" si="18"/>
        <v>969</v>
      </c>
      <c r="G1202" s="2">
        <v>-4.4596164091842603</v>
      </c>
      <c r="H1202" s="2">
        <v>-3.8733575116264101</v>
      </c>
      <c r="I1202" s="2">
        <v>-3.4951391678114301</v>
      </c>
      <c r="J1202" s="2">
        <v>-1.81228773626617</v>
      </c>
    </row>
    <row r="1203" spans="1:10" x14ac:dyDescent="0.15">
      <c r="A1203" s="1" t="s">
        <v>1227</v>
      </c>
      <c r="B1203" s="1" t="s">
        <v>8</v>
      </c>
      <c r="C1203" s="1" t="s">
        <v>18</v>
      </c>
      <c r="D1203" s="1">
        <v>949</v>
      </c>
      <c r="E1203" s="1">
        <v>949</v>
      </c>
      <c r="F1203" s="1">
        <f t="shared" si="18"/>
        <v>969</v>
      </c>
      <c r="G1203" s="2">
        <v>-4.4596164091842603</v>
      </c>
      <c r="H1203" s="2">
        <v>-3.8733575116264101</v>
      </c>
      <c r="I1203" s="2">
        <v>-3.4951391678114301</v>
      </c>
      <c r="J1203" s="2">
        <v>-1.8112085333691501</v>
      </c>
    </row>
    <row r="1204" spans="1:10" x14ac:dyDescent="0.15">
      <c r="A1204" s="1" t="s">
        <v>1228</v>
      </c>
      <c r="B1204" s="1" t="s">
        <v>8</v>
      </c>
      <c r="C1204" s="1" t="s">
        <v>7</v>
      </c>
      <c r="D1204" s="1">
        <v>949</v>
      </c>
      <c r="E1204" s="1">
        <v>949</v>
      </c>
      <c r="F1204" s="1">
        <f t="shared" si="18"/>
        <v>969</v>
      </c>
      <c r="G1204" s="2">
        <v>-4.4596164091842603</v>
      </c>
      <c r="H1204" s="2">
        <v>-3.8733575116264101</v>
      </c>
      <c r="I1204" s="2">
        <v>-3.4951391678114301</v>
      </c>
      <c r="J1204" s="2">
        <v>-1.8118880193272799</v>
      </c>
    </row>
    <row r="1205" spans="1:10" x14ac:dyDescent="0.15">
      <c r="A1205" s="1" t="s">
        <v>1229</v>
      </c>
      <c r="B1205" s="1" t="s">
        <v>8</v>
      </c>
      <c r="C1205" s="1" t="s">
        <v>20</v>
      </c>
      <c r="D1205" s="1">
        <v>949</v>
      </c>
      <c r="E1205" s="1">
        <v>949</v>
      </c>
      <c r="F1205" s="1">
        <f t="shared" si="18"/>
        <v>969</v>
      </c>
      <c r="G1205" s="2">
        <v>-4.4596164091842603</v>
      </c>
      <c r="H1205" s="2">
        <v>-3.8733575116264101</v>
      </c>
      <c r="I1205" s="2">
        <v>-3.4951391678114301</v>
      </c>
      <c r="J1205" s="2">
        <v>-1.81207000132963</v>
      </c>
    </row>
    <row r="1206" spans="1:10" x14ac:dyDescent="0.15">
      <c r="A1206" s="1" t="s">
        <v>1230</v>
      </c>
      <c r="B1206" s="1" t="s">
        <v>8</v>
      </c>
      <c r="C1206" s="1" t="s">
        <v>22</v>
      </c>
      <c r="D1206" s="1">
        <v>949</v>
      </c>
      <c r="E1206" s="1">
        <v>949</v>
      </c>
      <c r="F1206" s="1">
        <f t="shared" si="18"/>
        <v>969</v>
      </c>
      <c r="G1206" s="2">
        <v>-4.4596164091842603</v>
      </c>
      <c r="H1206" s="2">
        <v>-3.8733575116264101</v>
      </c>
      <c r="I1206" s="2">
        <v>-2.6845053864891502</v>
      </c>
      <c r="J1206" s="2">
        <v>-1.8118571638940499</v>
      </c>
    </row>
    <row r="1207" spans="1:10" x14ac:dyDescent="0.15">
      <c r="A1207" s="1" t="s">
        <v>1231</v>
      </c>
      <c r="B1207" s="1" t="s">
        <v>8</v>
      </c>
      <c r="C1207" s="1" t="s">
        <v>24</v>
      </c>
      <c r="D1207" s="1">
        <v>949</v>
      </c>
      <c r="E1207" s="1">
        <v>949</v>
      </c>
      <c r="F1207" s="1">
        <f t="shared" si="18"/>
        <v>969</v>
      </c>
      <c r="G1207" s="2">
        <v>-4.4596164091842603</v>
      </c>
      <c r="H1207" s="2">
        <v>-3.8724644393257099</v>
      </c>
      <c r="I1207" s="2">
        <v>-3.4945375391421298</v>
      </c>
      <c r="J1207" s="2">
        <v>-1.81174154042242</v>
      </c>
    </row>
    <row r="1208" spans="1:10" x14ac:dyDescent="0.15">
      <c r="A1208" s="1" t="s">
        <v>1232</v>
      </c>
      <c r="B1208" s="1" t="s">
        <v>8</v>
      </c>
      <c r="C1208" s="1" t="s">
        <v>26</v>
      </c>
      <c r="D1208" s="1">
        <v>949</v>
      </c>
      <c r="E1208" s="1">
        <v>949</v>
      </c>
      <c r="F1208" s="1">
        <f t="shared" si="18"/>
        <v>969</v>
      </c>
      <c r="G1208" s="2">
        <v>-4.4596164091842603</v>
      </c>
      <c r="H1208" s="2">
        <v>-3.8733575116264101</v>
      </c>
      <c r="I1208" s="2">
        <v>-3.4951391678114301</v>
      </c>
      <c r="J1208" s="2">
        <v>-1.81228773626617</v>
      </c>
    </row>
    <row r="1209" spans="1:10" x14ac:dyDescent="0.15">
      <c r="A1209" s="1" t="s">
        <v>1233</v>
      </c>
      <c r="B1209" s="1" t="s">
        <v>8</v>
      </c>
      <c r="C1209" s="1" t="s">
        <v>28</v>
      </c>
      <c r="D1209" s="1">
        <v>949</v>
      </c>
      <c r="E1209" s="1">
        <v>949</v>
      </c>
      <c r="F1209" s="1">
        <f t="shared" si="18"/>
        <v>969</v>
      </c>
      <c r="G1209" s="2">
        <v>-4.4596164091842603</v>
      </c>
      <c r="H1209" s="2">
        <v>-3.8733575116264101</v>
      </c>
      <c r="I1209" s="2">
        <v>-3.4951391678114301</v>
      </c>
      <c r="J1209" s="2">
        <v>-1.8087936201771999</v>
      </c>
    </row>
    <row r="1210" spans="1:10" x14ac:dyDescent="0.15">
      <c r="A1210" s="1" t="s">
        <v>1234</v>
      </c>
      <c r="B1210" s="1" t="s">
        <v>8</v>
      </c>
      <c r="C1210" s="1" t="s">
        <v>30</v>
      </c>
      <c r="D1210" s="1">
        <v>949</v>
      </c>
      <c r="E1210" s="1">
        <v>949</v>
      </c>
      <c r="F1210" s="1">
        <f t="shared" si="18"/>
        <v>969</v>
      </c>
      <c r="G1210" s="2">
        <v>-4.4596164091842603</v>
      </c>
      <c r="H1210" s="2">
        <v>-3.8733575116264101</v>
      </c>
      <c r="I1210" s="2">
        <v>-3.4951391678114301</v>
      </c>
      <c r="J1210" s="2">
        <v>-1.8098628093914599</v>
      </c>
    </row>
    <row r="1211" spans="1:10" x14ac:dyDescent="0.15">
      <c r="A1211" s="1" t="s">
        <v>1235</v>
      </c>
      <c r="B1211" s="1" t="s">
        <v>8</v>
      </c>
      <c r="C1211" s="1" t="s">
        <v>32</v>
      </c>
      <c r="D1211" s="1">
        <v>949</v>
      </c>
      <c r="E1211" s="1">
        <v>949</v>
      </c>
      <c r="F1211" s="1">
        <f t="shared" si="18"/>
        <v>969</v>
      </c>
      <c r="G1211" s="2">
        <v>-4.4596164091842603</v>
      </c>
      <c r="H1211" s="2">
        <v>-3.8733575116264101</v>
      </c>
      <c r="I1211" s="2">
        <v>-3.4951391678114301</v>
      </c>
      <c r="J1211" s="2">
        <v>-1.81206581120091</v>
      </c>
    </row>
    <row r="1212" spans="1:10" x14ac:dyDescent="0.15">
      <c r="A1212" s="1" t="s">
        <v>1236</v>
      </c>
      <c r="B1212" s="1" t="s">
        <v>8</v>
      </c>
      <c r="C1212" s="1" t="s">
        <v>34</v>
      </c>
      <c r="D1212" s="1">
        <v>949</v>
      </c>
      <c r="E1212" s="1">
        <v>949</v>
      </c>
      <c r="F1212" s="1">
        <f t="shared" si="18"/>
        <v>969</v>
      </c>
      <c r="G1212" s="2">
        <v>-4.4596164091842603</v>
      </c>
      <c r="H1212" s="2">
        <v>-3.8733575116264101</v>
      </c>
      <c r="I1212" s="2">
        <v>-3.4951391678114301</v>
      </c>
      <c r="J1212" s="2">
        <v>-1.81228773626617</v>
      </c>
    </row>
    <row r="1213" spans="1:10" x14ac:dyDescent="0.15">
      <c r="A1213" s="1" t="s">
        <v>1237</v>
      </c>
      <c r="B1213" s="1" t="s">
        <v>8</v>
      </c>
      <c r="C1213" s="1" t="s">
        <v>36</v>
      </c>
      <c r="D1213" s="1">
        <v>949</v>
      </c>
      <c r="E1213" s="1">
        <v>949</v>
      </c>
      <c r="F1213" s="1">
        <f t="shared" si="18"/>
        <v>969</v>
      </c>
      <c r="G1213" s="2">
        <v>-0.26336736720986698</v>
      </c>
      <c r="H1213" s="2">
        <v>1.20206732685301</v>
      </c>
      <c r="I1213" s="2">
        <v>0.57192371340625003</v>
      </c>
      <c r="J1213" s="2">
        <v>0.43454295551100602</v>
      </c>
    </row>
    <row r="1214" spans="1:10" x14ac:dyDescent="0.15">
      <c r="A1214" s="1" t="s">
        <v>1238</v>
      </c>
      <c r="B1214" s="1" t="s">
        <v>8</v>
      </c>
      <c r="C1214" s="1" t="s">
        <v>38</v>
      </c>
      <c r="D1214" s="1">
        <v>949</v>
      </c>
      <c r="E1214" s="1">
        <v>949</v>
      </c>
      <c r="F1214" s="1">
        <f t="shared" si="18"/>
        <v>969</v>
      </c>
      <c r="G1214" s="2">
        <v>-4.4596164091842603</v>
      </c>
      <c r="H1214" s="2">
        <v>-3.8733575116264101</v>
      </c>
      <c r="I1214" s="2">
        <v>-3.4951391678114301</v>
      </c>
      <c r="J1214" s="2">
        <v>-1.71449277490399</v>
      </c>
    </row>
    <row r="1215" spans="1:10" x14ac:dyDescent="0.15">
      <c r="A1215" s="1" t="s">
        <v>1239</v>
      </c>
      <c r="B1215" s="1" t="s">
        <v>8</v>
      </c>
      <c r="C1215" s="1" t="s">
        <v>40</v>
      </c>
      <c r="D1215" s="1">
        <v>949</v>
      </c>
      <c r="E1215" s="1">
        <v>949</v>
      </c>
      <c r="F1215" s="1">
        <f t="shared" si="18"/>
        <v>969</v>
      </c>
      <c r="G1215" s="2">
        <v>-4.4596164091842603</v>
      </c>
      <c r="H1215" s="2">
        <v>-3.8733575116264101</v>
      </c>
      <c r="I1215" s="2">
        <v>-3.4951391678114301</v>
      </c>
      <c r="J1215" s="2">
        <v>-1.78071789349156</v>
      </c>
    </row>
    <row r="1216" spans="1:10" x14ac:dyDescent="0.15">
      <c r="A1216" s="1" t="s">
        <v>1240</v>
      </c>
      <c r="B1216" s="1" t="s">
        <v>8</v>
      </c>
      <c r="C1216" s="1" t="s">
        <v>42</v>
      </c>
      <c r="D1216" s="1">
        <v>949</v>
      </c>
      <c r="E1216" s="1">
        <v>949</v>
      </c>
      <c r="F1216" s="1">
        <f t="shared" si="18"/>
        <v>969</v>
      </c>
      <c r="G1216" s="2">
        <v>-4.4596164091842603</v>
      </c>
      <c r="H1216" s="2">
        <v>-3.8733575116264101</v>
      </c>
      <c r="I1216" s="2">
        <v>-3.4951391678114301</v>
      </c>
      <c r="J1216" s="2">
        <v>-1.81228773626617</v>
      </c>
    </row>
    <row r="1217" spans="1:10" x14ac:dyDescent="0.15">
      <c r="A1217" s="1" t="s">
        <v>1241</v>
      </c>
      <c r="B1217" s="1" t="s">
        <v>8</v>
      </c>
      <c r="C1217" s="1" t="s">
        <v>44</v>
      </c>
      <c r="D1217" s="1">
        <v>949</v>
      </c>
      <c r="E1217" s="1">
        <v>949</v>
      </c>
      <c r="F1217" s="1">
        <f t="shared" si="18"/>
        <v>969</v>
      </c>
      <c r="G1217" s="2">
        <v>-4.4596164091842603</v>
      </c>
      <c r="H1217" s="2">
        <v>-3.8733575116264101</v>
      </c>
      <c r="I1217" s="2">
        <v>-3.4951391678114301</v>
      </c>
      <c r="J1217" s="2">
        <v>-1.8120677086360499</v>
      </c>
    </row>
    <row r="1218" spans="1:10" x14ac:dyDescent="0.15">
      <c r="A1218" s="1" t="s">
        <v>1242</v>
      </c>
      <c r="B1218" s="1" t="s">
        <v>16</v>
      </c>
      <c r="C1218" s="1" t="s">
        <v>8</v>
      </c>
      <c r="D1218" s="1">
        <v>950</v>
      </c>
      <c r="E1218" s="1">
        <v>950</v>
      </c>
      <c r="F1218" s="1">
        <f t="shared" ref="F1218:F1281" si="19">E1218+20</f>
        <v>970</v>
      </c>
      <c r="G1218" s="2">
        <v>-5.8130648552553303</v>
      </c>
      <c r="H1218" s="2">
        <v>-6.1319937059756597</v>
      </c>
      <c r="I1218" s="2">
        <v>-4.7941345538251898</v>
      </c>
      <c r="J1218" s="2">
        <v>-2.5048672371918901</v>
      </c>
    </row>
    <row r="1219" spans="1:10" x14ac:dyDescent="0.15">
      <c r="A1219" s="1" t="s">
        <v>1243</v>
      </c>
      <c r="B1219" s="1" t="s">
        <v>16</v>
      </c>
      <c r="C1219" s="1" t="s">
        <v>10</v>
      </c>
      <c r="D1219" s="1">
        <v>950</v>
      </c>
      <c r="E1219" s="1">
        <v>950</v>
      </c>
      <c r="F1219" s="1">
        <f t="shared" si="19"/>
        <v>970</v>
      </c>
      <c r="G1219" s="2">
        <v>-5.8130648552553303</v>
      </c>
      <c r="H1219" s="2">
        <v>-6.1319937059756597</v>
      </c>
      <c r="I1219" s="2">
        <v>-4.7959705103368204</v>
      </c>
      <c r="J1219" s="2">
        <v>-2.5050881538345502</v>
      </c>
    </row>
    <row r="1220" spans="1:10" x14ac:dyDescent="0.15">
      <c r="A1220" s="1" t="s">
        <v>1244</v>
      </c>
      <c r="B1220" s="1" t="s">
        <v>16</v>
      </c>
      <c r="C1220" s="1" t="s">
        <v>12</v>
      </c>
      <c r="D1220" s="1">
        <v>950</v>
      </c>
      <c r="E1220" s="1">
        <v>950</v>
      </c>
      <c r="F1220" s="1">
        <f t="shared" si="19"/>
        <v>970</v>
      </c>
      <c r="G1220" s="2">
        <v>-5.8130648552553303</v>
      </c>
      <c r="H1220" s="2">
        <v>-6.1319937059756597</v>
      </c>
      <c r="I1220" s="2">
        <v>-4.7959705103368204</v>
      </c>
      <c r="J1220" s="2">
        <v>-2.5050881538345502</v>
      </c>
    </row>
    <row r="1221" spans="1:10" x14ac:dyDescent="0.15">
      <c r="A1221" s="1" t="s">
        <v>1245</v>
      </c>
      <c r="B1221" s="1" t="s">
        <v>16</v>
      </c>
      <c r="C1221" s="1" t="s">
        <v>14</v>
      </c>
      <c r="D1221" s="1">
        <v>950</v>
      </c>
      <c r="E1221" s="1">
        <v>950</v>
      </c>
      <c r="F1221" s="1">
        <f t="shared" si="19"/>
        <v>970</v>
      </c>
      <c r="G1221" s="2">
        <v>-5.8130648552553303</v>
      </c>
      <c r="H1221" s="2">
        <v>-6.1319937059756597</v>
      </c>
      <c r="I1221" s="2">
        <v>-4.7959705103368204</v>
      </c>
      <c r="J1221" s="2">
        <v>-2.5050881538345502</v>
      </c>
    </row>
    <row r="1222" spans="1:10" x14ac:dyDescent="0.15">
      <c r="A1222" s="1" t="s">
        <v>1246</v>
      </c>
      <c r="B1222" s="1" t="s">
        <v>16</v>
      </c>
      <c r="C1222" s="1" t="s">
        <v>18</v>
      </c>
      <c r="D1222" s="1">
        <v>950</v>
      </c>
      <c r="E1222" s="1">
        <v>950</v>
      </c>
      <c r="F1222" s="1">
        <f t="shared" si="19"/>
        <v>970</v>
      </c>
      <c r="G1222" s="2">
        <v>-5.8130648552553303</v>
      </c>
      <c r="H1222" s="2">
        <v>-6.1319937059756597</v>
      </c>
      <c r="I1222" s="2">
        <v>-4.7959705103368204</v>
      </c>
      <c r="J1222" s="2">
        <v>-2.50486785215594</v>
      </c>
    </row>
    <row r="1223" spans="1:10" x14ac:dyDescent="0.15">
      <c r="A1223" s="1" t="s">
        <v>1247</v>
      </c>
      <c r="B1223" s="1" t="s">
        <v>16</v>
      </c>
      <c r="C1223" s="1" t="s">
        <v>7</v>
      </c>
      <c r="D1223" s="1">
        <v>950</v>
      </c>
      <c r="E1223" s="1">
        <v>950</v>
      </c>
      <c r="F1223" s="1">
        <f t="shared" si="19"/>
        <v>970</v>
      </c>
      <c r="G1223" s="2">
        <v>-5.8130648552553303</v>
      </c>
      <c r="H1223" s="2">
        <v>-6.1319937059756597</v>
      </c>
      <c r="I1223" s="2">
        <v>-4.7959705103368204</v>
      </c>
      <c r="J1223" s="2">
        <v>-2.5050881538345502</v>
      </c>
    </row>
    <row r="1224" spans="1:10" x14ac:dyDescent="0.15">
      <c r="A1224" s="1" t="s">
        <v>1248</v>
      </c>
      <c r="B1224" s="1" t="s">
        <v>16</v>
      </c>
      <c r="C1224" s="1" t="s">
        <v>20</v>
      </c>
      <c r="D1224" s="1">
        <v>950</v>
      </c>
      <c r="E1224" s="1">
        <v>950</v>
      </c>
      <c r="F1224" s="1">
        <f t="shared" si="19"/>
        <v>970</v>
      </c>
      <c r="G1224" s="2">
        <v>-5.8130648552553303</v>
      </c>
      <c r="H1224" s="2">
        <v>-6.1319937059756597</v>
      </c>
      <c r="I1224" s="2">
        <v>-4.7959705103368204</v>
      </c>
      <c r="J1224" s="2">
        <v>-2.5050881538345502</v>
      </c>
    </row>
    <row r="1225" spans="1:10" x14ac:dyDescent="0.15">
      <c r="A1225" s="1" t="s">
        <v>1249</v>
      </c>
      <c r="B1225" s="1" t="s">
        <v>16</v>
      </c>
      <c r="C1225" s="1" t="s">
        <v>22</v>
      </c>
      <c r="D1225" s="1">
        <v>950</v>
      </c>
      <c r="E1225" s="1">
        <v>950</v>
      </c>
      <c r="F1225" s="1">
        <f t="shared" si="19"/>
        <v>970</v>
      </c>
      <c r="G1225" s="2">
        <v>-5.8130648552553303</v>
      </c>
      <c r="H1225" s="2">
        <v>-6.1319937059756597</v>
      </c>
      <c r="I1225" s="2">
        <v>-4.7959705103368204</v>
      </c>
      <c r="J1225" s="2">
        <v>-2.5050881538345502</v>
      </c>
    </row>
    <row r="1226" spans="1:10" x14ac:dyDescent="0.15">
      <c r="A1226" s="1" t="s">
        <v>1250</v>
      </c>
      <c r="B1226" s="1" t="s">
        <v>16</v>
      </c>
      <c r="C1226" s="1" t="s">
        <v>24</v>
      </c>
      <c r="D1226" s="1">
        <v>950</v>
      </c>
      <c r="E1226" s="1">
        <v>950</v>
      </c>
      <c r="F1226" s="1">
        <f t="shared" si="19"/>
        <v>970</v>
      </c>
      <c r="G1226" s="2">
        <v>-5.8130648552553303</v>
      </c>
      <c r="H1226" s="2">
        <v>-6.1319937059756597</v>
      </c>
      <c r="I1226" s="2">
        <v>-4.7959705103368204</v>
      </c>
      <c r="J1226" s="2">
        <v>-2.5041945805666601</v>
      </c>
    </row>
    <row r="1227" spans="1:10" x14ac:dyDescent="0.15">
      <c r="A1227" s="1" t="s">
        <v>1251</v>
      </c>
      <c r="B1227" s="1" t="s">
        <v>16</v>
      </c>
      <c r="C1227" s="1" t="s">
        <v>26</v>
      </c>
      <c r="D1227" s="1">
        <v>950</v>
      </c>
      <c r="E1227" s="1">
        <v>950</v>
      </c>
      <c r="F1227" s="1">
        <f t="shared" si="19"/>
        <v>970</v>
      </c>
      <c r="G1227" s="2">
        <v>-5.8130648552553303</v>
      </c>
      <c r="H1227" s="2">
        <v>-6.1319937059756597</v>
      </c>
      <c r="I1227" s="2">
        <v>-4.7959705103368204</v>
      </c>
      <c r="J1227" s="2">
        <v>-2.5050881538345502</v>
      </c>
    </row>
    <row r="1228" spans="1:10" x14ac:dyDescent="0.15">
      <c r="A1228" s="1" t="s">
        <v>1252</v>
      </c>
      <c r="B1228" s="1" t="s">
        <v>16</v>
      </c>
      <c r="C1228" s="1" t="s">
        <v>28</v>
      </c>
      <c r="D1228" s="1">
        <v>950</v>
      </c>
      <c r="E1228" s="1">
        <v>950</v>
      </c>
      <c r="F1228" s="1">
        <f t="shared" si="19"/>
        <v>970</v>
      </c>
      <c r="G1228" s="2">
        <v>-5.8130648552553303</v>
      </c>
      <c r="H1228" s="2">
        <v>-6.1319937059756597</v>
      </c>
      <c r="I1228" s="2">
        <v>-4.7959705103368204</v>
      </c>
      <c r="J1228" s="2">
        <v>-2.5050881538345502</v>
      </c>
    </row>
    <row r="1229" spans="1:10" x14ac:dyDescent="0.15">
      <c r="A1229" s="1" t="s">
        <v>1253</v>
      </c>
      <c r="B1229" s="1" t="s">
        <v>16</v>
      </c>
      <c r="C1229" s="1" t="s">
        <v>30</v>
      </c>
      <c r="D1229" s="1">
        <v>950</v>
      </c>
      <c r="E1229" s="1">
        <v>950</v>
      </c>
      <c r="F1229" s="1">
        <f t="shared" si="19"/>
        <v>970</v>
      </c>
      <c r="G1229" s="2">
        <v>-5.8130648552553303</v>
      </c>
      <c r="H1229" s="2">
        <v>-6.1319937059756597</v>
      </c>
      <c r="I1229" s="2">
        <v>-4.7959705103368204</v>
      </c>
      <c r="J1229" s="2">
        <v>-2.5050881538345502</v>
      </c>
    </row>
    <row r="1230" spans="1:10" x14ac:dyDescent="0.15">
      <c r="A1230" s="1" t="s">
        <v>1254</v>
      </c>
      <c r="B1230" s="1" t="s">
        <v>16</v>
      </c>
      <c r="C1230" s="1" t="s">
        <v>32</v>
      </c>
      <c r="D1230" s="1">
        <v>950</v>
      </c>
      <c r="E1230" s="1">
        <v>950</v>
      </c>
      <c r="F1230" s="1">
        <f t="shared" si="19"/>
        <v>970</v>
      </c>
      <c r="G1230" s="2">
        <v>-5.8130648552553303</v>
      </c>
      <c r="H1230" s="2">
        <v>-6.1319937059756597</v>
      </c>
      <c r="I1230" s="2">
        <v>-4.7959705103368204</v>
      </c>
      <c r="J1230" s="2">
        <v>-2.5050881538345502</v>
      </c>
    </row>
    <row r="1231" spans="1:10" x14ac:dyDescent="0.15">
      <c r="A1231" s="1" t="s">
        <v>1255</v>
      </c>
      <c r="B1231" s="1" t="s">
        <v>16</v>
      </c>
      <c r="C1231" s="1" t="s">
        <v>34</v>
      </c>
      <c r="D1231" s="1">
        <v>950</v>
      </c>
      <c r="E1231" s="1">
        <v>950</v>
      </c>
      <c r="F1231" s="1">
        <f t="shared" si="19"/>
        <v>970</v>
      </c>
      <c r="G1231" s="2">
        <v>-5.8130648552553303</v>
      </c>
      <c r="H1231" s="2">
        <v>-6.1319937059756597</v>
      </c>
      <c r="I1231" s="2">
        <v>-4.7959705103368204</v>
      </c>
      <c r="J1231" s="2">
        <v>-2.5050881538345502</v>
      </c>
    </row>
    <row r="1232" spans="1:10" x14ac:dyDescent="0.15">
      <c r="A1232" s="1" t="s">
        <v>1256</v>
      </c>
      <c r="B1232" s="1" t="s">
        <v>16</v>
      </c>
      <c r="C1232" s="1" t="s">
        <v>36</v>
      </c>
      <c r="D1232" s="1">
        <v>950</v>
      </c>
      <c r="E1232" s="1">
        <v>950</v>
      </c>
      <c r="F1232" s="1">
        <f t="shared" si="19"/>
        <v>970</v>
      </c>
      <c r="G1232" s="2">
        <v>-5.8130648552553303</v>
      </c>
      <c r="H1232" s="2">
        <v>-6.1263510815732198</v>
      </c>
      <c r="I1232" s="2">
        <v>-4.7945029448805503</v>
      </c>
      <c r="J1232" s="2">
        <v>-2.50449324521855</v>
      </c>
    </row>
    <row r="1233" spans="1:10" x14ac:dyDescent="0.15">
      <c r="A1233" s="1" t="s">
        <v>1257</v>
      </c>
      <c r="B1233" s="1" t="s">
        <v>16</v>
      </c>
      <c r="C1233" s="1" t="s">
        <v>38</v>
      </c>
      <c r="D1233" s="1">
        <v>950</v>
      </c>
      <c r="E1233" s="1">
        <v>950</v>
      </c>
      <c r="F1233" s="1">
        <f t="shared" si="19"/>
        <v>970</v>
      </c>
      <c r="G1233" s="2">
        <v>-5.8130648552553303</v>
      </c>
      <c r="H1233" s="2">
        <v>-6.1319937059756597</v>
      </c>
      <c r="I1233" s="2">
        <v>-4.7959705103368204</v>
      </c>
      <c r="J1233" s="2">
        <v>-2.5050881538345502</v>
      </c>
    </row>
    <row r="1234" spans="1:10" x14ac:dyDescent="0.15">
      <c r="A1234" s="1" t="s">
        <v>1258</v>
      </c>
      <c r="B1234" s="1" t="s">
        <v>16</v>
      </c>
      <c r="C1234" s="1" t="s">
        <v>40</v>
      </c>
      <c r="D1234" s="1">
        <v>950</v>
      </c>
      <c r="E1234" s="1">
        <v>950</v>
      </c>
      <c r="F1234" s="1">
        <f t="shared" si="19"/>
        <v>970</v>
      </c>
      <c r="G1234" s="2">
        <v>-5.8130648552553303</v>
      </c>
      <c r="H1234" s="2">
        <v>-6.1319937059756597</v>
      </c>
      <c r="I1234" s="2">
        <v>-4.7951274835579101</v>
      </c>
      <c r="J1234" s="2">
        <v>-2.5046448161538102</v>
      </c>
    </row>
    <row r="1235" spans="1:10" x14ac:dyDescent="0.15">
      <c r="A1235" s="1" t="s">
        <v>1259</v>
      </c>
      <c r="B1235" s="1" t="s">
        <v>16</v>
      </c>
      <c r="C1235" s="1" t="s">
        <v>42</v>
      </c>
      <c r="D1235" s="1">
        <v>950</v>
      </c>
      <c r="E1235" s="1">
        <v>950</v>
      </c>
      <c r="F1235" s="1">
        <f t="shared" si="19"/>
        <v>970</v>
      </c>
      <c r="G1235" s="2">
        <v>-5.8130648552553303</v>
      </c>
      <c r="H1235" s="2">
        <v>-6.1319937059756597</v>
      </c>
      <c r="I1235" s="2">
        <v>-4.7959705103368204</v>
      </c>
      <c r="J1235" s="2">
        <v>-2.5050881538345502</v>
      </c>
    </row>
    <row r="1236" spans="1:10" x14ac:dyDescent="0.15">
      <c r="A1236" s="1" t="s">
        <v>1260</v>
      </c>
      <c r="B1236" s="1" t="s">
        <v>16</v>
      </c>
      <c r="C1236" s="1" t="s">
        <v>44</v>
      </c>
      <c r="D1236" s="1">
        <v>950</v>
      </c>
      <c r="E1236" s="1">
        <v>950</v>
      </c>
      <c r="F1236" s="1">
        <f t="shared" si="19"/>
        <v>970</v>
      </c>
      <c r="G1236" s="2">
        <v>-4.26749921067176</v>
      </c>
      <c r="H1236" s="2">
        <v>-6.1319937059756597</v>
      </c>
      <c r="I1236" s="2">
        <v>-1.9609522989555901</v>
      </c>
      <c r="J1236" s="2">
        <v>-0.88112468334202299</v>
      </c>
    </row>
    <row r="1237" spans="1:10" x14ac:dyDescent="0.15">
      <c r="A1237" s="1" t="s">
        <v>1261</v>
      </c>
      <c r="B1237" s="1" t="s">
        <v>10</v>
      </c>
      <c r="C1237" s="1" t="s">
        <v>8</v>
      </c>
      <c r="D1237" s="1">
        <v>951</v>
      </c>
      <c r="E1237" s="1">
        <v>951</v>
      </c>
      <c r="F1237" s="1">
        <f t="shared" si="19"/>
        <v>971</v>
      </c>
      <c r="G1237" s="2">
        <v>-5.7426859191848498</v>
      </c>
      <c r="H1237" s="2">
        <v>-5.3332709506835796</v>
      </c>
      <c r="I1237" s="2">
        <v>-4.7783251023038797</v>
      </c>
      <c r="J1237" s="2">
        <v>-2.48693498898729</v>
      </c>
    </row>
    <row r="1238" spans="1:10" x14ac:dyDescent="0.15">
      <c r="A1238" s="1" t="s">
        <v>1262</v>
      </c>
      <c r="B1238" s="1" t="s">
        <v>10</v>
      </c>
      <c r="C1238" s="1" t="s">
        <v>12</v>
      </c>
      <c r="D1238" s="1">
        <v>951</v>
      </c>
      <c r="E1238" s="1">
        <v>951</v>
      </c>
      <c r="F1238" s="1">
        <f t="shared" si="19"/>
        <v>971</v>
      </c>
      <c r="G1238" s="2">
        <v>-5.7426859191848498</v>
      </c>
      <c r="H1238" s="2">
        <v>-5.6890654404277798</v>
      </c>
      <c r="I1238" s="2">
        <v>-4.7797502666037399</v>
      </c>
      <c r="J1238" s="2">
        <v>-2.4875781227519802</v>
      </c>
    </row>
    <row r="1239" spans="1:10" x14ac:dyDescent="0.15">
      <c r="A1239" s="1" t="s">
        <v>1263</v>
      </c>
      <c r="B1239" s="1" t="s">
        <v>10</v>
      </c>
      <c r="C1239" s="1" t="s">
        <v>14</v>
      </c>
      <c r="D1239" s="1">
        <v>951</v>
      </c>
      <c r="E1239" s="1">
        <v>951</v>
      </c>
      <c r="F1239" s="1">
        <f t="shared" si="19"/>
        <v>971</v>
      </c>
      <c r="G1239" s="2">
        <v>-5.7426859191848498</v>
      </c>
      <c r="H1239" s="2">
        <v>-5.6890654404277798</v>
      </c>
      <c r="I1239" s="2">
        <v>-4.7797502666037399</v>
      </c>
      <c r="J1239" s="2">
        <v>-2.4875781227519802</v>
      </c>
    </row>
    <row r="1240" spans="1:10" x14ac:dyDescent="0.15">
      <c r="A1240" s="1" t="s">
        <v>1264</v>
      </c>
      <c r="B1240" s="1" t="s">
        <v>10</v>
      </c>
      <c r="C1240" s="1" t="s">
        <v>16</v>
      </c>
      <c r="D1240" s="1">
        <v>951</v>
      </c>
      <c r="E1240" s="1">
        <v>951</v>
      </c>
      <c r="F1240" s="1">
        <f t="shared" si="19"/>
        <v>971</v>
      </c>
      <c r="G1240" s="2">
        <v>-4.6567276940045303</v>
      </c>
      <c r="H1240" s="2">
        <v>-5.6672671733688</v>
      </c>
      <c r="I1240" s="2">
        <v>-2.2701326966034698</v>
      </c>
      <c r="J1240" s="2">
        <v>-1.5989379335823299</v>
      </c>
    </row>
    <row r="1241" spans="1:10" x14ac:dyDescent="0.15">
      <c r="A1241" s="1" t="s">
        <v>1265</v>
      </c>
      <c r="B1241" s="1" t="s">
        <v>10</v>
      </c>
      <c r="C1241" s="1" t="s">
        <v>18</v>
      </c>
      <c r="D1241" s="1">
        <v>951</v>
      </c>
      <c r="E1241" s="1">
        <v>951</v>
      </c>
      <c r="F1241" s="1">
        <f t="shared" si="19"/>
        <v>971</v>
      </c>
      <c r="G1241" s="2">
        <v>-5.7426859191848498</v>
      </c>
      <c r="H1241" s="2">
        <v>-5.6890654404277798</v>
      </c>
      <c r="I1241" s="2">
        <v>-4.7736484165513398</v>
      </c>
      <c r="J1241" s="2">
        <v>-2.4873553908676098</v>
      </c>
    </row>
    <row r="1242" spans="1:10" x14ac:dyDescent="0.15">
      <c r="A1242" s="1" t="s">
        <v>1266</v>
      </c>
      <c r="B1242" s="1" t="s">
        <v>10</v>
      </c>
      <c r="C1242" s="1" t="s">
        <v>7</v>
      </c>
      <c r="D1242" s="1">
        <v>951</v>
      </c>
      <c r="E1242" s="1">
        <v>951</v>
      </c>
      <c r="F1242" s="1">
        <f t="shared" si="19"/>
        <v>971</v>
      </c>
      <c r="G1242" s="2">
        <v>-5.7426859191848498</v>
      </c>
      <c r="H1242" s="2">
        <v>-5.6890654404277798</v>
      </c>
      <c r="I1242" s="2">
        <v>-4.7797502666037399</v>
      </c>
      <c r="J1242" s="2">
        <v>-2.4875781227519802</v>
      </c>
    </row>
    <row r="1243" spans="1:10" x14ac:dyDescent="0.15">
      <c r="A1243" s="1" t="s">
        <v>1267</v>
      </c>
      <c r="B1243" s="1" t="s">
        <v>10</v>
      </c>
      <c r="C1243" s="1" t="s">
        <v>20</v>
      </c>
      <c r="D1243" s="1">
        <v>951</v>
      </c>
      <c r="E1243" s="1">
        <v>951</v>
      </c>
      <c r="F1243" s="1">
        <f t="shared" si="19"/>
        <v>971</v>
      </c>
      <c r="G1243" s="2">
        <v>-5.7426859191848498</v>
      </c>
      <c r="H1243" s="2">
        <v>-5.6890654404277798</v>
      </c>
      <c r="I1243" s="2">
        <v>-4.7762668448671901</v>
      </c>
      <c r="J1243" s="2">
        <v>-2.4860689143201902</v>
      </c>
    </row>
    <row r="1244" spans="1:10" x14ac:dyDescent="0.15">
      <c r="A1244" s="1" t="s">
        <v>1268</v>
      </c>
      <c r="B1244" s="1" t="s">
        <v>10</v>
      </c>
      <c r="C1244" s="1" t="s">
        <v>22</v>
      </c>
      <c r="D1244" s="1">
        <v>951</v>
      </c>
      <c r="E1244" s="1">
        <v>951</v>
      </c>
      <c r="F1244" s="1">
        <f t="shared" si="19"/>
        <v>971</v>
      </c>
      <c r="G1244" s="2">
        <v>-5.7426859191848498</v>
      </c>
      <c r="H1244" s="2">
        <v>-5.6890654404277798</v>
      </c>
      <c r="I1244" s="2">
        <v>-4.7797502666037399</v>
      </c>
      <c r="J1244" s="2">
        <v>-2.4875781227519802</v>
      </c>
    </row>
    <row r="1245" spans="1:10" x14ac:dyDescent="0.15">
      <c r="A1245" s="1" t="s">
        <v>1269</v>
      </c>
      <c r="B1245" s="1" t="s">
        <v>10</v>
      </c>
      <c r="C1245" s="1" t="s">
        <v>24</v>
      </c>
      <c r="D1245" s="1">
        <v>951</v>
      </c>
      <c r="E1245" s="1">
        <v>951</v>
      </c>
      <c r="F1245" s="1">
        <f t="shared" si="19"/>
        <v>971</v>
      </c>
      <c r="G1245" s="2">
        <v>-4.75992811775268</v>
      </c>
      <c r="H1245" s="2">
        <v>-4.7222907603082298</v>
      </c>
      <c r="I1245" s="2">
        <v>-3.44256175421947</v>
      </c>
      <c r="J1245" s="2">
        <v>-1.53872966809328</v>
      </c>
    </row>
    <row r="1246" spans="1:10" x14ac:dyDescent="0.15">
      <c r="A1246" s="1" t="s">
        <v>1270</v>
      </c>
      <c r="B1246" s="1" t="s">
        <v>10</v>
      </c>
      <c r="C1246" s="1" t="s">
        <v>26</v>
      </c>
      <c r="D1246" s="1">
        <v>951</v>
      </c>
      <c r="E1246" s="1">
        <v>951</v>
      </c>
      <c r="F1246" s="1">
        <f t="shared" si="19"/>
        <v>971</v>
      </c>
      <c r="G1246" s="2">
        <v>-5.7426859191848498</v>
      </c>
      <c r="H1246" s="2">
        <v>-5.6890654404277798</v>
      </c>
      <c r="I1246" s="2">
        <v>-4.7781386354396602</v>
      </c>
      <c r="J1246" s="2">
        <v>-2.48545850487471</v>
      </c>
    </row>
    <row r="1247" spans="1:10" x14ac:dyDescent="0.15">
      <c r="A1247" s="1" t="s">
        <v>1271</v>
      </c>
      <c r="B1247" s="1" t="s">
        <v>10</v>
      </c>
      <c r="C1247" s="1" t="s">
        <v>28</v>
      </c>
      <c r="D1247" s="1">
        <v>951</v>
      </c>
      <c r="E1247" s="1">
        <v>951</v>
      </c>
      <c r="F1247" s="1">
        <f t="shared" si="19"/>
        <v>971</v>
      </c>
      <c r="G1247" s="2">
        <v>-5.7426859191848498</v>
      </c>
      <c r="H1247" s="2">
        <v>-5.6890654404277798</v>
      </c>
      <c r="I1247" s="2">
        <v>-4.7797502666037399</v>
      </c>
      <c r="J1247" s="2">
        <v>-2.4875781227519802</v>
      </c>
    </row>
    <row r="1248" spans="1:10" x14ac:dyDescent="0.15">
      <c r="A1248" s="1" t="s">
        <v>1272</v>
      </c>
      <c r="B1248" s="1" t="s">
        <v>10</v>
      </c>
      <c r="C1248" s="1" t="s">
        <v>30</v>
      </c>
      <c r="D1248" s="1">
        <v>951</v>
      </c>
      <c r="E1248" s="1">
        <v>951</v>
      </c>
      <c r="F1248" s="1">
        <f t="shared" si="19"/>
        <v>971</v>
      </c>
      <c r="G1248" s="2">
        <v>-5.7426859191848498</v>
      </c>
      <c r="H1248" s="2">
        <v>-5.6890654404277798</v>
      </c>
      <c r="I1248" s="2">
        <v>-4.7797502666037399</v>
      </c>
      <c r="J1248" s="2">
        <v>-2.4875781227519802</v>
      </c>
    </row>
    <row r="1249" spans="1:10" x14ac:dyDescent="0.15">
      <c r="A1249" s="1" t="s">
        <v>1273</v>
      </c>
      <c r="B1249" s="1" t="s">
        <v>10</v>
      </c>
      <c r="C1249" s="1" t="s">
        <v>32</v>
      </c>
      <c r="D1249" s="1">
        <v>951</v>
      </c>
      <c r="E1249" s="1">
        <v>951</v>
      </c>
      <c r="F1249" s="1">
        <f t="shared" si="19"/>
        <v>971</v>
      </c>
      <c r="G1249" s="2">
        <v>-5.7426859191848498</v>
      </c>
      <c r="H1249" s="2">
        <v>-5.6890654404277798</v>
      </c>
      <c r="I1249" s="2">
        <v>-4.7797502666037399</v>
      </c>
      <c r="J1249" s="2">
        <v>-2.4875781227519802</v>
      </c>
    </row>
    <row r="1250" spans="1:10" x14ac:dyDescent="0.15">
      <c r="A1250" s="1" t="s">
        <v>1274</v>
      </c>
      <c r="B1250" s="1" t="s">
        <v>10</v>
      </c>
      <c r="C1250" s="1" t="s">
        <v>34</v>
      </c>
      <c r="D1250" s="1">
        <v>951</v>
      </c>
      <c r="E1250" s="1">
        <v>951</v>
      </c>
      <c r="F1250" s="1">
        <f t="shared" si="19"/>
        <v>971</v>
      </c>
      <c r="G1250" s="2">
        <v>-5.7426859191848498</v>
      </c>
      <c r="H1250" s="2">
        <v>-5.6890654404277798</v>
      </c>
      <c r="I1250" s="2">
        <v>-4.7797502666037399</v>
      </c>
      <c r="J1250" s="2">
        <v>-2.4875781227519802</v>
      </c>
    </row>
    <row r="1251" spans="1:10" x14ac:dyDescent="0.15">
      <c r="A1251" s="1" t="s">
        <v>1275</v>
      </c>
      <c r="B1251" s="1" t="s">
        <v>10</v>
      </c>
      <c r="C1251" s="1" t="s">
        <v>36</v>
      </c>
      <c r="D1251" s="1">
        <v>951</v>
      </c>
      <c r="E1251" s="1">
        <v>951</v>
      </c>
      <c r="F1251" s="1">
        <f t="shared" si="19"/>
        <v>971</v>
      </c>
      <c r="G1251" s="2">
        <v>-5.5943767444983896</v>
      </c>
      <c r="H1251" s="2">
        <v>-5.6818618247780703</v>
      </c>
      <c r="I1251" s="2">
        <v>-4.7760170350440498</v>
      </c>
      <c r="J1251" s="2">
        <v>-2.48463750603764</v>
      </c>
    </row>
    <row r="1252" spans="1:10" x14ac:dyDescent="0.15">
      <c r="A1252" s="1" t="s">
        <v>1276</v>
      </c>
      <c r="B1252" s="1" t="s">
        <v>10</v>
      </c>
      <c r="C1252" s="1" t="s">
        <v>38</v>
      </c>
      <c r="D1252" s="1">
        <v>951</v>
      </c>
      <c r="E1252" s="1">
        <v>951</v>
      </c>
      <c r="F1252" s="1">
        <f t="shared" si="19"/>
        <v>971</v>
      </c>
      <c r="G1252" s="2">
        <v>-5.7426859191848498</v>
      </c>
      <c r="H1252" s="2">
        <v>-5.6890654404277798</v>
      </c>
      <c r="I1252" s="2">
        <v>-4.7797502666037399</v>
      </c>
      <c r="J1252" s="2">
        <v>-2.4875781227519802</v>
      </c>
    </row>
    <row r="1253" spans="1:10" x14ac:dyDescent="0.15">
      <c r="A1253" s="1" t="s">
        <v>1277</v>
      </c>
      <c r="B1253" s="1" t="s">
        <v>10</v>
      </c>
      <c r="C1253" s="1" t="s">
        <v>40</v>
      </c>
      <c r="D1253" s="1">
        <v>951</v>
      </c>
      <c r="E1253" s="1">
        <v>951</v>
      </c>
      <c r="F1253" s="1">
        <f t="shared" si="19"/>
        <v>971</v>
      </c>
      <c r="G1253" s="2">
        <v>-5.7426859191848498</v>
      </c>
      <c r="H1253" s="2">
        <v>-5.6890654404277798</v>
      </c>
      <c r="I1253" s="2">
        <v>-4.7797502666037399</v>
      </c>
      <c r="J1253" s="2">
        <v>-2.4873430505655301</v>
      </c>
    </row>
    <row r="1254" spans="1:10" x14ac:dyDescent="0.15">
      <c r="A1254" s="1" t="s">
        <v>1278</v>
      </c>
      <c r="B1254" s="1" t="s">
        <v>10</v>
      </c>
      <c r="C1254" s="1" t="s">
        <v>42</v>
      </c>
      <c r="D1254" s="1">
        <v>951</v>
      </c>
      <c r="E1254" s="1">
        <v>951</v>
      </c>
      <c r="F1254" s="1">
        <f t="shared" si="19"/>
        <v>971</v>
      </c>
      <c r="G1254" s="2">
        <v>-5.7426859191848498</v>
      </c>
      <c r="H1254" s="2">
        <v>-5.6890654404277798</v>
      </c>
      <c r="I1254" s="2">
        <v>-4.7797502666037399</v>
      </c>
      <c r="J1254" s="2">
        <v>-2.4875781227519802</v>
      </c>
    </row>
    <row r="1255" spans="1:10" x14ac:dyDescent="0.15">
      <c r="A1255" s="1" t="s">
        <v>1279</v>
      </c>
      <c r="B1255" s="1" t="s">
        <v>10</v>
      </c>
      <c r="C1255" s="1" t="s">
        <v>44</v>
      </c>
      <c r="D1255" s="1">
        <v>951</v>
      </c>
      <c r="E1255" s="1">
        <v>951</v>
      </c>
      <c r="F1255" s="1">
        <f t="shared" si="19"/>
        <v>971</v>
      </c>
      <c r="G1255" s="2">
        <v>-5.7426859191848498</v>
      </c>
      <c r="H1255" s="2">
        <v>-5.6890654404277798</v>
      </c>
      <c r="I1255" s="2">
        <v>-4.7797502666037399</v>
      </c>
      <c r="J1255" s="2">
        <v>-2.4873601619676702</v>
      </c>
    </row>
    <row r="1256" spans="1:10" x14ac:dyDescent="0.15">
      <c r="A1256" s="1" t="s">
        <v>1280</v>
      </c>
      <c r="B1256" s="1" t="s">
        <v>34</v>
      </c>
      <c r="C1256" s="1" t="s">
        <v>8</v>
      </c>
      <c r="D1256" s="1">
        <v>952</v>
      </c>
      <c r="E1256" s="1">
        <v>952</v>
      </c>
      <c r="F1256" s="1">
        <f t="shared" si="19"/>
        <v>972</v>
      </c>
      <c r="G1256" s="2">
        <v>-5.8779942271237404</v>
      </c>
      <c r="H1256" s="2">
        <v>-6.1282921051279802</v>
      </c>
      <c r="I1256" s="2">
        <v>-5.2812094860388799</v>
      </c>
      <c r="J1256" s="2">
        <v>-3.3585724512596502</v>
      </c>
    </row>
    <row r="1257" spans="1:10" x14ac:dyDescent="0.15">
      <c r="A1257" s="1" t="s">
        <v>1281</v>
      </c>
      <c r="B1257" s="1" t="s">
        <v>34</v>
      </c>
      <c r="C1257" s="1" t="s">
        <v>10</v>
      </c>
      <c r="D1257" s="1">
        <v>952</v>
      </c>
      <c r="E1257" s="1">
        <v>952</v>
      </c>
      <c r="F1257" s="1">
        <f t="shared" si="19"/>
        <v>972</v>
      </c>
      <c r="G1257" s="2">
        <v>-5.8779942271237404</v>
      </c>
      <c r="H1257" s="2">
        <v>-6.1186195819065397</v>
      </c>
      <c r="I1257" s="2">
        <v>-5.2795234331907999</v>
      </c>
      <c r="J1257" s="2">
        <v>-3.3583477068433498</v>
      </c>
    </row>
    <row r="1258" spans="1:10" x14ac:dyDescent="0.15">
      <c r="A1258" s="1" t="s">
        <v>1282</v>
      </c>
      <c r="B1258" s="1" t="s">
        <v>34</v>
      </c>
      <c r="C1258" s="1" t="s">
        <v>12</v>
      </c>
      <c r="D1258" s="1">
        <v>952</v>
      </c>
      <c r="E1258" s="1">
        <v>952</v>
      </c>
      <c r="F1258" s="1">
        <f t="shared" si="19"/>
        <v>972</v>
      </c>
      <c r="G1258" s="2">
        <v>-5.8779942271237404</v>
      </c>
      <c r="H1258" s="2">
        <v>-6.1282921051279802</v>
      </c>
      <c r="I1258" s="2">
        <v>-5.2812094860388799</v>
      </c>
      <c r="J1258" s="2">
        <v>-3.3585724512596502</v>
      </c>
    </row>
    <row r="1259" spans="1:10" x14ac:dyDescent="0.15">
      <c r="A1259" s="1" t="s">
        <v>1283</v>
      </c>
      <c r="B1259" s="1" t="s">
        <v>34</v>
      </c>
      <c r="C1259" s="1" t="s">
        <v>14</v>
      </c>
      <c r="D1259" s="1">
        <v>952</v>
      </c>
      <c r="E1259" s="1">
        <v>952</v>
      </c>
      <c r="F1259" s="1">
        <f t="shared" si="19"/>
        <v>972</v>
      </c>
      <c r="G1259" s="2">
        <v>-5.8779942271237404</v>
      </c>
      <c r="H1259" s="2">
        <v>-6.1282921051279802</v>
      </c>
      <c r="I1259" s="2">
        <v>-5.2812094860388799</v>
      </c>
      <c r="J1259" s="2">
        <v>-3.35811833380001</v>
      </c>
    </row>
    <row r="1260" spans="1:10" x14ac:dyDescent="0.15">
      <c r="A1260" s="1" t="s">
        <v>1284</v>
      </c>
      <c r="B1260" s="1" t="s">
        <v>34</v>
      </c>
      <c r="C1260" s="1" t="s">
        <v>16</v>
      </c>
      <c r="D1260" s="1">
        <v>952</v>
      </c>
      <c r="E1260" s="1">
        <v>952</v>
      </c>
      <c r="F1260" s="1">
        <f t="shared" si="19"/>
        <v>972</v>
      </c>
      <c r="G1260" s="2">
        <v>-5.8779942271237404</v>
      </c>
      <c r="H1260" s="2">
        <v>-6.1282921051279802</v>
      </c>
      <c r="I1260" s="2">
        <v>-5.2812094860388799</v>
      </c>
      <c r="J1260" s="2">
        <v>-3.3585724512596502</v>
      </c>
    </row>
    <row r="1261" spans="1:10" x14ac:dyDescent="0.15">
      <c r="A1261" s="1" t="s">
        <v>1285</v>
      </c>
      <c r="B1261" s="1" t="s">
        <v>34</v>
      </c>
      <c r="C1261" s="1" t="s">
        <v>18</v>
      </c>
      <c r="D1261" s="1">
        <v>952</v>
      </c>
      <c r="E1261" s="1">
        <v>952</v>
      </c>
      <c r="F1261" s="1">
        <f t="shared" si="19"/>
        <v>972</v>
      </c>
      <c r="G1261" s="2">
        <v>-5.8779942271237404</v>
      </c>
      <c r="H1261" s="2">
        <v>-6.1243221378274502</v>
      </c>
      <c r="I1261" s="2">
        <v>-5.2793557484315299</v>
      </c>
      <c r="J1261" s="2">
        <v>-3.35658232575565</v>
      </c>
    </row>
    <row r="1262" spans="1:10" x14ac:dyDescent="0.15">
      <c r="A1262" s="1" t="s">
        <v>1286</v>
      </c>
      <c r="B1262" s="1" t="s">
        <v>34</v>
      </c>
      <c r="C1262" s="1" t="s">
        <v>7</v>
      </c>
      <c r="D1262" s="1">
        <v>952</v>
      </c>
      <c r="E1262" s="1">
        <v>952</v>
      </c>
      <c r="F1262" s="1">
        <f t="shared" si="19"/>
        <v>972</v>
      </c>
      <c r="G1262" s="2">
        <v>-5.8779942271237404</v>
      </c>
      <c r="H1262" s="2">
        <v>-6.1282921051279802</v>
      </c>
      <c r="I1262" s="2">
        <v>-4.3066342798450696</v>
      </c>
      <c r="J1262" s="2">
        <v>-3.3537769553406598</v>
      </c>
    </row>
    <row r="1263" spans="1:10" x14ac:dyDescent="0.15">
      <c r="A1263" s="1" t="s">
        <v>1287</v>
      </c>
      <c r="B1263" s="1" t="s">
        <v>34</v>
      </c>
      <c r="C1263" s="1" t="s">
        <v>20</v>
      </c>
      <c r="D1263" s="1">
        <v>952</v>
      </c>
      <c r="E1263" s="1">
        <v>952</v>
      </c>
      <c r="F1263" s="1">
        <f t="shared" si="19"/>
        <v>972</v>
      </c>
      <c r="G1263" s="2">
        <v>-5.8779942271237404</v>
      </c>
      <c r="H1263" s="2">
        <v>-6.1282921051279802</v>
      </c>
      <c r="I1263" s="2">
        <v>-5.2812094860388799</v>
      </c>
      <c r="J1263" s="2">
        <v>-3.3564590089558801</v>
      </c>
    </row>
    <row r="1264" spans="1:10" x14ac:dyDescent="0.15">
      <c r="A1264" s="1" t="s">
        <v>1288</v>
      </c>
      <c r="B1264" s="1" t="s">
        <v>34</v>
      </c>
      <c r="C1264" s="1" t="s">
        <v>22</v>
      </c>
      <c r="D1264" s="1">
        <v>952</v>
      </c>
      <c r="E1264" s="1">
        <v>952</v>
      </c>
      <c r="F1264" s="1">
        <f t="shared" si="19"/>
        <v>972</v>
      </c>
      <c r="G1264" s="2">
        <v>-5.8779942271237404</v>
      </c>
      <c r="H1264" s="2">
        <v>-6.1282921051279802</v>
      </c>
      <c r="I1264" s="2">
        <v>-5.2803621296082497</v>
      </c>
      <c r="J1264" s="2">
        <v>-3.1172867401232902</v>
      </c>
    </row>
    <row r="1265" spans="1:10" x14ac:dyDescent="0.15">
      <c r="A1265" s="1" t="s">
        <v>1289</v>
      </c>
      <c r="B1265" s="1" t="s">
        <v>34</v>
      </c>
      <c r="C1265" s="1" t="s">
        <v>24</v>
      </c>
      <c r="D1265" s="1">
        <v>952</v>
      </c>
      <c r="E1265" s="1">
        <v>952</v>
      </c>
      <c r="F1265" s="1">
        <f t="shared" si="19"/>
        <v>972</v>
      </c>
      <c r="G1265" s="2">
        <v>-5.8779942271237404</v>
      </c>
      <c r="H1265" s="2">
        <v>-6.1282921051279802</v>
      </c>
      <c r="I1265" s="2">
        <v>-5.2812094860388799</v>
      </c>
      <c r="J1265" s="2">
        <v>-3.3575279615348599</v>
      </c>
    </row>
    <row r="1266" spans="1:10" x14ac:dyDescent="0.15">
      <c r="A1266" s="1" t="s">
        <v>1290</v>
      </c>
      <c r="B1266" s="1" t="s">
        <v>34</v>
      </c>
      <c r="C1266" s="1" t="s">
        <v>26</v>
      </c>
      <c r="D1266" s="1">
        <v>952</v>
      </c>
      <c r="E1266" s="1">
        <v>952</v>
      </c>
      <c r="F1266" s="1">
        <f t="shared" si="19"/>
        <v>972</v>
      </c>
      <c r="G1266" s="2">
        <v>-5.8779942271237404</v>
      </c>
      <c r="H1266" s="2">
        <v>-6.1282921051279802</v>
      </c>
      <c r="I1266" s="2">
        <v>-5.2812094860388799</v>
      </c>
      <c r="J1266" s="2">
        <v>-3.35813796816262</v>
      </c>
    </row>
    <row r="1267" spans="1:10" x14ac:dyDescent="0.15">
      <c r="A1267" s="1" t="s">
        <v>1291</v>
      </c>
      <c r="B1267" s="1" t="s">
        <v>34</v>
      </c>
      <c r="C1267" s="1" t="s">
        <v>28</v>
      </c>
      <c r="D1267" s="1">
        <v>952</v>
      </c>
      <c r="E1267" s="1">
        <v>952</v>
      </c>
      <c r="F1267" s="1">
        <f t="shared" si="19"/>
        <v>972</v>
      </c>
      <c r="G1267" s="2">
        <v>-5.8779942271237404</v>
      </c>
      <c r="H1267" s="2">
        <v>-6.1282921051279802</v>
      </c>
      <c r="I1267" s="2">
        <v>-5.2812094860388799</v>
      </c>
      <c r="J1267" s="2">
        <v>-3.3579118225059101</v>
      </c>
    </row>
    <row r="1268" spans="1:10" x14ac:dyDescent="0.15">
      <c r="A1268" s="1" t="s">
        <v>1292</v>
      </c>
      <c r="B1268" s="1" t="s">
        <v>34</v>
      </c>
      <c r="C1268" s="1" t="s">
        <v>30</v>
      </c>
      <c r="D1268" s="1">
        <v>952</v>
      </c>
      <c r="E1268" s="1">
        <v>952</v>
      </c>
      <c r="F1268" s="1">
        <f t="shared" si="19"/>
        <v>972</v>
      </c>
      <c r="G1268" s="2">
        <v>-5.8779942271237404</v>
      </c>
      <c r="H1268" s="2">
        <v>-6.1273497337906004</v>
      </c>
      <c r="I1268" s="2">
        <v>-5.2787430245340401</v>
      </c>
      <c r="J1268" s="2">
        <v>-3.3577998653257701</v>
      </c>
    </row>
    <row r="1269" spans="1:10" x14ac:dyDescent="0.15">
      <c r="A1269" s="1" t="s">
        <v>1293</v>
      </c>
      <c r="B1269" s="1" t="s">
        <v>34</v>
      </c>
      <c r="C1269" s="1" t="s">
        <v>32</v>
      </c>
      <c r="D1269" s="1">
        <v>952</v>
      </c>
      <c r="E1269" s="1">
        <v>952</v>
      </c>
      <c r="F1269" s="1">
        <f t="shared" si="19"/>
        <v>972</v>
      </c>
      <c r="G1269" s="2">
        <v>-5.8779942271237404</v>
      </c>
      <c r="H1269" s="2">
        <v>-6.1282921051279802</v>
      </c>
      <c r="I1269" s="2">
        <v>-5.2779302704479099</v>
      </c>
      <c r="J1269" s="2">
        <v>-3.1692210169875401</v>
      </c>
    </row>
    <row r="1270" spans="1:10" x14ac:dyDescent="0.15">
      <c r="A1270" s="1" t="s">
        <v>1294</v>
      </c>
      <c r="B1270" s="1" t="s">
        <v>34</v>
      </c>
      <c r="C1270" s="1" t="s">
        <v>36</v>
      </c>
      <c r="D1270" s="1">
        <v>952</v>
      </c>
      <c r="E1270" s="1">
        <v>952</v>
      </c>
      <c r="F1270" s="1">
        <f t="shared" si="19"/>
        <v>972</v>
      </c>
      <c r="G1270" s="2">
        <v>-5.8779942271237404</v>
      </c>
      <c r="H1270" s="2">
        <v>-6.1282921051279802</v>
      </c>
      <c r="I1270" s="2">
        <v>-5.2812094860388799</v>
      </c>
      <c r="J1270" s="2">
        <v>-3.3567928629378199</v>
      </c>
    </row>
    <row r="1271" spans="1:10" x14ac:dyDescent="0.15">
      <c r="A1271" s="1" t="s">
        <v>1295</v>
      </c>
      <c r="B1271" s="1" t="s">
        <v>34</v>
      </c>
      <c r="C1271" s="1" t="s">
        <v>38</v>
      </c>
      <c r="D1271" s="1">
        <v>952</v>
      </c>
      <c r="E1271" s="1">
        <v>952</v>
      </c>
      <c r="F1271" s="1">
        <f t="shared" si="19"/>
        <v>972</v>
      </c>
      <c r="G1271" s="2">
        <v>-5.8779942271237404</v>
      </c>
      <c r="H1271" s="2">
        <v>-6.1282921051279802</v>
      </c>
      <c r="I1271" s="2">
        <v>-4.0421943961089299</v>
      </c>
      <c r="J1271" s="2">
        <v>-3.3309369205391599</v>
      </c>
    </row>
    <row r="1272" spans="1:10" x14ac:dyDescent="0.15">
      <c r="A1272" s="1" t="s">
        <v>1296</v>
      </c>
      <c r="B1272" s="1" t="s">
        <v>34</v>
      </c>
      <c r="C1272" s="1" t="s">
        <v>40</v>
      </c>
      <c r="D1272" s="1">
        <v>952</v>
      </c>
      <c r="E1272" s="1">
        <v>952</v>
      </c>
      <c r="F1272" s="1">
        <f t="shared" si="19"/>
        <v>972</v>
      </c>
      <c r="G1272" s="2">
        <v>-5.8779942271237404</v>
      </c>
      <c r="H1272" s="2">
        <v>-6.1282921051279802</v>
      </c>
      <c r="I1272" s="2">
        <v>-5.2812094860388799</v>
      </c>
      <c r="J1272" s="2">
        <v>-3.3585724512596502</v>
      </c>
    </row>
    <row r="1273" spans="1:10" x14ac:dyDescent="0.15">
      <c r="A1273" s="1" t="s">
        <v>1297</v>
      </c>
      <c r="B1273" s="1" t="s">
        <v>34</v>
      </c>
      <c r="C1273" s="1" t="s">
        <v>42</v>
      </c>
      <c r="D1273" s="1">
        <v>952</v>
      </c>
      <c r="E1273" s="1">
        <v>952</v>
      </c>
      <c r="F1273" s="1">
        <f t="shared" si="19"/>
        <v>972</v>
      </c>
      <c r="G1273" s="2">
        <v>-5.8779942271237404</v>
      </c>
      <c r="H1273" s="2">
        <v>-6.1282921051279802</v>
      </c>
      <c r="I1273" s="2">
        <v>-5.2812094860388799</v>
      </c>
      <c r="J1273" s="2">
        <v>-3.34408406389116</v>
      </c>
    </row>
    <row r="1274" spans="1:10" x14ac:dyDescent="0.15">
      <c r="A1274" s="1" t="s">
        <v>1298</v>
      </c>
      <c r="B1274" s="1" t="s">
        <v>34</v>
      </c>
      <c r="C1274" s="1" t="s">
        <v>44</v>
      </c>
      <c r="D1274" s="1">
        <v>952</v>
      </c>
      <c r="E1274" s="1">
        <v>952</v>
      </c>
      <c r="F1274" s="1">
        <f t="shared" si="19"/>
        <v>972</v>
      </c>
      <c r="G1274" s="2">
        <v>-5.8779942271237404</v>
      </c>
      <c r="H1274" s="2">
        <v>-6.1282921051279802</v>
      </c>
      <c r="I1274" s="2">
        <v>-5.2812094860388799</v>
      </c>
      <c r="J1274" s="2">
        <v>-3.3579011265788901</v>
      </c>
    </row>
    <row r="1275" spans="1:10" x14ac:dyDescent="0.15">
      <c r="A1275" s="1" t="s">
        <v>1299</v>
      </c>
      <c r="B1275" s="1" t="s">
        <v>28</v>
      </c>
      <c r="C1275" s="1" t="s">
        <v>8</v>
      </c>
      <c r="D1275" s="1">
        <v>953</v>
      </c>
      <c r="E1275" s="1">
        <v>953</v>
      </c>
      <c r="F1275" s="1">
        <f t="shared" si="19"/>
        <v>973</v>
      </c>
      <c r="G1275" s="2">
        <v>-5.6363342557430096</v>
      </c>
      <c r="H1275" s="2">
        <v>-4.8024389483535099</v>
      </c>
      <c r="I1275" s="2">
        <v>-3.8677758075576198</v>
      </c>
      <c r="J1275" s="2">
        <v>-2.3640548352041102</v>
      </c>
    </row>
    <row r="1276" spans="1:10" x14ac:dyDescent="0.15">
      <c r="A1276" s="1" t="s">
        <v>1300</v>
      </c>
      <c r="B1276" s="1" t="s">
        <v>28</v>
      </c>
      <c r="C1276" s="1" t="s">
        <v>10</v>
      </c>
      <c r="D1276" s="1">
        <v>953</v>
      </c>
      <c r="E1276" s="1">
        <v>953</v>
      </c>
      <c r="F1276" s="1">
        <f t="shared" si="19"/>
        <v>973</v>
      </c>
      <c r="G1276" s="2">
        <v>-5.6363342557430096</v>
      </c>
      <c r="H1276" s="2">
        <v>-4.8024389483535099</v>
      </c>
      <c r="I1276" s="2">
        <v>-3.8677758075576198</v>
      </c>
      <c r="J1276" s="2">
        <v>-2.3612918372118701</v>
      </c>
    </row>
    <row r="1277" spans="1:10" x14ac:dyDescent="0.15">
      <c r="A1277" s="1" t="s">
        <v>1301</v>
      </c>
      <c r="B1277" s="1" t="s">
        <v>28</v>
      </c>
      <c r="C1277" s="1" t="s">
        <v>12</v>
      </c>
      <c r="D1277" s="1">
        <v>953</v>
      </c>
      <c r="E1277" s="1">
        <v>953</v>
      </c>
      <c r="F1277" s="1">
        <f t="shared" si="19"/>
        <v>973</v>
      </c>
      <c r="G1277" s="2">
        <v>-4.1782945479583304</v>
      </c>
      <c r="H1277" s="2">
        <v>-4.8024389483535099</v>
      </c>
      <c r="I1277" s="2">
        <v>-1.56097507674599</v>
      </c>
      <c r="J1277" s="2">
        <v>-1.4935293399144001</v>
      </c>
    </row>
    <row r="1278" spans="1:10" x14ac:dyDescent="0.15">
      <c r="A1278" s="1" t="s">
        <v>1302</v>
      </c>
      <c r="B1278" s="1" t="s">
        <v>28</v>
      </c>
      <c r="C1278" s="1" t="s">
        <v>14</v>
      </c>
      <c r="D1278" s="1">
        <v>953</v>
      </c>
      <c r="E1278" s="1">
        <v>953</v>
      </c>
      <c r="F1278" s="1">
        <f t="shared" si="19"/>
        <v>973</v>
      </c>
      <c r="G1278" s="2">
        <v>-5.6363342557430096</v>
      </c>
      <c r="H1278" s="2">
        <v>-3.7742965245431601</v>
      </c>
      <c r="I1278" s="2">
        <v>-2.4979957326534099</v>
      </c>
      <c r="J1278" s="2">
        <v>-2.2775240768252201</v>
      </c>
    </row>
    <row r="1279" spans="1:10" x14ac:dyDescent="0.15">
      <c r="A1279" s="1" t="s">
        <v>1303</v>
      </c>
      <c r="B1279" s="1" t="s">
        <v>28</v>
      </c>
      <c r="C1279" s="1" t="s">
        <v>16</v>
      </c>
      <c r="D1279" s="1">
        <v>953</v>
      </c>
      <c r="E1279" s="1">
        <v>953</v>
      </c>
      <c r="F1279" s="1">
        <f t="shared" si="19"/>
        <v>973</v>
      </c>
      <c r="G1279" s="2">
        <v>-5.6363342557430096</v>
      </c>
      <c r="H1279" s="2">
        <v>-4.8024389483535099</v>
      </c>
      <c r="I1279" s="2">
        <v>-3.8677758075576198</v>
      </c>
      <c r="J1279" s="2">
        <v>-2.36433829506473</v>
      </c>
    </row>
    <row r="1280" spans="1:10" x14ac:dyDescent="0.15">
      <c r="A1280" s="1" t="s">
        <v>1304</v>
      </c>
      <c r="B1280" s="1" t="s">
        <v>28</v>
      </c>
      <c r="C1280" s="1" t="s">
        <v>18</v>
      </c>
      <c r="D1280" s="1">
        <v>953</v>
      </c>
      <c r="E1280" s="1">
        <v>953</v>
      </c>
      <c r="F1280" s="1">
        <f t="shared" si="19"/>
        <v>973</v>
      </c>
      <c r="G1280" s="2">
        <v>-5.6363342557430096</v>
      </c>
      <c r="H1280" s="2">
        <v>-4.8024389483535099</v>
      </c>
      <c r="I1280" s="2">
        <v>-3.8677758075576198</v>
      </c>
      <c r="J1280" s="2">
        <v>-2.3633660599600699</v>
      </c>
    </row>
    <row r="1281" spans="1:10" x14ac:dyDescent="0.15">
      <c r="A1281" s="1" t="s">
        <v>1305</v>
      </c>
      <c r="B1281" s="1" t="s">
        <v>28</v>
      </c>
      <c r="C1281" s="1" t="s">
        <v>7</v>
      </c>
      <c r="D1281" s="1">
        <v>953</v>
      </c>
      <c r="E1281" s="1">
        <v>953</v>
      </c>
      <c r="F1281" s="1">
        <f t="shared" si="19"/>
        <v>973</v>
      </c>
      <c r="G1281" s="2">
        <v>-5.6363342557430096</v>
      </c>
      <c r="H1281" s="2">
        <v>-4.8024389483535099</v>
      </c>
      <c r="I1281" s="2">
        <v>-3.8677758075576198</v>
      </c>
      <c r="J1281" s="2">
        <v>-2.3573395083067799</v>
      </c>
    </row>
    <row r="1282" spans="1:10" x14ac:dyDescent="0.15">
      <c r="A1282" s="1" t="s">
        <v>1306</v>
      </c>
      <c r="B1282" s="1" t="s">
        <v>28</v>
      </c>
      <c r="C1282" s="1" t="s">
        <v>20</v>
      </c>
      <c r="D1282" s="1">
        <v>953</v>
      </c>
      <c r="E1282" s="1">
        <v>953</v>
      </c>
      <c r="F1282" s="1">
        <f t="shared" ref="F1282:F1345" si="20">E1282+20</f>
        <v>973</v>
      </c>
      <c r="G1282" s="2">
        <v>-5.6363342557430096</v>
      </c>
      <c r="H1282" s="2">
        <v>-4.8024389483535099</v>
      </c>
      <c r="I1282" s="2">
        <v>-3.8677758075576198</v>
      </c>
      <c r="J1282" s="2">
        <v>-2.36433829506473</v>
      </c>
    </row>
    <row r="1283" spans="1:10" x14ac:dyDescent="0.15">
      <c r="A1283" s="1" t="s">
        <v>1307</v>
      </c>
      <c r="B1283" s="1" t="s">
        <v>28</v>
      </c>
      <c r="C1283" s="1" t="s">
        <v>22</v>
      </c>
      <c r="D1283" s="1">
        <v>953</v>
      </c>
      <c r="E1283" s="1">
        <v>953</v>
      </c>
      <c r="F1283" s="1">
        <f t="shared" si="20"/>
        <v>973</v>
      </c>
      <c r="G1283" s="2">
        <v>-5.6363342557430096</v>
      </c>
      <c r="H1283" s="2">
        <v>-4.8024389483535099</v>
      </c>
      <c r="I1283" s="2">
        <v>-3.8677758075576198</v>
      </c>
      <c r="J1283" s="2">
        <v>-2.36433829506473</v>
      </c>
    </row>
    <row r="1284" spans="1:10" x14ac:dyDescent="0.15">
      <c r="A1284" s="1" t="s">
        <v>1308</v>
      </c>
      <c r="B1284" s="1" t="s">
        <v>28</v>
      </c>
      <c r="C1284" s="1" t="s">
        <v>24</v>
      </c>
      <c r="D1284" s="1">
        <v>953</v>
      </c>
      <c r="E1284" s="1">
        <v>953</v>
      </c>
      <c r="F1284" s="1">
        <f t="shared" si="20"/>
        <v>973</v>
      </c>
      <c r="G1284" s="2">
        <v>-5.6363342557430096</v>
      </c>
      <c r="H1284" s="2">
        <v>-4.8024389483535099</v>
      </c>
      <c r="I1284" s="2">
        <v>-3.8677758075576198</v>
      </c>
      <c r="J1284" s="2">
        <v>-2.36389519294505</v>
      </c>
    </row>
    <row r="1285" spans="1:10" x14ac:dyDescent="0.15">
      <c r="A1285" s="1" t="s">
        <v>1309</v>
      </c>
      <c r="B1285" s="1" t="s">
        <v>28</v>
      </c>
      <c r="C1285" s="1" t="s">
        <v>26</v>
      </c>
      <c r="D1285" s="1">
        <v>953</v>
      </c>
      <c r="E1285" s="1">
        <v>953</v>
      </c>
      <c r="F1285" s="1">
        <f t="shared" si="20"/>
        <v>973</v>
      </c>
      <c r="G1285" s="2">
        <v>-5.6363342557430096</v>
      </c>
      <c r="H1285" s="2">
        <v>-4.8024389483535099</v>
      </c>
      <c r="I1285" s="2">
        <v>-3.8677758075576198</v>
      </c>
      <c r="J1285" s="2">
        <v>-2.36433829506473</v>
      </c>
    </row>
    <row r="1286" spans="1:10" x14ac:dyDescent="0.15">
      <c r="A1286" s="1" t="s">
        <v>1310</v>
      </c>
      <c r="B1286" s="1" t="s">
        <v>28</v>
      </c>
      <c r="C1286" s="1" t="s">
        <v>30</v>
      </c>
      <c r="D1286" s="1">
        <v>953</v>
      </c>
      <c r="E1286" s="1">
        <v>953</v>
      </c>
      <c r="F1286" s="1">
        <f t="shared" si="20"/>
        <v>973</v>
      </c>
      <c r="G1286" s="2">
        <v>-5.6363342557430096</v>
      </c>
      <c r="H1286" s="2">
        <v>-4.8024389483535099</v>
      </c>
      <c r="I1286" s="2">
        <v>-3.8677758075576198</v>
      </c>
      <c r="J1286" s="2">
        <v>-2.36433829506473</v>
      </c>
    </row>
    <row r="1287" spans="1:10" x14ac:dyDescent="0.15">
      <c r="A1287" s="1" t="s">
        <v>1311</v>
      </c>
      <c r="B1287" s="1" t="s">
        <v>28</v>
      </c>
      <c r="C1287" s="1" t="s">
        <v>32</v>
      </c>
      <c r="D1287" s="1">
        <v>953</v>
      </c>
      <c r="E1287" s="1">
        <v>953</v>
      </c>
      <c r="F1287" s="1">
        <f t="shared" si="20"/>
        <v>973</v>
      </c>
      <c r="G1287" s="2">
        <v>-5.6363342557430096</v>
      </c>
      <c r="H1287" s="2">
        <v>-4.8024389483535099</v>
      </c>
      <c r="I1287" s="2">
        <v>-3.8677758075576198</v>
      </c>
      <c r="J1287" s="2">
        <v>-2.3639796123313799</v>
      </c>
    </row>
    <row r="1288" spans="1:10" x14ac:dyDescent="0.15">
      <c r="A1288" s="1" t="s">
        <v>1312</v>
      </c>
      <c r="B1288" s="1" t="s">
        <v>28</v>
      </c>
      <c r="C1288" s="1" t="s">
        <v>34</v>
      </c>
      <c r="D1288" s="1">
        <v>953</v>
      </c>
      <c r="E1288" s="1">
        <v>953</v>
      </c>
      <c r="F1288" s="1">
        <f t="shared" si="20"/>
        <v>973</v>
      </c>
      <c r="G1288" s="2">
        <v>-5.6363342557430096</v>
      </c>
      <c r="H1288" s="2">
        <v>-4.8024389483535099</v>
      </c>
      <c r="I1288" s="2">
        <v>-3.8677758075576198</v>
      </c>
      <c r="J1288" s="2">
        <v>-2.3563762537195299</v>
      </c>
    </row>
    <row r="1289" spans="1:10" x14ac:dyDescent="0.15">
      <c r="A1289" s="1" t="s">
        <v>1313</v>
      </c>
      <c r="B1289" s="1" t="s">
        <v>28</v>
      </c>
      <c r="C1289" s="1" t="s">
        <v>36</v>
      </c>
      <c r="D1289" s="1">
        <v>953</v>
      </c>
      <c r="E1289" s="1">
        <v>953</v>
      </c>
      <c r="F1289" s="1">
        <f t="shared" si="20"/>
        <v>973</v>
      </c>
      <c r="G1289" s="2">
        <v>-3.7254832164711602</v>
      </c>
      <c r="H1289" s="2">
        <v>-0.82383127664707001</v>
      </c>
      <c r="I1289" s="2">
        <v>-1.04674666426763</v>
      </c>
      <c r="J1289" s="2">
        <v>-1.34401695279678</v>
      </c>
    </row>
    <row r="1290" spans="1:10" x14ac:dyDescent="0.15">
      <c r="A1290" s="1" t="s">
        <v>1314</v>
      </c>
      <c r="B1290" s="1" t="s">
        <v>28</v>
      </c>
      <c r="C1290" s="1" t="s">
        <v>38</v>
      </c>
      <c r="D1290" s="1">
        <v>953</v>
      </c>
      <c r="E1290" s="1">
        <v>953</v>
      </c>
      <c r="F1290" s="1">
        <f t="shared" si="20"/>
        <v>973</v>
      </c>
      <c r="G1290" s="2">
        <v>-5.6363342557430096</v>
      </c>
      <c r="H1290" s="2">
        <v>-4.7987178640402099</v>
      </c>
      <c r="I1290" s="2">
        <v>-3.8660053194551001</v>
      </c>
      <c r="J1290" s="2">
        <v>-2.3595216191029098</v>
      </c>
    </row>
    <row r="1291" spans="1:10" x14ac:dyDescent="0.15">
      <c r="A1291" s="1" t="s">
        <v>1315</v>
      </c>
      <c r="B1291" s="1" t="s">
        <v>28</v>
      </c>
      <c r="C1291" s="1" t="s">
        <v>40</v>
      </c>
      <c r="D1291" s="1">
        <v>953</v>
      </c>
      <c r="E1291" s="1">
        <v>953</v>
      </c>
      <c r="F1291" s="1">
        <f t="shared" si="20"/>
        <v>973</v>
      </c>
      <c r="G1291" s="2">
        <v>-5.6363342557430096</v>
      </c>
      <c r="H1291" s="2">
        <v>-4.8024389483535099</v>
      </c>
      <c r="I1291" s="2">
        <v>-3.8677758075576198</v>
      </c>
      <c r="J1291" s="2">
        <v>-2.3641126689416301</v>
      </c>
    </row>
    <row r="1292" spans="1:10" x14ac:dyDescent="0.15">
      <c r="A1292" s="1" t="s">
        <v>1316</v>
      </c>
      <c r="B1292" s="1" t="s">
        <v>28</v>
      </c>
      <c r="C1292" s="1" t="s">
        <v>42</v>
      </c>
      <c r="D1292" s="1">
        <v>953</v>
      </c>
      <c r="E1292" s="1">
        <v>953</v>
      </c>
      <c r="F1292" s="1">
        <f t="shared" si="20"/>
        <v>973</v>
      </c>
      <c r="G1292" s="2">
        <v>-5.6363342557430096</v>
      </c>
      <c r="H1292" s="2">
        <v>-4.8024389483535099</v>
      </c>
      <c r="I1292" s="2">
        <v>-3.8677758075576198</v>
      </c>
      <c r="J1292" s="2">
        <v>-2.36433829506473</v>
      </c>
    </row>
    <row r="1293" spans="1:10" x14ac:dyDescent="0.15">
      <c r="A1293" s="1" t="s">
        <v>1317</v>
      </c>
      <c r="B1293" s="1" t="s">
        <v>28</v>
      </c>
      <c r="C1293" s="1" t="s">
        <v>44</v>
      </c>
      <c r="D1293" s="1">
        <v>953</v>
      </c>
      <c r="E1293" s="1">
        <v>953</v>
      </c>
      <c r="F1293" s="1">
        <f t="shared" si="20"/>
        <v>973</v>
      </c>
      <c r="G1293" s="2">
        <v>-5.6363342557430096</v>
      </c>
      <c r="H1293" s="2">
        <v>-4.8024389483535099</v>
      </c>
      <c r="I1293" s="2">
        <v>-3.8677758075576198</v>
      </c>
      <c r="J1293" s="2">
        <v>-2.36433829506473</v>
      </c>
    </row>
    <row r="1294" spans="1:10" x14ac:dyDescent="0.15">
      <c r="A1294" s="1" t="s">
        <v>1318</v>
      </c>
      <c r="B1294" s="1" t="s">
        <v>44</v>
      </c>
      <c r="C1294" s="1" t="s">
        <v>8</v>
      </c>
      <c r="D1294" s="1">
        <v>954</v>
      </c>
      <c r="E1294" s="1">
        <v>954</v>
      </c>
      <c r="F1294" s="1">
        <f t="shared" si="20"/>
        <v>974</v>
      </c>
      <c r="G1294" s="2">
        <v>-2.6565976062111099</v>
      </c>
      <c r="H1294" s="2">
        <v>-0.89057800727277903</v>
      </c>
      <c r="I1294" s="2">
        <v>-0.91524085936907795</v>
      </c>
      <c r="J1294" s="2">
        <v>-2.0517311517369898</v>
      </c>
    </row>
    <row r="1295" spans="1:10" x14ac:dyDescent="0.15">
      <c r="A1295" s="1" t="s">
        <v>1319</v>
      </c>
      <c r="B1295" s="1" t="s">
        <v>44</v>
      </c>
      <c r="C1295" s="1" t="s">
        <v>10</v>
      </c>
      <c r="D1295" s="1">
        <v>954</v>
      </c>
      <c r="E1295" s="1">
        <v>954</v>
      </c>
      <c r="F1295" s="1">
        <f t="shared" si="20"/>
        <v>974</v>
      </c>
      <c r="G1295" s="2">
        <v>-4.5597425719095099</v>
      </c>
      <c r="H1295" s="2">
        <v>-3.54283566632358</v>
      </c>
      <c r="I1295" s="2">
        <v>-2.5167467214824901</v>
      </c>
      <c r="J1295" s="2">
        <v>-2.17941792009549</v>
      </c>
    </row>
    <row r="1296" spans="1:10" x14ac:dyDescent="0.15">
      <c r="A1296" s="1" t="s">
        <v>1320</v>
      </c>
      <c r="B1296" s="1" t="s">
        <v>44</v>
      </c>
      <c r="C1296" s="1" t="s">
        <v>12</v>
      </c>
      <c r="D1296" s="1">
        <v>954</v>
      </c>
      <c r="E1296" s="1">
        <v>954</v>
      </c>
      <c r="F1296" s="1">
        <f t="shared" si="20"/>
        <v>974</v>
      </c>
      <c r="G1296" s="2">
        <v>-4.5597425719095099</v>
      </c>
      <c r="H1296" s="2">
        <v>-3.5491872606501098</v>
      </c>
      <c r="I1296" s="2">
        <v>-2.5190165661984998</v>
      </c>
      <c r="J1296" s="2">
        <v>-2.1811296834180198</v>
      </c>
    </row>
    <row r="1297" spans="1:10" x14ac:dyDescent="0.15">
      <c r="A1297" s="1" t="s">
        <v>1321</v>
      </c>
      <c r="B1297" s="1" t="s">
        <v>44</v>
      </c>
      <c r="C1297" s="1" t="s">
        <v>14</v>
      </c>
      <c r="D1297" s="1">
        <v>954</v>
      </c>
      <c r="E1297" s="1">
        <v>954</v>
      </c>
      <c r="F1297" s="1">
        <f t="shared" si="20"/>
        <v>974</v>
      </c>
      <c r="G1297" s="2">
        <v>-4.5597425719095099</v>
      </c>
      <c r="H1297" s="2">
        <v>-3.5491872606501098</v>
      </c>
      <c r="I1297" s="2">
        <v>-2.5190165661984998</v>
      </c>
      <c r="J1297" s="2">
        <v>-2.1811296834180198</v>
      </c>
    </row>
    <row r="1298" spans="1:10" x14ac:dyDescent="0.15">
      <c r="A1298" s="1" t="s">
        <v>1322</v>
      </c>
      <c r="B1298" s="1" t="s">
        <v>44</v>
      </c>
      <c r="C1298" s="1" t="s">
        <v>16</v>
      </c>
      <c r="D1298" s="1">
        <v>954</v>
      </c>
      <c r="E1298" s="1">
        <v>954</v>
      </c>
      <c r="F1298" s="1">
        <f t="shared" si="20"/>
        <v>974</v>
      </c>
      <c r="G1298" s="2">
        <v>-4.5597425719095099</v>
      </c>
      <c r="H1298" s="2">
        <v>-1.7683556366204101</v>
      </c>
      <c r="I1298" s="2">
        <v>-0.46065269010477999</v>
      </c>
      <c r="J1298" s="2">
        <v>-2.08475455304756</v>
      </c>
    </row>
    <row r="1299" spans="1:10" x14ac:dyDescent="0.15">
      <c r="A1299" s="1" t="s">
        <v>1323</v>
      </c>
      <c r="B1299" s="1" t="s">
        <v>44</v>
      </c>
      <c r="C1299" s="1" t="s">
        <v>18</v>
      </c>
      <c r="D1299" s="1">
        <v>954</v>
      </c>
      <c r="E1299" s="1">
        <v>954</v>
      </c>
      <c r="F1299" s="1">
        <f t="shared" si="20"/>
        <v>974</v>
      </c>
      <c r="G1299" s="2">
        <v>-4.5597425719095099</v>
      </c>
      <c r="H1299" s="2">
        <v>-3.1086776393357201</v>
      </c>
      <c r="I1299" s="2">
        <v>-2.49241209615445</v>
      </c>
      <c r="J1299" s="2">
        <v>-2.1266710116082899</v>
      </c>
    </row>
    <row r="1300" spans="1:10" x14ac:dyDescent="0.15">
      <c r="A1300" s="1" t="s">
        <v>1324</v>
      </c>
      <c r="B1300" s="1" t="s">
        <v>44</v>
      </c>
      <c r="C1300" s="1" t="s">
        <v>7</v>
      </c>
      <c r="D1300" s="1">
        <v>954</v>
      </c>
      <c r="E1300" s="1">
        <v>954</v>
      </c>
      <c r="F1300" s="1">
        <f t="shared" si="20"/>
        <v>974</v>
      </c>
      <c r="G1300" s="2">
        <v>-4.5597425719095099</v>
      </c>
      <c r="H1300" s="2">
        <v>-3.5444432006798898</v>
      </c>
      <c r="I1300" s="2">
        <v>-2.5184313602409198</v>
      </c>
      <c r="J1300" s="2">
        <v>-2.1806274772992502</v>
      </c>
    </row>
    <row r="1301" spans="1:10" x14ac:dyDescent="0.15">
      <c r="A1301" s="1" t="s">
        <v>1325</v>
      </c>
      <c r="B1301" s="1" t="s">
        <v>44</v>
      </c>
      <c r="C1301" s="1" t="s">
        <v>20</v>
      </c>
      <c r="D1301" s="1">
        <v>954</v>
      </c>
      <c r="E1301" s="1">
        <v>954</v>
      </c>
      <c r="F1301" s="1">
        <f t="shared" si="20"/>
        <v>974</v>
      </c>
      <c r="G1301" s="2">
        <v>-4.5597425719095099</v>
      </c>
      <c r="H1301" s="2">
        <v>-3.5491872606501098</v>
      </c>
      <c r="I1301" s="2">
        <v>-1.18985120092157</v>
      </c>
      <c r="J1301" s="2">
        <v>-2.1754182369586501</v>
      </c>
    </row>
    <row r="1302" spans="1:10" x14ac:dyDescent="0.15">
      <c r="A1302" s="1" t="s">
        <v>1326</v>
      </c>
      <c r="B1302" s="1" t="s">
        <v>44</v>
      </c>
      <c r="C1302" s="1" t="s">
        <v>22</v>
      </c>
      <c r="D1302" s="1">
        <v>954</v>
      </c>
      <c r="E1302" s="1">
        <v>954</v>
      </c>
      <c r="F1302" s="1">
        <f t="shared" si="20"/>
        <v>974</v>
      </c>
      <c r="G1302" s="2">
        <v>-4.5597425719095099</v>
      </c>
      <c r="H1302" s="2">
        <v>-2.3787924411074099</v>
      </c>
      <c r="I1302" s="2">
        <v>-2.5169495979715699</v>
      </c>
      <c r="J1302" s="2">
        <v>-2.1795722135495899</v>
      </c>
    </row>
    <row r="1303" spans="1:10" x14ac:dyDescent="0.15">
      <c r="A1303" s="1" t="s">
        <v>1327</v>
      </c>
      <c r="B1303" s="1" t="s">
        <v>44</v>
      </c>
      <c r="C1303" s="1" t="s">
        <v>24</v>
      </c>
      <c r="D1303" s="1">
        <v>954</v>
      </c>
      <c r="E1303" s="1">
        <v>954</v>
      </c>
      <c r="F1303" s="1">
        <f t="shared" si="20"/>
        <v>974</v>
      </c>
      <c r="G1303" s="2">
        <v>-4.5597425719095099</v>
      </c>
      <c r="H1303" s="2">
        <v>-2.80130096689436</v>
      </c>
      <c r="I1303" s="2">
        <v>-0.70308147930757103</v>
      </c>
      <c r="J1303" s="2">
        <v>-1.3528039981244999</v>
      </c>
    </row>
    <row r="1304" spans="1:10" x14ac:dyDescent="0.15">
      <c r="A1304" s="1" t="s">
        <v>1328</v>
      </c>
      <c r="B1304" s="1" t="s">
        <v>44</v>
      </c>
      <c r="C1304" s="1" t="s">
        <v>26</v>
      </c>
      <c r="D1304" s="1">
        <v>954</v>
      </c>
      <c r="E1304" s="1">
        <v>954</v>
      </c>
      <c r="F1304" s="1">
        <f t="shared" si="20"/>
        <v>974</v>
      </c>
      <c r="G1304" s="2">
        <v>-4.5597425719095099</v>
      </c>
      <c r="H1304" s="2">
        <v>-3.5491872606501098</v>
      </c>
      <c r="I1304" s="2">
        <v>-2.30432612174411</v>
      </c>
      <c r="J1304" s="2">
        <v>-2.1461706824762001</v>
      </c>
    </row>
    <row r="1305" spans="1:10" x14ac:dyDescent="0.15">
      <c r="A1305" s="1" t="s">
        <v>1329</v>
      </c>
      <c r="B1305" s="1" t="s">
        <v>44</v>
      </c>
      <c r="C1305" s="1" t="s">
        <v>28</v>
      </c>
      <c r="D1305" s="1">
        <v>954</v>
      </c>
      <c r="E1305" s="1">
        <v>954</v>
      </c>
      <c r="F1305" s="1">
        <f t="shared" si="20"/>
        <v>974</v>
      </c>
      <c r="G1305" s="2">
        <v>-4.5597425719095099</v>
      </c>
      <c r="H1305" s="2">
        <v>-3.5491872606501098</v>
      </c>
      <c r="I1305" s="2">
        <v>-2.5190165661984998</v>
      </c>
      <c r="J1305" s="2">
        <v>-2.1809102938867699</v>
      </c>
    </row>
    <row r="1306" spans="1:10" x14ac:dyDescent="0.15">
      <c r="A1306" s="1" t="s">
        <v>1330</v>
      </c>
      <c r="B1306" s="1" t="s">
        <v>44</v>
      </c>
      <c r="C1306" s="1" t="s">
        <v>30</v>
      </c>
      <c r="D1306" s="1">
        <v>954</v>
      </c>
      <c r="E1306" s="1">
        <v>954</v>
      </c>
      <c r="F1306" s="1">
        <f t="shared" si="20"/>
        <v>974</v>
      </c>
      <c r="G1306" s="2">
        <v>-4.5597425719095099</v>
      </c>
      <c r="H1306" s="2">
        <v>-1.9534468485871901</v>
      </c>
      <c r="I1306" s="2">
        <v>-1.98566635164377</v>
      </c>
      <c r="J1306" s="2">
        <v>-2.1720559250090901</v>
      </c>
    </row>
    <row r="1307" spans="1:10" x14ac:dyDescent="0.15">
      <c r="A1307" s="1" t="s">
        <v>1331</v>
      </c>
      <c r="B1307" s="1" t="s">
        <v>44</v>
      </c>
      <c r="C1307" s="1" t="s">
        <v>32</v>
      </c>
      <c r="D1307" s="1">
        <v>954</v>
      </c>
      <c r="E1307" s="1">
        <v>954</v>
      </c>
      <c r="F1307" s="1">
        <f t="shared" si="20"/>
        <v>974</v>
      </c>
      <c r="G1307" s="2">
        <v>-4.5597425719095099</v>
      </c>
      <c r="H1307" s="2">
        <v>-3.5491872606501098</v>
      </c>
      <c r="I1307" s="2">
        <v>-2.5190165661984998</v>
      </c>
      <c r="J1307" s="2">
        <v>-2.1811296834180198</v>
      </c>
    </row>
    <row r="1308" spans="1:10" x14ac:dyDescent="0.15">
      <c r="A1308" s="1" t="s">
        <v>1332</v>
      </c>
      <c r="B1308" s="1" t="s">
        <v>44</v>
      </c>
      <c r="C1308" s="1" t="s">
        <v>34</v>
      </c>
      <c r="D1308" s="1">
        <v>954</v>
      </c>
      <c r="E1308" s="1">
        <v>954</v>
      </c>
      <c r="F1308" s="1">
        <f t="shared" si="20"/>
        <v>974</v>
      </c>
      <c r="G1308" s="2">
        <v>-4.5597425719095099</v>
      </c>
      <c r="H1308" s="2">
        <v>-2.34355848351424</v>
      </c>
      <c r="I1308" s="2">
        <v>-2.5057479543243102</v>
      </c>
      <c r="J1308" s="2">
        <v>-2.1652349273446099</v>
      </c>
    </row>
    <row r="1309" spans="1:10" x14ac:dyDescent="0.15">
      <c r="A1309" s="1" t="s">
        <v>1333</v>
      </c>
      <c r="B1309" s="1" t="s">
        <v>44</v>
      </c>
      <c r="C1309" s="1" t="s">
        <v>36</v>
      </c>
      <c r="D1309" s="1">
        <v>954</v>
      </c>
      <c r="E1309" s="1">
        <v>954</v>
      </c>
      <c r="F1309" s="1">
        <f t="shared" si="20"/>
        <v>974</v>
      </c>
      <c r="G1309" s="2">
        <v>-2.17604830736127</v>
      </c>
      <c r="H1309" s="2">
        <v>-1.1613151216533899</v>
      </c>
      <c r="I1309" s="2">
        <v>-0.31109713576051901</v>
      </c>
      <c r="J1309" s="2">
        <v>-1.24070201790232</v>
      </c>
    </row>
    <row r="1310" spans="1:10" x14ac:dyDescent="0.15">
      <c r="A1310" s="1" t="s">
        <v>1334</v>
      </c>
      <c r="B1310" s="1" t="s">
        <v>44</v>
      </c>
      <c r="C1310" s="1" t="s">
        <v>38</v>
      </c>
      <c r="D1310" s="1">
        <v>954</v>
      </c>
      <c r="E1310" s="1">
        <v>954</v>
      </c>
      <c r="F1310" s="1">
        <f t="shared" si="20"/>
        <v>974</v>
      </c>
      <c r="G1310" s="2">
        <v>-3.48790313022573</v>
      </c>
      <c r="H1310" s="2">
        <v>-3.51643940709693</v>
      </c>
      <c r="I1310" s="2">
        <v>-2.5071755131189102</v>
      </c>
      <c r="J1310" s="2">
        <v>-2.11725972491951</v>
      </c>
    </row>
    <row r="1311" spans="1:10" x14ac:dyDescent="0.15">
      <c r="A1311" s="1" t="s">
        <v>1335</v>
      </c>
      <c r="B1311" s="1" t="s">
        <v>44</v>
      </c>
      <c r="C1311" s="1" t="s">
        <v>40</v>
      </c>
      <c r="D1311" s="1">
        <v>954</v>
      </c>
      <c r="E1311" s="1">
        <v>954</v>
      </c>
      <c r="F1311" s="1">
        <f t="shared" si="20"/>
        <v>974</v>
      </c>
      <c r="G1311" s="2">
        <v>-4.5597425719095099</v>
      </c>
      <c r="H1311" s="2">
        <v>-2.2637528021298299</v>
      </c>
      <c r="I1311" s="2">
        <v>-1.13543181521027</v>
      </c>
      <c r="J1311" s="2">
        <v>-2.1768515234582502</v>
      </c>
    </row>
    <row r="1312" spans="1:10" x14ac:dyDescent="0.15">
      <c r="A1312" s="1" t="s">
        <v>1336</v>
      </c>
      <c r="B1312" s="1" t="s">
        <v>44</v>
      </c>
      <c r="C1312" s="1" t="s">
        <v>42</v>
      </c>
      <c r="D1312" s="1">
        <v>954</v>
      </c>
      <c r="E1312" s="1">
        <v>954</v>
      </c>
      <c r="F1312" s="1">
        <f t="shared" si="20"/>
        <v>974</v>
      </c>
      <c r="G1312" s="2">
        <v>-1.73599412795966</v>
      </c>
      <c r="H1312" s="2">
        <v>-2.3901960242110398</v>
      </c>
      <c r="I1312" s="2">
        <v>-2.3337821860864101</v>
      </c>
      <c r="J1312" s="2">
        <v>-2.0943036644211501</v>
      </c>
    </row>
    <row r="1313" spans="1:10" x14ac:dyDescent="0.15">
      <c r="A1313" s="1" t="s">
        <v>1337</v>
      </c>
      <c r="B1313" s="1" t="s">
        <v>16</v>
      </c>
      <c r="C1313" s="1" t="s">
        <v>8</v>
      </c>
      <c r="D1313" s="1">
        <v>955</v>
      </c>
      <c r="E1313" s="1">
        <v>955</v>
      </c>
      <c r="F1313" s="1">
        <f t="shared" si="20"/>
        <v>975</v>
      </c>
      <c r="G1313" s="2">
        <v>-5.8130648571629999</v>
      </c>
      <c r="H1313" s="2">
        <v>-6.1282678517994196</v>
      </c>
      <c r="I1313" s="2">
        <v>-4.7857342962190002</v>
      </c>
      <c r="J1313" s="2">
        <v>-2.5011460542037902</v>
      </c>
    </row>
    <row r="1314" spans="1:10" x14ac:dyDescent="0.15">
      <c r="A1314" s="1" t="s">
        <v>1338</v>
      </c>
      <c r="B1314" s="1" t="s">
        <v>16</v>
      </c>
      <c r="C1314" s="1" t="s">
        <v>10</v>
      </c>
      <c r="D1314" s="1">
        <v>955</v>
      </c>
      <c r="E1314" s="1">
        <v>955</v>
      </c>
      <c r="F1314" s="1">
        <f t="shared" si="20"/>
        <v>975</v>
      </c>
      <c r="G1314" s="2">
        <v>-5.8130648571629999</v>
      </c>
      <c r="H1314" s="2">
        <v>-6.1282678517994196</v>
      </c>
      <c r="I1314" s="2">
        <v>-4.7914941008842797</v>
      </c>
      <c r="J1314" s="2">
        <v>-2.5015564066022802</v>
      </c>
    </row>
    <row r="1315" spans="1:10" x14ac:dyDescent="0.15">
      <c r="A1315" s="1" t="s">
        <v>1339</v>
      </c>
      <c r="B1315" s="1" t="s">
        <v>16</v>
      </c>
      <c r="C1315" s="1" t="s">
        <v>12</v>
      </c>
      <c r="D1315" s="1">
        <v>955</v>
      </c>
      <c r="E1315" s="1">
        <v>955</v>
      </c>
      <c r="F1315" s="1">
        <f t="shared" si="20"/>
        <v>975</v>
      </c>
      <c r="G1315" s="2">
        <v>-5.8130648571629999</v>
      </c>
      <c r="H1315" s="2">
        <v>-6.1282678517994196</v>
      </c>
      <c r="I1315" s="2">
        <v>-4.7914941008842797</v>
      </c>
      <c r="J1315" s="2">
        <v>-2.5015564066022802</v>
      </c>
    </row>
    <row r="1316" spans="1:10" x14ac:dyDescent="0.15">
      <c r="A1316" s="1" t="s">
        <v>1340</v>
      </c>
      <c r="B1316" s="1" t="s">
        <v>16</v>
      </c>
      <c r="C1316" s="1" t="s">
        <v>14</v>
      </c>
      <c r="D1316" s="1">
        <v>955</v>
      </c>
      <c r="E1316" s="1">
        <v>955</v>
      </c>
      <c r="F1316" s="1">
        <f t="shared" si="20"/>
        <v>975</v>
      </c>
      <c r="G1316" s="2">
        <v>-5.8130648571629999</v>
      </c>
      <c r="H1316" s="2">
        <v>-6.1282678517994196</v>
      </c>
      <c r="I1316" s="2">
        <v>-4.7914941008842797</v>
      </c>
      <c r="J1316" s="2">
        <v>-2.5015564066022802</v>
      </c>
    </row>
    <row r="1317" spans="1:10" x14ac:dyDescent="0.15">
      <c r="A1317" s="1" t="s">
        <v>1341</v>
      </c>
      <c r="B1317" s="1" t="s">
        <v>16</v>
      </c>
      <c r="C1317" s="1" t="s">
        <v>18</v>
      </c>
      <c r="D1317" s="1">
        <v>955</v>
      </c>
      <c r="E1317" s="1">
        <v>955</v>
      </c>
      <c r="F1317" s="1">
        <f t="shared" si="20"/>
        <v>975</v>
      </c>
      <c r="G1317" s="2">
        <v>-5.8130648571629999</v>
      </c>
      <c r="H1317" s="2">
        <v>-6.1282678517994196</v>
      </c>
      <c r="I1317" s="2">
        <v>-4.7914941008842797</v>
      </c>
      <c r="J1317" s="2">
        <v>-2.5008274563301098</v>
      </c>
    </row>
    <row r="1318" spans="1:10" x14ac:dyDescent="0.15">
      <c r="A1318" s="1" t="s">
        <v>1342</v>
      </c>
      <c r="B1318" s="1" t="s">
        <v>16</v>
      </c>
      <c r="C1318" s="1" t="s">
        <v>7</v>
      </c>
      <c r="D1318" s="1">
        <v>955</v>
      </c>
      <c r="E1318" s="1">
        <v>955</v>
      </c>
      <c r="F1318" s="1">
        <f t="shared" si="20"/>
        <v>975</v>
      </c>
      <c r="G1318" s="2">
        <v>-5.8130648571629999</v>
      </c>
      <c r="H1318" s="2">
        <v>-6.1282678517994196</v>
      </c>
      <c r="I1318" s="2">
        <v>-4.7914941008842797</v>
      </c>
      <c r="J1318" s="2">
        <v>-2.5013178992071499</v>
      </c>
    </row>
    <row r="1319" spans="1:10" x14ac:dyDescent="0.15">
      <c r="A1319" s="1" t="s">
        <v>1343</v>
      </c>
      <c r="B1319" s="1" t="s">
        <v>16</v>
      </c>
      <c r="C1319" s="1" t="s">
        <v>20</v>
      </c>
      <c r="D1319" s="1">
        <v>955</v>
      </c>
      <c r="E1319" s="1">
        <v>955</v>
      </c>
      <c r="F1319" s="1">
        <f t="shared" si="20"/>
        <v>975</v>
      </c>
      <c r="G1319" s="2">
        <v>-5.8130648571629999</v>
      </c>
      <c r="H1319" s="2">
        <v>-6.1282678517994196</v>
      </c>
      <c r="I1319" s="2">
        <v>-4.7914941008842797</v>
      </c>
      <c r="J1319" s="2">
        <v>-2.5015564066022802</v>
      </c>
    </row>
    <row r="1320" spans="1:10" x14ac:dyDescent="0.15">
      <c r="A1320" s="1" t="s">
        <v>1344</v>
      </c>
      <c r="B1320" s="1" t="s">
        <v>16</v>
      </c>
      <c r="C1320" s="1" t="s">
        <v>22</v>
      </c>
      <c r="D1320" s="1">
        <v>955</v>
      </c>
      <c r="E1320" s="1">
        <v>955</v>
      </c>
      <c r="F1320" s="1">
        <f t="shared" si="20"/>
        <v>975</v>
      </c>
      <c r="G1320" s="2">
        <v>-5.8130648571629999</v>
      </c>
      <c r="H1320" s="2">
        <v>-6.1282678517994196</v>
      </c>
      <c r="I1320" s="2">
        <v>-4.7914941008842797</v>
      </c>
      <c r="J1320" s="2">
        <v>-2.5015564066022802</v>
      </c>
    </row>
    <row r="1321" spans="1:10" x14ac:dyDescent="0.15">
      <c r="A1321" s="1" t="s">
        <v>1345</v>
      </c>
      <c r="B1321" s="1" t="s">
        <v>16</v>
      </c>
      <c r="C1321" s="1" t="s">
        <v>24</v>
      </c>
      <c r="D1321" s="1">
        <v>955</v>
      </c>
      <c r="E1321" s="1">
        <v>955</v>
      </c>
      <c r="F1321" s="1">
        <f t="shared" si="20"/>
        <v>975</v>
      </c>
      <c r="G1321" s="2">
        <v>-5.8130648571629999</v>
      </c>
      <c r="H1321" s="2">
        <v>-6.1273260942133598</v>
      </c>
      <c r="I1321" s="2">
        <v>-4.7892239433406303</v>
      </c>
      <c r="J1321" s="2">
        <v>-2.5005473985841</v>
      </c>
    </row>
    <row r="1322" spans="1:10" x14ac:dyDescent="0.15">
      <c r="A1322" s="1" t="s">
        <v>1346</v>
      </c>
      <c r="B1322" s="1" t="s">
        <v>16</v>
      </c>
      <c r="C1322" s="1" t="s">
        <v>26</v>
      </c>
      <c r="D1322" s="1">
        <v>955</v>
      </c>
      <c r="E1322" s="1">
        <v>955</v>
      </c>
      <c r="F1322" s="1">
        <f t="shared" si="20"/>
        <v>975</v>
      </c>
      <c r="G1322" s="2">
        <v>-5.8130648571629999</v>
      </c>
      <c r="H1322" s="2">
        <v>-6.1282678517994196</v>
      </c>
      <c r="I1322" s="2">
        <v>-4.7914941008842797</v>
      </c>
      <c r="J1322" s="2">
        <v>-2.5015564066022802</v>
      </c>
    </row>
    <row r="1323" spans="1:10" x14ac:dyDescent="0.15">
      <c r="A1323" s="1" t="s">
        <v>1347</v>
      </c>
      <c r="B1323" s="1" t="s">
        <v>16</v>
      </c>
      <c r="C1323" s="1" t="s">
        <v>28</v>
      </c>
      <c r="D1323" s="1">
        <v>955</v>
      </c>
      <c r="E1323" s="1">
        <v>955</v>
      </c>
      <c r="F1323" s="1">
        <f t="shared" si="20"/>
        <v>975</v>
      </c>
      <c r="G1323" s="2">
        <v>-5.8130648571629999</v>
      </c>
      <c r="H1323" s="2">
        <v>-6.1242985835580201</v>
      </c>
      <c r="I1323" s="2">
        <v>-4.7800812976420302</v>
      </c>
      <c r="J1323" s="2">
        <v>-2.4983068666124399</v>
      </c>
    </row>
    <row r="1324" spans="1:10" x14ac:dyDescent="0.15">
      <c r="A1324" s="1" t="s">
        <v>1348</v>
      </c>
      <c r="B1324" s="1" t="s">
        <v>16</v>
      </c>
      <c r="C1324" s="1" t="s">
        <v>30</v>
      </c>
      <c r="D1324" s="1">
        <v>955</v>
      </c>
      <c r="E1324" s="1">
        <v>955</v>
      </c>
      <c r="F1324" s="1">
        <f t="shared" si="20"/>
        <v>975</v>
      </c>
      <c r="G1324" s="2">
        <v>-5.8130648571629999</v>
      </c>
      <c r="H1324" s="2">
        <v>-6.1282678517994196</v>
      </c>
      <c r="I1324" s="2">
        <v>-4.7914941008842797</v>
      </c>
      <c r="J1324" s="2">
        <v>-2.5015564066022802</v>
      </c>
    </row>
    <row r="1325" spans="1:10" x14ac:dyDescent="0.15">
      <c r="A1325" s="1" t="s">
        <v>1349</v>
      </c>
      <c r="B1325" s="1" t="s">
        <v>16</v>
      </c>
      <c r="C1325" s="1" t="s">
        <v>32</v>
      </c>
      <c r="D1325" s="1">
        <v>955</v>
      </c>
      <c r="E1325" s="1">
        <v>955</v>
      </c>
      <c r="F1325" s="1">
        <f t="shared" si="20"/>
        <v>975</v>
      </c>
      <c r="G1325" s="2">
        <v>-5.8130648571629999</v>
      </c>
      <c r="H1325" s="2">
        <v>-6.1282678517994196</v>
      </c>
      <c r="I1325" s="2">
        <v>-4.7914941008842797</v>
      </c>
      <c r="J1325" s="2">
        <v>-2.5015564066022802</v>
      </c>
    </row>
    <row r="1326" spans="1:10" x14ac:dyDescent="0.15">
      <c r="A1326" s="1" t="s">
        <v>1350</v>
      </c>
      <c r="B1326" s="1" t="s">
        <v>16</v>
      </c>
      <c r="C1326" s="1" t="s">
        <v>34</v>
      </c>
      <c r="D1326" s="1">
        <v>955</v>
      </c>
      <c r="E1326" s="1">
        <v>955</v>
      </c>
      <c r="F1326" s="1">
        <f t="shared" si="20"/>
        <v>975</v>
      </c>
      <c r="G1326" s="2">
        <v>-5.8130648571629999</v>
      </c>
      <c r="H1326" s="2">
        <v>-6.1258010859140004</v>
      </c>
      <c r="I1326" s="2">
        <v>-4.7906510902153299</v>
      </c>
      <c r="J1326" s="2">
        <v>-2.50111324383397</v>
      </c>
    </row>
    <row r="1327" spans="1:10" x14ac:dyDescent="0.15">
      <c r="A1327" s="1" t="s">
        <v>1351</v>
      </c>
      <c r="B1327" s="1" t="s">
        <v>16</v>
      </c>
      <c r="C1327" s="1" t="s">
        <v>36</v>
      </c>
      <c r="D1327" s="1">
        <v>955</v>
      </c>
      <c r="E1327" s="1">
        <v>955</v>
      </c>
      <c r="F1327" s="1">
        <f t="shared" si="20"/>
        <v>975</v>
      </c>
      <c r="G1327" s="2">
        <v>-5.8130648571629999</v>
      </c>
      <c r="H1327" s="2">
        <v>-6.1216191424047297</v>
      </c>
      <c r="I1327" s="2">
        <v>-4.7906187172822001</v>
      </c>
      <c r="J1327" s="2">
        <v>-2.5006520970132402</v>
      </c>
    </row>
    <row r="1328" spans="1:10" x14ac:dyDescent="0.15">
      <c r="A1328" s="1" t="s">
        <v>1352</v>
      </c>
      <c r="B1328" s="1" t="s">
        <v>16</v>
      </c>
      <c r="C1328" s="1" t="s">
        <v>38</v>
      </c>
      <c r="D1328" s="1">
        <v>955</v>
      </c>
      <c r="E1328" s="1">
        <v>955</v>
      </c>
      <c r="F1328" s="1">
        <f t="shared" si="20"/>
        <v>975</v>
      </c>
      <c r="G1328" s="2">
        <v>-5.8130648571629999</v>
      </c>
      <c r="H1328" s="2">
        <v>-6.1282678517994196</v>
      </c>
      <c r="I1328" s="2">
        <v>-4.7896584710872503</v>
      </c>
      <c r="J1328" s="2">
        <v>-2.5008260279435</v>
      </c>
    </row>
    <row r="1329" spans="1:10" x14ac:dyDescent="0.15">
      <c r="A1329" s="1" t="s">
        <v>1353</v>
      </c>
      <c r="B1329" s="1" t="s">
        <v>16</v>
      </c>
      <c r="C1329" s="1" t="s">
        <v>40</v>
      </c>
      <c r="D1329" s="1">
        <v>955</v>
      </c>
      <c r="E1329" s="1">
        <v>955</v>
      </c>
      <c r="F1329" s="1">
        <f t="shared" si="20"/>
        <v>975</v>
      </c>
      <c r="G1329" s="2">
        <v>-5.8130648571629999</v>
      </c>
      <c r="H1329" s="2">
        <v>-6.1282678517994196</v>
      </c>
      <c r="I1329" s="2">
        <v>-4.7914941008842797</v>
      </c>
      <c r="J1329" s="2">
        <v>-2.5015564066022802</v>
      </c>
    </row>
    <row r="1330" spans="1:10" x14ac:dyDescent="0.15">
      <c r="A1330" s="1" t="s">
        <v>1354</v>
      </c>
      <c r="B1330" s="1" t="s">
        <v>16</v>
      </c>
      <c r="C1330" s="1" t="s">
        <v>42</v>
      </c>
      <c r="D1330" s="1">
        <v>955</v>
      </c>
      <c r="E1330" s="1">
        <v>955</v>
      </c>
      <c r="F1330" s="1">
        <f t="shared" si="20"/>
        <v>975</v>
      </c>
      <c r="G1330" s="2">
        <v>-4.26749922193176</v>
      </c>
      <c r="H1330" s="2">
        <v>-6.1282678517994196</v>
      </c>
      <c r="I1330" s="2">
        <v>-1.95926662537886</v>
      </c>
      <c r="J1330" s="2">
        <v>-0.87675351913082999</v>
      </c>
    </row>
    <row r="1331" spans="1:10" x14ac:dyDescent="0.15">
      <c r="A1331" s="1" t="s">
        <v>1355</v>
      </c>
      <c r="B1331" s="1" t="s">
        <v>16</v>
      </c>
      <c r="C1331" s="1" t="s">
        <v>44</v>
      </c>
      <c r="D1331" s="1">
        <v>955</v>
      </c>
      <c r="E1331" s="1">
        <v>955</v>
      </c>
      <c r="F1331" s="1">
        <f t="shared" si="20"/>
        <v>975</v>
      </c>
      <c r="G1331" s="2">
        <v>-5.8130648571629999</v>
      </c>
      <c r="H1331" s="2">
        <v>-6.1282678517994196</v>
      </c>
      <c r="I1331" s="2">
        <v>-4.7914941008842797</v>
      </c>
      <c r="J1331" s="2">
        <v>-2.5010974031688402</v>
      </c>
    </row>
    <row r="1332" spans="1:10" x14ac:dyDescent="0.15">
      <c r="A1332" s="1" t="s">
        <v>1356</v>
      </c>
      <c r="B1332" s="1" t="s">
        <v>28</v>
      </c>
      <c r="C1332" s="1" t="s">
        <v>8</v>
      </c>
      <c r="D1332" s="1">
        <v>956</v>
      </c>
      <c r="E1332" s="1">
        <v>956</v>
      </c>
      <c r="F1332" s="1">
        <f t="shared" si="20"/>
        <v>976</v>
      </c>
      <c r="G1332" s="2">
        <v>-5.8779942224672403</v>
      </c>
      <c r="H1332" s="2">
        <v>-6.0737787519788196</v>
      </c>
      <c r="I1332" s="2">
        <v>-5.38989598995283</v>
      </c>
      <c r="J1332" s="2">
        <v>-3.5420062227481099</v>
      </c>
    </row>
    <row r="1333" spans="1:10" x14ac:dyDescent="0.15">
      <c r="A1333" s="1" t="s">
        <v>1357</v>
      </c>
      <c r="B1333" s="1" t="s">
        <v>28</v>
      </c>
      <c r="C1333" s="1" t="s">
        <v>10</v>
      </c>
      <c r="D1333" s="1">
        <v>956</v>
      </c>
      <c r="E1333" s="1">
        <v>956</v>
      </c>
      <c r="F1333" s="1">
        <f t="shared" si="20"/>
        <v>976</v>
      </c>
      <c r="G1333" s="2">
        <v>-5.8779942224672403</v>
      </c>
      <c r="H1333" s="2">
        <v>-6.0737787519788196</v>
      </c>
      <c r="I1333" s="2">
        <v>-4.5349822799739696</v>
      </c>
      <c r="J1333" s="2">
        <v>-3.5413466511433902</v>
      </c>
    </row>
    <row r="1334" spans="1:10" x14ac:dyDescent="0.15">
      <c r="A1334" s="1" t="s">
        <v>1358</v>
      </c>
      <c r="B1334" s="1" t="s">
        <v>28</v>
      </c>
      <c r="C1334" s="1" t="s">
        <v>12</v>
      </c>
      <c r="D1334" s="1">
        <v>956</v>
      </c>
      <c r="E1334" s="1">
        <v>956</v>
      </c>
      <c r="F1334" s="1">
        <f t="shared" si="20"/>
        <v>976</v>
      </c>
      <c r="G1334" s="2">
        <v>-5.8779942224672403</v>
      </c>
      <c r="H1334" s="2">
        <v>-6.0737787519788196</v>
      </c>
      <c r="I1334" s="2">
        <v>-5.38989598995283</v>
      </c>
      <c r="J1334" s="2">
        <v>-3.5417812438126899</v>
      </c>
    </row>
    <row r="1335" spans="1:10" x14ac:dyDescent="0.15">
      <c r="A1335" s="1" t="s">
        <v>1359</v>
      </c>
      <c r="B1335" s="1" t="s">
        <v>28</v>
      </c>
      <c r="C1335" s="1" t="s">
        <v>14</v>
      </c>
      <c r="D1335" s="1">
        <v>956</v>
      </c>
      <c r="E1335" s="1">
        <v>956</v>
      </c>
      <c r="F1335" s="1">
        <f t="shared" si="20"/>
        <v>976</v>
      </c>
      <c r="G1335" s="2">
        <v>-5.8779942224672403</v>
      </c>
      <c r="H1335" s="2">
        <v>-6.0737787519788196</v>
      </c>
      <c r="I1335" s="2">
        <v>-5.38989598995283</v>
      </c>
      <c r="J1335" s="2">
        <v>-3.5420062227481099</v>
      </c>
    </row>
    <row r="1336" spans="1:10" x14ac:dyDescent="0.15">
      <c r="A1336" s="1" t="s">
        <v>1360</v>
      </c>
      <c r="B1336" s="1" t="s">
        <v>28</v>
      </c>
      <c r="C1336" s="1" t="s">
        <v>16</v>
      </c>
      <c r="D1336" s="1">
        <v>956</v>
      </c>
      <c r="E1336" s="1">
        <v>956</v>
      </c>
      <c r="F1336" s="1">
        <f t="shared" si="20"/>
        <v>976</v>
      </c>
      <c r="G1336" s="2">
        <v>-5.8779942224672403</v>
      </c>
      <c r="H1336" s="2">
        <v>-6.0737787519788196</v>
      </c>
      <c r="I1336" s="2">
        <v>-5.38989598995283</v>
      </c>
      <c r="J1336" s="2">
        <v>-3.5420062227481099</v>
      </c>
    </row>
    <row r="1337" spans="1:10" x14ac:dyDescent="0.15">
      <c r="A1337" s="1" t="s">
        <v>1361</v>
      </c>
      <c r="B1337" s="1" t="s">
        <v>28</v>
      </c>
      <c r="C1337" s="1" t="s">
        <v>18</v>
      </c>
      <c r="D1337" s="1">
        <v>956</v>
      </c>
      <c r="E1337" s="1">
        <v>956</v>
      </c>
      <c r="F1337" s="1">
        <f t="shared" si="20"/>
        <v>976</v>
      </c>
      <c r="G1337" s="2">
        <v>-5.8779942224672403</v>
      </c>
      <c r="H1337" s="2">
        <v>-6.0737787519788196</v>
      </c>
      <c r="I1337" s="2">
        <v>-5.38989598995283</v>
      </c>
      <c r="J1337" s="2">
        <v>-3.5411192752662002</v>
      </c>
    </row>
    <row r="1338" spans="1:10" x14ac:dyDescent="0.15">
      <c r="A1338" s="1" t="s">
        <v>1362</v>
      </c>
      <c r="B1338" s="1" t="s">
        <v>28</v>
      </c>
      <c r="C1338" s="1" t="s">
        <v>7</v>
      </c>
      <c r="D1338" s="1">
        <v>956</v>
      </c>
      <c r="E1338" s="1">
        <v>956</v>
      </c>
      <c r="F1338" s="1">
        <f t="shared" si="20"/>
        <v>976</v>
      </c>
      <c r="G1338" s="2">
        <v>-5.8779942224672403</v>
      </c>
      <c r="H1338" s="2">
        <v>-6.0728381634108102</v>
      </c>
      <c r="I1338" s="2">
        <v>-5.3875914379271697</v>
      </c>
      <c r="J1338" s="2">
        <v>-3.54119925949021</v>
      </c>
    </row>
    <row r="1339" spans="1:10" x14ac:dyDescent="0.15">
      <c r="A1339" s="1" t="s">
        <v>1363</v>
      </c>
      <c r="B1339" s="1" t="s">
        <v>28</v>
      </c>
      <c r="C1339" s="1" t="s">
        <v>20</v>
      </c>
      <c r="D1339" s="1">
        <v>956</v>
      </c>
      <c r="E1339" s="1">
        <v>956</v>
      </c>
      <c r="F1339" s="1">
        <f t="shared" si="20"/>
        <v>976</v>
      </c>
      <c r="G1339" s="2">
        <v>-5.8779942224672403</v>
      </c>
      <c r="H1339" s="2">
        <v>-6.0737787519788196</v>
      </c>
      <c r="I1339" s="2">
        <v>-5.38989598995283</v>
      </c>
      <c r="J1339" s="2">
        <v>-3.5420062227481099</v>
      </c>
    </row>
    <row r="1340" spans="1:10" x14ac:dyDescent="0.15">
      <c r="A1340" s="1" t="s">
        <v>1364</v>
      </c>
      <c r="B1340" s="1" t="s">
        <v>28</v>
      </c>
      <c r="C1340" s="1" t="s">
        <v>22</v>
      </c>
      <c r="D1340" s="1">
        <v>956</v>
      </c>
      <c r="E1340" s="1">
        <v>956</v>
      </c>
      <c r="F1340" s="1">
        <f t="shared" si="20"/>
        <v>976</v>
      </c>
      <c r="G1340" s="2">
        <v>-5.8779942224672403</v>
      </c>
      <c r="H1340" s="2">
        <v>-6.0737787519788196</v>
      </c>
      <c r="I1340" s="2">
        <v>-5.38989598995283</v>
      </c>
      <c r="J1340" s="2">
        <v>-3.5420062227481099</v>
      </c>
    </row>
    <row r="1341" spans="1:10" x14ac:dyDescent="0.15">
      <c r="A1341" s="1" t="s">
        <v>1365</v>
      </c>
      <c r="B1341" s="1" t="s">
        <v>28</v>
      </c>
      <c r="C1341" s="1" t="s">
        <v>24</v>
      </c>
      <c r="D1341" s="1">
        <v>956</v>
      </c>
      <c r="E1341" s="1">
        <v>956</v>
      </c>
      <c r="F1341" s="1">
        <f t="shared" si="20"/>
        <v>976</v>
      </c>
      <c r="G1341" s="2">
        <v>-5.8779942224672403</v>
      </c>
      <c r="H1341" s="2">
        <v>-6.0737787519788196</v>
      </c>
      <c r="I1341" s="2">
        <v>-5.38989598995283</v>
      </c>
      <c r="J1341" s="2">
        <v>-3.5420062227481099</v>
      </c>
    </row>
    <row r="1342" spans="1:10" x14ac:dyDescent="0.15">
      <c r="A1342" s="1" t="s">
        <v>1366</v>
      </c>
      <c r="B1342" s="1" t="s">
        <v>28</v>
      </c>
      <c r="C1342" s="1" t="s">
        <v>26</v>
      </c>
      <c r="D1342" s="1">
        <v>956</v>
      </c>
      <c r="E1342" s="1">
        <v>956</v>
      </c>
      <c r="F1342" s="1">
        <f t="shared" si="20"/>
        <v>976</v>
      </c>
      <c r="G1342" s="2">
        <v>-5.8779942224672403</v>
      </c>
      <c r="H1342" s="2">
        <v>-6.0737787519788196</v>
      </c>
      <c r="I1342" s="2">
        <v>-5.38989598995283</v>
      </c>
      <c r="J1342" s="2">
        <v>-3.5420062227481099</v>
      </c>
    </row>
    <row r="1343" spans="1:10" x14ac:dyDescent="0.15">
      <c r="A1343" s="1" t="s">
        <v>1367</v>
      </c>
      <c r="B1343" s="1" t="s">
        <v>28</v>
      </c>
      <c r="C1343" s="1" t="s">
        <v>30</v>
      </c>
      <c r="D1343" s="1">
        <v>956</v>
      </c>
      <c r="E1343" s="1">
        <v>956</v>
      </c>
      <c r="F1343" s="1">
        <f t="shared" si="20"/>
        <v>976</v>
      </c>
      <c r="G1343" s="2">
        <v>-5.8779942224672403</v>
      </c>
      <c r="H1343" s="2">
        <v>-6.0698163218932297</v>
      </c>
      <c r="I1343" s="2">
        <v>-5.3880294834760898</v>
      </c>
      <c r="J1343" s="2">
        <v>-3.5404803738310902</v>
      </c>
    </row>
    <row r="1344" spans="1:10" x14ac:dyDescent="0.15">
      <c r="A1344" s="1" t="s">
        <v>1368</v>
      </c>
      <c r="B1344" s="1" t="s">
        <v>28</v>
      </c>
      <c r="C1344" s="1" t="s">
        <v>32</v>
      </c>
      <c r="D1344" s="1">
        <v>956</v>
      </c>
      <c r="E1344" s="1">
        <v>956</v>
      </c>
      <c r="F1344" s="1">
        <f t="shared" si="20"/>
        <v>976</v>
      </c>
      <c r="G1344" s="2">
        <v>-5.8779942224672403</v>
      </c>
      <c r="H1344" s="2">
        <v>-6.0737787519788196</v>
      </c>
      <c r="I1344" s="2">
        <v>-5.38989598995283</v>
      </c>
      <c r="J1344" s="2">
        <v>-3.5420062227481099</v>
      </c>
    </row>
    <row r="1345" spans="1:10" x14ac:dyDescent="0.15">
      <c r="A1345" s="1" t="s">
        <v>1369</v>
      </c>
      <c r="B1345" s="1" t="s">
        <v>28</v>
      </c>
      <c r="C1345" s="1" t="s">
        <v>34</v>
      </c>
      <c r="D1345" s="1">
        <v>956</v>
      </c>
      <c r="E1345" s="1">
        <v>956</v>
      </c>
      <c r="F1345" s="1">
        <f t="shared" si="20"/>
        <v>976</v>
      </c>
      <c r="G1345" s="2">
        <v>-5.8779942224672403</v>
      </c>
      <c r="H1345" s="2">
        <v>-6.0737787519788196</v>
      </c>
      <c r="I1345" s="2">
        <v>-5.38989598995283</v>
      </c>
      <c r="J1345" s="2">
        <v>-3.54135986376843</v>
      </c>
    </row>
    <row r="1346" spans="1:10" x14ac:dyDescent="0.15">
      <c r="A1346" s="1" t="s">
        <v>1370</v>
      </c>
      <c r="B1346" s="1" t="s">
        <v>28</v>
      </c>
      <c r="C1346" s="1" t="s">
        <v>36</v>
      </c>
      <c r="D1346" s="1">
        <v>956</v>
      </c>
      <c r="E1346" s="1">
        <v>956</v>
      </c>
      <c r="F1346" s="1">
        <f t="shared" ref="F1346:F1409" si="21">E1346+20</f>
        <v>976</v>
      </c>
      <c r="G1346" s="2">
        <v>-5.8779942224672403</v>
      </c>
      <c r="H1346" s="2">
        <v>-5.8992300880788102</v>
      </c>
      <c r="I1346" s="2">
        <v>-5.3392452915466597</v>
      </c>
      <c r="J1346" s="2">
        <v>-3.5390826669839699</v>
      </c>
    </row>
    <row r="1347" spans="1:10" x14ac:dyDescent="0.15">
      <c r="A1347" s="1" t="s">
        <v>1371</v>
      </c>
      <c r="B1347" s="1" t="s">
        <v>28</v>
      </c>
      <c r="C1347" s="1" t="s">
        <v>38</v>
      </c>
      <c r="D1347" s="1">
        <v>956</v>
      </c>
      <c r="E1347" s="1">
        <v>956</v>
      </c>
      <c r="F1347" s="1">
        <f t="shared" si="21"/>
        <v>976</v>
      </c>
      <c r="G1347" s="2">
        <v>-5.8779942224672403</v>
      </c>
      <c r="H1347" s="2">
        <v>-6.0737787519788196</v>
      </c>
      <c r="I1347" s="2">
        <v>-4.5247216256873903</v>
      </c>
      <c r="J1347" s="2">
        <v>-3.5417148228739301</v>
      </c>
    </row>
    <row r="1348" spans="1:10" x14ac:dyDescent="0.15">
      <c r="A1348" s="1" t="s">
        <v>1372</v>
      </c>
      <c r="B1348" s="1" t="s">
        <v>28</v>
      </c>
      <c r="C1348" s="1" t="s">
        <v>40</v>
      </c>
      <c r="D1348" s="1">
        <v>956</v>
      </c>
      <c r="E1348" s="1">
        <v>956</v>
      </c>
      <c r="F1348" s="1">
        <f t="shared" si="21"/>
        <v>976</v>
      </c>
      <c r="G1348" s="2">
        <v>-5.8779942224672403</v>
      </c>
      <c r="H1348" s="2">
        <v>-6.0737787519788196</v>
      </c>
      <c r="I1348" s="2">
        <v>-5.38834726523379</v>
      </c>
      <c r="J1348" s="2">
        <v>-3.54032687300275</v>
      </c>
    </row>
    <row r="1349" spans="1:10" x14ac:dyDescent="0.15">
      <c r="A1349" s="1" t="s">
        <v>1373</v>
      </c>
      <c r="B1349" s="1" t="s">
        <v>28</v>
      </c>
      <c r="C1349" s="1" t="s">
        <v>42</v>
      </c>
      <c r="D1349" s="1">
        <v>956</v>
      </c>
      <c r="E1349" s="1">
        <v>956</v>
      </c>
      <c r="F1349" s="1">
        <f t="shared" si="21"/>
        <v>976</v>
      </c>
      <c r="G1349" s="2">
        <v>-5.8779942224672403</v>
      </c>
      <c r="H1349" s="2">
        <v>-6.0737787519788196</v>
      </c>
      <c r="I1349" s="2">
        <v>-5.38989598995283</v>
      </c>
      <c r="J1349" s="2">
        <v>-3.5420062227481099</v>
      </c>
    </row>
    <row r="1350" spans="1:10" x14ac:dyDescent="0.15">
      <c r="A1350" s="1" t="s">
        <v>1374</v>
      </c>
      <c r="B1350" s="1" t="s">
        <v>28</v>
      </c>
      <c r="C1350" s="1" t="s">
        <v>44</v>
      </c>
      <c r="D1350" s="1">
        <v>956</v>
      </c>
      <c r="E1350" s="1">
        <v>956</v>
      </c>
      <c r="F1350" s="1">
        <f t="shared" si="21"/>
        <v>976</v>
      </c>
      <c r="G1350" s="2">
        <v>-5.8779942224672403</v>
      </c>
      <c r="H1350" s="2">
        <v>-6.0693507008139003</v>
      </c>
      <c r="I1350" s="2">
        <v>-5.38628497979545</v>
      </c>
      <c r="J1350" s="2">
        <v>-3.5392948389653598</v>
      </c>
    </row>
    <row r="1351" spans="1:10" x14ac:dyDescent="0.15">
      <c r="A1351" s="1" t="s">
        <v>1375</v>
      </c>
      <c r="B1351" s="1" t="s">
        <v>24</v>
      </c>
      <c r="C1351" s="1" t="s">
        <v>8</v>
      </c>
      <c r="D1351" s="1">
        <v>957</v>
      </c>
      <c r="E1351" s="1">
        <v>957</v>
      </c>
      <c r="F1351" s="1">
        <f t="shared" si="21"/>
        <v>977</v>
      </c>
      <c r="G1351" s="2">
        <v>-5.3780009612982003</v>
      </c>
      <c r="H1351" s="2">
        <v>-4.6335181416258697</v>
      </c>
      <c r="I1351" s="2">
        <v>-4.0419398866180201</v>
      </c>
      <c r="J1351" s="2">
        <v>-1.31173524756491</v>
      </c>
    </row>
    <row r="1352" spans="1:10" x14ac:dyDescent="0.15">
      <c r="A1352" s="1" t="s">
        <v>1376</v>
      </c>
      <c r="B1352" s="1" t="s">
        <v>24</v>
      </c>
      <c r="C1352" s="1" t="s">
        <v>10</v>
      </c>
      <c r="D1352" s="1">
        <v>957</v>
      </c>
      <c r="E1352" s="1">
        <v>957</v>
      </c>
      <c r="F1352" s="1">
        <f t="shared" si="21"/>
        <v>977</v>
      </c>
      <c r="G1352" s="2">
        <v>-5.3780009612982003</v>
      </c>
      <c r="H1352" s="2">
        <v>-4.6335181416258697</v>
      </c>
      <c r="I1352" s="2">
        <v>-4.0419398866180201</v>
      </c>
      <c r="J1352" s="2">
        <v>-1.3112385453075599</v>
      </c>
    </row>
    <row r="1353" spans="1:10" x14ac:dyDescent="0.15">
      <c r="A1353" s="1" t="s">
        <v>1377</v>
      </c>
      <c r="B1353" s="1" t="s">
        <v>24</v>
      </c>
      <c r="C1353" s="1" t="s">
        <v>12</v>
      </c>
      <c r="D1353" s="1">
        <v>957</v>
      </c>
      <c r="E1353" s="1">
        <v>957</v>
      </c>
      <c r="F1353" s="1">
        <f t="shared" si="21"/>
        <v>977</v>
      </c>
      <c r="G1353" s="2">
        <v>-5.3780009612982003</v>
      </c>
      <c r="H1353" s="2">
        <v>-4.6335181416258697</v>
      </c>
      <c r="I1353" s="2">
        <v>-4.0419398866180201</v>
      </c>
      <c r="J1353" s="2">
        <v>-1.31217894789961</v>
      </c>
    </row>
    <row r="1354" spans="1:10" x14ac:dyDescent="0.15">
      <c r="A1354" s="1" t="s">
        <v>1378</v>
      </c>
      <c r="B1354" s="1" t="s">
        <v>24</v>
      </c>
      <c r="C1354" s="1" t="s">
        <v>14</v>
      </c>
      <c r="D1354" s="1">
        <v>957</v>
      </c>
      <c r="E1354" s="1">
        <v>957</v>
      </c>
      <c r="F1354" s="1">
        <f t="shared" si="21"/>
        <v>977</v>
      </c>
      <c r="G1354" s="2">
        <v>-5.3780009612982003</v>
      </c>
      <c r="H1354" s="2">
        <v>-4.6335181416258697</v>
      </c>
      <c r="I1354" s="2">
        <v>-4.0419398866180201</v>
      </c>
      <c r="J1354" s="2">
        <v>-1.31217894789961</v>
      </c>
    </row>
    <row r="1355" spans="1:10" x14ac:dyDescent="0.15">
      <c r="A1355" s="1" t="s">
        <v>1379</v>
      </c>
      <c r="B1355" s="1" t="s">
        <v>24</v>
      </c>
      <c r="C1355" s="1" t="s">
        <v>16</v>
      </c>
      <c r="D1355" s="1">
        <v>957</v>
      </c>
      <c r="E1355" s="1">
        <v>957</v>
      </c>
      <c r="F1355" s="1">
        <f t="shared" si="21"/>
        <v>977</v>
      </c>
      <c r="G1355" s="2">
        <v>-5.3780009612982003</v>
      </c>
      <c r="H1355" s="2">
        <v>-4.6335181416258697</v>
      </c>
      <c r="I1355" s="2">
        <v>-3.22875099400812</v>
      </c>
      <c r="J1355" s="2">
        <v>-1.30100196777326</v>
      </c>
    </row>
    <row r="1356" spans="1:10" x14ac:dyDescent="0.15">
      <c r="A1356" s="1" t="s">
        <v>1380</v>
      </c>
      <c r="B1356" s="1" t="s">
        <v>24</v>
      </c>
      <c r="C1356" s="1" t="s">
        <v>18</v>
      </c>
      <c r="D1356" s="1">
        <v>957</v>
      </c>
      <c r="E1356" s="1">
        <v>957</v>
      </c>
      <c r="F1356" s="1">
        <f t="shared" si="21"/>
        <v>977</v>
      </c>
      <c r="G1356" s="2">
        <v>-5.3780009612982003</v>
      </c>
      <c r="H1356" s="2">
        <v>-4.60611545900053</v>
      </c>
      <c r="I1356" s="2">
        <v>-4.0347485258701603</v>
      </c>
      <c r="J1356" s="2">
        <v>-1.3108733306723901</v>
      </c>
    </row>
    <row r="1357" spans="1:10" x14ac:dyDescent="0.15">
      <c r="A1357" s="1" t="s">
        <v>1381</v>
      </c>
      <c r="B1357" s="1" t="s">
        <v>24</v>
      </c>
      <c r="C1357" s="1" t="s">
        <v>7</v>
      </c>
      <c r="D1357" s="1">
        <v>957</v>
      </c>
      <c r="E1357" s="1">
        <v>957</v>
      </c>
      <c r="F1357" s="1">
        <f t="shared" si="21"/>
        <v>977</v>
      </c>
      <c r="G1357" s="2">
        <v>-5.3780009612982003</v>
      </c>
      <c r="H1357" s="2">
        <v>-4.6335181416258697</v>
      </c>
      <c r="I1357" s="2">
        <v>-4.0419398866180201</v>
      </c>
      <c r="J1357" s="2">
        <v>-1.31217894789961</v>
      </c>
    </row>
    <row r="1358" spans="1:10" x14ac:dyDescent="0.15">
      <c r="A1358" s="1" t="s">
        <v>1382</v>
      </c>
      <c r="B1358" s="1" t="s">
        <v>24</v>
      </c>
      <c r="C1358" s="1" t="s">
        <v>20</v>
      </c>
      <c r="D1358" s="1">
        <v>957</v>
      </c>
      <c r="E1358" s="1">
        <v>957</v>
      </c>
      <c r="F1358" s="1">
        <f t="shared" si="21"/>
        <v>977</v>
      </c>
      <c r="G1358" s="2">
        <v>-3.4706485261212898</v>
      </c>
      <c r="H1358" s="2">
        <v>-0.98877469526712503</v>
      </c>
      <c r="I1358" s="2">
        <v>-0.86135242154659897</v>
      </c>
      <c r="J1358" s="2">
        <v>0.92325250895782995</v>
      </c>
    </row>
    <row r="1359" spans="1:10" x14ac:dyDescent="0.15">
      <c r="A1359" s="1" t="s">
        <v>1383</v>
      </c>
      <c r="B1359" s="1" t="s">
        <v>24</v>
      </c>
      <c r="C1359" s="1" t="s">
        <v>22</v>
      </c>
      <c r="D1359" s="1">
        <v>957</v>
      </c>
      <c r="E1359" s="1">
        <v>957</v>
      </c>
      <c r="F1359" s="1">
        <f t="shared" si="21"/>
        <v>977</v>
      </c>
      <c r="G1359" s="2">
        <v>-5.3780009612982003</v>
      </c>
      <c r="H1359" s="2">
        <v>-4.6335181416258697</v>
      </c>
      <c r="I1359" s="2">
        <v>-4.0419398866180201</v>
      </c>
      <c r="J1359" s="2">
        <v>-1.3097965932018401</v>
      </c>
    </row>
    <row r="1360" spans="1:10" x14ac:dyDescent="0.15">
      <c r="A1360" s="1" t="s">
        <v>1384</v>
      </c>
      <c r="B1360" s="1" t="s">
        <v>24</v>
      </c>
      <c r="C1360" s="1" t="s">
        <v>26</v>
      </c>
      <c r="D1360" s="1">
        <v>957</v>
      </c>
      <c r="E1360" s="1">
        <v>957</v>
      </c>
      <c r="F1360" s="1">
        <f t="shared" si="21"/>
        <v>977</v>
      </c>
      <c r="G1360" s="2">
        <v>-5.3780009612982003</v>
      </c>
      <c r="H1360" s="2">
        <v>-2.0770181686360698</v>
      </c>
      <c r="I1360" s="2">
        <v>-3.5331307273146102</v>
      </c>
      <c r="J1360" s="2">
        <v>-1.2780404074202401</v>
      </c>
    </row>
    <row r="1361" spans="1:10" x14ac:dyDescent="0.15">
      <c r="A1361" s="1" t="s">
        <v>1385</v>
      </c>
      <c r="B1361" s="1" t="s">
        <v>24</v>
      </c>
      <c r="C1361" s="1" t="s">
        <v>28</v>
      </c>
      <c r="D1361" s="1">
        <v>957</v>
      </c>
      <c r="E1361" s="1">
        <v>957</v>
      </c>
      <c r="F1361" s="1">
        <f t="shared" si="21"/>
        <v>977</v>
      </c>
      <c r="G1361" s="2">
        <v>-5.3780009612982003</v>
      </c>
      <c r="H1361" s="2">
        <v>-4.6271363653289104</v>
      </c>
      <c r="I1361" s="2">
        <v>-4.0389944228812196</v>
      </c>
      <c r="J1361" s="2">
        <v>-1.3105188547654101</v>
      </c>
    </row>
    <row r="1362" spans="1:10" x14ac:dyDescent="0.15">
      <c r="A1362" s="1" t="s">
        <v>1386</v>
      </c>
      <c r="B1362" s="1" t="s">
        <v>24</v>
      </c>
      <c r="C1362" s="1" t="s">
        <v>30</v>
      </c>
      <c r="D1362" s="1">
        <v>957</v>
      </c>
      <c r="E1362" s="1">
        <v>957</v>
      </c>
      <c r="F1362" s="1">
        <f t="shared" si="21"/>
        <v>977</v>
      </c>
      <c r="G1362" s="2">
        <v>-5.3780009612982003</v>
      </c>
      <c r="H1362" s="2">
        <v>-4.6335181416258697</v>
      </c>
      <c r="I1362" s="2">
        <v>-4.0419398866180201</v>
      </c>
      <c r="J1362" s="2">
        <v>-1.31217894789961</v>
      </c>
    </row>
    <row r="1363" spans="1:10" x14ac:dyDescent="0.15">
      <c r="A1363" s="1" t="s">
        <v>1387</v>
      </c>
      <c r="B1363" s="1" t="s">
        <v>24</v>
      </c>
      <c r="C1363" s="1" t="s">
        <v>32</v>
      </c>
      <c r="D1363" s="1">
        <v>957</v>
      </c>
      <c r="E1363" s="1">
        <v>957</v>
      </c>
      <c r="F1363" s="1">
        <f t="shared" si="21"/>
        <v>977</v>
      </c>
      <c r="G1363" s="2">
        <v>-5.3780009612982003</v>
      </c>
      <c r="H1363" s="2">
        <v>-4.6335181416258697</v>
      </c>
      <c r="I1363" s="2">
        <v>-3.65922640145584</v>
      </c>
      <c r="J1363" s="2">
        <v>-1.3111196190133101</v>
      </c>
    </row>
    <row r="1364" spans="1:10" x14ac:dyDescent="0.15">
      <c r="A1364" s="1" t="s">
        <v>1388</v>
      </c>
      <c r="B1364" s="1" t="s">
        <v>24</v>
      </c>
      <c r="C1364" s="1" t="s">
        <v>34</v>
      </c>
      <c r="D1364" s="1">
        <v>957</v>
      </c>
      <c r="E1364" s="1">
        <v>957</v>
      </c>
      <c r="F1364" s="1">
        <f t="shared" si="21"/>
        <v>977</v>
      </c>
      <c r="G1364" s="2">
        <v>-5.3780009612982003</v>
      </c>
      <c r="H1364" s="2">
        <v>-4.6335181416258697</v>
      </c>
      <c r="I1364" s="2">
        <v>-4.0419398866180201</v>
      </c>
      <c r="J1364" s="2">
        <v>-1.3119592912539699</v>
      </c>
    </row>
    <row r="1365" spans="1:10" x14ac:dyDescent="0.15">
      <c r="A1365" s="1" t="s">
        <v>1389</v>
      </c>
      <c r="B1365" s="1" t="s">
        <v>24</v>
      </c>
      <c r="C1365" s="1" t="s">
        <v>36</v>
      </c>
      <c r="D1365" s="1">
        <v>957</v>
      </c>
      <c r="E1365" s="1">
        <v>957</v>
      </c>
      <c r="F1365" s="1">
        <f t="shared" si="21"/>
        <v>977</v>
      </c>
      <c r="G1365" s="2">
        <v>-5.3780009612982003</v>
      </c>
      <c r="H1365" s="2">
        <v>-4.6335181416258697</v>
      </c>
      <c r="I1365" s="2">
        <v>-4.0419398866180201</v>
      </c>
      <c r="J1365" s="2">
        <v>-1.31217894789961</v>
      </c>
    </row>
    <row r="1366" spans="1:10" x14ac:dyDescent="0.15">
      <c r="A1366" s="1" t="s">
        <v>1390</v>
      </c>
      <c r="B1366" s="1" t="s">
        <v>24</v>
      </c>
      <c r="C1366" s="1" t="s">
        <v>38</v>
      </c>
      <c r="D1366" s="1">
        <v>957</v>
      </c>
      <c r="E1366" s="1">
        <v>957</v>
      </c>
      <c r="F1366" s="1">
        <f t="shared" si="21"/>
        <v>977</v>
      </c>
      <c r="G1366" s="2">
        <v>-5.3780009612982003</v>
      </c>
      <c r="H1366" s="2">
        <v>-4.6299273307036497</v>
      </c>
      <c r="I1366" s="2">
        <v>-4.0386924691915702</v>
      </c>
      <c r="J1366" s="2">
        <v>-1.3104454522181199</v>
      </c>
    </row>
    <row r="1367" spans="1:10" x14ac:dyDescent="0.15">
      <c r="A1367" s="1" t="s">
        <v>1391</v>
      </c>
      <c r="B1367" s="1" t="s">
        <v>24</v>
      </c>
      <c r="C1367" s="1" t="s">
        <v>40</v>
      </c>
      <c r="D1367" s="1">
        <v>957</v>
      </c>
      <c r="E1367" s="1">
        <v>957</v>
      </c>
      <c r="F1367" s="1">
        <f t="shared" si="21"/>
        <v>977</v>
      </c>
      <c r="G1367" s="2">
        <v>-4.3105076064812202</v>
      </c>
      <c r="H1367" s="2">
        <v>-4.20471330773921</v>
      </c>
      <c r="I1367" s="2">
        <v>-3.4818164140283399</v>
      </c>
      <c r="J1367" s="2">
        <v>-0.63444293333532198</v>
      </c>
    </row>
    <row r="1368" spans="1:10" x14ac:dyDescent="0.15">
      <c r="A1368" s="1" t="s">
        <v>1392</v>
      </c>
      <c r="B1368" s="1" t="s">
        <v>24</v>
      </c>
      <c r="C1368" s="1" t="s">
        <v>42</v>
      </c>
      <c r="D1368" s="1">
        <v>957</v>
      </c>
      <c r="E1368" s="1">
        <v>957</v>
      </c>
      <c r="F1368" s="1">
        <f t="shared" si="21"/>
        <v>977</v>
      </c>
      <c r="G1368" s="2">
        <v>-5.3780009612982003</v>
      </c>
      <c r="H1368" s="2">
        <v>-4.6335181416258697</v>
      </c>
      <c r="I1368" s="2">
        <v>-3.25611221474992</v>
      </c>
      <c r="J1368" s="2">
        <v>-1.31124150830078</v>
      </c>
    </row>
    <row r="1369" spans="1:10" x14ac:dyDescent="0.15">
      <c r="A1369" s="1" t="s">
        <v>1393</v>
      </c>
      <c r="B1369" s="1" t="s">
        <v>24</v>
      </c>
      <c r="C1369" s="1" t="s">
        <v>44</v>
      </c>
      <c r="D1369" s="1">
        <v>957</v>
      </c>
      <c r="E1369" s="1">
        <v>957</v>
      </c>
      <c r="F1369" s="1">
        <f t="shared" si="21"/>
        <v>977</v>
      </c>
      <c r="G1369" s="2">
        <v>-5.3780009612982003</v>
      </c>
      <c r="H1369" s="2">
        <v>-4.6335181416258697</v>
      </c>
      <c r="I1369" s="2">
        <v>-4.0419398866180201</v>
      </c>
      <c r="J1369" s="2">
        <v>-1.31217894789961</v>
      </c>
    </row>
    <row r="1370" spans="1:10" x14ac:dyDescent="0.15">
      <c r="A1370" s="1" t="s">
        <v>1394</v>
      </c>
      <c r="B1370" s="1" t="s">
        <v>24</v>
      </c>
      <c r="C1370" s="1" t="s">
        <v>8</v>
      </c>
      <c r="D1370" s="1">
        <v>958</v>
      </c>
      <c r="E1370" s="1">
        <v>958</v>
      </c>
      <c r="F1370" s="1">
        <f t="shared" si="21"/>
        <v>978</v>
      </c>
      <c r="G1370" s="2">
        <v>-5.7854230870042302</v>
      </c>
      <c r="H1370" s="2">
        <v>-6.1351646825209203</v>
      </c>
      <c r="I1370" s="2">
        <v>-5.2556826976098403</v>
      </c>
      <c r="J1370" s="2">
        <v>-3.4727747075983202</v>
      </c>
    </row>
    <row r="1371" spans="1:10" x14ac:dyDescent="0.15">
      <c r="A1371" s="1" t="s">
        <v>1395</v>
      </c>
      <c r="B1371" s="1" t="s">
        <v>24</v>
      </c>
      <c r="C1371" s="1" t="s">
        <v>10</v>
      </c>
      <c r="D1371" s="1">
        <v>958</v>
      </c>
      <c r="E1371" s="1">
        <v>958</v>
      </c>
      <c r="F1371" s="1">
        <f t="shared" si="21"/>
        <v>978</v>
      </c>
      <c r="G1371" s="2">
        <v>-5.7854230870042302</v>
      </c>
      <c r="H1371" s="2">
        <v>-6.1351646825209203</v>
      </c>
      <c r="I1371" s="2">
        <v>-5.2556826976098403</v>
      </c>
      <c r="J1371" s="2">
        <v>-3.4727747075983202</v>
      </c>
    </row>
    <row r="1372" spans="1:10" x14ac:dyDescent="0.15">
      <c r="A1372" s="1" t="s">
        <v>1396</v>
      </c>
      <c r="B1372" s="1" t="s">
        <v>24</v>
      </c>
      <c r="C1372" s="1" t="s">
        <v>12</v>
      </c>
      <c r="D1372" s="1">
        <v>958</v>
      </c>
      <c r="E1372" s="1">
        <v>958</v>
      </c>
      <c r="F1372" s="1">
        <f t="shared" si="21"/>
        <v>978</v>
      </c>
      <c r="G1372" s="2">
        <v>-5.7854230870042302</v>
      </c>
      <c r="H1372" s="2">
        <v>-6.1351646825209203</v>
      </c>
      <c r="I1372" s="2">
        <v>-5.2556826976098403</v>
      </c>
      <c r="J1372" s="2">
        <v>-3.4727747075983202</v>
      </c>
    </row>
    <row r="1373" spans="1:10" x14ac:dyDescent="0.15">
      <c r="A1373" s="1" t="s">
        <v>1397</v>
      </c>
      <c r="B1373" s="1" t="s">
        <v>24</v>
      </c>
      <c r="C1373" s="1" t="s">
        <v>14</v>
      </c>
      <c r="D1373" s="1">
        <v>958</v>
      </c>
      <c r="E1373" s="1">
        <v>958</v>
      </c>
      <c r="F1373" s="1">
        <f t="shared" si="21"/>
        <v>978</v>
      </c>
      <c r="G1373" s="2">
        <v>-5.7854230870042302</v>
      </c>
      <c r="H1373" s="2">
        <v>-6.1351646825209203</v>
      </c>
      <c r="I1373" s="2">
        <v>-5.2556826976098403</v>
      </c>
      <c r="J1373" s="2">
        <v>-3.4727747075983202</v>
      </c>
    </row>
    <row r="1374" spans="1:10" x14ac:dyDescent="0.15">
      <c r="A1374" s="1" t="s">
        <v>1398</v>
      </c>
      <c r="B1374" s="1" t="s">
        <v>24</v>
      </c>
      <c r="C1374" s="1" t="s">
        <v>16</v>
      </c>
      <c r="D1374" s="1">
        <v>958</v>
      </c>
      <c r="E1374" s="1">
        <v>958</v>
      </c>
      <c r="F1374" s="1">
        <f t="shared" si="21"/>
        <v>978</v>
      </c>
      <c r="G1374" s="2">
        <v>-5.7854230870042302</v>
      </c>
      <c r="H1374" s="2">
        <v>-6.1351646825209203</v>
      </c>
      <c r="I1374" s="2">
        <v>-5.2556826976098403</v>
      </c>
      <c r="J1374" s="2">
        <v>-3.45803590515141</v>
      </c>
    </row>
    <row r="1375" spans="1:10" x14ac:dyDescent="0.15">
      <c r="A1375" s="1" t="s">
        <v>1399</v>
      </c>
      <c r="B1375" s="1" t="s">
        <v>24</v>
      </c>
      <c r="C1375" s="1" t="s">
        <v>18</v>
      </c>
      <c r="D1375" s="1">
        <v>958</v>
      </c>
      <c r="E1375" s="1">
        <v>958</v>
      </c>
      <c r="F1375" s="1">
        <f t="shared" si="21"/>
        <v>978</v>
      </c>
      <c r="G1375" s="2">
        <v>-5.7854230870042302</v>
      </c>
      <c r="H1375" s="2">
        <v>-6.1351646825209203</v>
      </c>
      <c r="I1375" s="2">
        <v>-5.2556826976098403</v>
      </c>
      <c r="J1375" s="2">
        <v>-3.4727747075983202</v>
      </c>
    </row>
    <row r="1376" spans="1:10" x14ac:dyDescent="0.15">
      <c r="A1376" s="1" t="s">
        <v>1400</v>
      </c>
      <c r="B1376" s="1" t="s">
        <v>24</v>
      </c>
      <c r="C1376" s="1" t="s">
        <v>7</v>
      </c>
      <c r="D1376" s="1">
        <v>958</v>
      </c>
      <c r="E1376" s="1">
        <v>958</v>
      </c>
      <c r="F1376" s="1">
        <f t="shared" si="21"/>
        <v>978</v>
      </c>
      <c r="G1376" s="2">
        <v>-5.7854230870042302</v>
      </c>
      <c r="H1376" s="2">
        <v>-6.1351646825209203</v>
      </c>
      <c r="I1376" s="2">
        <v>-5.2556826976098403</v>
      </c>
      <c r="J1376" s="2">
        <v>-3.4727747075983202</v>
      </c>
    </row>
    <row r="1377" spans="1:10" x14ac:dyDescent="0.15">
      <c r="A1377" s="1" t="s">
        <v>1401</v>
      </c>
      <c r="B1377" s="1" t="s">
        <v>24</v>
      </c>
      <c r="C1377" s="1" t="s">
        <v>20</v>
      </c>
      <c r="D1377" s="1">
        <v>958</v>
      </c>
      <c r="E1377" s="1">
        <v>958</v>
      </c>
      <c r="F1377" s="1">
        <f t="shared" si="21"/>
        <v>978</v>
      </c>
      <c r="G1377" s="2">
        <v>-4.6949092184286201</v>
      </c>
      <c r="H1377" s="2">
        <v>-6.1351646825209203</v>
      </c>
      <c r="I1377" s="2">
        <v>-5.2447330962813199</v>
      </c>
      <c r="J1377" s="2">
        <v>-3.46853845361102</v>
      </c>
    </row>
    <row r="1378" spans="1:10" x14ac:dyDescent="0.15">
      <c r="A1378" s="1" t="s">
        <v>1402</v>
      </c>
      <c r="B1378" s="1" t="s">
        <v>24</v>
      </c>
      <c r="C1378" s="1" t="s">
        <v>22</v>
      </c>
      <c r="D1378" s="1">
        <v>958</v>
      </c>
      <c r="E1378" s="1">
        <v>958</v>
      </c>
      <c r="F1378" s="1">
        <f t="shared" si="21"/>
        <v>978</v>
      </c>
      <c r="G1378" s="2">
        <v>-5.7854230870042302</v>
      </c>
      <c r="H1378" s="2">
        <v>-6.1351646825209203</v>
      </c>
      <c r="I1378" s="2">
        <v>-5.2556826976098403</v>
      </c>
      <c r="J1378" s="2">
        <v>-3.4727747075983202</v>
      </c>
    </row>
    <row r="1379" spans="1:10" x14ac:dyDescent="0.15">
      <c r="A1379" s="1" t="s">
        <v>1403</v>
      </c>
      <c r="B1379" s="1" t="s">
        <v>24</v>
      </c>
      <c r="C1379" s="1" t="s">
        <v>26</v>
      </c>
      <c r="D1379" s="1">
        <v>958</v>
      </c>
      <c r="E1379" s="1">
        <v>958</v>
      </c>
      <c r="F1379" s="1">
        <f t="shared" si="21"/>
        <v>978</v>
      </c>
      <c r="G1379" s="2">
        <v>-5.7854230870042302</v>
      </c>
      <c r="H1379" s="2">
        <v>-6.1351646825209203</v>
      </c>
      <c r="I1379" s="2">
        <v>-3.92581779342754</v>
      </c>
      <c r="J1379" s="2">
        <v>-3.3304776620356602</v>
      </c>
    </row>
    <row r="1380" spans="1:10" x14ac:dyDescent="0.15">
      <c r="A1380" s="1" t="s">
        <v>1404</v>
      </c>
      <c r="B1380" s="1" t="s">
        <v>24</v>
      </c>
      <c r="C1380" s="1" t="s">
        <v>28</v>
      </c>
      <c r="D1380" s="1">
        <v>958</v>
      </c>
      <c r="E1380" s="1">
        <v>958</v>
      </c>
      <c r="F1380" s="1">
        <f t="shared" si="21"/>
        <v>978</v>
      </c>
      <c r="G1380" s="2">
        <v>-5.7854230870042302</v>
      </c>
      <c r="H1380" s="2">
        <v>-6.1351646825209203</v>
      </c>
      <c r="I1380" s="2">
        <v>-5.2556826976098403</v>
      </c>
      <c r="J1380" s="2">
        <v>-3.4727747075983202</v>
      </c>
    </row>
    <row r="1381" spans="1:10" x14ac:dyDescent="0.15">
      <c r="A1381" s="1" t="s">
        <v>1405</v>
      </c>
      <c r="B1381" s="1" t="s">
        <v>24</v>
      </c>
      <c r="C1381" s="1" t="s">
        <v>30</v>
      </c>
      <c r="D1381" s="1">
        <v>958</v>
      </c>
      <c r="E1381" s="1">
        <v>958</v>
      </c>
      <c r="F1381" s="1">
        <f t="shared" si="21"/>
        <v>978</v>
      </c>
      <c r="G1381" s="2">
        <v>-5.7854230870042302</v>
      </c>
      <c r="H1381" s="2">
        <v>-6.1351646825209203</v>
      </c>
      <c r="I1381" s="2">
        <v>-5.2556826976098403</v>
      </c>
      <c r="J1381" s="2">
        <v>-3.4727747075983202</v>
      </c>
    </row>
    <row r="1382" spans="1:10" x14ac:dyDescent="0.15">
      <c r="A1382" s="1" t="s">
        <v>1406</v>
      </c>
      <c r="B1382" s="1" t="s">
        <v>24</v>
      </c>
      <c r="C1382" s="1" t="s">
        <v>32</v>
      </c>
      <c r="D1382" s="1">
        <v>958</v>
      </c>
      <c r="E1382" s="1">
        <v>958</v>
      </c>
      <c r="F1382" s="1">
        <f t="shared" si="21"/>
        <v>978</v>
      </c>
      <c r="G1382" s="2">
        <v>-5.7854230870042302</v>
      </c>
      <c r="H1382" s="2">
        <v>-6.1351646825209203</v>
      </c>
      <c r="I1382" s="2">
        <v>-5.2541433228128698</v>
      </c>
      <c r="J1382" s="2">
        <v>-3.4727747075983202</v>
      </c>
    </row>
    <row r="1383" spans="1:10" x14ac:dyDescent="0.15">
      <c r="A1383" s="1" t="s">
        <v>1407</v>
      </c>
      <c r="B1383" s="1" t="s">
        <v>24</v>
      </c>
      <c r="C1383" s="1" t="s">
        <v>34</v>
      </c>
      <c r="D1383" s="1">
        <v>958</v>
      </c>
      <c r="E1383" s="1">
        <v>958</v>
      </c>
      <c r="F1383" s="1">
        <f t="shared" si="21"/>
        <v>978</v>
      </c>
      <c r="G1383" s="2">
        <v>-5.7854230870042302</v>
      </c>
      <c r="H1383" s="2">
        <v>-6.1351646825209203</v>
      </c>
      <c r="I1383" s="2">
        <v>-5.2556826976098403</v>
      </c>
      <c r="J1383" s="2">
        <v>-3.4722201843835601</v>
      </c>
    </row>
    <row r="1384" spans="1:10" x14ac:dyDescent="0.15">
      <c r="A1384" s="1" t="s">
        <v>1408</v>
      </c>
      <c r="B1384" s="1" t="s">
        <v>24</v>
      </c>
      <c r="C1384" s="1" t="s">
        <v>36</v>
      </c>
      <c r="D1384" s="1">
        <v>958</v>
      </c>
      <c r="E1384" s="1">
        <v>958</v>
      </c>
      <c r="F1384" s="1">
        <f t="shared" si="21"/>
        <v>978</v>
      </c>
      <c r="G1384" s="2">
        <v>-5.7854230870042302</v>
      </c>
      <c r="H1384" s="2">
        <v>-6.1351646825209203</v>
      </c>
      <c r="I1384" s="2">
        <v>-5.2556826976098403</v>
      </c>
      <c r="J1384" s="2">
        <v>-3.4727747075983202</v>
      </c>
    </row>
    <row r="1385" spans="1:10" x14ac:dyDescent="0.15">
      <c r="A1385" s="1" t="s">
        <v>1409</v>
      </c>
      <c r="B1385" s="1" t="s">
        <v>24</v>
      </c>
      <c r="C1385" s="1" t="s">
        <v>38</v>
      </c>
      <c r="D1385" s="1">
        <v>958</v>
      </c>
      <c r="E1385" s="1">
        <v>958</v>
      </c>
      <c r="F1385" s="1">
        <f t="shared" si="21"/>
        <v>978</v>
      </c>
      <c r="G1385" s="2">
        <v>-5.7854230870042302</v>
      </c>
      <c r="H1385" s="2">
        <v>-6.1351646825209203</v>
      </c>
      <c r="I1385" s="2">
        <v>-5.2556826976098403</v>
      </c>
      <c r="J1385" s="2">
        <v>-3.4727747075983202</v>
      </c>
    </row>
    <row r="1386" spans="1:10" x14ac:dyDescent="0.15">
      <c r="A1386" s="1" t="s">
        <v>1410</v>
      </c>
      <c r="B1386" s="1" t="s">
        <v>24</v>
      </c>
      <c r="C1386" s="1" t="s">
        <v>40</v>
      </c>
      <c r="D1386" s="1">
        <v>958</v>
      </c>
      <c r="E1386" s="1">
        <v>958</v>
      </c>
      <c r="F1386" s="1">
        <f t="shared" si="21"/>
        <v>978</v>
      </c>
      <c r="G1386" s="2">
        <v>-4.7986992624846598</v>
      </c>
      <c r="H1386" s="2">
        <v>-6.1351646825209203</v>
      </c>
      <c r="I1386" s="2">
        <v>-5.2556826976098403</v>
      </c>
      <c r="J1386" s="2">
        <v>-3.4707600166386801</v>
      </c>
    </row>
    <row r="1387" spans="1:10" x14ac:dyDescent="0.15">
      <c r="A1387" s="1" t="s">
        <v>1411</v>
      </c>
      <c r="B1387" s="1" t="s">
        <v>24</v>
      </c>
      <c r="C1387" s="1" t="s">
        <v>42</v>
      </c>
      <c r="D1387" s="1">
        <v>958</v>
      </c>
      <c r="E1387" s="1">
        <v>958</v>
      </c>
      <c r="F1387" s="1">
        <f t="shared" si="21"/>
        <v>978</v>
      </c>
      <c r="G1387" s="2">
        <v>-5.7854230870042302</v>
      </c>
      <c r="H1387" s="2">
        <v>-6.1351646825209203</v>
      </c>
      <c r="I1387" s="2">
        <v>-5.2556826976098403</v>
      </c>
      <c r="J1387" s="2">
        <v>-3.4727747075983202</v>
      </c>
    </row>
    <row r="1388" spans="1:10" x14ac:dyDescent="0.15">
      <c r="A1388" s="1" t="s">
        <v>1412</v>
      </c>
      <c r="B1388" s="1" t="s">
        <v>24</v>
      </c>
      <c r="C1388" s="1" t="s">
        <v>44</v>
      </c>
      <c r="D1388" s="1">
        <v>958</v>
      </c>
      <c r="E1388" s="1">
        <v>958</v>
      </c>
      <c r="F1388" s="1">
        <f t="shared" si="21"/>
        <v>978</v>
      </c>
      <c r="G1388" s="2">
        <v>-5.7854230870042302</v>
      </c>
      <c r="H1388" s="2">
        <v>-6.1351646825209203</v>
      </c>
      <c r="I1388" s="2">
        <v>-5.2556826976098403</v>
      </c>
      <c r="J1388" s="2">
        <v>-3.4727747075983202</v>
      </c>
    </row>
    <row r="1389" spans="1:10" x14ac:dyDescent="0.15">
      <c r="A1389" s="1" t="s">
        <v>1413</v>
      </c>
      <c r="B1389" s="1" t="s">
        <v>12</v>
      </c>
      <c r="C1389" s="1" t="s">
        <v>8</v>
      </c>
      <c r="D1389" s="1">
        <v>959</v>
      </c>
      <c r="E1389" s="1">
        <v>959</v>
      </c>
      <c r="F1389" s="1">
        <f t="shared" si="21"/>
        <v>979</v>
      </c>
      <c r="G1389" s="2">
        <v>-5.8779941244375804</v>
      </c>
      <c r="H1389" s="2">
        <v>-6.1335592838432502</v>
      </c>
      <c r="I1389" s="2">
        <v>-5.4956088708315196</v>
      </c>
      <c r="J1389" s="2">
        <v>-3.54608314998086</v>
      </c>
    </row>
    <row r="1390" spans="1:10" x14ac:dyDescent="0.15">
      <c r="A1390" s="1" t="s">
        <v>1414</v>
      </c>
      <c r="B1390" s="1" t="s">
        <v>12</v>
      </c>
      <c r="C1390" s="1" t="s">
        <v>10</v>
      </c>
      <c r="D1390" s="1">
        <v>959</v>
      </c>
      <c r="E1390" s="1">
        <v>959</v>
      </c>
      <c r="F1390" s="1">
        <f t="shared" si="21"/>
        <v>979</v>
      </c>
      <c r="G1390" s="2">
        <v>-5.8779941244375804</v>
      </c>
      <c r="H1390" s="2">
        <v>-6.1335592838432502</v>
      </c>
      <c r="I1390" s="2">
        <v>-5.4956088708315196</v>
      </c>
      <c r="J1390" s="2">
        <v>-3.5463183358479</v>
      </c>
    </row>
    <row r="1391" spans="1:10" x14ac:dyDescent="0.15">
      <c r="A1391" s="1" t="s">
        <v>1415</v>
      </c>
      <c r="B1391" s="1" t="s">
        <v>12</v>
      </c>
      <c r="C1391" s="1" t="s">
        <v>14</v>
      </c>
      <c r="D1391" s="1">
        <v>959</v>
      </c>
      <c r="E1391" s="1">
        <v>959</v>
      </c>
      <c r="F1391" s="1">
        <f t="shared" si="21"/>
        <v>979</v>
      </c>
      <c r="G1391" s="2">
        <v>-5.8779941244375804</v>
      </c>
      <c r="H1391" s="2">
        <v>-6.1335592838432502</v>
      </c>
      <c r="I1391" s="2">
        <v>-5.4956088708315196</v>
      </c>
      <c r="J1391" s="2">
        <v>-3.5457485794224799</v>
      </c>
    </row>
    <row r="1392" spans="1:10" x14ac:dyDescent="0.15">
      <c r="A1392" s="1" t="s">
        <v>1416</v>
      </c>
      <c r="B1392" s="1" t="s">
        <v>12</v>
      </c>
      <c r="C1392" s="1" t="s">
        <v>16</v>
      </c>
      <c r="D1392" s="1">
        <v>959</v>
      </c>
      <c r="E1392" s="1">
        <v>959</v>
      </c>
      <c r="F1392" s="1">
        <f t="shared" si="21"/>
        <v>979</v>
      </c>
      <c r="G1392" s="2">
        <v>-5.8779941244375804</v>
      </c>
      <c r="H1392" s="2">
        <v>-6.1335592838432502</v>
      </c>
      <c r="I1392" s="2">
        <v>-5.4956088708315196</v>
      </c>
      <c r="J1392" s="2">
        <v>-3.5463183358479</v>
      </c>
    </row>
    <row r="1393" spans="1:10" x14ac:dyDescent="0.15">
      <c r="A1393" s="1" t="s">
        <v>1417</v>
      </c>
      <c r="B1393" s="1" t="s">
        <v>12</v>
      </c>
      <c r="C1393" s="1" t="s">
        <v>18</v>
      </c>
      <c r="D1393" s="1">
        <v>959</v>
      </c>
      <c r="E1393" s="1">
        <v>959</v>
      </c>
      <c r="F1393" s="1">
        <f t="shared" si="21"/>
        <v>979</v>
      </c>
      <c r="G1393" s="2">
        <v>-5.8779941244375804</v>
      </c>
      <c r="H1393" s="2">
        <v>-6.1335592838432502</v>
      </c>
      <c r="I1393" s="2">
        <v>-5.4956088708315196</v>
      </c>
      <c r="J1393" s="2">
        <v>-3.5457745711428301</v>
      </c>
    </row>
    <row r="1394" spans="1:10" x14ac:dyDescent="0.15">
      <c r="A1394" s="1" t="s">
        <v>1418</v>
      </c>
      <c r="B1394" s="1" t="s">
        <v>12</v>
      </c>
      <c r="C1394" s="1" t="s">
        <v>7</v>
      </c>
      <c r="D1394" s="1">
        <v>959</v>
      </c>
      <c r="E1394" s="1">
        <v>959</v>
      </c>
      <c r="F1394" s="1">
        <f t="shared" si="21"/>
        <v>979</v>
      </c>
      <c r="G1394" s="2">
        <v>-5.8779941244375804</v>
      </c>
      <c r="H1394" s="2">
        <v>-6.1335592838432502</v>
      </c>
      <c r="I1394" s="2">
        <v>-5.4956088708315196</v>
      </c>
      <c r="J1394" s="2">
        <v>-3.54602581019105</v>
      </c>
    </row>
    <row r="1395" spans="1:10" x14ac:dyDescent="0.15">
      <c r="A1395" s="1" t="s">
        <v>1419</v>
      </c>
      <c r="B1395" s="1" t="s">
        <v>12</v>
      </c>
      <c r="C1395" s="1" t="s">
        <v>20</v>
      </c>
      <c r="D1395" s="1">
        <v>959</v>
      </c>
      <c r="E1395" s="1">
        <v>959</v>
      </c>
      <c r="F1395" s="1">
        <f t="shared" si="21"/>
        <v>979</v>
      </c>
      <c r="G1395" s="2">
        <v>-5.8779941244375804</v>
      </c>
      <c r="H1395" s="2">
        <v>-6.1335592838432502</v>
      </c>
      <c r="I1395" s="2">
        <v>-5.4956088708315196</v>
      </c>
      <c r="J1395" s="2">
        <v>-3.5463183358479</v>
      </c>
    </row>
    <row r="1396" spans="1:10" x14ac:dyDescent="0.15">
      <c r="A1396" s="1" t="s">
        <v>1420</v>
      </c>
      <c r="B1396" s="1" t="s">
        <v>12</v>
      </c>
      <c r="C1396" s="1" t="s">
        <v>22</v>
      </c>
      <c r="D1396" s="1">
        <v>959</v>
      </c>
      <c r="E1396" s="1">
        <v>959</v>
      </c>
      <c r="F1396" s="1">
        <f t="shared" si="21"/>
        <v>979</v>
      </c>
      <c r="G1396" s="2">
        <v>-5.8779941244375804</v>
      </c>
      <c r="H1396" s="2">
        <v>-6.1335592838432502</v>
      </c>
      <c r="I1396" s="2">
        <v>-5.4956088708315196</v>
      </c>
      <c r="J1396" s="2">
        <v>-3.5463183358479</v>
      </c>
    </row>
    <row r="1397" spans="1:10" x14ac:dyDescent="0.15">
      <c r="A1397" s="1" t="s">
        <v>1421</v>
      </c>
      <c r="B1397" s="1" t="s">
        <v>12</v>
      </c>
      <c r="C1397" s="1" t="s">
        <v>24</v>
      </c>
      <c r="D1397" s="1">
        <v>959</v>
      </c>
      <c r="E1397" s="1">
        <v>959</v>
      </c>
      <c r="F1397" s="1">
        <f t="shared" si="21"/>
        <v>979</v>
      </c>
      <c r="G1397" s="2">
        <v>-5.8779941244375804</v>
      </c>
      <c r="H1397" s="2">
        <v>-6.1335592838432502</v>
      </c>
      <c r="I1397" s="2">
        <v>-5.4956088708315196</v>
      </c>
      <c r="J1397" s="2">
        <v>-3.5463183358479</v>
      </c>
    </row>
    <row r="1398" spans="1:10" x14ac:dyDescent="0.15">
      <c r="A1398" s="1" t="s">
        <v>1422</v>
      </c>
      <c r="B1398" s="1" t="s">
        <v>12</v>
      </c>
      <c r="C1398" s="1" t="s">
        <v>26</v>
      </c>
      <c r="D1398" s="1">
        <v>959</v>
      </c>
      <c r="E1398" s="1">
        <v>959</v>
      </c>
      <c r="F1398" s="1">
        <f t="shared" si="21"/>
        <v>979</v>
      </c>
      <c r="G1398" s="2">
        <v>-5.8779941244375804</v>
      </c>
      <c r="H1398" s="2">
        <v>-6.1335592838432502</v>
      </c>
      <c r="I1398" s="2">
        <v>-5.4956088708315196</v>
      </c>
      <c r="J1398" s="2">
        <v>-3.5463183358479</v>
      </c>
    </row>
    <row r="1399" spans="1:10" x14ac:dyDescent="0.15">
      <c r="A1399" s="1" t="s">
        <v>1423</v>
      </c>
      <c r="B1399" s="1" t="s">
        <v>12</v>
      </c>
      <c r="C1399" s="1" t="s">
        <v>28</v>
      </c>
      <c r="D1399" s="1">
        <v>959</v>
      </c>
      <c r="E1399" s="1">
        <v>959</v>
      </c>
      <c r="F1399" s="1">
        <f t="shared" si="21"/>
        <v>979</v>
      </c>
      <c r="G1399" s="2">
        <v>-5.8779941244375804</v>
      </c>
      <c r="H1399" s="2">
        <v>-6.1335592838432502</v>
      </c>
      <c r="I1399" s="2">
        <v>-5.4956088708315196</v>
      </c>
      <c r="J1399" s="2">
        <v>-3.5463183358479</v>
      </c>
    </row>
    <row r="1400" spans="1:10" x14ac:dyDescent="0.15">
      <c r="A1400" s="1" t="s">
        <v>1424</v>
      </c>
      <c r="B1400" s="1" t="s">
        <v>12</v>
      </c>
      <c r="C1400" s="1" t="s">
        <v>30</v>
      </c>
      <c r="D1400" s="1">
        <v>959</v>
      </c>
      <c r="E1400" s="1">
        <v>959</v>
      </c>
      <c r="F1400" s="1">
        <f t="shared" si="21"/>
        <v>979</v>
      </c>
      <c r="G1400" s="2">
        <v>-5.8779941244375804</v>
      </c>
      <c r="H1400" s="2">
        <v>-6.1310919344336696</v>
      </c>
      <c r="I1400" s="2">
        <v>-5.4947508662539803</v>
      </c>
      <c r="J1400" s="2">
        <v>-3.5458717170680498</v>
      </c>
    </row>
    <row r="1401" spans="1:10" x14ac:dyDescent="0.15">
      <c r="A1401" s="1" t="s">
        <v>1425</v>
      </c>
      <c r="B1401" s="1" t="s">
        <v>12</v>
      </c>
      <c r="C1401" s="1" t="s">
        <v>32</v>
      </c>
      <c r="D1401" s="1">
        <v>959</v>
      </c>
      <c r="E1401" s="1">
        <v>959</v>
      </c>
      <c r="F1401" s="1">
        <f t="shared" si="21"/>
        <v>979</v>
      </c>
      <c r="G1401" s="2">
        <v>-5.8779941244375804</v>
      </c>
      <c r="H1401" s="2">
        <v>-6.1335592838432502</v>
      </c>
      <c r="I1401" s="2">
        <v>-5.4956088708315196</v>
      </c>
      <c r="J1401" s="2">
        <v>-3.5446384548004102</v>
      </c>
    </row>
    <row r="1402" spans="1:10" x14ac:dyDescent="0.15">
      <c r="A1402" s="1" t="s">
        <v>1426</v>
      </c>
      <c r="B1402" s="1" t="s">
        <v>12</v>
      </c>
      <c r="C1402" s="1" t="s">
        <v>34</v>
      </c>
      <c r="D1402" s="1">
        <v>959</v>
      </c>
      <c r="E1402" s="1">
        <v>959</v>
      </c>
      <c r="F1402" s="1">
        <f t="shared" si="21"/>
        <v>979</v>
      </c>
      <c r="G1402" s="2">
        <v>-5.8779941244375804</v>
      </c>
      <c r="H1402" s="2">
        <v>-6.1335592838432502</v>
      </c>
      <c r="I1402" s="2">
        <v>-5.4956088708315196</v>
      </c>
      <c r="J1402" s="2">
        <v>-3.5463183358479</v>
      </c>
    </row>
    <row r="1403" spans="1:10" x14ac:dyDescent="0.15">
      <c r="A1403" s="1" t="s">
        <v>1427</v>
      </c>
      <c r="B1403" s="1" t="s">
        <v>12</v>
      </c>
      <c r="C1403" s="1" t="s">
        <v>36</v>
      </c>
      <c r="D1403" s="1">
        <v>959</v>
      </c>
      <c r="E1403" s="1">
        <v>959</v>
      </c>
      <c r="F1403" s="1">
        <f t="shared" si="21"/>
        <v>979</v>
      </c>
      <c r="G1403" s="2">
        <v>-5.8779941244375804</v>
      </c>
      <c r="H1403" s="2">
        <v>-6.1335592838432502</v>
      </c>
      <c r="I1403" s="2">
        <v>-5.4937078684759202</v>
      </c>
      <c r="J1403" s="2">
        <v>-3.5460949189954398</v>
      </c>
    </row>
    <row r="1404" spans="1:10" x14ac:dyDescent="0.15">
      <c r="A1404" s="1" t="s">
        <v>1428</v>
      </c>
      <c r="B1404" s="1" t="s">
        <v>12</v>
      </c>
      <c r="C1404" s="1" t="s">
        <v>38</v>
      </c>
      <c r="D1404" s="1">
        <v>959</v>
      </c>
      <c r="E1404" s="1">
        <v>959</v>
      </c>
      <c r="F1404" s="1">
        <f t="shared" si="21"/>
        <v>979</v>
      </c>
      <c r="G1404" s="2">
        <v>-5.8779941244375804</v>
      </c>
      <c r="H1404" s="2">
        <v>-6.1335592838432502</v>
      </c>
      <c r="I1404" s="2">
        <v>-5.4956088708315196</v>
      </c>
      <c r="J1404" s="2">
        <v>-3.5463183358479</v>
      </c>
    </row>
    <row r="1405" spans="1:10" x14ac:dyDescent="0.15">
      <c r="A1405" s="1" t="s">
        <v>1429</v>
      </c>
      <c r="B1405" s="1" t="s">
        <v>12</v>
      </c>
      <c r="C1405" s="1" t="s">
        <v>40</v>
      </c>
      <c r="D1405" s="1">
        <v>959</v>
      </c>
      <c r="E1405" s="1">
        <v>959</v>
      </c>
      <c r="F1405" s="1">
        <f t="shared" si="21"/>
        <v>979</v>
      </c>
      <c r="G1405" s="2">
        <v>-5.8779941244375804</v>
      </c>
      <c r="H1405" s="2">
        <v>-6.1335592838432502</v>
      </c>
      <c r="I1405" s="2">
        <v>-5.4956088708315196</v>
      </c>
      <c r="J1405" s="2">
        <v>-3.5463183358479</v>
      </c>
    </row>
    <row r="1406" spans="1:10" x14ac:dyDescent="0.15">
      <c r="A1406" s="1" t="s">
        <v>1430</v>
      </c>
      <c r="B1406" s="1" t="s">
        <v>12</v>
      </c>
      <c r="C1406" s="1" t="s">
        <v>42</v>
      </c>
      <c r="D1406" s="1">
        <v>959</v>
      </c>
      <c r="E1406" s="1">
        <v>959</v>
      </c>
      <c r="F1406" s="1">
        <f t="shared" si="21"/>
        <v>979</v>
      </c>
      <c r="G1406" s="2">
        <v>-5.8779941244375804</v>
      </c>
      <c r="H1406" s="2">
        <v>-6.1335592838432502</v>
      </c>
      <c r="I1406" s="2">
        <v>-5.4956088708315196</v>
      </c>
      <c r="J1406" s="2">
        <v>-3.5463183358479</v>
      </c>
    </row>
    <row r="1407" spans="1:10" x14ac:dyDescent="0.15">
      <c r="A1407" s="1" t="s">
        <v>1431</v>
      </c>
      <c r="B1407" s="1" t="s">
        <v>12</v>
      </c>
      <c r="C1407" s="1" t="s">
        <v>44</v>
      </c>
      <c r="D1407" s="1">
        <v>959</v>
      </c>
      <c r="E1407" s="1">
        <v>959</v>
      </c>
      <c r="F1407" s="1">
        <f t="shared" si="21"/>
        <v>979</v>
      </c>
      <c r="G1407" s="2">
        <v>-5.8779941244375804</v>
      </c>
      <c r="H1407" s="2">
        <v>-6.1335592838432502</v>
      </c>
      <c r="I1407" s="2">
        <v>-5.4956088708315196</v>
      </c>
      <c r="J1407" s="2">
        <v>-3.5463183358479</v>
      </c>
    </row>
    <row r="1408" spans="1:10" x14ac:dyDescent="0.15">
      <c r="A1408" s="1" t="s">
        <v>1432</v>
      </c>
      <c r="B1408" s="1" t="s">
        <v>26</v>
      </c>
      <c r="C1408" s="1" t="s">
        <v>8</v>
      </c>
      <c r="D1408" s="1">
        <v>960</v>
      </c>
      <c r="E1408" s="1">
        <v>960</v>
      </c>
      <c r="F1408" s="1">
        <f t="shared" si="21"/>
        <v>980</v>
      </c>
      <c r="G1408" s="2">
        <v>-2.2521482008312401</v>
      </c>
      <c r="H1408" s="2">
        <v>-1.3102603084825</v>
      </c>
      <c r="I1408" s="2">
        <v>0.80131193317174598</v>
      </c>
      <c r="J1408" s="2">
        <v>-0.26545062466541902</v>
      </c>
    </row>
    <row r="1409" spans="1:10" x14ac:dyDescent="0.15">
      <c r="A1409" s="1" t="s">
        <v>1433</v>
      </c>
      <c r="B1409" s="1" t="s">
        <v>26</v>
      </c>
      <c r="C1409" s="1" t="s">
        <v>10</v>
      </c>
      <c r="D1409" s="1">
        <v>960</v>
      </c>
      <c r="E1409" s="1">
        <v>960</v>
      </c>
      <c r="F1409" s="1">
        <f t="shared" si="21"/>
        <v>980</v>
      </c>
      <c r="G1409" s="2">
        <v>-3.27453871072407</v>
      </c>
      <c r="H1409" s="2">
        <v>-1.3102603084825</v>
      </c>
      <c r="I1409" s="2">
        <v>-0.49962062141958102</v>
      </c>
      <c r="J1409" s="2">
        <v>-0.35897922892928602</v>
      </c>
    </row>
    <row r="1410" spans="1:10" x14ac:dyDescent="0.15">
      <c r="A1410" s="1" t="s">
        <v>1434</v>
      </c>
      <c r="B1410" s="1" t="s">
        <v>26</v>
      </c>
      <c r="C1410" s="1" t="s">
        <v>12</v>
      </c>
      <c r="D1410" s="1">
        <v>960</v>
      </c>
      <c r="E1410" s="1">
        <v>960</v>
      </c>
      <c r="F1410" s="1">
        <f t="shared" ref="F1410:F1473" si="22">E1410+20</f>
        <v>980</v>
      </c>
      <c r="G1410" s="2">
        <v>-3.27453871072407</v>
      </c>
      <c r="H1410" s="2">
        <v>-1.3102603084825</v>
      </c>
      <c r="I1410" s="2">
        <v>-1.2679549172453299</v>
      </c>
      <c r="J1410" s="2">
        <v>-0.37487781850791202</v>
      </c>
    </row>
    <row r="1411" spans="1:10" x14ac:dyDescent="0.15">
      <c r="A1411" s="1" t="s">
        <v>1435</v>
      </c>
      <c r="B1411" s="1" t="s">
        <v>26</v>
      </c>
      <c r="C1411" s="1" t="s">
        <v>14</v>
      </c>
      <c r="D1411" s="1">
        <v>960</v>
      </c>
      <c r="E1411" s="1">
        <v>960</v>
      </c>
      <c r="F1411" s="1">
        <f t="shared" si="22"/>
        <v>980</v>
      </c>
      <c r="G1411" s="2">
        <v>-3.27453871072407</v>
      </c>
      <c r="H1411" s="2">
        <v>-1.3102603084825</v>
      </c>
      <c r="I1411" s="2">
        <v>-1.2679549172453299</v>
      </c>
      <c r="J1411" s="2">
        <v>-0.37487781850791202</v>
      </c>
    </row>
    <row r="1412" spans="1:10" x14ac:dyDescent="0.15">
      <c r="A1412" s="1" t="s">
        <v>1436</v>
      </c>
      <c r="B1412" s="1" t="s">
        <v>26</v>
      </c>
      <c r="C1412" s="1" t="s">
        <v>16</v>
      </c>
      <c r="D1412" s="1">
        <v>960</v>
      </c>
      <c r="E1412" s="1">
        <v>960</v>
      </c>
      <c r="F1412" s="1">
        <f t="shared" si="22"/>
        <v>980</v>
      </c>
      <c r="G1412" s="2">
        <v>-3.27453871072407</v>
      </c>
      <c r="H1412" s="2">
        <v>-0.72231029606632502</v>
      </c>
      <c r="I1412" s="2">
        <v>0.46118861092213598</v>
      </c>
      <c r="J1412" s="2">
        <v>0.47496190568443802</v>
      </c>
    </row>
    <row r="1413" spans="1:10" x14ac:dyDescent="0.15">
      <c r="A1413" s="1" t="s">
        <v>1437</v>
      </c>
      <c r="B1413" s="1" t="s">
        <v>26</v>
      </c>
      <c r="C1413" s="1" t="s">
        <v>18</v>
      </c>
      <c r="D1413" s="1">
        <v>960</v>
      </c>
      <c r="E1413" s="1">
        <v>960</v>
      </c>
      <c r="F1413" s="1">
        <f t="shared" si="22"/>
        <v>980</v>
      </c>
      <c r="G1413" s="2">
        <v>-3.27453871072407</v>
      </c>
      <c r="H1413" s="2">
        <v>-1.3102603084825</v>
      </c>
      <c r="I1413" s="2">
        <v>-0.70818937185083497</v>
      </c>
      <c r="J1413" s="2">
        <v>0.49681162738443202</v>
      </c>
    </row>
    <row r="1414" spans="1:10" x14ac:dyDescent="0.15">
      <c r="A1414" s="1" t="s">
        <v>1438</v>
      </c>
      <c r="B1414" s="1" t="s">
        <v>26</v>
      </c>
      <c r="C1414" s="1" t="s">
        <v>7</v>
      </c>
      <c r="D1414" s="1">
        <v>960</v>
      </c>
      <c r="E1414" s="1">
        <v>960</v>
      </c>
      <c r="F1414" s="1">
        <f t="shared" si="22"/>
        <v>980</v>
      </c>
      <c r="G1414" s="2">
        <v>-3.27453871072407</v>
      </c>
      <c r="H1414" s="2">
        <v>-1.3102603084825</v>
      </c>
      <c r="I1414" s="2">
        <v>-1.2679549172453299</v>
      </c>
      <c r="J1414" s="2">
        <v>-0.37487781850791202</v>
      </c>
    </row>
    <row r="1415" spans="1:10" x14ac:dyDescent="0.15">
      <c r="A1415" s="1" t="s">
        <v>1439</v>
      </c>
      <c r="B1415" s="1" t="s">
        <v>26</v>
      </c>
      <c r="C1415" s="1" t="s">
        <v>20</v>
      </c>
      <c r="D1415" s="1">
        <v>960</v>
      </c>
      <c r="E1415" s="1">
        <v>960</v>
      </c>
      <c r="F1415" s="1">
        <f t="shared" si="22"/>
        <v>980</v>
      </c>
      <c r="G1415" s="2">
        <v>-3.23789824487966</v>
      </c>
      <c r="H1415" s="2">
        <v>1.05962336178459</v>
      </c>
      <c r="I1415" s="2">
        <v>-1.10071215329359</v>
      </c>
      <c r="J1415" s="2">
        <v>-0.35679077041027102</v>
      </c>
    </row>
    <row r="1416" spans="1:10" x14ac:dyDescent="0.15">
      <c r="A1416" s="1" t="s">
        <v>1440</v>
      </c>
      <c r="B1416" s="1" t="s">
        <v>26</v>
      </c>
      <c r="C1416" s="1" t="s">
        <v>22</v>
      </c>
      <c r="D1416" s="1">
        <v>960</v>
      </c>
      <c r="E1416" s="1">
        <v>960</v>
      </c>
      <c r="F1416" s="1">
        <f t="shared" si="22"/>
        <v>980</v>
      </c>
      <c r="G1416" s="2">
        <v>-3.27453871072407</v>
      </c>
      <c r="H1416" s="2">
        <v>-1.3102603084825</v>
      </c>
      <c r="I1416" s="2">
        <v>-1.2679549172453299</v>
      </c>
      <c r="J1416" s="2">
        <v>-0.374729295835323</v>
      </c>
    </row>
    <row r="1417" spans="1:10" x14ac:dyDescent="0.15">
      <c r="A1417" s="1" t="s">
        <v>1441</v>
      </c>
      <c r="B1417" s="1" t="s">
        <v>26</v>
      </c>
      <c r="C1417" s="1" t="s">
        <v>24</v>
      </c>
      <c r="D1417" s="1">
        <v>960</v>
      </c>
      <c r="E1417" s="1">
        <v>960</v>
      </c>
      <c r="F1417" s="1">
        <f t="shared" si="22"/>
        <v>980</v>
      </c>
      <c r="G1417" s="2">
        <v>1.47786910582022</v>
      </c>
      <c r="H1417" s="2">
        <v>3.5605044890544399</v>
      </c>
      <c r="I1417" s="2">
        <v>2.7496166571304501</v>
      </c>
      <c r="J1417" s="2">
        <v>1.7943044610166199</v>
      </c>
    </row>
    <row r="1418" spans="1:10" x14ac:dyDescent="0.15">
      <c r="A1418" s="1" t="s">
        <v>1442</v>
      </c>
      <c r="B1418" s="1" t="s">
        <v>26</v>
      </c>
      <c r="C1418" s="1" t="s">
        <v>28</v>
      </c>
      <c r="D1418" s="1">
        <v>960</v>
      </c>
      <c r="E1418" s="1">
        <v>960</v>
      </c>
      <c r="F1418" s="1">
        <f t="shared" si="22"/>
        <v>980</v>
      </c>
      <c r="G1418" s="2">
        <v>-3.27453871072407</v>
      </c>
      <c r="H1418" s="2">
        <v>-1.3102603084825</v>
      </c>
      <c r="I1418" s="2">
        <v>-1.2679549172453299</v>
      </c>
      <c r="J1418" s="2">
        <v>-0.37487781850791202</v>
      </c>
    </row>
    <row r="1419" spans="1:10" x14ac:dyDescent="0.15">
      <c r="A1419" s="1" t="s">
        <v>1443</v>
      </c>
      <c r="B1419" s="1" t="s">
        <v>26</v>
      </c>
      <c r="C1419" s="1" t="s">
        <v>30</v>
      </c>
      <c r="D1419" s="1">
        <v>960</v>
      </c>
      <c r="E1419" s="1">
        <v>960</v>
      </c>
      <c r="F1419" s="1">
        <f t="shared" si="22"/>
        <v>980</v>
      </c>
      <c r="G1419" s="2">
        <v>-3.27453871072407</v>
      </c>
      <c r="H1419" s="2">
        <v>-1.3102603084825</v>
      </c>
      <c r="I1419" s="2">
        <v>-1.2679549172453299</v>
      </c>
      <c r="J1419" s="2">
        <v>-0.37487781850791202</v>
      </c>
    </row>
    <row r="1420" spans="1:10" x14ac:dyDescent="0.15">
      <c r="A1420" s="1" t="s">
        <v>1444</v>
      </c>
      <c r="B1420" s="1" t="s">
        <v>26</v>
      </c>
      <c r="C1420" s="1" t="s">
        <v>32</v>
      </c>
      <c r="D1420" s="1">
        <v>960</v>
      </c>
      <c r="E1420" s="1">
        <v>960</v>
      </c>
      <c r="F1420" s="1">
        <f t="shared" si="22"/>
        <v>980</v>
      </c>
      <c r="G1420" s="2">
        <v>-3.27453871072407</v>
      </c>
      <c r="H1420" s="2">
        <v>-1.3102603084825</v>
      </c>
      <c r="I1420" s="2">
        <v>-1.2679549172453299</v>
      </c>
      <c r="J1420" s="2">
        <v>-0.37409171273338898</v>
      </c>
    </row>
    <row r="1421" spans="1:10" x14ac:dyDescent="0.15">
      <c r="A1421" s="1" t="s">
        <v>1445</v>
      </c>
      <c r="B1421" s="1" t="s">
        <v>26</v>
      </c>
      <c r="C1421" s="1" t="s">
        <v>34</v>
      </c>
      <c r="D1421" s="1">
        <v>960</v>
      </c>
      <c r="E1421" s="1">
        <v>960</v>
      </c>
      <c r="F1421" s="1">
        <f t="shared" si="22"/>
        <v>980</v>
      </c>
      <c r="G1421" s="2">
        <v>-3.27453871072407</v>
      </c>
      <c r="H1421" s="2">
        <v>-1.3102603084825</v>
      </c>
      <c r="I1421" s="2">
        <v>-1.2679549172453299</v>
      </c>
      <c r="J1421" s="2">
        <v>-0.37487781850791202</v>
      </c>
    </row>
    <row r="1422" spans="1:10" x14ac:dyDescent="0.15">
      <c r="A1422" s="1" t="s">
        <v>1446</v>
      </c>
      <c r="B1422" s="1" t="s">
        <v>26</v>
      </c>
      <c r="C1422" s="1" t="s">
        <v>36</v>
      </c>
      <c r="D1422" s="1">
        <v>960</v>
      </c>
      <c r="E1422" s="1">
        <v>960</v>
      </c>
      <c r="F1422" s="1">
        <f t="shared" si="22"/>
        <v>980</v>
      </c>
      <c r="G1422" s="2">
        <v>-2.3452127955622499</v>
      </c>
      <c r="H1422" s="2">
        <v>-1.3102603084825</v>
      </c>
      <c r="I1422" s="2">
        <v>-0.26141797502623398</v>
      </c>
      <c r="J1422" s="2">
        <v>-0.36739698018709499</v>
      </c>
    </row>
    <row r="1423" spans="1:10" x14ac:dyDescent="0.15">
      <c r="A1423" s="1" t="s">
        <v>1447</v>
      </c>
      <c r="B1423" s="1" t="s">
        <v>26</v>
      </c>
      <c r="C1423" s="1" t="s">
        <v>38</v>
      </c>
      <c r="D1423" s="1">
        <v>960</v>
      </c>
      <c r="E1423" s="1">
        <v>960</v>
      </c>
      <c r="F1423" s="1">
        <f t="shared" si="22"/>
        <v>980</v>
      </c>
      <c r="G1423" s="2">
        <v>-3.27453871072407</v>
      </c>
      <c r="H1423" s="2">
        <v>-1.3079628983949101</v>
      </c>
      <c r="I1423" s="2">
        <v>-1.26714057307976</v>
      </c>
      <c r="J1423" s="2">
        <v>-0.37424407662797399</v>
      </c>
    </row>
    <row r="1424" spans="1:10" x14ac:dyDescent="0.15">
      <c r="A1424" s="1" t="s">
        <v>1448</v>
      </c>
      <c r="B1424" s="1" t="s">
        <v>26</v>
      </c>
      <c r="C1424" s="1" t="s">
        <v>40</v>
      </c>
      <c r="D1424" s="1">
        <v>960</v>
      </c>
      <c r="E1424" s="1">
        <v>960</v>
      </c>
      <c r="F1424" s="1">
        <f t="shared" si="22"/>
        <v>980</v>
      </c>
      <c r="G1424" s="2">
        <v>-3.27453871072407</v>
      </c>
      <c r="H1424" s="2">
        <v>1.1172102313196299</v>
      </c>
      <c r="I1424" s="2">
        <v>-0.80304285012931598</v>
      </c>
      <c r="J1424" s="2">
        <v>-0.36734153649513202</v>
      </c>
    </row>
    <row r="1425" spans="1:10" x14ac:dyDescent="0.15">
      <c r="A1425" s="1" t="s">
        <v>1449</v>
      </c>
      <c r="B1425" s="1" t="s">
        <v>26</v>
      </c>
      <c r="C1425" s="1" t="s">
        <v>42</v>
      </c>
      <c r="D1425" s="1">
        <v>960</v>
      </c>
      <c r="E1425" s="1">
        <v>960</v>
      </c>
      <c r="F1425" s="1">
        <f t="shared" si="22"/>
        <v>980</v>
      </c>
      <c r="G1425" s="2">
        <v>-3.27453871072407</v>
      </c>
      <c r="H1425" s="2">
        <v>-1.3102603084825</v>
      </c>
      <c r="I1425" s="2">
        <v>-1.2679549172453299</v>
      </c>
      <c r="J1425" s="2">
        <v>-0.37487781850791202</v>
      </c>
    </row>
    <row r="1426" spans="1:10" x14ac:dyDescent="0.15">
      <c r="A1426" s="1" t="s">
        <v>1450</v>
      </c>
      <c r="B1426" s="1" t="s">
        <v>26</v>
      </c>
      <c r="C1426" s="1" t="s">
        <v>44</v>
      </c>
      <c r="D1426" s="1">
        <v>960</v>
      </c>
      <c r="E1426" s="1">
        <v>960</v>
      </c>
      <c r="F1426" s="1">
        <f t="shared" si="22"/>
        <v>980</v>
      </c>
      <c r="G1426" s="2">
        <v>-3.27453871072407</v>
      </c>
      <c r="H1426" s="2">
        <v>-1.3102603084825</v>
      </c>
      <c r="I1426" s="2">
        <v>-1.2679549172453299</v>
      </c>
      <c r="J1426" s="2">
        <v>-0.37487781850791202</v>
      </c>
    </row>
    <row r="1427" spans="1:10" x14ac:dyDescent="0.15">
      <c r="A1427" s="1" t="s">
        <v>1451</v>
      </c>
      <c r="B1427" s="1" t="s">
        <v>24</v>
      </c>
      <c r="C1427" s="1" t="s">
        <v>8</v>
      </c>
      <c r="D1427" s="1">
        <v>961</v>
      </c>
      <c r="E1427" s="1">
        <v>961</v>
      </c>
      <c r="F1427" s="1">
        <f t="shared" si="22"/>
        <v>981</v>
      </c>
      <c r="G1427" s="2">
        <v>-5.4202496297465403</v>
      </c>
      <c r="H1427" s="2">
        <v>-4.91951638768185</v>
      </c>
      <c r="I1427" s="2">
        <v>-4.3028095737136596</v>
      </c>
      <c r="J1427" s="2">
        <v>-2.4608569240738798</v>
      </c>
    </row>
    <row r="1428" spans="1:10" x14ac:dyDescent="0.15">
      <c r="A1428" s="1" t="s">
        <v>1452</v>
      </c>
      <c r="B1428" s="1" t="s">
        <v>24</v>
      </c>
      <c r="C1428" s="1" t="s">
        <v>10</v>
      </c>
      <c r="D1428" s="1">
        <v>961</v>
      </c>
      <c r="E1428" s="1">
        <v>961</v>
      </c>
      <c r="F1428" s="1">
        <f t="shared" si="22"/>
        <v>981</v>
      </c>
      <c r="G1428" s="2">
        <v>-5.4202496297465403</v>
      </c>
      <c r="H1428" s="2">
        <v>-4.9303869946803101</v>
      </c>
      <c r="I1428" s="2">
        <v>-4.4373530559224701</v>
      </c>
      <c r="J1428" s="2">
        <v>-2.4738687719978998</v>
      </c>
    </row>
    <row r="1429" spans="1:10" x14ac:dyDescent="0.15">
      <c r="A1429" s="1" t="s">
        <v>1453</v>
      </c>
      <c r="B1429" s="1" t="s">
        <v>24</v>
      </c>
      <c r="C1429" s="1" t="s">
        <v>12</v>
      </c>
      <c r="D1429" s="1">
        <v>961</v>
      </c>
      <c r="E1429" s="1">
        <v>961</v>
      </c>
      <c r="F1429" s="1">
        <f t="shared" si="22"/>
        <v>981</v>
      </c>
      <c r="G1429" s="2">
        <v>-5.4202496297465403</v>
      </c>
      <c r="H1429" s="2">
        <v>-4.9303869946803101</v>
      </c>
      <c r="I1429" s="2">
        <v>-4.4373530559224701</v>
      </c>
      <c r="J1429" s="2">
        <v>-2.4746902945839802</v>
      </c>
    </row>
    <row r="1430" spans="1:10" x14ac:dyDescent="0.15">
      <c r="A1430" s="1" t="s">
        <v>1454</v>
      </c>
      <c r="B1430" s="1" t="s">
        <v>24</v>
      </c>
      <c r="C1430" s="1" t="s">
        <v>14</v>
      </c>
      <c r="D1430" s="1">
        <v>961</v>
      </c>
      <c r="E1430" s="1">
        <v>961</v>
      </c>
      <c r="F1430" s="1">
        <f t="shared" si="22"/>
        <v>981</v>
      </c>
      <c r="G1430" s="2">
        <v>-5.4202496297465403</v>
      </c>
      <c r="H1430" s="2">
        <v>-4.9303869946803101</v>
      </c>
      <c r="I1430" s="2">
        <v>-4.4373530559224701</v>
      </c>
      <c r="J1430" s="2">
        <v>-2.4746902945839802</v>
      </c>
    </row>
    <row r="1431" spans="1:10" x14ac:dyDescent="0.15">
      <c r="A1431" s="1" t="s">
        <v>1455</v>
      </c>
      <c r="B1431" s="1" t="s">
        <v>24</v>
      </c>
      <c r="C1431" s="1" t="s">
        <v>16</v>
      </c>
      <c r="D1431" s="1">
        <v>961</v>
      </c>
      <c r="E1431" s="1">
        <v>961</v>
      </c>
      <c r="F1431" s="1">
        <f t="shared" si="22"/>
        <v>981</v>
      </c>
      <c r="G1431" s="2">
        <v>-5.4202496297465403</v>
      </c>
      <c r="H1431" s="2">
        <v>-3.4740210432764802</v>
      </c>
      <c r="I1431" s="2">
        <v>-3.6439458518625498</v>
      </c>
      <c r="J1431" s="2">
        <v>-2.2869705671499201</v>
      </c>
    </row>
    <row r="1432" spans="1:10" x14ac:dyDescent="0.15">
      <c r="A1432" s="1" t="s">
        <v>1456</v>
      </c>
      <c r="B1432" s="1" t="s">
        <v>24</v>
      </c>
      <c r="C1432" s="1" t="s">
        <v>18</v>
      </c>
      <c r="D1432" s="1">
        <v>961</v>
      </c>
      <c r="E1432" s="1">
        <v>961</v>
      </c>
      <c r="F1432" s="1">
        <f t="shared" si="22"/>
        <v>981</v>
      </c>
      <c r="G1432" s="2">
        <v>-5.4202496297465403</v>
      </c>
      <c r="H1432" s="2">
        <v>-4.9253843131718904</v>
      </c>
      <c r="I1432" s="2">
        <v>-4.4358914516344603</v>
      </c>
      <c r="J1432" s="2">
        <v>-2.4720481908070702</v>
      </c>
    </row>
    <row r="1433" spans="1:10" x14ac:dyDescent="0.15">
      <c r="A1433" s="1" t="s">
        <v>1457</v>
      </c>
      <c r="B1433" s="1" t="s">
        <v>24</v>
      </c>
      <c r="C1433" s="1" t="s">
        <v>7</v>
      </c>
      <c r="D1433" s="1">
        <v>961</v>
      </c>
      <c r="E1433" s="1">
        <v>961</v>
      </c>
      <c r="F1433" s="1">
        <f t="shared" si="22"/>
        <v>981</v>
      </c>
      <c r="G1433" s="2">
        <v>-5.4202496297465403</v>
      </c>
      <c r="H1433" s="2">
        <v>-4.9303869946803101</v>
      </c>
      <c r="I1433" s="2">
        <v>-4.4373530559224701</v>
      </c>
      <c r="J1433" s="2">
        <v>-2.4746902945839802</v>
      </c>
    </row>
    <row r="1434" spans="1:10" x14ac:dyDescent="0.15">
      <c r="A1434" s="1" t="s">
        <v>1458</v>
      </c>
      <c r="B1434" s="1" t="s">
        <v>24</v>
      </c>
      <c r="C1434" s="1" t="s">
        <v>20</v>
      </c>
      <c r="D1434" s="1">
        <v>961</v>
      </c>
      <c r="E1434" s="1">
        <v>961</v>
      </c>
      <c r="F1434" s="1">
        <f t="shared" si="22"/>
        <v>981</v>
      </c>
      <c r="G1434" s="2">
        <v>-5.4202496297465403</v>
      </c>
      <c r="H1434" s="2">
        <v>-3.7405588133865399</v>
      </c>
      <c r="I1434" s="2">
        <v>-2.7550143055366298</v>
      </c>
      <c r="J1434" s="2">
        <v>-1.57777684362458</v>
      </c>
    </row>
    <row r="1435" spans="1:10" x14ac:dyDescent="0.15">
      <c r="A1435" s="1" t="s">
        <v>1459</v>
      </c>
      <c r="B1435" s="1" t="s">
        <v>24</v>
      </c>
      <c r="C1435" s="1" t="s">
        <v>22</v>
      </c>
      <c r="D1435" s="1">
        <v>961</v>
      </c>
      <c r="E1435" s="1">
        <v>961</v>
      </c>
      <c r="F1435" s="1">
        <f t="shared" si="22"/>
        <v>981</v>
      </c>
      <c r="G1435" s="2">
        <v>-5.4202496297465403</v>
      </c>
      <c r="H1435" s="2">
        <v>-4.9303869946803101</v>
      </c>
      <c r="I1435" s="2">
        <v>-4.4373530559224701</v>
      </c>
      <c r="J1435" s="2">
        <v>-2.4746902945839802</v>
      </c>
    </row>
    <row r="1436" spans="1:10" x14ac:dyDescent="0.15">
      <c r="A1436" s="1" t="s">
        <v>1460</v>
      </c>
      <c r="B1436" s="1" t="s">
        <v>24</v>
      </c>
      <c r="C1436" s="1" t="s">
        <v>26</v>
      </c>
      <c r="D1436" s="1">
        <v>961</v>
      </c>
      <c r="E1436" s="1">
        <v>961</v>
      </c>
      <c r="F1436" s="1">
        <f t="shared" si="22"/>
        <v>981</v>
      </c>
      <c r="G1436" s="2">
        <v>-5.4202496297465403</v>
      </c>
      <c r="H1436" s="2">
        <v>-3.6177441697805102</v>
      </c>
      <c r="I1436" s="2">
        <v>-4.4351722864089398</v>
      </c>
      <c r="J1436" s="2">
        <v>-2.3505209646156699</v>
      </c>
    </row>
    <row r="1437" spans="1:10" x14ac:dyDescent="0.15">
      <c r="A1437" s="1" t="s">
        <v>1461</v>
      </c>
      <c r="B1437" s="1" t="s">
        <v>24</v>
      </c>
      <c r="C1437" s="1" t="s">
        <v>28</v>
      </c>
      <c r="D1437" s="1">
        <v>961</v>
      </c>
      <c r="E1437" s="1">
        <v>961</v>
      </c>
      <c r="F1437" s="1">
        <f t="shared" si="22"/>
        <v>981</v>
      </c>
      <c r="G1437" s="2">
        <v>-5.4202496297465403</v>
      </c>
      <c r="H1437" s="2">
        <v>-4.9303869946803101</v>
      </c>
      <c r="I1437" s="2">
        <v>-4.4373530559224701</v>
      </c>
      <c r="J1437" s="2">
        <v>-2.4746902945839802</v>
      </c>
    </row>
    <row r="1438" spans="1:10" x14ac:dyDescent="0.15">
      <c r="A1438" s="1" t="s">
        <v>1462</v>
      </c>
      <c r="B1438" s="1" t="s">
        <v>24</v>
      </c>
      <c r="C1438" s="1" t="s">
        <v>30</v>
      </c>
      <c r="D1438" s="1">
        <v>961</v>
      </c>
      <c r="E1438" s="1">
        <v>961</v>
      </c>
      <c r="F1438" s="1">
        <f t="shared" si="22"/>
        <v>981</v>
      </c>
      <c r="G1438" s="2">
        <v>-5.4202496297465403</v>
      </c>
      <c r="H1438" s="2">
        <v>-4.9303869946803101</v>
      </c>
      <c r="I1438" s="2">
        <v>-4.4373530559224701</v>
      </c>
      <c r="J1438" s="2">
        <v>-2.4746902945839802</v>
      </c>
    </row>
    <row r="1439" spans="1:10" x14ac:dyDescent="0.15">
      <c r="A1439" s="1" t="s">
        <v>1463</v>
      </c>
      <c r="B1439" s="1" t="s">
        <v>24</v>
      </c>
      <c r="C1439" s="1" t="s">
        <v>32</v>
      </c>
      <c r="D1439" s="1">
        <v>961</v>
      </c>
      <c r="E1439" s="1">
        <v>961</v>
      </c>
      <c r="F1439" s="1">
        <f t="shared" si="22"/>
        <v>981</v>
      </c>
      <c r="G1439" s="2">
        <v>-5.4202496297465403</v>
      </c>
      <c r="H1439" s="2">
        <v>-4.9303869946803101</v>
      </c>
      <c r="I1439" s="2">
        <v>-4.4373530559224701</v>
      </c>
      <c r="J1439" s="2">
        <v>-2.4746902945839802</v>
      </c>
    </row>
    <row r="1440" spans="1:10" x14ac:dyDescent="0.15">
      <c r="A1440" s="1" t="s">
        <v>1464</v>
      </c>
      <c r="B1440" s="1" t="s">
        <v>24</v>
      </c>
      <c r="C1440" s="1" t="s">
        <v>34</v>
      </c>
      <c r="D1440" s="1">
        <v>961</v>
      </c>
      <c r="E1440" s="1">
        <v>961</v>
      </c>
      <c r="F1440" s="1">
        <f t="shared" si="22"/>
        <v>981</v>
      </c>
      <c r="G1440" s="2">
        <v>-5.4202496297465403</v>
      </c>
      <c r="H1440" s="2">
        <v>-4.9303869946803101</v>
      </c>
      <c r="I1440" s="2">
        <v>-4.4373530559224701</v>
      </c>
      <c r="J1440" s="2">
        <v>-2.4746902945839802</v>
      </c>
    </row>
    <row r="1441" spans="1:10" x14ac:dyDescent="0.15">
      <c r="A1441" s="1" t="s">
        <v>1465</v>
      </c>
      <c r="B1441" s="1" t="s">
        <v>24</v>
      </c>
      <c r="C1441" s="1" t="s">
        <v>36</v>
      </c>
      <c r="D1441" s="1">
        <v>961</v>
      </c>
      <c r="E1441" s="1">
        <v>961</v>
      </c>
      <c r="F1441" s="1">
        <f t="shared" si="22"/>
        <v>981</v>
      </c>
      <c r="G1441" s="2">
        <v>-5.4202496297465403</v>
      </c>
      <c r="H1441" s="2">
        <v>-4.9260927334732401</v>
      </c>
      <c r="I1441" s="2">
        <v>-4.4367609270298702</v>
      </c>
      <c r="J1441" s="2">
        <v>-2.4493310371864001</v>
      </c>
    </row>
    <row r="1442" spans="1:10" x14ac:dyDescent="0.15">
      <c r="A1442" s="1" t="s">
        <v>1466</v>
      </c>
      <c r="B1442" s="1" t="s">
        <v>24</v>
      </c>
      <c r="C1442" s="1" t="s">
        <v>38</v>
      </c>
      <c r="D1442" s="1">
        <v>961</v>
      </c>
      <c r="E1442" s="1">
        <v>961</v>
      </c>
      <c r="F1442" s="1">
        <f t="shared" si="22"/>
        <v>981</v>
      </c>
      <c r="G1442" s="2">
        <v>-5.4202496297465403</v>
      </c>
      <c r="H1442" s="2">
        <v>-4.4688935031788297</v>
      </c>
      <c r="I1442" s="2">
        <v>-2.9104647035576399</v>
      </c>
      <c r="J1442" s="2">
        <v>-2.4628774898163801</v>
      </c>
    </row>
    <row r="1443" spans="1:10" x14ac:dyDescent="0.15">
      <c r="A1443" s="1" t="s">
        <v>1467</v>
      </c>
      <c r="B1443" s="1" t="s">
        <v>24</v>
      </c>
      <c r="C1443" s="1" t="s">
        <v>40</v>
      </c>
      <c r="D1443" s="1">
        <v>961</v>
      </c>
      <c r="E1443" s="1">
        <v>961</v>
      </c>
      <c r="F1443" s="1">
        <f t="shared" si="22"/>
        <v>981</v>
      </c>
      <c r="G1443" s="2">
        <v>-3.47917785230129</v>
      </c>
      <c r="H1443" s="2">
        <v>-2.78138893361748</v>
      </c>
      <c r="I1443" s="2">
        <v>-1.95584413640063</v>
      </c>
      <c r="J1443" s="2">
        <v>-1.8343241050258701</v>
      </c>
    </row>
    <row r="1444" spans="1:10" x14ac:dyDescent="0.15">
      <c r="A1444" s="1" t="s">
        <v>1468</v>
      </c>
      <c r="B1444" s="1" t="s">
        <v>24</v>
      </c>
      <c r="C1444" s="1" t="s">
        <v>42</v>
      </c>
      <c r="D1444" s="1">
        <v>961</v>
      </c>
      <c r="E1444" s="1">
        <v>961</v>
      </c>
      <c r="F1444" s="1">
        <f t="shared" si="22"/>
        <v>981</v>
      </c>
      <c r="G1444" s="2">
        <v>-5.4202496297465403</v>
      </c>
      <c r="H1444" s="2">
        <v>-4.9303869946803101</v>
      </c>
      <c r="I1444" s="2">
        <v>-4.4373530559224701</v>
      </c>
      <c r="J1444" s="2">
        <v>-2.4746902945839802</v>
      </c>
    </row>
    <row r="1445" spans="1:10" x14ac:dyDescent="0.15">
      <c r="A1445" s="1" t="s">
        <v>1469</v>
      </c>
      <c r="B1445" s="1" t="s">
        <v>24</v>
      </c>
      <c r="C1445" s="1" t="s">
        <v>44</v>
      </c>
      <c r="D1445" s="1">
        <v>961</v>
      </c>
      <c r="E1445" s="1">
        <v>961</v>
      </c>
      <c r="F1445" s="1">
        <f t="shared" si="22"/>
        <v>981</v>
      </c>
      <c r="G1445" s="2">
        <v>-5.4202496297465403</v>
      </c>
      <c r="H1445" s="2">
        <v>-4.9303869946803101</v>
      </c>
      <c r="I1445" s="2">
        <v>-4.4373530559224701</v>
      </c>
      <c r="J1445" s="2">
        <v>-2.4746902945839802</v>
      </c>
    </row>
    <row r="1446" spans="1:10" x14ac:dyDescent="0.15">
      <c r="A1446" s="1" t="s">
        <v>1470</v>
      </c>
      <c r="B1446" s="1" t="s">
        <v>40</v>
      </c>
      <c r="C1446" s="1" t="s">
        <v>8</v>
      </c>
      <c r="D1446" s="1">
        <v>962</v>
      </c>
      <c r="E1446" s="1">
        <v>962</v>
      </c>
      <c r="F1446" s="1">
        <f t="shared" si="22"/>
        <v>982</v>
      </c>
      <c r="G1446" s="2">
        <v>-5.87799413372431</v>
      </c>
      <c r="H1446" s="2">
        <v>-6.1316242767401397</v>
      </c>
      <c r="I1446" s="2">
        <v>-5.2507782783512198</v>
      </c>
      <c r="J1446" s="2">
        <v>-3.1188405403961501</v>
      </c>
    </row>
    <row r="1447" spans="1:10" x14ac:dyDescent="0.15">
      <c r="A1447" s="1" t="s">
        <v>1471</v>
      </c>
      <c r="B1447" s="1" t="s">
        <v>40</v>
      </c>
      <c r="C1447" s="1" t="s">
        <v>10</v>
      </c>
      <c r="D1447" s="1">
        <v>962</v>
      </c>
      <c r="E1447" s="1">
        <v>962</v>
      </c>
      <c r="F1447" s="1">
        <f t="shared" si="22"/>
        <v>982</v>
      </c>
      <c r="G1447" s="2">
        <v>-5.87799413372431</v>
      </c>
      <c r="H1447" s="2">
        <v>-6.1316242767401397</v>
      </c>
      <c r="I1447" s="2">
        <v>-5.2507782783512198</v>
      </c>
      <c r="J1447" s="2">
        <v>-3.1189934508731798</v>
      </c>
    </row>
    <row r="1448" spans="1:10" x14ac:dyDescent="0.15">
      <c r="A1448" s="1" t="s">
        <v>1472</v>
      </c>
      <c r="B1448" s="1" t="s">
        <v>40</v>
      </c>
      <c r="C1448" s="1" t="s">
        <v>12</v>
      </c>
      <c r="D1448" s="1">
        <v>962</v>
      </c>
      <c r="E1448" s="1">
        <v>962</v>
      </c>
      <c r="F1448" s="1">
        <f t="shared" si="22"/>
        <v>982</v>
      </c>
      <c r="G1448" s="2">
        <v>-5.87799413372431</v>
      </c>
      <c r="H1448" s="2">
        <v>-6.1316242767401397</v>
      </c>
      <c r="I1448" s="2">
        <v>-5.2507782783512198</v>
      </c>
      <c r="J1448" s="2">
        <v>-3.1192306874411302</v>
      </c>
    </row>
    <row r="1449" spans="1:10" x14ac:dyDescent="0.15">
      <c r="A1449" s="1" t="s">
        <v>1473</v>
      </c>
      <c r="B1449" s="1" t="s">
        <v>40</v>
      </c>
      <c r="C1449" s="1" t="s">
        <v>14</v>
      </c>
      <c r="D1449" s="1">
        <v>962</v>
      </c>
      <c r="E1449" s="1">
        <v>962</v>
      </c>
      <c r="F1449" s="1">
        <f t="shared" si="22"/>
        <v>982</v>
      </c>
      <c r="G1449" s="2">
        <v>-5.87799413372431</v>
      </c>
      <c r="H1449" s="2">
        <v>-6.1316242767401397</v>
      </c>
      <c r="I1449" s="2">
        <v>-5.2507782783512198</v>
      </c>
      <c r="J1449" s="2">
        <v>-3.1188457289453</v>
      </c>
    </row>
    <row r="1450" spans="1:10" x14ac:dyDescent="0.15">
      <c r="A1450" s="1" t="s">
        <v>1474</v>
      </c>
      <c r="B1450" s="1" t="s">
        <v>40</v>
      </c>
      <c r="C1450" s="1" t="s">
        <v>16</v>
      </c>
      <c r="D1450" s="1">
        <v>962</v>
      </c>
      <c r="E1450" s="1">
        <v>962</v>
      </c>
      <c r="F1450" s="1">
        <f t="shared" si="22"/>
        <v>982</v>
      </c>
      <c r="G1450" s="2">
        <v>-5.87799413372431</v>
      </c>
      <c r="H1450" s="2">
        <v>-6.1316242767401397</v>
      </c>
      <c r="I1450" s="2">
        <v>-5.2507782783512198</v>
      </c>
      <c r="J1450" s="2">
        <v>-3.1190769219255099</v>
      </c>
    </row>
    <row r="1451" spans="1:10" x14ac:dyDescent="0.15">
      <c r="A1451" s="1" t="s">
        <v>1475</v>
      </c>
      <c r="B1451" s="1" t="s">
        <v>40</v>
      </c>
      <c r="C1451" s="1" t="s">
        <v>18</v>
      </c>
      <c r="D1451" s="1">
        <v>962</v>
      </c>
      <c r="E1451" s="1">
        <v>962</v>
      </c>
      <c r="F1451" s="1">
        <f t="shared" si="22"/>
        <v>982</v>
      </c>
      <c r="G1451" s="2">
        <v>-5.87799413372431</v>
      </c>
      <c r="H1451" s="2">
        <v>-6.1316242767401397</v>
      </c>
      <c r="I1451" s="2">
        <v>-5.2507782783512198</v>
      </c>
      <c r="J1451" s="2">
        <v>-3.1192306874411302</v>
      </c>
    </row>
    <row r="1452" spans="1:10" x14ac:dyDescent="0.15">
      <c r="A1452" s="1" t="s">
        <v>1476</v>
      </c>
      <c r="B1452" s="1" t="s">
        <v>40</v>
      </c>
      <c r="C1452" s="1" t="s">
        <v>7</v>
      </c>
      <c r="D1452" s="1">
        <v>962</v>
      </c>
      <c r="E1452" s="1">
        <v>962</v>
      </c>
      <c r="F1452" s="1">
        <f t="shared" si="22"/>
        <v>982</v>
      </c>
      <c r="G1452" s="2">
        <v>-5.87799413372431</v>
      </c>
      <c r="H1452" s="2">
        <v>-6.1316242767401397</v>
      </c>
      <c r="I1452" s="2">
        <v>-5.2507782783512198</v>
      </c>
      <c r="J1452" s="2">
        <v>-3.1192306874411302</v>
      </c>
    </row>
    <row r="1453" spans="1:10" x14ac:dyDescent="0.15">
      <c r="A1453" s="1" t="s">
        <v>1477</v>
      </c>
      <c r="B1453" s="1" t="s">
        <v>40</v>
      </c>
      <c r="C1453" s="1" t="s">
        <v>20</v>
      </c>
      <c r="D1453" s="1">
        <v>962</v>
      </c>
      <c r="E1453" s="1">
        <v>962</v>
      </c>
      <c r="F1453" s="1">
        <f t="shared" si="22"/>
        <v>982</v>
      </c>
      <c r="G1453" s="2">
        <v>-5.87799413372431</v>
      </c>
      <c r="H1453" s="2">
        <v>-6.1291569186210397</v>
      </c>
      <c r="I1453" s="2">
        <v>-3.53158424448679</v>
      </c>
      <c r="J1453" s="2">
        <v>-3.0980439696534199</v>
      </c>
    </row>
    <row r="1454" spans="1:10" x14ac:dyDescent="0.15">
      <c r="A1454" s="1" t="s">
        <v>1478</v>
      </c>
      <c r="B1454" s="1" t="s">
        <v>40</v>
      </c>
      <c r="C1454" s="1" t="s">
        <v>22</v>
      </c>
      <c r="D1454" s="1">
        <v>962</v>
      </c>
      <c r="E1454" s="1">
        <v>962</v>
      </c>
      <c r="F1454" s="1">
        <f t="shared" si="22"/>
        <v>982</v>
      </c>
      <c r="G1454" s="2">
        <v>-5.87799413372431</v>
      </c>
      <c r="H1454" s="2">
        <v>-6.1316242767401397</v>
      </c>
      <c r="I1454" s="2">
        <v>-5.2507782783512198</v>
      </c>
      <c r="J1454" s="2">
        <v>-3.1192306874411302</v>
      </c>
    </row>
    <row r="1455" spans="1:10" x14ac:dyDescent="0.15">
      <c r="A1455" s="1" t="s">
        <v>1479</v>
      </c>
      <c r="B1455" s="1" t="s">
        <v>40</v>
      </c>
      <c r="C1455" s="1" t="s">
        <v>24</v>
      </c>
      <c r="D1455" s="1">
        <v>962</v>
      </c>
      <c r="E1455" s="1">
        <v>962</v>
      </c>
      <c r="F1455" s="1">
        <f t="shared" si="22"/>
        <v>982</v>
      </c>
      <c r="G1455" s="2">
        <v>-5.87799413372431</v>
      </c>
      <c r="H1455" s="2">
        <v>-6.1259723930887899</v>
      </c>
      <c r="I1455" s="2">
        <v>-5.2473657637314099</v>
      </c>
      <c r="J1455" s="2">
        <v>-2.23424611240796</v>
      </c>
    </row>
    <row r="1456" spans="1:10" x14ac:dyDescent="0.15">
      <c r="A1456" s="1" t="s">
        <v>1480</v>
      </c>
      <c r="B1456" s="1" t="s">
        <v>40</v>
      </c>
      <c r="C1456" s="1" t="s">
        <v>26</v>
      </c>
      <c r="D1456" s="1">
        <v>962</v>
      </c>
      <c r="E1456" s="1">
        <v>962</v>
      </c>
      <c r="F1456" s="1">
        <f t="shared" si="22"/>
        <v>982</v>
      </c>
      <c r="G1456" s="2">
        <v>-5.87799413372431</v>
      </c>
      <c r="H1456" s="2">
        <v>-6.1316242767401397</v>
      </c>
      <c r="I1456" s="2">
        <v>-5.2507782783512198</v>
      </c>
      <c r="J1456" s="2">
        <v>-3.1192306874411302</v>
      </c>
    </row>
    <row r="1457" spans="1:10" x14ac:dyDescent="0.15">
      <c r="A1457" s="1" t="s">
        <v>1481</v>
      </c>
      <c r="B1457" s="1" t="s">
        <v>40</v>
      </c>
      <c r="C1457" s="1" t="s">
        <v>28</v>
      </c>
      <c r="D1457" s="1">
        <v>962</v>
      </c>
      <c r="E1457" s="1">
        <v>962</v>
      </c>
      <c r="F1457" s="1">
        <f t="shared" si="22"/>
        <v>982</v>
      </c>
      <c r="G1457" s="2">
        <v>-5.87799413372431</v>
      </c>
      <c r="H1457" s="2">
        <v>-6.1316242767401397</v>
      </c>
      <c r="I1457" s="2">
        <v>-5.2507782783512198</v>
      </c>
      <c r="J1457" s="2">
        <v>-3.1192306874411302</v>
      </c>
    </row>
    <row r="1458" spans="1:10" x14ac:dyDescent="0.15">
      <c r="A1458" s="1" t="s">
        <v>1482</v>
      </c>
      <c r="B1458" s="1" t="s">
        <v>40</v>
      </c>
      <c r="C1458" s="1" t="s">
        <v>30</v>
      </c>
      <c r="D1458" s="1">
        <v>962</v>
      </c>
      <c r="E1458" s="1">
        <v>962</v>
      </c>
      <c r="F1458" s="1">
        <f t="shared" si="22"/>
        <v>982</v>
      </c>
      <c r="G1458" s="2">
        <v>-5.87799413372431</v>
      </c>
      <c r="H1458" s="2">
        <v>-6.1316242767401397</v>
      </c>
      <c r="I1458" s="2">
        <v>-5.2507782783512198</v>
      </c>
      <c r="J1458" s="2">
        <v>-3.1192306874411302</v>
      </c>
    </row>
    <row r="1459" spans="1:10" x14ac:dyDescent="0.15">
      <c r="A1459" s="1" t="s">
        <v>1483</v>
      </c>
      <c r="B1459" s="1" t="s">
        <v>40</v>
      </c>
      <c r="C1459" s="1" t="s">
        <v>32</v>
      </c>
      <c r="D1459" s="1">
        <v>962</v>
      </c>
      <c r="E1459" s="1">
        <v>962</v>
      </c>
      <c r="F1459" s="1">
        <f t="shared" si="22"/>
        <v>982</v>
      </c>
      <c r="G1459" s="2">
        <v>-5.87799413372431</v>
      </c>
      <c r="H1459" s="2">
        <v>-6.1316242767401397</v>
      </c>
      <c r="I1459" s="2">
        <v>-5.2507782783512198</v>
      </c>
      <c r="J1459" s="2">
        <v>-3.1192306874411302</v>
      </c>
    </row>
    <row r="1460" spans="1:10" x14ac:dyDescent="0.15">
      <c r="A1460" s="1" t="s">
        <v>1484</v>
      </c>
      <c r="B1460" s="1" t="s">
        <v>40</v>
      </c>
      <c r="C1460" s="1" t="s">
        <v>34</v>
      </c>
      <c r="D1460" s="1">
        <v>962</v>
      </c>
      <c r="E1460" s="1">
        <v>962</v>
      </c>
      <c r="F1460" s="1">
        <f t="shared" si="22"/>
        <v>982</v>
      </c>
      <c r="G1460" s="2">
        <v>-5.87799413372431</v>
      </c>
      <c r="H1460" s="2">
        <v>-6.1316242767401397</v>
      </c>
      <c r="I1460" s="2">
        <v>-5.2507782783512198</v>
      </c>
      <c r="J1460" s="2">
        <v>-3.1175656844559398</v>
      </c>
    </row>
    <row r="1461" spans="1:10" x14ac:dyDescent="0.15">
      <c r="A1461" s="1" t="s">
        <v>1485</v>
      </c>
      <c r="B1461" s="1" t="s">
        <v>40</v>
      </c>
      <c r="C1461" s="1" t="s">
        <v>36</v>
      </c>
      <c r="D1461" s="1">
        <v>962</v>
      </c>
      <c r="E1461" s="1">
        <v>962</v>
      </c>
      <c r="F1461" s="1">
        <f t="shared" si="22"/>
        <v>982</v>
      </c>
      <c r="G1461" s="2">
        <v>-5.87799413372431</v>
      </c>
      <c r="H1461" s="2">
        <v>-6.1316242767401397</v>
      </c>
      <c r="I1461" s="2">
        <v>-5.2507782783512198</v>
      </c>
      <c r="J1461" s="2">
        <v>-3.1192306874411302</v>
      </c>
    </row>
    <row r="1462" spans="1:10" x14ac:dyDescent="0.15">
      <c r="A1462" s="1" t="s">
        <v>1486</v>
      </c>
      <c r="B1462" s="1" t="s">
        <v>40</v>
      </c>
      <c r="C1462" s="1" t="s">
        <v>38</v>
      </c>
      <c r="D1462" s="1">
        <v>962</v>
      </c>
      <c r="E1462" s="1">
        <v>962</v>
      </c>
      <c r="F1462" s="1">
        <f t="shared" si="22"/>
        <v>982</v>
      </c>
      <c r="G1462" s="2">
        <v>-5.87799413372431</v>
      </c>
      <c r="H1462" s="2">
        <v>-6.1316242767401397</v>
      </c>
      <c r="I1462" s="2">
        <v>-5.2507782783512198</v>
      </c>
      <c r="J1462" s="2">
        <v>-3.1192306874411302</v>
      </c>
    </row>
    <row r="1463" spans="1:10" x14ac:dyDescent="0.15">
      <c r="A1463" s="1" t="s">
        <v>1487</v>
      </c>
      <c r="B1463" s="1" t="s">
        <v>40</v>
      </c>
      <c r="C1463" s="1" t="s">
        <v>42</v>
      </c>
      <c r="D1463" s="1">
        <v>962</v>
      </c>
      <c r="E1463" s="1">
        <v>962</v>
      </c>
      <c r="F1463" s="1">
        <f t="shared" si="22"/>
        <v>982</v>
      </c>
      <c r="G1463" s="2">
        <v>-5.87799413372431</v>
      </c>
      <c r="H1463" s="2">
        <v>-6.1316242767401397</v>
      </c>
      <c r="I1463" s="2">
        <v>-5.2507782783512198</v>
      </c>
      <c r="J1463" s="2">
        <v>-3.1192306874411302</v>
      </c>
    </row>
    <row r="1464" spans="1:10" x14ac:dyDescent="0.15">
      <c r="A1464" s="1" t="s">
        <v>1488</v>
      </c>
      <c r="B1464" s="1" t="s">
        <v>40</v>
      </c>
      <c r="C1464" s="1" t="s">
        <v>44</v>
      </c>
      <c r="D1464" s="1">
        <v>962</v>
      </c>
      <c r="E1464" s="1">
        <v>962</v>
      </c>
      <c r="F1464" s="1">
        <f t="shared" si="22"/>
        <v>982</v>
      </c>
      <c r="G1464" s="2">
        <v>-5.87799413372431</v>
      </c>
      <c r="H1464" s="2">
        <v>-6.1316242767401397</v>
      </c>
      <c r="I1464" s="2">
        <v>-5.2507782783512198</v>
      </c>
      <c r="J1464" s="2">
        <v>-3.1192306874411302</v>
      </c>
    </row>
    <row r="1465" spans="1:10" x14ac:dyDescent="0.15">
      <c r="A1465" s="1" t="s">
        <v>1489</v>
      </c>
      <c r="B1465" s="1" t="s">
        <v>40</v>
      </c>
      <c r="C1465" s="1" t="s">
        <v>8</v>
      </c>
      <c r="D1465" s="1">
        <v>963</v>
      </c>
      <c r="E1465" s="1">
        <v>963</v>
      </c>
      <c r="F1465" s="1">
        <f t="shared" si="22"/>
        <v>983</v>
      </c>
      <c r="G1465" s="2">
        <v>-5.87799413372431</v>
      </c>
      <c r="H1465" s="2">
        <v>-6.1316237351152996</v>
      </c>
      <c r="I1465" s="2">
        <v>-5.4940546523899298</v>
      </c>
      <c r="J1465" s="2">
        <v>-3.52690879221029</v>
      </c>
    </row>
    <row r="1466" spans="1:10" x14ac:dyDescent="0.15">
      <c r="A1466" s="1" t="s">
        <v>1490</v>
      </c>
      <c r="B1466" s="1" t="s">
        <v>40</v>
      </c>
      <c r="C1466" s="1" t="s">
        <v>10</v>
      </c>
      <c r="D1466" s="1">
        <v>963</v>
      </c>
      <c r="E1466" s="1">
        <v>963</v>
      </c>
      <c r="F1466" s="1">
        <f t="shared" si="22"/>
        <v>983</v>
      </c>
      <c r="G1466" s="2">
        <v>-5.87799413372431</v>
      </c>
      <c r="H1466" s="2">
        <v>-6.1316237351152996</v>
      </c>
      <c r="I1466" s="2">
        <v>-5.4940546523899298</v>
      </c>
      <c r="J1466" s="2">
        <v>-3.5362316221751402</v>
      </c>
    </row>
    <row r="1467" spans="1:10" x14ac:dyDescent="0.15">
      <c r="A1467" s="1" t="s">
        <v>1491</v>
      </c>
      <c r="B1467" s="1" t="s">
        <v>40</v>
      </c>
      <c r="C1467" s="1" t="s">
        <v>12</v>
      </c>
      <c r="D1467" s="1">
        <v>963</v>
      </c>
      <c r="E1467" s="1">
        <v>963</v>
      </c>
      <c r="F1467" s="1">
        <f t="shared" si="22"/>
        <v>983</v>
      </c>
      <c r="G1467" s="2">
        <v>-5.87799413372431</v>
      </c>
      <c r="H1467" s="2">
        <v>-6.1316237351152996</v>
      </c>
      <c r="I1467" s="2">
        <v>-5.4940546523899298</v>
      </c>
      <c r="J1467" s="2">
        <v>-3.5365225924695101</v>
      </c>
    </row>
    <row r="1468" spans="1:10" x14ac:dyDescent="0.15">
      <c r="A1468" s="1" t="s">
        <v>1492</v>
      </c>
      <c r="B1468" s="1" t="s">
        <v>40</v>
      </c>
      <c r="C1468" s="1" t="s">
        <v>14</v>
      </c>
      <c r="D1468" s="1">
        <v>963</v>
      </c>
      <c r="E1468" s="1">
        <v>963</v>
      </c>
      <c r="F1468" s="1">
        <f t="shared" si="22"/>
        <v>983</v>
      </c>
      <c r="G1468" s="2">
        <v>-5.87799413372431</v>
      </c>
      <c r="H1468" s="2">
        <v>-6.1316237351152996</v>
      </c>
      <c r="I1468" s="2">
        <v>-5.4940546523899298</v>
      </c>
      <c r="J1468" s="2">
        <v>-3.5365225924695101</v>
      </c>
    </row>
    <row r="1469" spans="1:10" x14ac:dyDescent="0.15">
      <c r="A1469" s="1" t="s">
        <v>1493</v>
      </c>
      <c r="B1469" s="1" t="s">
        <v>40</v>
      </c>
      <c r="C1469" s="1" t="s">
        <v>16</v>
      </c>
      <c r="D1469" s="1">
        <v>963</v>
      </c>
      <c r="E1469" s="1">
        <v>963</v>
      </c>
      <c r="F1469" s="1">
        <f t="shared" si="22"/>
        <v>983</v>
      </c>
      <c r="G1469" s="2">
        <v>-5.87799413372431</v>
      </c>
      <c r="H1469" s="2">
        <v>-6.1316237351152996</v>
      </c>
      <c r="I1469" s="2">
        <v>-5.4940546523899298</v>
      </c>
      <c r="J1469" s="2">
        <v>-3.5344173938227601</v>
      </c>
    </row>
    <row r="1470" spans="1:10" x14ac:dyDescent="0.15">
      <c r="A1470" s="1" t="s">
        <v>1494</v>
      </c>
      <c r="B1470" s="1" t="s">
        <v>40</v>
      </c>
      <c r="C1470" s="1" t="s">
        <v>18</v>
      </c>
      <c r="D1470" s="1">
        <v>963</v>
      </c>
      <c r="E1470" s="1">
        <v>963</v>
      </c>
      <c r="F1470" s="1">
        <f t="shared" si="22"/>
        <v>983</v>
      </c>
      <c r="G1470" s="2">
        <v>-5.87799413372431</v>
      </c>
      <c r="H1470" s="2">
        <v>-6.1316237351152996</v>
      </c>
      <c r="I1470" s="2">
        <v>-5.4940546523899298</v>
      </c>
      <c r="J1470" s="2">
        <v>-3.5365225924695101</v>
      </c>
    </row>
    <row r="1471" spans="1:10" x14ac:dyDescent="0.15">
      <c r="A1471" s="1" t="s">
        <v>1495</v>
      </c>
      <c r="B1471" s="1" t="s">
        <v>40</v>
      </c>
      <c r="C1471" s="1" t="s">
        <v>7</v>
      </c>
      <c r="D1471" s="1">
        <v>963</v>
      </c>
      <c r="E1471" s="1">
        <v>963</v>
      </c>
      <c r="F1471" s="1">
        <f t="shared" si="22"/>
        <v>983</v>
      </c>
      <c r="G1471" s="2">
        <v>-5.87799413372431</v>
      </c>
      <c r="H1471" s="2">
        <v>-6.1235070769314701</v>
      </c>
      <c r="I1471" s="2">
        <v>-5.4916294156220404</v>
      </c>
      <c r="J1471" s="2">
        <v>-3.53578561953884</v>
      </c>
    </row>
    <row r="1472" spans="1:10" x14ac:dyDescent="0.15">
      <c r="A1472" s="1" t="s">
        <v>1496</v>
      </c>
      <c r="B1472" s="1" t="s">
        <v>40</v>
      </c>
      <c r="C1472" s="1" t="s">
        <v>20</v>
      </c>
      <c r="D1472" s="1">
        <v>963</v>
      </c>
      <c r="E1472" s="1">
        <v>963</v>
      </c>
      <c r="F1472" s="1">
        <f t="shared" si="22"/>
        <v>983</v>
      </c>
      <c r="G1472" s="2">
        <v>-5.87799413372431</v>
      </c>
      <c r="H1472" s="2">
        <v>-6.1316237351152996</v>
      </c>
      <c r="I1472" s="2">
        <v>-5.4925139133059098</v>
      </c>
      <c r="J1472" s="2">
        <v>-3.5355065079902501</v>
      </c>
    </row>
    <row r="1473" spans="1:10" x14ac:dyDescent="0.15">
      <c r="A1473" s="1" t="s">
        <v>1497</v>
      </c>
      <c r="B1473" s="1" t="s">
        <v>40</v>
      </c>
      <c r="C1473" s="1" t="s">
        <v>22</v>
      </c>
      <c r="D1473" s="1">
        <v>963</v>
      </c>
      <c r="E1473" s="1">
        <v>963</v>
      </c>
      <c r="F1473" s="1">
        <f t="shared" si="22"/>
        <v>983</v>
      </c>
      <c r="G1473" s="2">
        <v>-5.87799413372431</v>
      </c>
      <c r="H1473" s="2">
        <v>-6.1316237351152996</v>
      </c>
      <c r="I1473" s="2">
        <v>-5.4940546523899298</v>
      </c>
      <c r="J1473" s="2">
        <v>-3.5365225924695101</v>
      </c>
    </row>
    <row r="1474" spans="1:10" x14ac:dyDescent="0.15">
      <c r="A1474" s="1" t="s">
        <v>1498</v>
      </c>
      <c r="B1474" s="1" t="s">
        <v>40</v>
      </c>
      <c r="C1474" s="1" t="s">
        <v>24</v>
      </c>
      <c r="D1474" s="1">
        <v>963</v>
      </c>
      <c r="E1474" s="1">
        <v>963</v>
      </c>
      <c r="F1474" s="1">
        <f t="shared" ref="F1474:F1537" si="23">E1474+20</f>
        <v>983</v>
      </c>
      <c r="G1474" s="2">
        <v>-5.87799413372431</v>
      </c>
      <c r="H1474" s="2">
        <v>-6.1316237351152996</v>
      </c>
      <c r="I1474" s="2">
        <v>-5.4931841877843803</v>
      </c>
      <c r="J1474" s="2">
        <v>-3.5336769404566399</v>
      </c>
    </row>
    <row r="1475" spans="1:10" x14ac:dyDescent="0.15">
      <c r="A1475" s="1" t="s">
        <v>1499</v>
      </c>
      <c r="B1475" s="1" t="s">
        <v>40</v>
      </c>
      <c r="C1475" s="1" t="s">
        <v>26</v>
      </c>
      <c r="D1475" s="1">
        <v>963</v>
      </c>
      <c r="E1475" s="1">
        <v>963</v>
      </c>
      <c r="F1475" s="1">
        <f t="shared" si="23"/>
        <v>983</v>
      </c>
      <c r="G1475" s="2">
        <v>-5.87799413372431</v>
      </c>
      <c r="H1475" s="2">
        <v>-6.1316237351152996</v>
      </c>
      <c r="I1475" s="2">
        <v>-5.4940546523899298</v>
      </c>
      <c r="J1475" s="2">
        <v>-3.5363020487435501</v>
      </c>
    </row>
    <row r="1476" spans="1:10" x14ac:dyDescent="0.15">
      <c r="A1476" s="1" t="s">
        <v>1500</v>
      </c>
      <c r="B1476" s="1" t="s">
        <v>40</v>
      </c>
      <c r="C1476" s="1" t="s">
        <v>28</v>
      </c>
      <c r="D1476" s="1">
        <v>963</v>
      </c>
      <c r="E1476" s="1">
        <v>963</v>
      </c>
      <c r="F1476" s="1">
        <f t="shared" si="23"/>
        <v>983</v>
      </c>
      <c r="G1476" s="2">
        <v>-5.87799413372431</v>
      </c>
      <c r="H1476" s="2">
        <v>-6.1316237351152996</v>
      </c>
      <c r="I1476" s="2">
        <v>-5.4940546523899298</v>
      </c>
      <c r="J1476" s="2">
        <v>-3.5361761139860199</v>
      </c>
    </row>
    <row r="1477" spans="1:10" x14ac:dyDescent="0.15">
      <c r="A1477" s="1" t="s">
        <v>1501</v>
      </c>
      <c r="B1477" s="1" t="s">
        <v>40</v>
      </c>
      <c r="C1477" s="1" t="s">
        <v>30</v>
      </c>
      <c r="D1477" s="1">
        <v>963</v>
      </c>
      <c r="E1477" s="1">
        <v>963</v>
      </c>
      <c r="F1477" s="1">
        <f t="shared" si="23"/>
        <v>983</v>
      </c>
      <c r="G1477" s="2">
        <v>-5.87799413372431</v>
      </c>
      <c r="H1477" s="2">
        <v>-6.1316237351152996</v>
      </c>
      <c r="I1477" s="2">
        <v>-5.4921537483583096</v>
      </c>
      <c r="J1477" s="2">
        <v>-3.5358946619246598</v>
      </c>
    </row>
    <row r="1478" spans="1:10" x14ac:dyDescent="0.15">
      <c r="A1478" s="1" t="s">
        <v>1502</v>
      </c>
      <c r="B1478" s="1" t="s">
        <v>40</v>
      </c>
      <c r="C1478" s="1" t="s">
        <v>32</v>
      </c>
      <c r="D1478" s="1">
        <v>963</v>
      </c>
      <c r="E1478" s="1">
        <v>963</v>
      </c>
      <c r="F1478" s="1">
        <f t="shared" si="23"/>
        <v>983</v>
      </c>
      <c r="G1478" s="2">
        <v>-5.87799413372431</v>
      </c>
      <c r="H1478" s="2">
        <v>-6.1316237351152996</v>
      </c>
      <c r="I1478" s="2">
        <v>-5.4940546523899298</v>
      </c>
      <c r="J1478" s="2">
        <v>-3.5363676308440999</v>
      </c>
    </row>
    <row r="1479" spans="1:10" x14ac:dyDescent="0.15">
      <c r="A1479" s="1" t="s">
        <v>1503</v>
      </c>
      <c r="B1479" s="1" t="s">
        <v>40</v>
      </c>
      <c r="C1479" s="1" t="s">
        <v>34</v>
      </c>
      <c r="D1479" s="1">
        <v>963</v>
      </c>
      <c r="E1479" s="1">
        <v>963</v>
      </c>
      <c r="F1479" s="1">
        <f t="shared" si="23"/>
        <v>983</v>
      </c>
      <c r="G1479" s="2">
        <v>-5.87799413372431</v>
      </c>
      <c r="H1479" s="2">
        <v>-6.1316237351152996</v>
      </c>
      <c r="I1479" s="2">
        <v>-5.4940546523899298</v>
      </c>
      <c r="J1479" s="2">
        <v>-3.5361298150364702</v>
      </c>
    </row>
    <row r="1480" spans="1:10" x14ac:dyDescent="0.15">
      <c r="A1480" s="1" t="s">
        <v>1504</v>
      </c>
      <c r="B1480" s="1" t="s">
        <v>40</v>
      </c>
      <c r="C1480" s="1" t="s">
        <v>36</v>
      </c>
      <c r="D1480" s="1">
        <v>963</v>
      </c>
      <c r="E1480" s="1">
        <v>963</v>
      </c>
      <c r="F1480" s="1">
        <f t="shared" si="23"/>
        <v>983</v>
      </c>
      <c r="G1480" s="2">
        <v>-5.87799413372431</v>
      </c>
      <c r="H1480" s="2">
        <v>-6.1316237351152996</v>
      </c>
      <c r="I1480" s="2">
        <v>-5.4940546523899298</v>
      </c>
      <c r="J1480" s="2">
        <v>-3.5362831226891598</v>
      </c>
    </row>
    <row r="1481" spans="1:10" x14ac:dyDescent="0.15">
      <c r="A1481" s="1" t="s">
        <v>1505</v>
      </c>
      <c r="B1481" s="1" t="s">
        <v>40</v>
      </c>
      <c r="C1481" s="1" t="s">
        <v>38</v>
      </c>
      <c r="D1481" s="1">
        <v>963</v>
      </c>
      <c r="E1481" s="1">
        <v>963</v>
      </c>
      <c r="F1481" s="1">
        <f t="shared" si="23"/>
        <v>983</v>
      </c>
      <c r="G1481" s="2">
        <v>-5.87799413372431</v>
      </c>
      <c r="H1481" s="2">
        <v>-6.1316237351152996</v>
      </c>
      <c r="I1481" s="2">
        <v>-5.4940546523899298</v>
      </c>
      <c r="J1481" s="2">
        <v>-3.5234351810512399</v>
      </c>
    </row>
    <row r="1482" spans="1:10" x14ac:dyDescent="0.15">
      <c r="A1482" s="1" t="s">
        <v>1506</v>
      </c>
      <c r="B1482" s="1" t="s">
        <v>40</v>
      </c>
      <c r="C1482" s="1" t="s">
        <v>42</v>
      </c>
      <c r="D1482" s="1">
        <v>963</v>
      </c>
      <c r="E1482" s="1">
        <v>963</v>
      </c>
      <c r="F1482" s="1">
        <f t="shared" si="23"/>
        <v>983</v>
      </c>
      <c r="G1482" s="2">
        <v>-5.87799413372431</v>
      </c>
      <c r="H1482" s="2">
        <v>-6.1316237351152996</v>
      </c>
      <c r="I1482" s="2">
        <v>-5.4940546523899298</v>
      </c>
      <c r="J1482" s="2">
        <v>-3.5365225924695101</v>
      </c>
    </row>
    <row r="1483" spans="1:10" x14ac:dyDescent="0.15">
      <c r="A1483" s="1" t="s">
        <v>1507</v>
      </c>
      <c r="B1483" s="1" t="s">
        <v>40</v>
      </c>
      <c r="C1483" s="1" t="s">
        <v>44</v>
      </c>
      <c r="D1483" s="1">
        <v>963</v>
      </c>
      <c r="E1483" s="1">
        <v>963</v>
      </c>
      <c r="F1483" s="1">
        <f t="shared" si="23"/>
        <v>983</v>
      </c>
      <c r="G1483" s="2">
        <v>-5.87799413372431</v>
      </c>
      <c r="H1483" s="2">
        <v>-6.1316237351152996</v>
      </c>
      <c r="I1483" s="2">
        <v>-5.4940546523899298</v>
      </c>
      <c r="J1483" s="2">
        <v>-3.5360231819909398</v>
      </c>
    </row>
    <row r="1484" spans="1:10" x14ac:dyDescent="0.15">
      <c r="A1484" s="1" t="s">
        <v>1508</v>
      </c>
      <c r="B1484" s="1" t="s">
        <v>18</v>
      </c>
      <c r="C1484" s="1" t="s">
        <v>8</v>
      </c>
      <c r="D1484" s="1">
        <v>964</v>
      </c>
      <c r="E1484" s="1">
        <v>964</v>
      </c>
      <c r="F1484" s="1">
        <f t="shared" si="23"/>
        <v>984</v>
      </c>
      <c r="G1484" s="2">
        <v>-3.07176152910642</v>
      </c>
      <c r="H1484" s="2">
        <v>0.26249967482499398</v>
      </c>
      <c r="I1484" s="2">
        <v>-0.31662143258296299</v>
      </c>
      <c r="J1484" s="2">
        <v>-1.0347472825172599</v>
      </c>
    </row>
    <row r="1485" spans="1:10" x14ac:dyDescent="0.15">
      <c r="A1485" s="1" t="s">
        <v>1509</v>
      </c>
      <c r="B1485" s="1" t="s">
        <v>18</v>
      </c>
      <c r="C1485" s="1" t="s">
        <v>10</v>
      </c>
      <c r="D1485" s="1">
        <v>964</v>
      </c>
      <c r="E1485" s="1">
        <v>964</v>
      </c>
      <c r="F1485" s="1">
        <f t="shared" si="23"/>
        <v>984</v>
      </c>
      <c r="G1485" s="2">
        <v>-4.6010458819125697</v>
      </c>
      <c r="H1485" s="2">
        <v>-0.67019430348489095</v>
      </c>
      <c r="I1485" s="2">
        <v>-0.589428565376238</v>
      </c>
      <c r="J1485" s="2">
        <v>-1.07514708009256</v>
      </c>
    </row>
    <row r="1486" spans="1:10" x14ac:dyDescent="0.15">
      <c r="A1486" s="1" t="s">
        <v>1510</v>
      </c>
      <c r="B1486" s="1" t="s">
        <v>18</v>
      </c>
      <c r="C1486" s="1" t="s">
        <v>12</v>
      </c>
      <c r="D1486" s="1">
        <v>964</v>
      </c>
      <c r="E1486" s="1">
        <v>964</v>
      </c>
      <c r="F1486" s="1">
        <f t="shared" si="23"/>
        <v>984</v>
      </c>
      <c r="G1486" s="2">
        <v>-4.6010458819125697</v>
      </c>
      <c r="H1486" s="2">
        <v>-2.6733194620837302</v>
      </c>
      <c r="I1486" s="2">
        <v>-1.7724433132827899</v>
      </c>
      <c r="J1486" s="2">
        <v>-1.1601297778909201</v>
      </c>
    </row>
    <row r="1487" spans="1:10" x14ac:dyDescent="0.15">
      <c r="A1487" s="1" t="s">
        <v>1511</v>
      </c>
      <c r="B1487" s="1" t="s">
        <v>18</v>
      </c>
      <c r="C1487" s="1" t="s">
        <v>14</v>
      </c>
      <c r="D1487" s="1">
        <v>964</v>
      </c>
      <c r="E1487" s="1">
        <v>964</v>
      </c>
      <c r="F1487" s="1">
        <f t="shared" si="23"/>
        <v>984</v>
      </c>
      <c r="G1487" s="2">
        <v>-4.6010458819125697</v>
      </c>
      <c r="H1487" s="2">
        <v>-2.6733194620837302</v>
      </c>
      <c r="I1487" s="2">
        <v>-1.7724433132827899</v>
      </c>
      <c r="J1487" s="2">
        <v>-1.16040974336306</v>
      </c>
    </row>
    <row r="1488" spans="1:10" x14ac:dyDescent="0.15">
      <c r="A1488" s="1" t="s">
        <v>1512</v>
      </c>
      <c r="B1488" s="1" t="s">
        <v>18</v>
      </c>
      <c r="C1488" s="1" t="s">
        <v>16</v>
      </c>
      <c r="D1488" s="1">
        <v>964</v>
      </c>
      <c r="E1488" s="1">
        <v>964</v>
      </c>
      <c r="F1488" s="1">
        <f t="shared" si="23"/>
        <v>984</v>
      </c>
      <c r="G1488" s="2">
        <v>-4.6010458819125697</v>
      </c>
      <c r="H1488" s="2">
        <v>-2.6107575499924001</v>
      </c>
      <c r="I1488" s="2">
        <v>-1.4930731624546101</v>
      </c>
      <c r="J1488" s="2">
        <v>-0.860414322919411</v>
      </c>
    </row>
    <row r="1489" spans="1:10" x14ac:dyDescent="0.15">
      <c r="A1489" s="1" t="s">
        <v>1513</v>
      </c>
      <c r="B1489" s="1" t="s">
        <v>18</v>
      </c>
      <c r="C1489" s="1" t="s">
        <v>7</v>
      </c>
      <c r="D1489" s="1">
        <v>964</v>
      </c>
      <c r="E1489" s="1">
        <v>964</v>
      </c>
      <c r="F1489" s="1">
        <f t="shared" si="23"/>
        <v>984</v>
      </c>
      <c r="G1489" s="2">
        <v>-4.6010458819125697</v>
      </c>
      <c r="H1489" s="2">
        <v>-2.6733194620837302</v>
      </c>
      <c r="I1489" s="2">
        <v>-1.7724433132827899</v>
      </c>
      <c r="J1489" s="2">
        <v>-1.1605581373025899</v>
      </c>
    </row>
    <row r="1490" spans="1:10" x14ac:dyDescent="0.15">
      <c r="A1490" s="1" t="s">
        <v>1514</v>
      </c>
      <c r="B1490" s="1" t="s">
        <v>18</v>
      </c>
      <c r="C1490" s="1" t="s">
        <v>20</v>
      </c>
      <c r="D1490" s="1">
        <v>964</v>
      </c>
      <c r="E1490" s="1">
        <v>964</v>
      </c>
      <c r="F1490" s="1">
        <f t="shared" si="23"/>
        <v>984</v>
      </c>
      <c r="G1490" s="2">
        <v>-4.6010458819125697</v>
      </c>
      <c r="H1490" s="2">
        <v>-1.17082467134787</v>
      </c>
      <c r="I1490" s="2">
        <v>0.34240780566005902</v>
      </c>
      <c r="J1490" s="2">
        <v>-1.01518158191587</v>
      </c>
    </row>
    <row r="1491" spans="1:10" x14ac:dyDescent="0.15">
      <c r="A1491" s="1" t="s">
        <v>1515</v>
      </c>
      <c r="B1491" s="1" t="s">
        <v>18</v>
      </c>
      <c r="C1491" s="1" t="s">
        <v>22</v>
      </c>
      <c r="D1491" s="1">
        <v>964</v>
      </c>
      <c r="E1491" s="1">
        <v>964</v>
      </c>
      <c r="F1491" s="1">
        <f t="shared" si="23"/>
        <v>984</v>
      </c>
      <c r="G1491" s="2">
        <v>-4.6010458819125697</v>
      </c>
      <c r="H1491" s="2">
        <v>-2.6733194620837302</v>
      </c>
      <c r="I1491" s="2">
        <v>-1.7724433132827899</v>
      </c>
      <c r="J1491" s="2">
        <v>-1.1605581373025899</v>
      </c>
    </row>
    <row r="1492" spans="1:10" x14ac:dyDescent="0.15">
      <c r="A1492" s="1" t="s">
        <v>1516</v>
      </c>
      <c r="B1492" s="1" t="s">
        <v>18</v>
      </c>
      <c r="C1492" s="1" t="s">
        <v>24</v>
      </c>
      <c r="D1492" s="1">
        <v>964</v>
      </c>
      <c r="E1492" s="1">
        <v>964</v>
      </c>
      <c r="F1492" s="1">
        <f t="shared" si="23"/>
        <v>984</v>
      </c>
      <c r="G1492" s="2">
        <v>-4.6010458819125697</v>
      </c>
      <c r="H1492" s="2">
        <v>-2.66760266690068</v>
      </c>
      <c r="I1492" s="2">
        <v>-1.7624718928235601</v>
      </c>
      <c r="J1492" s="2">
        <v>-0.66436673252837897</v>
      </c>
    </row>
    <row r="1493" spans="1:10" x14ac:dyDescent="0.15">
      <c r="A1493" s="1" t="s">
        <v>1517</v>
      </c>
      <c r="B1493" s="1" t="s">
        <v>18</v>
      </c>
      <c r="C1493" s="1" t="s">
        <v>26</v>
      </c>
      <c r="D1493" s="1">
        <v>964</v>
      </c>
      <c r="E1493" s="1">
        <v>964</v>
      </c>
      <c r="F1493" s="1">
        <f t="shared" si="23"/>
        <v>984</v>
      </c>
      <c r="G1493" s="2">
        <v>-4.6010458819125697</v>
      </c>
      <c r="H1493" s="2">
        <v>-2.66759329509506</v>
      </c>
      <c r="I1493" s="2">
        <v>-1.7607135913393701</v>
      </c>
      <c r="J1493" s="2">
        <v>-1.0333221528637799</v>
      </c>
    </row>
    <row r="1494" spans="1:10" x14ac:dyDescent="0.15">
      <c r="A1494" s="1" t="s">
        <v>1518</v>
      </c>
      <c r="B1494" s="1" t="s">
        <v>18</v>
      </c>
      <c r="C1494" s="1" t="s">
        <v>28</v>
      </c>
      <c r="D1494" s="1">
        <v>964</v>
      </c>
      <c r="E1494" s="1">
        <v>964</v>
      </c>
      <c r="F1494" s="1">
        <f t="shared" si="23"/>
        <v>984</v>
      </c>
      <c r="G1494" s="2">
        <v>-4.6010458819125697</v>
      </c>
      <c r="H1494" s="2">
        <v>-2.6686962257106202</v>
      </c>
      <c r="I1494" s="2">
        <v>-1.7710427778146101</v>
      </c>
      <c r="J1494" s="2">
        <v>-1.1602717587379601</v>
      </c>
    </row>
    <row r="1495" spans="1:10" x14ac:dyDescent="0.15">
      <c r="A1495" s="1" t="s">
        <v>1519</v>
      </c>
      <c r="B1495" s="1" t="s">
        <v>18</v>
      </c>
      <c r="C1495" s="1" t="s">
        <v>30</v>
      </c>
      <c r="D1495" s="1">
        <v>964</v>
      </c>
      <c r="E1495" s="1">
        <v>964</v>
      </c>
      <c r="F1495" s="1">
        <f t="shared" si="23"/>
        <v>984</v>
      </c>
      <c r="G1495" s="2">
        <v>-4.6010458819125697</v>
      </c>
      <c r="H1495" s="2">
        <v>-2.6733194620837302</v>
      </c>
      <c r="I1495" s="2">
        <v>-1.7724433132827899</v>
      </c>
      <c r="J1495" s="2">
        <v>-1.1605581373025899</v>
      </c>
    </row>
    <row r="1496" spans="1:10" x14ac:dyDescent="0.15">
      <c r="A1496" s="1" t="s">
        <v>1520</v>
      </c>
      <c r="B1496" s="1" t="s">
        <v>18</v>
      </c>
      <c r="C1496" s="1" t="s">
        <v>32</v>
      </c>
      <c r="D1496" s="1">
        <v>964</v>
      </c>
      <c r="E1496" s="1">
        <v>964</v>
      </c>
      <c r="F1496" s="1">
        <f t="shared" si="23"/>
        <v>984</v>
      </c>
      <c r="G1496" s="2">
        <v>-4.6010458819125697</v>
      </c>
      <c r="H1496" s="2">
        <v>-2.6733194620837302</v>
      </c>
      <c r="I1496" s="2">
        <v>-1.7724433132827899</v>
      </c>
      <c r="J1496" s="2">
        <v>-1.1605581373025899</v>
      </c>
    </row>
    <row r="1497" spans="1:10" x14ac:dyDescent="0.15">
      <c r="A1497" s="1" t="s">
        <v>1521</v>
      </c>
      <c r="B1497" s="1" t="s">
        <v>18</v>
      </c>
      <c r="C1497" s="1" t="s">
        <v>34</v>
      </c>
      <c r="D1497" s="1">
        <v>964</v>
      </c>
      <c r="E1497" s="1">
        <v>964</v>
      </c>
      <c r="F1497" s="1">
        <f t="shared" si="23"/>
        <v>984</v>
      </c>
      <c r="G1497" s="2">
        <v>-4.6010458819125697</v>
      </c>
      <c r="H1497" s="2">
        <v>-2.6733194620837302</v>
      </c>
      <c r="I1497" s="2">
        <v>-1.7724433132827899</v>
      </c>
      <c r="J1497" s="2">
        <v>-1.1605581373025899</v>
      </c>
    </row>
    <row r="1498" spans="1:10" x14ac:dyDescent="0.15">
      <c r="A1498" s="1" t="s">
        <v>1522</v>
      </c>
      <c r="B1498" s="1" t="s">
        <v>18</v>
      </c>
      <c r="C1498" s="1" t="s">
        <v>36</v>
      </c>
      <c r="D1498" s="1">
        <v>964</v>
      </c>
      <c r="E1498" s="1">
        <v>964</v>
      </c>
      <c r="F1498" s="1">
        <f t="shared" si="23"/>
        <v>984</v>
      </c>
      <c r="G1498" s="2">
        <v>-1.24771488391707</v>
      </c>
      <c r="H1498" s="2">
        <v>0.72034604026703197</v>
      </c>
      <c r="I1498" s="2">
        <v>0.77720985455425795</v>
      </c>
      <c r="J1498" s="2">
        <v>0.66564095130115697</v>
      </c>
    </row>
    <row r="1499" spans="1:10" x14ac:dyDescent="0.15">
      <c r="A1499" s="1" t="s">
        <v>1523</v>
      </c>
      <c r="B1499" s="1" t="s">
        <v>18</v>
      </c>
      <c r="C1499" s="1" t="s">
        <v>38</v>
      </c>
      <c r="D1499" s="1">
        <v>964</v>
      </c>
      <c r="E1499" s="1">
        <v>964</v>
      </c>
      <c r="F1499" s="1">
        <f t="shared" si="23"/>
        <v>984</v>
      </c>
      <c r="G1499" s="2">
        <v>-2.6227315716187101</v>
      </c>
      <c r="H1499" s="2">
        <v>-0.69923078137117001</v>
      </c>
      <c r="I1499" s="2">
        <v>0.38020261750853002</v>
      </c>
      <c r="J1499" s="2">
        <v>-1.1243689778010499</v>
      </c>
    </row>
    <row r="1500" spans="1:10" x14ac:dyDescent="0.15">
      <c r="A1500" s="1" t="s">
        <v>1524</v>
      </c>
      <c r="B1500" s="1" t="s">
        <v>18</v>
      </c>
      <c r="C1500" s="1" t="s">
        <v>40</v>
      </c>
      <c r="D1500" s="1">
        <v>964</v>
      </c>
      <c r="E1500" s="1">
        <v>964</v>
      </c>
      <c r="F1500" s="1">
        <f t="shared" si="23"/>
        <v>984</v>
      </c>
      <c r="G1500" s="2">
        <v>-3.2562524640616202</v>
      </c>
      <c r="H1500" s="2">
        <v>-0.78956950682641003</v>
      </c>
      <c r="I1500" s="2">
        <v>-0.38593905326956701</v>
      </c>
      <c r="J1500" s="2">
        <v>-0.92089720912477402</v>
      </c>
    </row>
    <row r="1501" spans="1:10" x14ac:dyDescent="0.15">
      <c r="A1501" s="1" t="s">
        <v>1525</v>
      </c>
      <c r="B1501" s="1" t="s">
        <v>18</v>
      </c>
      <c r="C1501" s="1" t="s">
        <v>42</v>
      </c>
      <c r="D1501" s="1">
        <v>964</v>
      </c>
      <c r="E1501" s="1">
        <v>964</v>
      </c>
      <c r="F1501" s="1">
        <f t="shared" si="23"/>
        <v>984</v>
      </c>
      <c r="G1501" s="2">
        <v>-4.6010458819125697</v>
      </c>
      <c r="H1501" s="2">
        <v>-2.6733194620837302</v>
      </c>
      <c r="I1501" s="2">
        <v>-1.7724433132827899</v>
      </c>
      <c r="J1501" s="2">
        <v>-1.1605581373025899</v>
      </c>
    </row>
    <row r="1502" spans="1:10" x14ac:dyDescent="0.15">
      <c r="A1502" s="1" t="s">
        <v>1526</v>
      </c>
      <c r="B1502" s="1" t="s">
        <v>18</v>
      </c>
      <c r="C1502" s="1" t="s">
        <v>44</v>
      </c>
      <c r="D1502" s="1">
        <v>964</v>
      </c>
      <c r="E1502" s="1">
        <v>964</v>
      </c>
      <c r="F1502" s="1">
        <f t="shared" si="23"/>
        <v>984</v>
      </c>
      <c r="G1502" s="2">
        <v>-4.6010458819125697</v>
      </c>
      <c r="H1502" s="2">
        <v>-2.6733194620837302</v>
      </c>
      <c r="I1502" s="2">
        <v>-1.7724433132827899</v>
      </c>
      <c r="J1502" s="2">
        <v>-1.1605581373025899</v>
      </c>
    </row>
    <row r="1503" spans="1:10" x14ac:dyDescent="0.15">
      <c r="A1503" s="1" t="s">
        <v>1527</v>
      </c>
      <c r="B1503" s="1" t="s">
        <v>40</v>
      </c>
      <c r="C1503" s="1" t="s">
        <v>8</v>
      </c>
      <c r="D1503" s="1">
        <v>965</v>
      </c>
      <c r="E1503" s="1">
        <v>965</v>
      </c>
      <c r="F1503" s="1">
        <f t="shared" si="23"/>
        <v>985</v>
      </c>
      <c r="G1503" s="2">
        <v>-5.7854226898779197</v>
      </c>
      <c r="H1503" s="2">
        <v>-5.5741882009561703</v>
      </c>
      <c r="I1503" s="2">
        <v>-4.5553475232014797</v>
      </c>
      <c r="J1503" s="2">
        <v>-2.7056431220601098</v>
      </c>
    </row>
    <row r="1504" spans="1:10" x14ac:dyDescent="0.15">
      <c r="A1504" s="1" t="s">
        <v>1528</v>
      </c>
      <c r="B1504" s="1" t="s">
        <v>40</v>
      </c>
      <c r="C1504" s="1" t="s">
        <v>10</v>
      </c>
      <c r="D1504" s="1">
        <v>965</v>
      </c>
      <c r="E1504" s="1">
        <v>965</v>
      </c>
      <c r="F1504" s="1">
        <f t="shared" si="23"/>
        <v>985</v>
      </c>
      <c r="G1504" s="2">
        <v>-4.7986988499783401</v>
      </c>
      <c r="H1504" s="2">
        <v>-3.7322767188688899</v>
      </c>
      <c r="I1504" s="2">
        <v>-2.1385073578473999</v>
      </c>
      <c r="J1504" s="2">
        <v>-2.59637457634568</v>
      </c>
    </row>
    <row r="1505" spans="1:10" x14ac:dyDescent="0.15">
      <c r="A1505" s="1" t="s">
        <v>1529</v>
      </c>
      <c r="B1505" s="1" t="s">
        <v>40</v>
      </c>
      <c r="C1505" s="1" t="s">
        <v>12</v>
      </c>
      <c r="D1505" s="1">
        <v>965</v>
      </c>
      <c r="E1505" s="1">
        <v>965</v>
      </c>
      <c r="F1505" s="1">
        <f t="shared" si="23"/>
        <v>985</v>
      </c>
      <c r="G1505" s="2">
        <v>-5.7854226898779197</v>
      </c>
      <c r="H1505" s="2">
        <v>-5.6841604109964701</v>
      </c>
      <c r="I1505" s="2">
        <v>-4.6008252274360801</v>
      </c>
      <c r="J1505" s="2">
        <v>-2.7105540438028601</v>
      </c>
    </row>
    <row r="1506" spans="1:10" x14ac:dyDescent="0.15">
      <c r="A1506" s="1" t="s">
        <v>1530</v>
      </c>
      <c r="B1506" s="1" t="s">
        <v>40</v>
      </c>
      <c r="C1506" s="1" t="s">
        <v>14</v>
      </c>
      <c r="D1506" s="1">
        <v>965</v>
      </c>
      <c r="E1506" s="1">
        <v>965</v>
      </c>
      <c r="F1506" s="1">
        <f t="shared" si="23"/>
        <v>985</v>
      </c>
      <c r="G1506" s="2">
        <v>-5.7854226898779197</v>
      </c>
      <c r="H1506" s="2">
        <v>-5.6841604109964701</v>
      </c>
      <c r="I1506" s="2">
        <v>-4.6008252274360801</v>
      </c>
      <c r="J1506" s="2">
        <v>-2.7105540438028601</v>
      </c>
    </row>
    <row r="1507" spans="1:10" x14ac:dyDescent="0.15">
      <c r="A1507" s="1" t="s">
        <v>1531</v>
      </c>
      <c r="B1507" s="1" t="s">
        <v>40</v>
      </c>
      <c r="C1507" s="1" t="s">
        <v>16</v>
      </c>
      <c r="D1507" s="1">
        <v>965</v>
      </c>
      <c r="E1507" s="1">
        <v>965</v>
      </c>
      <c r="F1507" s="1">
        <f t="shared" si="23"/>
        <v>985</v>
      </c>
      <c r="G1507" s="2">
        <v>-4.6949088269202601</v>
      </c>
      <c r="H1507" s="2">
        <v>-5.6833466093907301</v>
      </c>
      <c r="I1507" s="2">
        <v>-4.5885420086421496</v>
      </c>
      <c r="J1507" s="2">
        <v>-2.7074022190422502</v>
      </c>
    </row>
    <row r="1508" spans="1:10" x14ac:dyDescent="0.15">
      <c r="A1508" s="1" t="s">
        <v>1532</v>
      </c>
      <c r="B1508" s="1" t="s">
        <v>40</v>
      </c>
      <c r="C1508" s="1" t="s">
        <v>18</v>
      </c>
      <c r="D1508" s="1">
        <v>965</v>
      </c>
      <c r="E1508" s="1">
        <v>965</v>
      </c>
      <c r="F1508" s="1">
        <f t="shared" si="23"/>
        <v>985</v>
      </c>
      <c r="G1508" s="2">
        <v>-5.7854226898779197</v>
      </c>
      <c r="H1508" s="2">
        <v>-5.6841604109964701</v>
      </c>
      <c r="I1508" s="2">
        <v>-3.0230016915046498</v>
      </c>
      <c r="J1508" s="2">
        <v>-1.8637336592728999</v>
      </c>
    </row>
    <row r="1509" spans="1:10" x14ac:dyDescent="0.15">
      <c r="A1509" s="1" t="s">
        <v>1533</v>
      </c>
      <c r="B1509" s="1" t="s">
        <v>40</v>
      </c>
      <c r="C1509" s="1" t="s">
        <v>7</v>
      </c>
      <c r="D1509" s="1">
        <v>965</v>
      </c>
      <c r="E1509" s="1">
        <v>965</v>
      </c>
      <c r="F1509" s="1">
        <f t="shared" si="23"/>
        <v>985</v>
      </c>
      <c r="G1509" s="2">
        <v>-5.7854226898779197</v>
      </c>
      <c r="H1509" s="2">
        <v>-5.6841604109964701</v>
      </c>
      <c r="I1509" s="2">
        <v>-4.6008252274360801</v>
      </c>
      <c r="J1509" s="2">
        <v>-2.7102640921800698</v>
      </c>
    </row>
    <row r="1510" spans="1:10" x14ac:dyDescent="0.15">
      <c r="A1510" s="1" t="s">
        <v>1534</v>
      </c>
      <c r="B1510" s="1" t="s">
        <v>40</v>
      </c>
      <c r="C1510" s="1" t="s">
        <v>20</v>
      </c>
      <c r="D1510" s="1">
        <v>965</v>
      </c>
      <c r="E1510" s="1">
        <v>965</v>
      </c>
      <c r="F1510" s="1">
        <f t="shared" si="23"/>
        <v>985</v>
      </c>
      <c r="G1510" s="2">
        <v>-5.7854226898779197</v>
      </c>
      <c r="H1510" s="2">
        <v>-5.6841604109964701</v>
      </c>
      <c r="I1510" s="2">
        <v>-3.79686844643504</v>
      </c>
      <c r="J1510" s="2">
        <v>-2.1146267271747101</v>
      </c>
    </row>
    <row r="1511" spans="1:10" x14ac:dyDescent="0.15">
      <c r="A1511" s="1" t="s">
        <v>1535</v>
      </c>
      <c r="B1511" s="1" t="s">
        <v>40</v>
      </c>
      <c r="C1511" s="1" t="s">
        <v>22</v>
      </c>
      <c r="D1511" s="1">
        <v>965</v>
      </c>
      <c r="E1511" s="1">
        <v>965</v>
      </c>
      <c r="F1511" s="1">
        <f t="shared" si="23"/>
        <v>985</v>
      </c>
      <c r="G1511" s="2">
        <v>-5.7854226898779197</v>
      </c>
      <c r="H1511" s="2">
        <v>-5.6841604109964701</v>
      </c>
      <c r="I1511" s="2">
        <v>-4.6008252274360801</v>
      </c>
      <c r="J1511" s="2">
        <v>-2.7105540438028601</v>
      </c>
    </row>
    <row r="1512" spans="1:10" x14ac:dyDescent="0.15">
      <c r="A1512" s="1" t="s">
        <v>1536</v>
      </c>
      <c r="B1512" s="1" t="s">
        <v>40</v>
      </c>
      <c r="C1512" s="1" t="s">
        <v>24</v>
      </c>
      <c r="D1512" s="1">
        <v>965</v>
      </c>
      <c r="E1512" s="1">
        <v>965</v>
      </c>
      <c r="F1512" s="1">
        <f t="shared" si="23"/>
        <v>985</v>
      </c>
      <c r="G1512" s="2">
        <v>-5.7854226898779197</v>
      </c>
      <c r="H1512" s="2">
        <v>-5.6841604109964701</v>
      </c>
      <c r="I1512" s="2">
        <v>-4.5990785746014398</v>
      </c>
      <c r="J1512" s="2">
        <v>-2.7085725102492701</v>
      </c>
    </row>
    <row r="1513" spans="1:10" x14ac:dyDescent="0.15">
      <c r="A1513" s="1" t="s">
        <v>1537</v>
      </c>
      <c r="B1513" s="1" t="s">
        <v>40</v>
      </c>
      <c r="C1513" s="1" t="s">
        <v>26</v>
      </c>
      <c r="D1513" s="1">
        <v>965</v>
      </c>
      <c r="E1513" s="1">
        <v>965</v>
      </c>
      <c r="F1513" s="1">
        <f t="shared" si="23"/>
        <v>985</v>
      </c>
      <c r="G1513" s="2">
        <v>-5.7854226898779197</v>
      </c>
      <c r="H1513" s="2">
        <v>-5.6841604109964701</v>
      </c>
      <c r="I1513" s="2">
        <v>-4.6008252274360801</v>
      </c>
      <c r="J1513" s="2">
        <v>-2.7101854490506398</v>
      </c>
    </row>
    <row r="1514" spans="1:10" x14ac:dyDescent="0.15">
      <c r="A1514" s="1" t="s">
        <v>1538</v>
      </c>
      <c r="B1514" s="1" t="s">
        <v>40</v>
      </c>
      <c r="C1514" s="1" t="s">
        <v>28</v>
      </c>
      <c r="D1514" s="1">
        <v>965</v>
      </c>
      <c r="E1514" s="1">
        <v>965</v>
      </c>
      <c r="F1514" s="1">
        <f t="shared" si="23"/>
        <v>985</v>
      </c>
      <c r="G1514" s="2">
        <v>-5.7854226898779197</v>
      </c>
      <c r="H1514" s="2">
        <v>-5.6841604109964701</v>
      </c>
      <c r="I1514" s="2">
        <v>-4.59912607100466</v>
      </c>
      <c r="J1514" s="2">
        <v>-2.71014706074561</v>
      </c>
    </row>
    <row r="1515" spans="1:10" x14ac:dyDescent="0.15">
      <c r="A1515" s="1" t="s">
        <v>1539</v>
      </c>
      <c r="B1515" s="1" t="s">
        <v>40</v>
      </c>
      <c r="C1515" s="1" t="s">
        <v>30</v>
      </c>
      <c r="D1515" s="1">
        <v>965</v>
      </c>
      <c r="E1515" s="1">
        <v>965</v>
      </c>
      <c r="F1515" s="1">
        <f t="shared" si="23"/>
        <v>985</v>
      </c>
      <c r="G1515" s="2">
        <v>-5.7854226898779197</v>
      </c>
      <c r="H1515" s="2">
        <v>-5.6841604109964701</v>
      </c>
      <c r="I1515" s="2">
        <v>-4.6008252274360801</v>
      </c>
      <c r="J1515" s="2">
        <v>-2.7105540438028601</v>
      </c>
    </row>
    <row r="1516" spans="1:10" x14ac:dyDescent="0.15">
      <c r="A1516" s="1" t="s">
        <v>1540</v>
      </c>
      <c r="B1516" s="1" t="s">
        <v>40</v>
      </c>
      <c r="C1516" s="1" t="s">
        <v>32</v>
      </c>
      <c r="D1516" s="1">
        <v>965</v>
      </c>
      <c r="E1516" s="1">
        <v>965</v>
      </c>
      <c r="F1516" s="1">
        <f t="shared" si="23"/>
        <v>985</v>
      </c>
      <c r="G1516" s="2">
        <v>-5.7854226898779197</v>
      </c>
      <c r="H1516" s="2">
        <v>-5.6841604109964701</v>
      </c>
      <c r="I1516" s="2">
        <v>-4.6008252274360801</v>
      </c>
      <c r="J1516" s="2">
        <v>-2.7105540438028601</v>
      </c>
    </row>
    <row r="1517" spans="1:10" x14ac:dyDescent="0.15">
      <c r="A1517" s="1" t="s">
        <v>1541</v>
      </c>
      <c r="B1517" s="1" t="s">
        <v>40</v>
      </c>
      <c r="C1517" s="1" t="s">
        <v>34</v>
      </c>
      <c r="D1517" s="1">
        <v>965</v>
      </c>
      <c r="E1517" s="1">
        <v>965</v>
      </c>
      <c r="F1517" s="1">
        <f t="shared" si="23"/>
        <v>985</v>
      </c>
      <c r="G1517" s="2">
        <v>-5.7854226898779197</v>
      </c>
      <c r="H1517" s="2">
        <v>-5.6841604109964701</v>
      </c>
      <c r="I1517" s="2">
        <v>-4.6008252274360801</v>
      </c>
      <c r="J1517" s="2">
        <v>-2.7104007304747002</v>
      </c>
    </row>
    <row r="1518" spans="1:10" x14ac:dyDescent="0.15">
      <c r="A1518" s="1" t="s">
        <v>1542</v>
      </c>
      <c r="B1518" s="1" t="s">
        <v>40</v>
      </c>
      <c r="C1518" s="1" t="s">
        <v>36</v>
      </c>
      <c r="D1518" s="1">
        <v>965</v>
      </c>
      <c r="E1518" s="1">
        <v>965</v>
      </c>
      <c r="F1518" s="1">
        <f t="shared" si="23"/>
        <v>985</v>
      </c>
      <c r="G1518" s="2">
        <v>-5.7854226898779197</v>
      </c>
      <c r="H1518" s="2">
        <v>-5.5629021328686301</v>
      </c>
      <c r="I1518" s="2">
        <v>-3.6853713494798499</v>
      </c>
      <c r="J1518" s="2">
        <v>-2.7044716035274501</v>
      </c>
    </row>
    <row r="1519" spans="1:10" x14ac:dyDescent="0.15">
      <c r="A1519" s="1" t="s">
        <v>1543</v>
      </c>
      <c r="B1519" s="1" t="s">
        <v>40</v>
      </c>
      <c r="C1519" s="1" t="s">
        <v>38</v>
      </c>
      <c r="D1519" s="1">
        <v>965</v>
      </c>
      <c r="E1519" s="1">
        <v>965</v>
      </c>
      <c r="F1519" s="1">
        <f t="shared" si="23"/>
        <v>985</v>
      </c>
      <c r="G1519" s="2">
        <v>-5.7854226898779197</v>
      </c>
      <c r="H1519" s="2">
        <v>-5.6841604109964701</v>
      </c>
      <c r="I1519" s="2">
        <v>-4.5915962285164396</v>
      </c>
      <c r="J1519" s="2">
        <v>-2.7074821609278401</v>
      </c>
    </row>
    <row r="1520" spans="1:10" x14ac:dyDescent="0.15">
      <c r="A1520" s="1" t="s">
        <v>1544</v>
      </c>
      <c r="B1520" s="1" t="s">
        <v>40</v>
      </c>
      <c r="C1520" s="1" t="s">
        <v>42</v>
      </c>
      <c r="D1520" s="1">
        <v>965</v>
      </c>
      <c r="E1520" s="1">
        <v>965</v>
      </c>
      <c r="F1520" s="1">
        <f t="shared" si="23"/>
        <v>985</v>
      </c>
      <c r="G1520" s="2">
        <v>-5.7854226898779197</v>
      </c>
      <c r="H1520" s="2">
        <v>-5.6841604109964701</v>
      </c>
      <c r="I1520" s="2">
        <v>-4.6008252274360801</v>
      </c>
      <c r="J1520" s="2">
        <v>-2.7105540438028601</v>
      </c>
    </row>
    <row r="1521" spans="1:10" x14ac:dyDescent="0.15">
      <c r="A1521" s="1" t="s">
        <v>1545</v>
      </c>
      <c r="B1521" s="1" t="s">
        <v>40</v>
      </c>
      <c r="C1521" s="1" t="s">
        <v>44</v>
      </c>
      <c r="D1521" s="1">
        <v>965</v>
      </c>
      <c r="E1521" s="1">
        <v>965</v>
      </c>
      <c r="F1521" s="1">
        <f t="shared" si="23"/>
        <v>985</v>
      </c>
      <c r="G1521" s="2">
        <v>-5.7854226898779197</v>
      </c>
      <c r="H1521" s="2">
        <v>-5.6841604109964701</v>
      </c>
      <c r="I1521" s="2">
        <v>-4.5999872109622402</v>
      </c>
      <c r="J1521" s="2">
        <v>-2.7089062196929499</v>
      </c>
    </row>
    <row r="1522" spans="1:10" x14ac:dyDescent="0.15">
      <c r="A1522" s="1" t="s">
        <v>1546</v>
      </c>
      <c r="B1522" s="1" t="s">
        <v>36</v>
      </c>
      <c r="C1522" s="1" t="s">
        <v>8</v>
      </c>
      <c r="D1522" s="1">
        <v>966</v>
      </c>
      <c r="E1522" s="1">
        <v>966</v>
      </c>
      <c r="F1522" s="1">
        <f t="shared" si="23"/>
        <v>986</v>
      </c>
      <c r="G1522" s="2">
        <v>-5.8130656829623604</v>
      </c>
      <c r="H1522" s="2">
        <v>-4.1708148228278796</v>
      </c>
      <c r="I1522" s="2">
        <v>-2.0447467311741998</v>
      </c>
      <c r="J1522" s="2">
        <v>-2.0870547274789399</v>
      </c>
    </row>
    <row r="1523" spans="1:10" x14ac:dyDescent="0.15">
      <c r="A1523" s="1" t="s">
        <v>1547</v>
      </c>
      <c r="B1523" s="1" t="s">
        <v>36</v>
      </c>
      <c r="C1523" s="1" t="s">
        <v>10</v>
      </c>
      <c r="D1523" s="1">
        <v>966</v>
      </c>
      <c r="E1523" s="1">
        <v>966</v>
      </c>
      <c r="F1523" s="1">
        <f t="shared" si="23"/>
        <v>986</v>
      </c>
      <c r="G1523" s="2">
        <v>-5.8130656829623604</v>
      </c>
      <c r="H1523" s="2">
        <v>-5.72499410434017</v>
      </c>
      <c r="I1523" s="2">
        <v>-4.80026566433901</v>
      </c>
      <c r="J1523" s="2">
        <v>-3.03489214218075</v>
      </c>
    </row>
    <row r="1524" spans="1:10" x14ac:dyDescent="0.15">
      <c r="A1524" s="1" t="s">
        <v>1548</v>
      </c>
      <c r="B1524" s="1" t="s">
        <v>36</v>
      </c>
      <c r="C1524" s="1" t="s">
        <v>12</v>
      </c>
      <c r="D1524" s="1">
        <v>966</v>
      </c>
      <c r="E1524" s="1">
        <v>966</v>
      </c>
      <c r="F1524" s="1">
        <f t="shared" si="23"/>
        <v>986</v>
      </c>
      <c r="G1524" s="2">
        <v>-5.8130656829623604</v>
      </c>
      <c r="H1524" s="2">
        <v>-5.7274217883131699</v>
      </c>
      <c r="I1524" s="2">
        <v>-4.8011079221611803</v>
      </c>
      <c r="J1524" s="2">
        <v>-3.03486906229318</v>
      </c>
    </row>
    <row r="1525" spans="1:10" x14ac:dyDescent="0.15">
      <c r="A1525" s="1" t="s">
        <v>1549</v>
      </c>
      <c r="B1525" s="1" t="s">
        <v>36</v>
      </c>
      <c r="C1525" s="1" t="s">
        <v>14</v>
      </c>
      <c r="D1525" s="1">
        <v>966</v>
      </c>
      <c r="E1525" s="1">
        <v>966</v>
      </c>
      <c r="F1525" s="1">
        <f t="shared" si="23"/>
        <v>986</v>
      </c>
      <c r="G1525" s="2">
        <v>-5.8130656829623604</v>
      </c>
      <c r="H1525" s="2">
        <v>-5.7274217883131699</v>
      </c>
      <c r="I1525" s="2">
        <v>-4.8011079221611803</v>
      </c>
      <c r="J1525" s="2">
        <v>-3.0353365664029801</v>
      </c>
    </row>
    <row r="1526" spans="1:10" x14ac:dyDescent="0.15">
      <c r="A1526" s="1" t="s">
        <v>1550</v>
      </c>
      <c r="B1526" s="1" t="s">
        <v>36</v>
      </c>
      <c r="C1526" s="1" t="s">
        <v>16</v>
      </c>
      <c r="D1526" s="1">
        <v>966</v>
      </c>
      <c r="E1526" s="1">
        <v>966</v>
      </c>
      <c r="F1526" s="1">
        <f t="shared" si="23"/>
        <v>986</v>
      </c>
      <c r="G1526" s="2">
        <v>-5.8130656829623604</v>
      </c>
      <c r="H1526" s="2">
        <v>-5.7274217883131699</v>
      </c>
      <c r="I1526" s="2">
        <v>-4.8011079221611803</v>
      </c>
      <c r="J1526" s="2">
        <v>-3.0353365664029801</v>
      </c>
    </row>
    <row r="1527" spans="1:10" x14ac:dyDescent="0.15">
      <c r="A1527" s="1" t="s">
        <v>1551</v>
      </c>
      <c r="B1527" s="1" t="s">
        <v>36</v>
      </c>
      <c r="C1527" s="1" t="s">
        <v>18</v>
      </c>
      <c r="D1527" s="1">
        <v>966</v>
      </c>
      <c r="E1527" s="1">
        <v>966</v>
      </c>
      <c r="F1527" s="1">
        <f t="shared" si="23"/>
        <v>986</v>
      </c>
      <c r="G1527" s="2">
        <v>-5.8130656829623604</v>
      </c>
      <c r="H1527" s="2">
        <v>-5.7274217883131699</v>
      </c>
      <c r="I1527" s="2">
        <v>-4.5277214420290202</v>
      </c>
      <c r="J1527" s="2">
        <v>-3.0336469982244099</v>
      </c>
    </row>
    <row r="1528" spans="1:10" x14ac:dyDescent="0.15">
      <c r="A1528" s="1" t="s">
        <v>1552</v>
      </c>
      <c r="B1528" s="1" t="s">
        <v>36</v>
      </c>
      <c r="C1528" s="1" t="s">
        <v>7</v>
      </c>
      <c r="D1528" s="1">
        <v>966</v>
      </c>
      <c r="E1528" s="1">
        <v>966</v>
      </c>
      <c r="F1528" s="1">
        <f t="shared" si="23"/>
        <v>986</v>
      </c>
      <c r="G1528" s="2">
        <v>-5.8130656829623604</v>
      </c>
      <c r="H1528" s="2">
        <v>-5.7274217883131699</v>
      </c>
      <c r="I1528" s="2">
        <v>-4.7993260044802399</v>
      </c>
      <c r="J1528" s="2">
        <v>-3.03492784335003</v>
      </c>
    </row>
    <row r="1529" spans="1:10" x14ac:dyDescent="0.15">
      <c r="A1529" s="1" t="s">
        <v>1553</v>
      </c>
      <c r="B1529" s="1" t="s">
        <v>36</v>
      </c>
      <c r="C1529" s="1" t="s">
        <v>20</v>
      </c>
      <c r="D1529" s="1">
        <v>966</v>
      </c>
      <c r="E1529" s="1">
        <v>966</v>
      </c>
      <c r="F1529" s="1">
        <f t="shared" si="23"/>
        <v>986</v>
      </c>
      <c r="G1529" s="2">
        <v>-5.8130656829623604</v>
      </c>
      <c r="H1529" s="2">
        <v>-5.7274217883131699</v>
      </c>
      <c r="I1529" s="2">
        <v>-4.8011079221611803</v>
      </c>
      <c r="J1529" s="2">
        <v>-3.0353365664029801</v>
      </c>
    </row>
    <row r="1530" spans="1:10" x14ac:dyDescent="0.15">
      <c r="A1530" s="1" t="s">
        <v>1554</v>
      </c>
      <c r="B1530" s="1" t="s">
        <v>36</v>
      </c>
      <c r="C1530" s="1" t="s">
        <v>22</v>
      </c>
      <c r="D1530" s="1">
        <v>966</v>
      </c>
      <c r="E1530" s="1">
        <v>966</v>
      </c>
      <c r="F1530" s="1">
        <f t="shared" si="23"/>
        <v>986</v>
      </c>
      <c r="G1530" s="2">
        <v>-5.8130656829623604</v>
      </c>
      <c r="H1530" s="2">
        <v>-5.7274217883131699</v>
      </c>
      <c r="I1530" s="2">
        <v>-4.8011079221611803</v>
      </c>
      <c r="J1530" s="2">
        <v>-3.03509905018052</v>
      </c>
    </row>
    <row r="1531" spans="1:10" x14ac:dyDescent="0.15">
      <c r="A1531" s="1" t="s">
        <v>1555</v>
      </c>
      <c r="B1531" s="1" t="s">
        <v>36</v>
      </c>
      <c r="C1531" s="1" t="s">
        <v>24</v>
      </c>
      <c r="D1531" s="1">
        <v>966</v>
      </c>
      <c r="E1531" s="1">
        <v>966</v>
      </c>
      <c r="F1531" s="1">
        <f t="shared" si="23"/>
        <v>986</v>
      </c>
      <c r="G1531" s="2">
        <v>-5.8130656829623604</v>
      </c>
      <c r="H1531" s="2">
        <v>-5.7274217883131699</v>
      </c>
      <c r="I1531" s="2">
        <v>-4.8011079221611803</v>
      </c>
      <c r="J1531" s="2">
        <v>-3.0350457215605502</v>
      </c>
    </row>
    <row r="1532" spans="1:10" x14ac:dyDescent="0.15">
      <c r="A1532" s="1" t="s">
        <v>1556</v>
      </c>
      <c r="B1532" s="1" t="s">
        <v>36</v>
      </c>
      <c r="C1532" s="1" t="s">
        <v>26</v>
      </c>
      <c r="D1532" s="1">
        <v>966</v>
      </c>
      <c r="E1532" s="1">
        <v>966</v>
      </c>
      <c r="F1532" s="1">
        <f t="shared" si="23"/>
        <v>986</v>
      </c>
      <c r="G1532" s="2">
        <v>-5.8130656829623604</v>
      </c>
      <c r="H1532" s="2">
        <v>-5.7274217883131699</v>
      </c>
      <c r="I1532" s="2">
        <v>-4.8011079221611803</v>
      </c>
      <c r="J1532" s="2">
        <v>-3.0353365664029801</v>
      </c>
    </row>
    <row r="1533" spans="1:10" x14ac:dyDescent="0.15">
      <c r="A1533" s="1" t="s">
        <v>1557</v>
      </c>
      <c r="B1533" s="1" t="s">
        <v>36</v>
      </c>
      <c r="C1533" s="1" t="s">
        <v>28</v>
      </c>
      <c r="D1533" s="1">
        <v>966</v>
      </c>
      <c r="E1533" s="1">
        <v>966</v>
      </c>
      <c r="F1533" s="1">
        <f t="shared" si="23"/>
        <v>986</v>
      </c>
      <c r="G1533" s="2">
        <v>-4.2675001560910504</v>
      </c>
      <c r="H1533" s="2">
        <v>-5.7274217883131699</v>
      </c>
      <c r="I1533" s="2">
        <v>-4.8011079221611803</v>
      </c>
      <c r="J1533" s="2">
        <v>-3.0309849681565302</v>
      </c>
    </row>
    <row r="1534" spans="1:10" x14ac:dyDescent="0.15">
      <c r="A1534" s="1" t="s">
        <v>1558</v>
      </c>
      <c r="B1534" s="1" t="s">
        <v>36</v>
      </c>
      <c r="C1534" s="1" t="s">
        <v>30</v>
      </c>
      <c r="D1534" s="1">
        <v>966</v>
      </c>
      <c r="E1534" s="1">
        <v>966</v>
      </c>
      <c r="F1534" s="1">
        <f t="shared" si="23"/>
        <v>986</v>
      </c>
      <c r="G1534" s="2">
        <v>-5.8130656829623604</v>
      </c>
      <c r="H1534" s="2">
        <v>-5.7274217883131699</v>
      </c>
      <c r="I1534" s="2">
        <v>-4.8011079221611803</v>
      </c>
      <c r="J1534" s="2">
        <v>-3.0353365664029801</v>
      </c>
    </row>
    <row r="1535" spans="1:10" x14ac:dyDescent="0.15">
      <c r="A1535" s="1" t="s">
        <v>1559</v>
      </c>
      <c r="B1535" s="1" t="s">
        <v>36</v>
      </c>
      <c r="C1535" s="1" t="s">
        <v>32</v>
      </c>
      <c r="D1535" s="1">
        <v>966</v>
      </c>
      <c r="E1535" s="1">
        <v>966</v>
      </c>
      <c r="F1535" s="1">
        <f t="shared" si="23"/>
        <v>986</v>
      </c>
      <c r="G1535" s="2">
        <v>-5.8130656829623604</v>
      </c>
      <c r="H1535" s="2">
        <v>-5.7274217883131699</v>
      </c>
      <c r="I1535" s="2">
        <v>-4.8011079221611803</v>
      </c>
      <c r="J1535" s="2">
        <v>-3.0350968836994499</v>
      </c>
    </row>
    <row r="1536" spans="1:10" x14ac:dyDescent="0.15">
      <c r="A1536" s="1" t="s">
        <v>1560</v>
      </c>
      <c r="B1536" s="1" t="s">
        <v>36</v>
      </c>
      <c r="C1536" s="1" t="s">
        <v>34</v>
      </c>
      <c r="D1536" s="1">
        <v>966</v>
      </c>
      <c r="E1536" s="1">
        <v>966</v>
      </c>
      <c r="F1536" s="1">
        <f t="shared" si="23"/>
        <v>986</v>
      </c>
      <c r="G1536" s="2">
        <v>-5.8130656829623604</v>
      </c>
      <c r="H1536" s="2">
        <v>-5.7274217883131699</v>
      </c>
      <c r="I1536" s="2">
        <v>-4.8011079221611803</v>
      </c>
      <c r="J1536" s="2">
        <v>-3.0353365664029801</v>
      </c>
    </row>
    <row r="1537" spans="1:10" x14ac:dyDescent="0.15">
      <c r="A1537" s="1" t="s">
        <v>1561</v>
      </c>
      <c r="B1537" s="1" t="s">
        <v>36</v>
      </c>
      <c r="C1537" s="1" t="s">
        <v>38</v>
      </c>
      <c r="D1537" s="1">
        <v>966</v>
      </c>
      <c r="E1537" s="1">
        <v>966</v>
      </c>
      <c r="F1537" s="1">
        <f t="shared" si="23"/>
        <v>986</v>
      </c>
      <c r="G1537" s="2">
        <v>-5.8130656829623604</v>
      </c>
      <c r="H1537" s="2">
        <v>-5.7274217883131699</v>
      </c>
      <c r="I1537" s="2">
        <v>-4.79842245280929</v>
      </c>
      <c r="J1537" s="2">
        <v>-3.03346187399177</v>
      </c>
    </row>
    <row r="1538" spans="1:10" x14ac:dyDescent="0.15">
      <c r="A1538" s="1" t="s">
        <v>1562</v>
      </c>
      <c r="B1538" s="1" t="s">
        <v>36</v>
      </c>
      <c r="C1538" s="1" t="s">
        <v>40</v>
      </c>
      <c r="D1538" s="1">
        <v>966</v>
      </c>
      <c r="E1538" s="1">
        <v>966</v>
      </c>
      <c r="F1538" s="1">
        <f t="shared" ref="F1538:F1601" si="24">E1538+20</f>
        <v>986</v>
      </c>
      <c r="G1538" s="2">
        <v>-5.8130656829623604</v>
      </c>
      <c r="H1538" s="2">
        <v>-5.7274217883131699</v>
      </c>
      <c r="I1538" s="2">
        <v>-4.8011079221611803</v>
      </c>
      <c r="J1538" s="2">
        <v>-3.0332705004973399</v>
      </c>
    </row>
    <row r="1539" spans="1:10" x14ac:dyDescent="0.15">
      <c r="A1539" s="1" t="s">
        <v>1563</v>
      </c>
      <c r="B1539" s="1" t="s">
        <v>36</v>
      </c>
      <c r="C1539" s="1" t="s">
        <v>42</v>
      </c>
      <c r="D1539" s="1">
        <v>966</v>
      </c>
      <c r="E1539" s="1">
        <v>966</v>
      </c>
      <c r="F1539" s="1">
        <f t="shared" si="24"/>
        <v>986</v>
      </c>
      <c r="G1539" s="2">
        <v>-5.8130656829623604</v>
      </c>
      <c r="H1539" s="2">
        <v>-5.7274217883131699</v>
      </c>
      <c r="I1539" s="2">
        <v>-4.8011079221611803</v>
      </c>
      <c r="J1539" s="2">
        <v>-3.0353365664029801</v>
      </c>
    </row>
    <row r="1540" spans="1:10" x14ac:dyDescent="0.15">
      <c r="A1540" s="1" t="s">
        <v>1564</v>
      </c>
      <c r="B1540" s="1" t="s">
        <v>36</v>
      </c>
      <c r="C1540" s="1" t="s">
        <v>44</v>
      </c>
      <c r="D1540" s="1">
        <v>966</v>
      </c>
      <c r="E1540" s="1">
        <v>966</v>
      </c>
      <c r="F1540" s="1">
        <f t="shared" si="24"/>
        <v>986</v>
      </c>
      <c r="G1540" s="2">
        <v>-5.8130656829623604</v>
      </c>
      <c r="H1540" s="2">
        <v>-5.7274217883131699</v>
      </c>
      <c r="I1540" s="2">
        <v>-4.8011079221611803</v>
      </c>
      <c r="J1540" s="2">
        <v>-3.0353365664029801</v>
      </c>
    </row>
    <row r="1541" spans="1:10" x14ac:dyDescent="0.15">
      <c r="A1541" s="1" t="s">
        <v>1565</v>
      </c>
      <c r="B1541" s="1" t="s">
        <v>24</v>
      </c>
      <c r="C1541" s="1" t="s">
        <v>8</v>
      </c>
      <c r="D1541" s="1">
        <v>967</v>
      </c>
      <c r="E1541" s="1">
        <v>967</v>
      </c>
      <c r="F1541" s="1">
        <f t="shared" si="24"/>
        <v>987</v>
      </c>
      <c r="G1541" s="2">
        <v>-5.4399715124982304</v>
      </c>
      <c r="H1541" s="2">
        <v>-5.1953780009892796</v>
      </c>
      <c r="I1541" s="2">
        <v>-3.7968386462863202</v>
      </c>
      <c r="J1541" s="2">
        <v>-3.1190466745819698</v>
      </c>
    </row>
    <row r="1542" spans="1:10" x14ac:dyDescent="0.15">
      <c r="A1542" s="1" t="s">
        <v>1566</v>
      </c>
      <c r="B1542" s="1" t="s">
        <v>24</v>
      </c>
      <c r="C1542" s="1" t="s">
        <v>10</v>
      </c>
      <c r="D1542" s="1">
        <v>967</v>
      </c>
      <c r="E1542" s="1">
        <v>967</v>
      </c>
      <c r="F1542" s="1">
        <f t="shared" si="24"/>
        <v>987</v>
      </c>
      <c r="G1542" s="2">
        <v>-5.4399715124982304</v>
      </c>
      <c r="H1542" s="2">
        <v>-5.1953780009892796</v>
      </c>
      <c r="I1542" s="2">
        <v>-4.5652128489509201</v>
      </c>
      <c r="J1542" s="2">
        <v>-3.1901289537901198</v>
      </c>
    </row>
    <row r="1543" spans="1:10" x14ac:dyDescent="0.15">
      <c r="A1543" s="1" t="s">
        <v>1567</v>
      </c>
      <c r="B1543" s="1" t="s">
        <v>24</v>
      </c>
      <c r="C1543" s="1" t="s">
        <v>12</v>
      </c>
      <c r="D1543" s="1">
        <v>967</v>
      </c>
      <c r="E1543" s="1">
        <v>967</v>
      </c>
      <c r="F1543" s="1">
        <f t="shared" si="24"/>
        <v>987</v>
      </c>
      <c r="G1543" s="2">
        <v>-5.4399715124982304</v>
      </c>
      <c r="H1543" s="2">
        <v>-5.1953780009892796</v>
      </c>
      <c r="I1543" s="2">
        <v>-4.5652128489509201</v>
      </c>
      <c r="J1543" s="2">
        <v>-3.1901289537901198</v>
      </c>
    </row>
    <row r="1544" spans="1:10" x14ac:dyDescent="0.15">
      <c r="A1544" s="1" t="s">
        <v>1568</v>
      </c>
      <c r="B1544" s="1" t="s">
        <v>24</v>
      </c>
      <c r="C1544" s="1" t="s">
        <v>14</v>
      </c>
      <c r="D1544" s="1">
        <v>967</v>
      </c>
      <c r="E1544" s="1">
        <v>967</v>
      </c>
      <c r="F1544" s="1">
        <f t="shared" si="24"/>
        <v>987</v>
      </c>
      <c r="G1544" s="2">
        <v>-5.4399715124982304</v>
      </c>
      <c r="H1544" s="2">
        <v>-5.1953780009892796</v>
      </c>
      <c r="I1544" s="2">
        <v>-4.5652128489509201</v>
      </c>
      <c r="J1544" s="2">
        <v>-3.1901289537901198</v>
      </c>
    </row>
    <row r="1545" spans="1:10" x14ac:dyDescent="0.15">
      <c r="A1545" s="1" t="s">
        <v>1569</v>
      </c>
      <c r="B1545" s="1" t="s">
        <v>24</v>
      </c>
      <c r="C1545" s="1" t="s">
        <v>16</v>
      </c>
      <c r="D1545" s="1">
        <v>967</v>
      </c>
      <c r="E1545" s="1">
        <v>967</v>
      </c>
      <c r="F1545" s="1">
        <f t="shared" si="24"/>
        <v>987</v>
      </c>
      <c r="G1545" s="2">
        <v>-5.4399715124982304</v>
      </c>
      <c r="H1545" s="2">
        <v>-3.8173085308046701</v>
      </c>
      <c r="I1545" s="2">
        <v>-4.48112161503491</v>
      </c>
      <c r="J1545" s="2">
        <v>-3.1779909912809199</v>
      </c>
    </row>
    <row r="1546" spans="1:10" x14ac:dyDescent="0.15">
      <c r="A1546" s="1" t="s">
        <v>1570</v>
      </c>
      <c r="B1546" s="1" t="s">
        <v>24</v>
      </c>
      <c r="C1546" s="1" t="s">
        <v>18</v>
      </c>
      <c r="D1546" s="1">
        <v>967</v>
      </c>
      <c r="E1546" s="1">
        <v>967</v>
      </c>
      <c r="F1546" s="1">
        <f t="shared" si="24"/>
        <v>987</v>
      </c>
      <c r="G1546" s="2">
        <v>-5.4399715124982304</v>
      </c>
      <c r="H1546" s="2">
        <v>-5.1953780009892796</v>
      </c>
      <c r="I1546" s="2">
        <v>-4.4016818942892</v>
      </c>
      <c r="J1546" s="2">
        <v>-3.1803275983827999</v>
      </c>
    </row>
    <row r="1547" spans="1:10" x14ac:dyDescent="0.15">
      <c r="A1547" s="1" t="s">
        <v>1571</v>
      </c>
      <c r="B1547" s="1" t="s">
        <v>24</v>
      </c>
      <c r="C1547" s="1" t="s">
        <v>7</v>
      </c>
      <c r="D1547" s="1">
        <v>967</v>
      </c>
      <c r="E1547" s="1">
        <v>967</v>
      </c>
      <c r="F1547" s="1">
        <f t="shared" si="24"/>
        <v>987</v>
      </c>
      <c r="G1547" s="2">
        <v>-5.4399715124982304</v>
      </c>
      <c r="H1547" s="2">
        <v>-5.1953780009892796</v>
      </c>
      <c r="I1547" s="2">
        <v>-4.5652128489509201</v>
      </c>
      <c r="J1547" s="2">
        <v>-3.1901289537901198</v>
      </c>
    </row>
    <row r="1548" spans="1:10" x14ac:dyDescent="0.15">
      <c r="A1548" s="1" t="s">
        <v>1572</v>
      </c>
      <c r="B1548" s="1" t="s">
        <v>24</v>
      </c>
      <c r="C1548" s="1" t="s">
        <v>20</v>
      </c>
      <c r="D1548" s="1">
        <v>967</v>
      </c>
      <c r="E1548" s="1">
        <v>967</v>
      </c>
      <c r="F1548" s="1">
        <f t="shared" si="24"/>
        <v>987</v>
      </c>
      <c r="G1548" s="2">
        <v>-3.8362832658565398</v>
      </c>
      <c r="H1548" s="2">
        <v>-3.59467435051533</v>
      </c>
      <c r="I1548" s="2">
        <v>-4.48214860901646</v>
      </c>
      <c r="J1548" s="2">
        <v>-2.9018709977961499</v>
      </c>
    </row>
    <row r="1549" spans="1:10" x14ac:dyDescent="0.15">
      <c r="A1549" s="1" t="s">
        <v>1573</v>
      </c>
      <c r="B1549" s="1" t="s">
        <v>24</v>
      </c>
      <c r="C1549" s="1" t="s">
        <v>22</v>
      </c>
      <c r="D1549" s="1">
        <v>967</v>
      </c>
      <c r="E1549" s="1">
        <v>967</v>
      </c>
      <c r="F1549" s="1">
        <f t="shared" si="24"/>
        <v>987</v>
      </c>
      <c r="G1549" s="2">
        <v>-5.4399715124982304</v>
      </c>
      <c r="H1549" s="2">
        <v>-5.1953780009892796</v>
      </c>
      <c r="I1549" s="2">
        <v>-4.5652128489509201</v>
      </c>
      <c r="J1549" s="2">
        <v>-3.1901289537901198</v>
      </c>
    </row>
    <row r="1550" spans="1:10" x14ac:dyDescent="0.15">
      <c r="A1550" s="1" t="s">
        <v>1574</v>
      </c>
      <c r="B1550" s="1" t="s">
        <v>24</v>
      </c>
      <c r="C1550" s="1" t="s">
        <v>26</v>
      </c>
      <c r="D1550" s="1">
        <v>967</v>
      </c>
      <c r="E1550" s="1">
        <v>967</v>
      </c>
      <c r="F1550" s="1">
        <f t="shared" si="24"/>
        <v>987</v>
      </c>
      <c r="G1550" s="2">
        <v>-4.4401988737240599</v>
      </c>
      <c r="H1550" s="2">
        <v>-5.1890702613532103</v>
      </c>
      <c r="I1550" s="2">
        <v>-4.40975367644785</v>
      </c>
      <c r="J1550" s="2">
        <v>-3.1700321254988899</v>
      </c>
    </row>
    <row r="1551" spans="1:10" x14ac:dyDescent="0.15">
      <c r="A1551" s="1" t="s">
        <v>1575</v>
      </c>
      <c r="B1551" s="1" t="s">
        <v>24</v>
      </c>
      <c r="C1551" s="1" t="s">
        <v>28</v>
      </c>
      <c r="D1551" s="1">
        <v>967</v>
      </c>
      <c r="E1551" s="1">
        <v>967</v>
      </c>
      <c r="F1551" s="1">
        <f t="shared" si="24"/>
        <v>987</v>
      </c>
      <c r="G1551" s="2">
        <v>-5.4399715124982304</v>
      </c>
      <c r="H1551" s="2">
        <v>-5.1953780009892796</v>
      </c>
      <c r="I1551" s="2">
        <v>-4.5643751875970198</v>
      </c>
      <c r="J1551" s="2">
        <v>-3.18847558061975</v>
      </c>
    </row>
    <row r="1552" spans="1:10" x14ac:dyDescent="0.15">
      <c r="A1552" s="1" t="s">
        <v>1576</v>
      </c>
      <c r="B1552" s="1" t="s">
        <v>24</v>
      </c>
      <c r="C1552" s="1" t="s">
        <v>30</v>
      </c>
      <c r="D1552" s="1">
        <v>967</v>
      </c>
      <c r="E1552" s="1">
        <v>967</v>
      </c>
      <c r="F1552" s="1">
        <f t="shared" si="24"/>
        <v>987</v>
      </c>
      <c r="G1552" s="2">
        <v>-5.4399715124982304</v>
      </c>
      <c r="H1552" s="2">
        <v>-5.1953780009892796</v>
      </c>
      <c r="I1552" s="2">
        <v>-4.5652128489509201</v>
      </c>
      <c r="J1552" s="2">
        <v>-3.1894528504053601</v>
      </c>
    </row>
    <row r="1553" spans="1:10" x14ac:dyDescent="0.15">
      <c r="A1553" s="1" t="s">
        <v>1577</v>
      </c>
      <c r="B1553" s="1" t="s">
        <v>24</v>
      </c>
      <c r="C1553" s="1" t="s">
        <v>32</v>
      </c>
      <c r="D1553" s="1">
        <v>967</v>
      </c>
      <c r="E1553" s="1">
        <v>967</v>
      </c>
      <c r="F1553" s="1">
        <f t="shared" si="24"/>
        <v>987</v>
      </c>
      <c r="G1553" s="2">
        <v>-5.4399715124982304</v>
      </c>
      <c r="H1553" s="2">
        <v>-5.1953780009892796</v>
      </c>
      <c r="I1553" s="2">
        <v>-4.5652128489509201</v>
      </c>
      <c r="J1553" s="2">
        <v>-3.1901289537901198</v>
      </c>
    </row>
    <row r="1554" spans="1:10" x14ac:dyDescent="0.15">
      <c r="A1554" s="1" t="s">
        <v>1578</v>
      </c>
      <c r="B1554" s="1" t="s">
        <v>24</v>
      </c>
      <c r="C1554" s="1" t="s">
        <v>34</v>
      </c>
      <c r="D1554" s="1">
        <v>967</v>
      </c>
      <c r="E1554" s="1">
        <v>967</v>
      </c>
      <c r="F1554" s="1">
        <f t="shared" si="24"/>
        <v>987</v>
      </c>
      <c r="G1554" s="2">
        <v>-5.4399715124982304</v>
      </c>
      <c r="H1554" s="2">
        <v>-5.1953780009892796</v>
      </c>
      <c r="I1554" s="2">
        <v>-4.5652128489509201</v>
      </c>
      <c r="J1554" s="2">
        <v>-3.1897383239725099</v>
      </c>
    </row>
    <row r="1555" spans="1:10" x14ac:dyDescent="0.15">
      <c r="A1555" s="1" t="s">
        <v>1579</v>
      </c>
      <c r="B1555" s="1" t="s">
        <v>24</v>
      </c>
      <c r="C1555" s="1" t="s">
        <v>36</v>
      </c>
      <c r="D1555" s="1">
        <v>967</v>
      </c>
      <c r="E1555" s="1">
        <v>967</v>
      </c>
      <c r="F1555" s="1">
        <f t="shared" si="24"/>
        <v>987</v>
      </c>
      <c r="G1555" s="2">
        <v>-5.4399715124982304</v>
      </c>
      <c r="H1555" s="2">
        <v>-5.1953780009892796</v>
      </c>
      <c r="I1555" s="2">
        <v>-4.5652128489509201</v>
      </c>
      <c r="J1555" s="2">
        <v>-3.1901289537901198</v>
      </c>
    </row>
    <row r="1556" spans="1:10" x14ac:dyDescent="0.15">
      <c r="A1556" s="1" t="s">
        <v>1580</v>
      </c>
      <c r="B1556" s="1" t="s">
        <v>24</v>
      </c>
      <c r="C1556" s="1" t="s">
        <v>38</v>
      </c>
      <c r="D1556" s="1">
        <v>967</v>
      </c>
      <c r="E1556" s="1">
        <v>967</v>
      </c>
      <c r="F1556" s="1">
        <f t="shared" si="24"/>
        <v>987</v>
      </c>
      <c r="G1556" s="2">
        <v>-5.4399715124982304</v>
      </c>
      <c r="H1556" s="2">
        <v>-5.1953780009892796</v>
      </c>
      <c r="I1556" s="2">
        <v>-4.5637696642843402</v>
      </c>
      <c r="J1556" s="2">
        <v>-3.1895001674005199</v>
      </c>
    </row>
    <row r="1557" spans="1:10" x14ac:dyDescent="0.15">
      <c r="A1557" s="1" t="s">
        <v>1581</v>
      </c>
      <c r="B1557" s="1" t="s">
        <v>24</v>
      </c>
      <c r="C1557" s="1" t="s">
        <v>40</v>
      </c>
      <c r="D1557" s="1">
        <v>967</v>
      </c>
      <c r="E1557" s="1">
        <v>967</v>
      </c>
      <c r="F1557" s="1">
        <f t="shared" si="24"/>
        <v>987</v>
      </c>
      <c r="G1557" s="2">
        <v>-4.20273569080973</v>
      </c>
      <c r="H1557" s="2">
        <v>-3.2875381160176902</v>
      </c>
      <c r="I1557" s="2">
        <v>-3.25538541036883</v>
      </c>
      <c r="J1557" s="2">
        <v>-2.7658302194727198</v>
      </c>
    </row>
    <row r="1558" spans="1:10" x14ac:dyDescent="0.15">
      <c r="A1558" s="1" t="s">
        <v>1582</v>
      </c>
      <c r="B1558" s="1" t="s">
        <v>24</v>
      </c>
      <c r="C1558" s="1" t="s">
        <v>42</v>
      </c>
      <c r="D1558" s="1">
        <v>967</v>
      </c>
      <c r="E1558" s="1">
        <v>967</v>
      </c>
      <c r="F1558" s="1">
        <f t="shared" si="24"/>
        <v>987</v>
      </c>
      <c r="G1558" s="2">
        <v>-5.4399715124982304</v>
      </c>
      <c r="H1558" s="2">
        <v>-5.1953780009892796</v>
      </c>
      <c r="I1558" s="2">
        <v>-4.1804827003021501</v>
      </c>
      <c r="J1558" s="2">
        <v>-3.1865377083331601</v>
      </c>
    </row>
    <row r="1559" spans="1:10" x14ac:dyDescent="0.15">
      <c r="A1559" s="1" t="s">
        <v>1583</v>
      </c>
      <c r="B1559" s="1" t="s">
        <v>24</v>
      </c>
      <c r="C1559" s="1" t="s">
        <v>44</v>
      </c>
      <c r="D1559" s="1">
        <v>967</v>
      </c>
      <c r="E1559" s="1">
        <v>967</v>
      </c>
      <c r="F1559" s="1">
        <f t="shared" si="24"/>
        <v>987</v>
      </c>
      <c r="G1559" s="2">
        <v>-3.5904408682276898</v>
      </c>
      <c r="H1559" s="2">
        <v>-3.7674408616942401</v>
      </c>
      <c r="I1559" s="2">
        <v>-2.59090822520466</v>
      </c>
      <c r="J1559" s="2">
        <v>-3.1864304483649399</v>
      </c>
    </row>
    <row r="1560" spans="1:10" x14ac:dyDescent="0.15">
      <c r="A1560" s="1" t="s">
        <v>1584</v>
      </c>
      <c r="B1560" s="1" t="s">
        <v>40</v>
      </c>
      <c r="C1560" s="1" t="s">
        <v>8</v>
      </c>
      <c r="D1560" s="1">
        <v>968</v>
      </c>
      <c r="E1560" s="1">
        <v>968</v>
      </c>
      <c r="F1560" s="1">
        <f t="shared" si="24"/>
        <v>988</v>
      </c>
      <c r="G1560" s="2">
        <v>-3.1605108362332399</v>
      </c>
      <c r="H1560" s="2">
        <v>-3.5015709334017502</v>
      </c>
      <c r="I1560" s="2">
        <v>-2.73351477154631</v>
      </c>
      <c r="J1560" s="2">
        <v>-1.97135664526493</v>
      </c>
    </row>
    <row r="1561" spans="1:10" x14ac:dyDescent="0.15">
      <c r="A1561" s="1" t="s">
        <v>1585</v>
      </c>
      <c r="B1561" s="1" t="s">
        <v>40</v>
      </c>
      <c r="C1561" s="1" t="s">
        <v>10</v>
      </c>
      <c r="D1561" s="1">
        <v>968</v>
      </c>
      <c r="E1561" s="1">
        <v>968</v>
      </c>
      <c r="F1561" s="1">
        <f t="shared" si="24"/>
        <v>988</v>
      </c>
      <c r="G1561" s="2">
        <v>-4.8741476444074596</v>
      </c>
      <c r="H1561" s="2">
        <v>-3.51666346787772</v>
      </c>
      <c r="I1561" s="2">
        <v>-3.1894362173014801</v>
      </c>
      <c r="J1561" s="2">
        <v>-2.0016868819468199</v>
      </c>
    </row>
    <row r="1562" spans="1:10" x14ac:dyDescent="0.15">
      <c r="A1562" s="1" t="s">
        <v>1586</v>
      </c>
      <c r="B1562" s="1" t="s">
        <v>40</v>
      </c>
      <c r="C1562" s="1" t="s">
        <v>12</v>
      </c>
      <c r="D1562" s="1">
        <v>968</v>
      </c>
      <c r="E1562" s="1">
        <v>968</v>
      </c>
      <c r="F1562" s="1">
        <f t="shared" si="24"/>
        <v>988</v>
      </c>
      <c r="G1562" s="2">
        <v>-4.8741476444074596</v>
      </c>
      <c r="H1562" s="2">
        <v>-3.51666346787772</v>
      </c>
      <c r="I1562" s="2">
        <v>-3.19992399502308</v>
      </c>
      <c r="J1562" s="2">
        <v>-2.0029778392011801</v>
      </c>
    </row>
    <row r="1563" spans="1:10" x14ac:dyDescent="0.15">
      <c r="A1563" s="1" t="s">
        <v>1587</v>
      </c>
      <c r="B1563" s="1" t="s">
        <v>40</v>
      </c>
      <c r="C1563" s="1" t="s">
        <v>14</v>
      </c>
      <c r="D1563" s="1">
        <v>968</v>
      </c>
      <c r="E1563" s="1">
        <v>968</v>
      </c>
      <c r="F1563" s="1">
        <f t="shared" si="24"/>
        <v>988</v>
      </c>
      <c r="G1563" s="2">
        <v>-4.8741476444074596</v>
      </c>
      <c r="H1563" s="2">
        <v>-3.51666346787772</v>
      </c>
      <c r="I1563" s="2">
        <v>-3.19992399502308</v>
      </c>
      <c r="J1563" s="2">
        <v>-2.0028287946573502</v>
      </c>
    </row>
    <row r="1564" spans="1:10" x14ac:dyDescent="0.15">
      <c r="A1564" s="1" t="s">
        <v>1588</v>
      </c>
      <c r="B1564" s="1" t="s">
        <v>40</v>
      </c>
      <c r="C1564" s="1" t="s">
        <v>16</v>
      </c>
      <c r="D1564" s="1">
        <v>968</v>
      </c>
      <c r="E1564" s="1">
        <v>968</v>
      </c>
      <c r="F1564" s="1">
        <f t="shared" si="24"/>
        <v>988</v>
      </c>
      <c r="G1564" s="2">
        <v>-4.8741476444074596</v>
      </c>
      <c r="H1564" s="2">
        <v>-3.51666346787772</v>
      </c>
      <c r="I1564" s="2">
        <v>-1.8654531289721501</v>
      </c>
      <c r="J1564" s="2">
        <v>-1.9957476746154399</v>
      </c>
    </row>
    <row r="1565" spans="1:10" x14ac:dyDescent="0.15">
      <c r="A1565" s="1" t="s">
        <v>1589</v>
      </c>
      <c r="B1565" s="1" t="s">
        <v>40</v>
      </c>
      <c r="C1565" s="1" t="s">
        <v>18</v>
      </c>
      <c r="D1565" s="1">
        <v>968</v>
      </c>
      <c r="E1565" s="1">
        <v>968</v>
      </c>
      <c r="F1565" s="1">
        <f t="shared" si="24"/>
        <v>988</v>
      </c>
      <c r="G1565" s="2">
        <v>-4.8741476444074596</v>
      </c>
      <c r="H1565" s="2">
        <v>-3.51164834359014</v>
      </c>
      <c r="I1565" s="2">
        <v>-2.9254623607536101</v>
      </c>
      <c r="J1565" s="2">
        <v>-1.99967374776665</v>
      </c>
    </row>
    <row r="1566" spans="1:10" x14ac:dyDescent="0.15">
      <c r="A1566" s="1" t="s">
        <v>1590</v>
      </c>
      <c r="B1566" s="1" t="s">
        <v>40</v>
      </c>
      <c r="C1566" s="1" t="s">
        <v>7</v>
      </c>
      <c r="D1566" s="1">
        <v>968</v>
      </c>
      <c r="E1566" s="1">
        <v>968</v>
      </c>
      <c r="F1566" s="1">
        <f t="shared" si="24"/>
        <v>988</v>
      </c>
      <c r="G1566" s="2">
        <v>-4.8741476444074596</v>
      </c>
      <c r="H1566" s="2">
        <v>-3.51666346787772</v>
      </c>
      <c r="I1566" s="2">
        <v>-3.19992399502308</v>
      </c>
      <c r="J1566" s="2">
        <v>-2.0029778392011801</v>
      </c>
    </row>
    <row r="1567" spans="1:10" x14ac:dyDescent="0.15">
      <c r="A1567" s="1" t="s">
        <v>1591</v>
      </c>
      <c r="B1567" s="1" t="s">
        <v>40</v>
      </c>
      <c r="C1567" s="1" t="s">
        <v>20</v>
      </c>
      <c r="D1567" s="1">
        <v>968</v>
      </c>
      <c r="E1567" s="1">
        <v>968</v>
      </c>
      <c r="F1567" s="1">
        <f t="shared" si="24"/>
        <v>988</v>
      </c>
      <c r="G1567" s="2">
        <v>-1.5983841423421801</v>
      </c>
      <c r="H1567" s="2">
        <v>0.86737191728138896</v>
      </c>
      <c r="I1567" s="2">
        <v>0.49039277624615402</v>
      </c>
      <c r="J1567" s="2">
        <v>2.65654718182873E-3</v>
      </c>
    </row>
    <row r="1568" spans="1:10" x14ac:dyDescent="0.15">
      <c r="A1568" s="1" t="s">
        <v>1592</v>
      </c>
      <c r="B1568" s="1" t="s">
        <v>40</v>
      </c>
      <c r="C1568" s="1" t="s">
        <v>22</v>
      </c>
      <c r="D1568" s="1">
        <v>968</v>
      </c>
      <c r="E1568" s="1">
        <v>968</v>
      </c>
      <c r="F1568" s="1">
        <f t="shared" si="24"/>
        <v>988</v>
      </c>
      <c r="G1568" s="2">
        <v>-4.8741476444074596</v>
      </c>
      <c r="H1568" s="2">
        <v>-3.51666346787772</v>
      </c>
      <c r="I1568" s="2">
        <v>-3.19992399502308</v>
      </c>
      <c r="J1568" s="2">
        <v>-2.0029778392011801</v>
      </c>
    </row>
    <row r="1569" spans="1:10" x14ac:dyDescent="0.15">
      <c r="A1569" s="1" t="s">
        <v>1593</v>
      </c>
      <c r="B1569" s="1" t="s">
        <v>40</v>
      </c>
      <c r="C1569" s="1" t="s">
        <v>24</v>
      </c>
      <c r="D1569" s="1">
        <v>968</v>
      </c>
      <c r="E1569" s="1">
        <v>968</v>
      </c>
      <c r="F1569" s="1">
        <f t="shared" si="24"/>
        <v>988</v>
      </c>
      <c r="G1569" s="2">
        <v>-3.6389790823977801</v>
      </c>
      <c r="H1569" s="2">
        <v>-0.93373250452782497</v>
      </c>
      <c r="I1569" s="2">
        <v>-2.42488007961424</v>
      </c>
      <c r="J1569" s="2">
        <v>-1.8856631687277501</v>
      </c>
    </row>
    <row r="1570" spans="1:10" x14ac:dyDescent="0.15">
      <c r="A1570" s="1" t="s">
        <v>1594</v>
      </c>
      <c r="B1570" s="1" t="s">
        <v>40</v>
      </c>
      <c r="C1570" s="1" t="s">
        <v>26</v>
      </c>
      <c r="D1570" s="1">
        <v>968</v>
      </c>
      <c r="E1570" s="1">
        <v>968</v>
      </c>
      <c r="F1570" s="1">
        <f t="shared" si="24"/>
        <v>988</v>
      </c>
      <c r="G1570" s="2">
        <v>-4.8741476444074596</v>
      </c>
      <c r="H1570" s="2">
        <v>-3.4715770803718198</v>
      </c>
      <c r="I1570" s="2">
        <v>-3.1456065311604098</v>
      </c>
      <c r="J1570" s="2">
        <v>-1.9937370744990801</v>
      </c>
    </row>
    <row r="1571" spans="1:10" x14ac:dyDescent="0.15">
      <c r="A1571" s="1" t="s">
        <v>1595</v>
      </c>
      <c r="B1571" s="1" t="s">
        <v>40</v>
      </c>
      <c r="C1571" s="1" t="s">
        <v>28</v>
      </c>
      <c r="D1571" s="1">
        <v>968</v>
      </c>
      <c r="E1571" s="1">
        <v>968</v>
      </c>
      <c r="F1571" s="1">
        <f t="shared" si="24"/>
        <v>988</v>
      </c>
      <c r="G1571" s="2">
        <v>-4.8741476444074596</v>
      </c>
      <c r="H1571" s="2">
        <v>-3.51666346787772</v>
      </c>
      <c r="I1571" s="2">
        <v>-3.19992399502308</v>
      </c>
      <c r="J1571" s="2">
        <v>-2.0029778392011801</v>
      </c>
    </row>
    <row r="1572" spans="1:10" x14ac:dyDescent="0.15">
      <c r="A1572" s="1" t="s">
        <v>1596</v>
      </c>
      <c r="B1572" s="1" t="s">
        <v>40</v>
      </c>
      <c r="C1572" s="1" t="s">
        <v>30</v>
      </c>
      <c r="D1572" s="1">
        <v>968</v>
      </c>
      <c r="E1572" s="1">
        <v>968</v>
      </c>
      <c r="F1572" s="1">
        <f t="shared" si="24"/>
        <v>988</v>
      </c>
      <c r="G1572" s="2">
        <v>-4.8741476444074596</v>
      </c>
      <c r="H1572" s="2">
        <v>-3.51666346787772</v>
      </c>
      <c r="I1572" s="2">
        <v>-3.19992399502308</v>
      </c>
      <c r="J1572" s="2">
        <v>-2.0029778392011801</v>
      </c>
    </row>
    <row r="1573" spans="1:10" x14ac:dyDescent="0.15">
      <c r="A1573" s="1" t="s">
        <v>1597</v>
      </c>
      <c r="B1573" s="1" t="s">
        <v>40</v>
      </c>
      <c r="C1573" s="1" t="s">
        <v>32</v>
      </c>
      <c r="D1573" s="1">
        <v>968</v>
      </c>
      <c r="E1573" s="1">
        <v>968</v>
      </c>
      <c r="F1573" s="1">
        <f t="shared" si="24"/>
        <v>988</v>
      </c>
      <c r="G1573" s="2">
        <v>-4.8741476444074596</v>
      </c>
      <c r="H1573" s="2">
        <v>-3.51666346787772</v>
      </c>
      <c r="I1573" s="2">
        <v>-3.19992399502308</v>
      </c>
      <c r="J1573" s="2">
        <v>-2.0029778392011801</v>
      </c>
    </row>
    <row r="1574" spans="1:10" x14ac:dyDescent="0.15">
      <c r="A1574" s="1" t="s">
        <v>1598</v>
      </c>
      <c r="B1574" s="1" t="s">
        <v>40</v>
      </c>
      <c r="C1574" s="1" t="s">
        <v>34</v>
      </c>
      <c r="D1574" s="1">
        <v>968</v>
      </c>
      <c r="E1574" s="1">
        <v>968</v>
      </c>
      <c r="F1574" s="1">
        <f t="shared" si="24"/>
        <v>988</v>
      </c>
      <c r="G1574" s="2">
        <v>-4.8741476444074596</v>
      </c>
      <c r="H1574" s="2">
        <v>-3.51666346787772</v>
      </c>
      <c r="I1574" s="2">
        <v>-3.19992399502308</v>
      </c>
      <c r="J1574" s="2">
        <v>-2.0025893397349499</v>
      </c>
    </row>
    <row r="1575" spans="1:10" x14ac:dyDescent="0.15">
      <c r="A1575" s="1" t="s">
        <v>1599</v>
      </c>
      <c r="B1575" s="1" t="s">
        <v>40</v>
      </c>
      <c r="C1575" s="1" t="s">
        <v>36</v>
      </c>
      <c r="D1575" s="1">
        <v>968</v>
      </c>
      <c r="E1575" s="1">
        <v>968</v>
      </c>
      <c r="F1575" s="1">
        <f t="shared" si="24"/>
        <v>988</v>
      </c>
      <c r="G1575" s="2">
        <v>-4.8741476444074596</v>
      </c>
      <c r="H1575" s="2">
        <v>-3.51032958009819</v>
      </c>
      <c r="I1575" s="2">
        <v>-3.19853272007003</v>
      </c>
      <c r="J1575" s="2">
        <v>-2.0012546832818701</v>
      </c>
    </row>
    <row r="1576" spans="1:10" x14ac:dyDescent="0.15">
      <c r="A1576" s="1" t="s">
        <v>1600</v>
      </c>
      <c r="B1576" s="1" t="s">
        <v>40</v>
      </c>
      <c r="C1576" s="1" t="s">
        <v>38</v>
      </c>
      <c r="D1576" s="1">
        <v>968</v>
      </c>
      <c r="E1576" s="1">
        <v>968</v>
      </c>
      <c r="F1576" s="1">
        <f t="shared" si="24"/>
        <v>988</v>
      </c>
      <c r="G1576" s="2">
        <v>-3.99062930995433</v>
      </c>
      <c r="H1576" s="2">
        <v>-2.5714157542120102</v>
      </c>
      <c r="I1576" s="2">
        <v>-1.9471755799277199</v>
      </c>
      <c r="J1576" s="2">
        <v>-1.9785163989185699</v>
      </c>
    </row>
    <row r="1577" spans="1:10" x14ac:dyDescent="0.15">
      <c r="A1577" s="1" t="s">
        <v>1601</v>
      </c>
      <c r="B1577" s="1" t="s">
        <v>40</v>
      </c>
      <c r="C1577" s="1" t="s">
        <v>42</v>
      </c>
      <c r="D1577" s="1">
        <v>968</v>
      </c>
      <c r="E1577" s="1">
        <v>968</v>
      </c>
      <c r="F1577" s="1">
        <f t="shared" si="24"/>
        <v>988</v>
      </c>
      <c r="G1577" s="2">
        <v>-4.8741476444074596</v>
      </c>
      <c r="H1577" s="2">
        <v>-3.51666346787772</v>
      </c>
      <c r="I1577" s="2">
        <v>-3.19992399502308</v>
      </c>
      <c r="J1577" s="2">
        <v>-2.0029778392011801</v>
      </c>
    </row>
    <row r="1578" spans="1:10" x14ac:dyDescent="0.15">
      <c r="A1578" s="1" t="s">
        <v>1602</v>
      </c>
      <c r="B1578" s="1" t="s">
        <v>40</v>
      </c>
      <c r="C1578" s="1" t="s">
        <v>44</v>
      </c>
      <c r="D1578" s="1">
        <v>968</v>
      </c>
      <c r="E1578" s="1">
        <v>968</v>
      </c>
      <c r="F1578" s="1">
        <f t="shared" si="24"/>
        <v>988</v>
      </c>
      <c r="G1578" s="2">
        <v>-4.8741476444074596</v>
      </c>
      <c r="H1578" s="2">
        <v>-3.51666346787772</v>
      </c>
      <c r="I1578" s="2">
        <v>-3.19992399502308</v>
      </c>
      <c r="J1578" s="2">
        <v>-2.0029778392011801</v>
      </c>
    </row>
    <row r="1579" spans="1:10" x14ac:dyDescent="0.15">
      <c r="A1579" s="1" t="s">
        <v>1603</v>
      </c>
      <c r="B1579" s="1" t="s">
        <v>36</v>
      </c>
      <c r="C1579" s="1" t="s">
        <v>8</v>
      </c>
      <c r="D1579" s="1">
        <v>969</v>
      </c>
      <c r="E1579" s="1">
        <v>969</v>
      </c>
      <c r="F1579" s="1">
        <f t="shared" si="24"/>
        <v>989</v>
      </c>
      <c r="G1579" s="2">
        <v>-3.9389971778864501</v>
      </c>
      <c r="H1579" s="2">
        <v>-4.2365104270612104</v>
      </c>
      <c r="I1579" s="2">
        <v>-2.0632530287666699</v>
      </c>
      <c r="J1579" s="2">
        <v>-1.69047137110124</v>
      </c>
    </row>
    <row r="1580" spans="1:10" x14ac:dyDescent="0.15">
      <c r="A1580" s="1" t="s">
        <v>1604</v>
      </c>
      <c r="B1580" s="1" t="s">
        <v>36</v>
      </c>
      <c r="C1580" s="1" t="s">
        <v>10</v>
      </c>
      <c r="D1580" s="1">
        <v>969</v>
      </c>
      <c r="E1580" s="1">
        <v>969</v>
      </c>
      <c r="F1580" s="1">
        <f t="shared" si="24"/>
        <v>989</v>
      </c>
      <c r="G1580" s="2">
        <v>-5.7501150265430896</v>
      </c>
      <c r="H1580" s="2">
        <v>-5.7395263613228202</v>
      </c>
      <c r="I1580" s="2">
        <v>-4.7601454168627697</v>
      </c>
      <c r="J1580" s="2">
        <v>-2.5619750536749302</v>
      </c>
    </row>
    <row r="1581" spans="1:10" x14ac:dyDescent="0.15">
      <c r="A1581" s="1" t="s">
        <v>1605</v>
      </c>
      <c r="B1581" s="1" t="s">
        <v>36</v>
      </c>
      <c r="C1581" s="1" t="s">
        <v>12</v>
      </c>
      <c r="D1581" s="1">
        <v>969</v>
      </c>
      <c r="E1581" s="1">
        <v>969</v>
      </c>
      <c r="F1581" s="1">
        <f t="shared" si="24"/>
        <v>989</v>
      </c>
      <c r="G1581" s="2">
        <v>-5.7501150265430896</v>
      </c>
      <c r="H1581" s="2">
        <v>-5.7395263613228202</v>
      </c>
      <c r="I1581" s="2">
        <v>-4.7601454168627697</v>
      </c>
      <c r="J1581" s="2">
        <v>-1.6867375500353301</v>
      </c>
    </row>
    <row r="1582" spans="1:10" x14ac:dyDescent="0.15">
      <c r="A1582" s="1" t="s">
        <v>1606</v>
      </c>
      <c r="B1582" s="1" t="s">
        <v>36</v>
      </c>
      <c r="C1582" s="1" t="s">
        <v>14</v>
      </c>
      <c r="D1582" s="1">
        <v>969</v>
      </c>
      <c r="E1582" s="1">
        <v>969</v>
      </c>
      <c r="F1582" s="1">
        <f t="shared" si="24"/>
        <v>989</v>
      </c>
      <c r="G1582" s="2">
        <v>-5.7501150265430896</v>
      </c>
      <c r="H1582" s="2">
        <v>-5.7395263613228202</v>
      </c>
      <c r="I1582" s="2">
        <v>-4.7601454168627697</v>
      </c>
      <c r="J1582" s="2">
        <v>-2.56220656073697</v>
      </c>
    </row>
    <row r="1583" spans="1:10" x14ac:dyDescent="0.15">
      <c r="A1583" s="1" t="s">
        <v>1607</v>
      </c>
      <c r="B1583" s="1" t="s">
        <v>36</v>
      </c>
      <c r="C1583" s="1" t="s">
        <v>16</v>
      </c>
      <c r="D1583" s="1">
        <v>969</v>
      </c>
      <c r="E1583" s="1">
        <v>969</v>
      </c>
      <c r="F1583" s="1">
        <f t="shared" si="24"/>
        <v>989</v>
      </c>
      <c r="G1583" s="2">
        <v>-5.7501150265430896</v>
      </c>
      <c r="H1583" s="2">
        <v>-5.7395263613228202</v>
      </c>
      <c r="I1583" s="2">
        <v>-4.7601454168627697</v>
      </c>
      <c r="J1583" s="2">
        <v>-2.5614777168186702</v>
      </c>
    </row>
    <row r="1584" spans="1:10" x14ac:dyDescent="0.15">
      <c r="A1584" s="1" t="s">
        <v>1608</v>
      </c>
      <c r="B1584" s="1" t="s">
        <v>36</v>
      </c>
      <c r="C1584" s="1" t="s">
        <v>18</v>
      </c>
      <c r="D1584" s="1">
        <v>969</v>
      </c>
      <c r="E1584" s="1">
        <v>969</v>
      </c>
      <c r="F1584" s="1">
        <f t="shared" si="24"/>
        <v>989</v>
      </c>
      <c r="G1584" s="2">
        <v>-5.7501150265430896</v>
      </c>
      <c r="H1584" s="2">
        <v>-5.7395263613228202</v>
      </c>
      <c r="I1584" s="2">
        <v>-3.6900049340147199</v>
      </c>
      <c r="J1584" s="2">
        <v>-2.5595647327389801</v>
      </c>
    </row>
    <row r="1585" spans="1:10" x14ac:dyDescent="0.15">
      <c r="A1585" s="1" t="s">
        <v>1609</v>
      </c>
      <c r="B1585" s="1" t="s">
        <v>36</v>
      </c>
      <c r="C1585" s="1" t="s">
        <v>7</v>
      </c>
      <c r="D1585" s="1">
        <v>969</v>
      </c>
      <c r="E1585" s="1">
        <v>969</v>
      </c>
      <c r="F1585" s="1">
        <f t="shared" si="24"/>
        <v>989</v>
      </c>
      <c r="G1585" s="2">
        <v>-5.7501150265430896</v>
      </c>
      <c r="H1585" s="2">
        <v>-5.7395263613228202</v>
      </c>
      <c r="I1585" s="2">
        <v>-4.7583485216920902</v>
      </c>
      <c r="J1585" s="2">
        <v>-2.56132388534752</v>
      </c>
    </row>
    <row r="1586" spans="1:10" x14ac:dyDescent="0.15">
      <c r="A1586" s="1" t="s">
        <v>1610</v>
      </c>
      <c r="B1586" s="1" t="s">
        <v>36</v>
      </c>
      <c r="C1586" s="1" t="s">
        <v>20</v>
      </c>
      <c r="D1586" s="1">
        <v>969</v>
      </c>
      <c r="E1586" s="1">
        <v>969</v>
      </c>
      <c r="F1586" s="1">
        <f t="shared" si="24"/>
        <v>989</v>
      </c>
      <c r="G1586" s="2">
        <v>-5.7501150265430896</v>
      </c>
      <c r="H1586" s="2">
        <v>-5.7395263613228202</v>
      </c>
      <c r="I1586" s="2">
        <v>-4.7601454168627697</v>
      </c>
      <c r="J1586" s="2">
        <v>-2.5619716059884499</v>
      </c>
    </row>
    <row r="1587" spans="1:10" x14ac:dyDescent="0.15">
      <c r="A1587" s="1" t="s">
        <v>1611</v>
      </c>
      <c r="B1587" s="1" t="s">
        <v>36</v>
      </c>
      <c r="C1587" s="1" t="s">
        <v>22</v>
      </c>
      <c r="D1587" s="1">
        <v>969</v>
      </c>
      <c r="E1587" s="1">
        <v>969</v>
      </c>
      <c r="F1587" s="1">
        <f t="shared" si="24"/>
        <v>989</v>
      </c>
      <c r="G1587" s="2">
        <v>-5.7501150265430896</v>
      </c>
      <c r="H1587" s="2">
        <v>-5.7395263613228202</v>
      </c>
      <c r="I1587" s="2">
        <v>-4.7586705204875601</v>
      </c>
      <c r="J1587" s="2">
        <v>-2.5620147241209001</v>
      </c>
    </row>
    <row r="1588" spans="1:10" x14ac:dyDescent="0.15">
      <c r="A1588" s="1" t="s">
        <v>1612</v>
      </c>
      <c r="B1588" s="1" t="s">
        <v>36</v>
      </c>
      <c r="C1588" s="1" t="s">
        <v>24</v>
      </c>
      <c r="D1588" s="1">
        <v>969</v>
      </c>
      <c r="E1588" s="1">
        <v>969</v>
      </c>
      <c r="F1588" s="1">
        <f t="shared" si="24"/>
        <v>989</v>
      </c>
      <c r="G1588" s="2">
        <v>-5.7501150265430896</v>
      </c>
      <c r="H1588" s="2">
        <v>-5.7395263613228202</v>
      </c>
      <c r="I1588" s="2">
        <v>-4.7559666907727101</v>
      </c>
      <c r="J1588" s="2">
        <v>-2.5603597991571401</v>
      </c>
    </row>
    <row r="1589" spans="1:10" x14ac:dyDescent="0.15">
      <c r="A1589" s="1" t="s">
        <v>1613</v>
      </c>
      <c r="B1589" s="1" t="s">
        <v>36</v>
      </c>
      <c r="C1589" s="1" t="s">
        <v>26</v>
      </c>
      <c r="D1589" s="1">
        <v>969</v>
      </c>
      <c r="E1589" s="1">
        <v>969</v>
      </c>
      <c r="F1589" s="1">
        <f t="shared" si="24"/>
        <v>989</v>
      </c>
      <c r="G1589" s="2">
        <v>-5.7501150265430896</v>
      </c>
      <c r="H1589" s="2">
        <v>-5.7395263613228202</v>
      </c>
      <c r="I1589" s="2">
        <v>-4.7601454168627697</v>
      </c>
      <c r="J1589" s="2">
        <v>-2.56220656073697</v>
      </c>
    </row>
    <row r="1590" spans="1:10" x14ac:dyDescent="0.15">
      <c r="A1590" s="1" t="s">
        <v>1614</v>
      </c>
      <c r="B1590" s="1" t="s">
        <v>36</v>
      </c>
      <c r="C1590" s="1" t="s">
        <v>28</v>
      </c>
      <c r="D1590" s="1">
        <v>969</v>
      </c>
      <c r="E1590" s="1">
        <v>969</v>
      </c>
      <c r="F1590" s="1">
        <f t="shared" si="24"/>
        <v>989</v>
      </c>
      <c r="G1590" s="2">
        <v>-5.7501150265430896</v>
      </c>
      <c r="H1590" s="2">
        <v>-5.7395263613228202</v>
      </c>
      <c r="I1590" s="2">
        <v>-4.7601454168627697</v>
      </c>
      <c r="J1590" s="2">
        <v>-2.5587132362820202</v>
      </c>
    </row>
    <row r="1591" spans="1:10" x14ac:dyDescent="0.15">
      <c r="A1591" s="1" t="s">
        <v>1615</v>
      </c>
      <c r="B1591" s="1" t="s">
        <v>36</v>
      </c>
      <c r="C1591" s="1" t="s">
        <v>30</v>
      </c>
      <c r="D1591" s="1">
        <v>969</v>
      </c>
      <c r="E1591" s="1">
        <v>969</v>
      </c>
      <c r="F1591" s="1">
        <f t="shared" si="24"/>
        <v>989</v>
      </c>
      <c r="G1591" s="2">
        <v>-5.7501150265430896</v>
      </c>
      <c r="H1591" s="2">
        <v>-5.7395263613228202</v>
      </c>
      <c r="I1591" s="2">
        <v>-4.7601454168627697</v>
      </c>
      <c r="J1591" s="2">
        <v>-2.5618072915049201</v>
      </c>
    </row>
    <row r="1592" spans="1:10" x14ac:dyDescent="0.15">
      <c r="A1592" s="1" t="s">
        <v>1616</v>
      </c>
      <c r="B1592" s="1" t="s">
        <v>36</v>
      </c>
      <c r="C1592" s="1" t="s">
        <v>32</v>
      </c>
      <c r="D1592" s="1">
        <v>969</v>
      </c>
      <c r="E1592" s="1">
        <v>969</v>
      </c>
      <c r="F1592" s="1">
        <f t="shared" si="24"/>
        <v>989</v>
      </c>
      <c r="G1592" s="2">
        <v>-5.7501150265430896</v>
      </c>
      <c r="H1592" s="2">
        <v>-5.7395263613228202</v>
      </c>
      <c r="I1592" s="2">
        <v>-4.7601454168627697</v>
      </c>
      <c r="J1592" s="2">
        <v>-2.5605504963814401</v>
      </c>
    </row>
    <row r="1593" spans="1:10" x14ac:dyDescent="0.15">
      <c r="A1593" s="1" t="s">
        <v>1617</v>
      </c>
      <c r="B1593" s="1" t="s">
        <v>36</v>
      </c>
      <c r="C1593" s="1" t="s">
        <v>34</v>
      </c>
      <c r="D1593" s="1">
        <v>969</v>
      </c>
      <c r="E1593" s="1">
        <v>969</v>
      </c>
      <c r="F1593" s="1">
        <f t="shared" si="24"/>
        <v>989</v>
      </c>
      <c r="G1593" s="2">
        <v>-5.7501150265430896</v>
      </c>
      <c r="H1593" s="2">
        <v>-5.7340129227522603</v>
      </c>
      <c r="I1593" s="2">
        <v>-4.7586401577375996</v>
      </c>
      <c r="J1593" s="2">
        <v>-2.5616094487320402</v>
      </c>
    </row>
    <row r="1594" spans="1:10" x14ac:dyDescent="0.15">
      <c r="A1594" s="1" t="s">
        <v>1618</v>
      </c>
      <c r="B1594" s="1" t="s">
        <v>36</v>
      </c>
      <c r="C1594" s="1" t="s">
        <v>38</v>
      </c>
      <c r="D1594" s="1">
        <v>969</v>
      </c>
      <c r="E1594" s="1">
        <v>969</v>
      </c>
      <c r="F1594" s="1">
        <f t="shared" si="24"/>
        <v>989</v>
      </c>
      <c r="G1594" s="2">
        <v>-5.7501150265430896</v>
      </c>
      <c r="H1594" s="2">
        <v>-5.6751695725977003</v>
      </c>
      <c r="I1594" s="2">
        <v>-4.73954849347672</v>
      </c>
      <c r="J1594" s="2">
        <v>-2.55942188044992</v>
      </c>
    </row>
    <row r="1595" spans="1:10" x14ac:dyDescent="0.15">
      <c r="A1595" s="1" t="s">
        <v>1619</v>
      </c>
      <c r="B1595" s="1" t="s">
        <v>36</v>
      </c>
      <c r="C1595" s="1" t="s">
        <v>40</v>
      </c>
      <c r="D1595" s="1">
        <v>969</v>
      </c>
      <c r="E1595" s="1">
        <v>969</v>
      </c>
      <c r="F1595" s="1">
        <f t="shared" si="24"/>
        <v>989</v>
      </c>
      <c r="G1595" s="2">
        <v>-5.7501150265430896</v>
      </c>
      <c r="H1595" s="2">
        <v>-5.7395263613228202</v>
      </c>
      <c r="I1595" s="2">
        <v>-4.7601454168627697</v>
      </c>
      <c r="J1595" s="2">
        <v>-2.56220656073697</v>
      </c>
    </row>
    <row r="1596" spans="1:10" x14ac:dyDescent="0.15">
      <c r="A1596" s="1" t="s">
        <v>1620</v>
      </c>
      <c r="B1596" s="1" t="s">
        <v>36</v>
      </c>
      <c r="C1596" s="1" t="s">
        <v>42</v>
      </c>
      <c r="D1596" s="1">
        <v>969</v>
      </c>
      <c r="E1596" s="1">
        <v>969</v>
      </c>
      <c r="F1596" s="1">
        <f t="shared" si="24"/>
        <v>989</v>
      </c>
      <c r="G1596" s="2">
        <v>-5.7501150265430896</v>
      </c>
      <c r="H1596" s="2">
        <v>-5.7395263613228202</v>
      </c>
      <c r="I1596" s="2">
        <v>-4.7601454168627697</v>
      </c>
      <c r="J1596" s="2">
        <v>-2.56220656073697</v>
      </c>
    </row>
    <row r="1597" spans="1:10" x14ac:dyDescent="0.15">
      <c r="A1597" s="1" t="s">
        <v>1621</v>
      </c>
      <c r="B1597" s="1" t="s">
        <v>36</v>
      </c>
      <c r="C1597" s="1" t="s">
        <v>44</v>
      </c>
      <c r="D1597" s="1">
        <v>969</v>
      </c>
      <c r="E1597" s="1">
        <v>969</v>
      </c>
      <c r="F1597" s="1">
        <f t="shared" si="24"/>
        <v>989</v>
      </c>
      <c r="G1597" s="2">
        <v>-5.7501150265430896</v>
      </c>
      <c r="H1597" s="2">
        <v>-5.7395263613228202</v>
      </c>
      <c r="I1597" s="2">
        <v>-4.7601454168627697</v>
      </c>
      <c r="J1597" s="2">
        <v>-2.5619184948286602</v>
      </c>
    </row>
    <row r="1598" spans="1:10" x14ac:dyDescent="0.15">
      <c r="A1598" s="1" t="s">
        <v>1622</v>
      </c>
      <c r="B1598" s="1" t="s">
        <v>16</v>
      </c>
      <c r="C1598" s="1" t="s">
        <v>8</v>
      </c>
      <c r="D1598" s="1">
        <v>970</v>
      </c>
      <c r="E1598" s="1">
        <v>970</v>
      </c>
      <c r="F1598" s="1">
        <f t="shared" si="24"/>
        <v>990</v>
      </c>
      <c r="G1598" s="2">
        <v>-4.9867381822552899</v>
      </c>
      <c r="H1598" s="2">
        <v>-4.2223730007025901</v>
      </c>
      <c r="I1598" s="2">
        <v>-3.8191988440128202</v>
      </c>
      <c r="J1598" s="2">
        <v>-2.7520983719427901</v>
      </c>
    </row>
    <row r="1599" spans="1:10" x14ac:dyDescent="0.15">
      <c r="A1599" s="1" t="s">
        <v>1623</v>
      </c>
      <c r="B1599" s="1" t="s">
        <v>16</v>
      </c>
      <c r="C1599" s="1" t="s">
        <v>10</v>
      </c>
      <c r="D1599" s="1">
        <v>970</v>
      </c>
      <c r="E1599" s="1">
        <v>970</v>
      </c>
      <c r="F1599" s="1">
        <f t="shared" si="24"/>
        <v>990</v>
      </c>
      <c r="G1599" s="2">
        <v>-4.9867381822552899</v>
      </c>
      <c r="H1599" s="2">
        <v>-4.2387854296877103</v>
      </c>
      <c r="I1599" s="2">
        <v>-3.8260237462392901</v>
      </c>
      <c r="J1599" s="2">
        <v>-2.75360250916094</v>
      </c>
    </row>
    <row r="1600" spans="1:10" x14ac:dyDescent="0.15">
      <c r="A1600" s="1" t="s">
        <v>1624</v>
      </c>
      <c r="B1600" s="1" t="s">
        <v>16</v>
      </c>
      <c r="C1600" s="1" t="s">
        <v>12</v>
      </c>
      <c r="D1600" s="1">
        <v>970</v>
      </c>
      <c r="E1600" s="1">
        <v>970</v>
      </c>
      <c r="F1600" s="1">
        <f t="shared" si="24"/>
        <v>990</v>
      </c>
      <c r="G1600" s="2">
        <v>-4.9867381822552899</v>
      </c>
      <c r="H1600" s="2">
        <v>-4.2387854296877103</v>
      </c>
      <c r="I1600" s="2">
        <v>-3.8260237462392901</v>
      </c>
      <c r="J1600" s="2">
        <v>-2.75360250916094</v>
      </c>
    </row>
    <row r="1601" spans="1:10" x14ac:dyDescent="0.15">
      <c r="A1601" s="1" t="s">
        <v>1625</v>
      </c>
      <c r="B1601" s="1" t="s">
        <v>16</v>
      </c>
      <c r="C1601" s="1" t="s">
        <v>14</v>
      </c>
      <c r="D1601" s="1">
        <v>970</v>
      </c>
      <c r="E1601" s="1">
        <v>970</v>
      </c>
      <c r="F1601" s="1">
        <f t="shared" si="24"/>
        <v>990</v>
      </c>
      <c r="G1601" s="2">
        <v>-4.9867381822552899</v>
      </c>
      <c r="H1601" s="2">
        <v>-4.2387854296877103</v>
      </c>
      <c r="I1601" s="2">
        <v>-3.8260237462392901</v>
      </c>
      <c r="J1601" s="2">
        <v>-2.7533647034727</v>
      </c>
    </row>
    <row r="1602" spans="1:10" x14ac:dyDescent="0.15">
      <c r="A1602" s="1" t="s">
        <v>1626</v>
      </c>
      <c r="B1602" s="1" t="s">
        <v>16</v>
      </c>
      <c r="C1602" s="1" t="s">
        <v>18</v>
      </c>
      <c r="D1602" s="1">
        <v>970</v>
      </c>
      <c r="E1602" s="1">
        <v>970</v>
      </c>
      <c r="F1602" s="1">
        <f t="shared" ref="F1602:F1665" si="25">E1602+20</f>
        <v>990</v>
      </c>
      <c r="G1602" s="2">
        <v>-4.9867381822552899</v>
      </c>
      <c r="H1602" s="2">
        <v>-4.2387854296877103</v>
      </c>
      <c r="I1602" s="2">
        <v>-3.8260237462392901</v>
      </c>
      <c r="J1602" s="2">
        <v>-2.75321349110152</v>
      </c>
    </row>
    <row r="1603" spans="1:10" x14ac:dyDescent="0.15">
      <c r="A1603" s="1" t="s">
        <v>1627</v>
      </c>
      <c r="B1603" s="1" t="s">
        <v>16</v>
      </c>
      <c r="C1603" s="1" t="s">
        <v>7</v>
      </c>
      <c r="D1603" s="1">
        <v>970</v>
      </c>
      <c r="E1603" s="1">
        <v>970</v>
      </c>
      <c r="F1603" s="1">
        <f t="shared" si="25"/>
        <v>990</v>
      </c>
      <c r="G1603" s="2">
        <v>-4.9867381822552899</v>
      </c>
      <c r="H1603" s="2">
        <v>-4.2387854296877103</v>
      </c>
      <c r="I1603" s="2">
        <v>-3.8260237462392901</v>
      </c>
      <c r="J1603" s="2">
        <v>-2.7534534422322801</v>
      </c>
    </row>
    <row r="1604" spans="1:10" x14ac:dyDescent="0.15">
      <c r="A1604" s="1" t="s">
        <v>1628</v>
      </c>
      <c r="B1604" s="1" t="s">
        <v>16</v>
      </c>
      <c r="C1604" s="1" t="s">
        <v>20</v>
      </c>
      <c r="D1604" s="1">
        <v>970</v>
      </c>
      <c r="E1604" s="1">
        <v>970</v>
      </c>
      <c r="F1604" s="1">
        <f t="shared" si="25"/>
        <v>990</v>
      </c>
      <c r="G1604" s="2">
        <v>-2.4423311539121602</v>
      </c>
      <c r="H1604" s="2">
        <v>-1.5039212550307199</v>
      </c>
      <c r="I1604" s="2">
        <v>-1.31880296184909</v>
      </c>
      <c r="J1604" s="2">
        <v>-1.88769600945682</v>
      </c>
    </row>
    <row r="1605" spans="1:10" x14ac:dyDescent="0.15">
      <c r="A1605" s="1" t="s">
        <v>1629</v>
      </c>
      <c r="B1605" s="1" t="s">
        <v>16</v>
      </c>
      <c r="C1605" s="1" t="s">
        <v>22</v>
      </c>
      <c r="D1605" s="1">
        <v>970</v>
      </c>
      <c r="E1605" s="1">
        <v>970</v>
      </c>
      <c r="F1605" s="1">
        <f t="shared" si="25"/>
        <v>990</v>
      </c>
      <c r="G1605" s="2">
        <v>-4.9867381822552899</v>
      </c>
      <c r="H1605" s="2">
        <v>-4.2387854296877103</v>
      </c>
      <c r="I1605" s="2">
        <v>-3.8260237462392901</v>
      </c>
      <c r="J1605" s="2">
        <v>-2.7533652695494801</v>
      </c>
    </row>
    <row r="1606" spans="1:10" x14ac:dyDescent="0.15">
      <c r="A1606" s="1" t="s">
        <v>1630</v>
      </c>
      <c r="B1606" s="1" t="s">
        <v>16</v>
      </c>
      <c r="C1606" s="1" t="s">
        <v>24</v>
      </c>
      <c r="D1606" s="1">
        <v>970</v>
      </c>
      <c r="E1606" s="1">
        <v>970</v>
      </c>
      <c r="F1606" s="1">
        <f t="shared" si="25"/>
        <v>990</v>
      </c>
      <c r="G1606" s="2">
        <v>-4.0272570831020902</v>
      </c>
      <c r="H1606" s="2">
        <v>-2.4900143559677899</v>
      </c>
      <c r="I1606" s="2">
        <v>-2.8992982360485899</v>
      </c>
      <c r="J1606" s="2">
        <v>-2.6785670581873502</v>
      </c>
    </row>
    <row r="1607" spans="1:10" x14ac:dyDescent="0.15">
      <c r="A1607" s="1" t="s">
        <v>1631</v>
      </c>
      <c r="B1607" s="1" t="s">
        <v>16</v>
      </c>
      <c r="C1607" s="1" t="s">
        <v>26</v>
      </c>
      <c r="D1607" s="1">
        <v>970</v>
      </c>
      <c r="E1607" s="1">
        <v>970</v>
      </c>
      <c r="F1607" s="1">
        <f t="shared" si="25"/>
        <v>990</v>
      </c>
      <c r="G1607" s="2">
        <v>-3.6369746856271399</v>
      </c>
      <c r="H1607" s="2">
        <v>-1.1856064478008601</v>
      </c>
      <c r="I1607" s="2">
        <v>-2.5735861354879099</v>
      </c>
      <c r="J1607" s="2">
        <v>-2.5279483942343299</v>
      </c>
    </row>
    <row r="1608" spans="1:10" x14ac:dyDescent="0.15">
      <c r="A1608" s="1" t="s">
        <v>1632</v>
      </c>
      <c r="B1608" s="1" t="s">
        <v>16</v>
      </c>
      <c r="C1608" s="1" t="s">
        <v>28</v>
      </c>
      <c r="D1608" s="1">
        <v>970</v>
      </c>
      <c r="E1608" s="1">
        <v>970</v>
      </c>
      <c r="F1608" s="1">
        <f t="shared" si="25"/>
        <v>990</v>
      </c>
      <c r="G1608" s="2">
        <v>-4.11259366102058</v>
      </c>
      <c r="H1608" s="2">
        <v>-4.2387854296877103</v>
      </c>
      <c r="I1608" s="2">
        <v>-3.8260237462392901</v>
      </c>
      <c r="J1608" s="2">
        <v>-2.75292587337549</v>
      </c>
    </row>
    <row r="1609" spans="1:10" x14ac:dyDescent="0.15">
      <c r="A1609" s="1" t="s">
        <v>1633</v>
      </c>
      <c r="B1609" s="1" t="s">
        <v>16</v>
      </c>
      <c r="C1609" s="1" t="s">
        <v>30</v>
      </c>
      <c r="D1609" s="1">
        <v>970</v>
      </c>
      <c r="E1609" s="1">
        <v>970</v>
      </c>
      <c r="F1609" s="1">
        <f t="shared" si="25"/>
        <v>990</v>
      </c>
      <c r="G1609" s="2">
        <v>-4.9867381822552899</v>
      </c>
      <c r="H1609" s="2">
        <v>-4.2387854296877103</v>
      </c>
      <c r="I1609" s="2">
        <v>-3.8260237462392901</v>
      </c>
      <c r="J1609" s="2">
        <v>-2.75360250916094</v>
      </c>
    </row>
    <row r="1610" spans="1:10" x14ac:dyDescent="0.15">
      <c r="A1610" s="1" t="s">
        <v>1634</v>
      </c>
      <c r="B1610" s="1" t="s">
        <v>16</v>
      </c>
      <c r="C1610" s="1" t="s">
        <v>32</v>
      </c>
      <c r="D1610" s="1">
        <v>970</v>
      </c>
      <c r="E1610" s="1">
        <v>970</v>
      </c>
      <c r="F1610" s="1">
        <f t="shared" si="25"/>
        <v>990</v>
      </c>
      <c r="G1610" s="2">
        <v>-4.9867381822552899</v>
      </c>
      <c r="H1610" s="2">
        <v>-3.8098210086903901</v>
      </c>
      <c r="I1610" s="2">
        <v>-3.8232633402533902</v>
      </c>
      <c r="J1610" s="2">
        <v>-2.7529309166950502</v>
      </c>
    </row>
    <row r="1611" spans="1:10" x14ac:dyDescent="0.15">
      <c r="A1611" s="1" t="s">
        <v>1635</v>
      </c>
      <c r="B1611" s="1" t="s">
        <v>16</v>
      </c>
      <c r="C1611" s="1" t="s">
        <v>34</v>
      </c>
      <c r="D1611" s="1">
        <v>970</v>
      </c>
      <c r="E1611" s="1">
        <v>970</v>
      </c>
      <c r="F1611" s="1">
        <f t="shared" si="25"/>
        <v>990</v>
      </c>
      <c r="G1611" s="2">
        <v>-4.9867381822552899</v>
      </c>
      <c r="H1611" s="2">
        <v>-4.2387854296877103</v>
      </c>
      <c r="I1611" s="2">
        <v>-3.8260237462392901</v>
      </c>
      <c r="J1611" s="2">
        <v>-2.75294037255992</v>
      </c>
    </row>
    <row r="1612" spans="1:10" x14ac:dyDescent="0.15">
      <c r="A1612" s="1" t="s">
        <v>1636</v>
      </c>
      <c r="B1612" s="1" t="s">
        <v>16</v>
      </c>
      <c r="C1612" s="1" t="s">
        <v>36</v>
      </c>
      <c r="D1612" s="1">
        <v>970</v>
      </c>
      <c r="E1612" s="1">
        <v>970</v>
      </c>
      <c r="F1612" s="1">
        <f t="shared" si="25"/>
        <v>990</v>
      </c>
      <c r="G1612" s="2">
        <v>-3.24469309223241</v>
      </c>
      <c r="H1612" s="2">
        <v>-3.7498633493309801</v>
      </c>
      <c r="I1612" s="2">
        <v>-3.4791430913535302</v>
      </c>
      <c r="J1612" s="2">
        <v>-2.5077290484489101</v>
      </c>
    </row>
    <row r="1613" spans="1:10" x14ac:dyDescent="0.15">
      <c r="A1613" s="1" t="s">
        <v>1637</v>
      </c>
      <c r="B1613" s="1" t="s">
        <v>16</v>
      </c>
      <c r="C1613" s="1" t="s">
        <v>38</v>
      </c>
      <c r="D1613" s="1">
        <v>970</v>
      </c>
      <c r="E1613" s="1">
        <v>970</v>
      </c>
      <c r="F1613" s="1">
        <f t="shared" si="25"/>
        <v>990</v>
      </c>
      <c r="G1613" s="2">
        <v>-4.9867381822552899</v>
      </c>
      <c r="H1613" s="2">
        <v>-4.1653234267474799</v>
      </c>
      <c r="I1613" s="2">
        <v>-3.7966168053776501</v>
      </c>
      <c r="J1613" s="2">
        <v>-2.7480365797628101</v>
      </c>
    </row>
    <row r="1614" spans="1:10" x14ac:dyDescent="0.15">
      <c r="A1614" s="1" t="s">
        <v>1638</v>
      </c>
      <c r="B1614" s="1" t="s">
        <v>16</v>
      </c>
      <c r="C1614" s="1" t="s">
        <v>40</v>
      </c>
      <c r="D1614" s="1">
        <v>970</v>
      </c>
      <c r="E1614" s="1">
        <v>970</v>
      </c>
      <c r="F1614" s="1">
        <f t="shared" si="25"/>
        <v>990</v>
      </c>
      <c r="G1614" s="2">
        <v>-4.9867381822552899</v>
      </c>
      <c r="H1614" s="2">
        <v>-4.0027045378960802</v>
      </c>
      <c r="I1614" s="2">
        <v>-3.77372531257208</v>
      </c>
      <c r="J1614" s="2">
        <v>-2.7275707619612599</v>
      </c>
    </row>
    <row r="1615" spans="1:10" x14ac:dyDescent="0.15">
      <c r="A1615" s="1" t="s">
        <v>1639</v>
      </c>
      <c r="B1615" s="1" t="s">
        <v>16</v>
      </c>
      <c r="C1615" s="1" t="s">
        <v>42</v>
      </c>
      <c r="D1615" s="1">
        <v>970</v>
      </c>
      <c r="E1615" s="1">
        <v>970</v>
      </c>
      <c r="F1615" s="1">
        <f t="shared" si="25"/>
        <v>990</v>
      </c>
      <c r="G1615" s="2">
        <v>-4.9867381822552899</v>
      </c>
      <c r="H1615" s="2">
        <v>-4.2387854296877103</v>
      </c>
      <c r="I1615" s="2">
        <v>-3.04951517273344</v>
      </c>
      <c r="J1615" s="2">
        <v>-2.75252629953127</v>
      </c>
    </row>
    <row r="1616" spans="1:10" x14ac:dyDescent="0.15">
      <c r="A1616" s="1" t="s">
        <v>1640</v>
      </c>
      <c r="B1616" s="1" t="s">
        <v>16</v>
      </c>
      <c r="C1616" s="1" t="s">
        <v>44</v>
      </c>
      <c r="D1616" s="1">
        <v>970</v>
      </c>
      <c r="E1616" s="1">
        <v>970</v>
      </c>
      <c r="F1616" s="1">
        <f t="shared" si="25"/>
        <v>990</v>
      </c>
      <c r="G1616" s="2">
        <v>-4.9867381822552899</v>
      </c>
      <c r="H1616" s="2">
        <v>-2.9513511340078402</v>
      </c>
      <c r="I1616" s="2">
        <v>-2.7161199165743701</v>
      </c>
      <c r="J1616" s="2">
        <v>-2.75005160103979</v>
      </c>
    </row>
    <row r="1617" spans="1:10" x14ac:dyDescent="0.15">
      <c r="A1617" s="1" t="s">
        <v>1641</v>
      </c>
      <c r="B1617" s="1" t="s">
        <v>18</v>
      </c>
      <c r="C1617" s="1" t="s">
        <v>8</v>
      </c>
      <c r="D1617" s="1">
        <v>971</v>
      </c>
      <c r="E1617" s="1">
        <v>971</v>
      </c>
      <c r="F1617" s="1">
        <f t="shared" si="25"/>
        <v>991</v>
      </c>
      <c r="G1617" s="2">
        <v>-2.95705274269267</v>
      </c>
      <c r="H1617" s="2">
        <v>-1.54928866076034</v>
      </c>
      <c r="I1617" s="2">
        <v>-1.03513901138012</v>
      </c>
      <c r="J1617" s="2">
        <v>-1.4889955794662599</v>
      </c>
    </row>
    <row r="1618" spans="1:10" x14ac:dyDescent="0.15">
      <c r="A1618" s="1" t="s">
        <v>1642</v>
      </c>
      <c r="B1618" s="1" t="s">
        <v>18</v>
      </c>
      <c r="C1618" s="1" t="s">
        <v>10</v>
      </c>
      <c r="D1618" s="1">
        <v>971</v>
      </c>
      <c r="E1618" s="1">
        <v>971</v>
      </c>
      <c r="F1618" s="1">
        <f t="shared" si="25"/>
        <v>991</v>
      </c>
      <c r="G1618" s="2">
        <v>-3.5787826761002202</v>
      </c>
      <c r="H1618" s="2">
        <v>-3.81124842145891</v>
      </c>
      <c r="I1618" s="2">
        <v>-3.5144745825311099</v>
      </c>
      <c r="J1618" s="2">
        <v>-2.3388025104193799</v>
      </c>
    </row>
    <row r="1619" spans="1:10" x14ac:dyDescent="0.15">
      <c r="A1619" s="1" t="s">
        <v>1643</v>
      </c>
      <c r="B1619" s="1" t="s">
        <v>18</v>
      </c>
      <c r="C1619" s="1" t="s">
        <v>12</v>
      </c>
      <c r="D1619" s="1">
        <v>971</v>
      </c>
      <c r="E1619" s="1">
        <v>971</v>
      </c>
      <c r="F1619" s="1">
        <f t="shared" si="25"/>
        <v>991</v>
      </c>
      <c r="G1619" s="2">
        <v>-4.6260856270439499</v>
      </c>
      <c r="H1619" s="2">
        <v>-3.58352443051945</v>
      </c>
      <c r="I1619" s="2">
        <v>-3.5589144716879</v>
      </c>
      <c r="J1619" s="2">
        <v>-2.3760393228593601</v>
      </c>
    </row>
    <row r="1620" spans="1:10" x14ac:dyDescent="0.15">
      <c r="A1620" s="1" t="s">
        <v>1644</v>
      </c>
      <c r="B1620" s="1" t="s">
        <v>18</v>
      </c>
      <c r="C1620" s="1" t="s">
        <v>14</v>
      </c>
      <c r="D1620" s="1">
        <v>971</v>
      </c>
      <c r="E1620" s="1">
        <v>971</v>
      </c>
      <c r="F1620" s="1">
        <f t="shared" si="25"/>
        <v>991</v>
      </c>
      <c r="G1620" s="2">
        <v>-4.6260856270439499</v>
      </c>
      <c r="H1620" s="2">
        <v>-3.8579608340534701</v>
      </c>
      <c r="I1620" s="2">
        <v>-3.5830041456494</v>
      </c>
      <c r="J1620" s="2">
        <v>-2.37753179165531</v>
      </c>
    </row>
    <row r="1621" spans="1:10" x14ac:dyDescent="0.15">
      <c r="A1621" s="1" t="s">
        <v>1645</v>
      </c>
      <c r="B1621" s="1" t="s">
        <v>18</v>
      </c>
      <c r="C1621" s="1" t="s">
        <v>16</v>
      </c>
      <c r="D1621" s="1">
        <v>971</v>
      </c>
      <c r="E1621" s="1">
        <v>971</v>
      </c>
      <c r="F1621" s="1">
        <f t="shared" si="25"/>
        <v>991</v>
      </c>
      <c r="G1621" s="2">
        <v>-1.8683185088152601</v>
      </c>
      <c r="H1621" s="2">
        <v>-1.9156644082251</v>
      </c>
      <c r="I1621" s="2">
        <v>-2.75592701040665</v>
      </c>
      <c r="J1621" s="2">
        <v>-2.3095853162432101</v>
      </c>
    </row>
    <row r="1622" spans="1:10" x14ac:dyDescent="0.15">
      <c r="A1622" s="1" t="s">
        <v>1646</v>
      </c>
      <c r="B1622" s="1" t="s">
        <v>18</v>
      </c>
      <c r="C1622" s="1" t="s">
        <v>7</v>
      </c>
      <c r="D1622" s="1">
        <v>971</v>
      </c>
      <c r="E1622" s="1">
        <v>971</v>
      </c>
      <c r="F1622" s="1">
        <f t="shared" si="25"/>
        <v>991</v>
      </c>
      <c r="G1622" s="2">
        <v>-4.6260856270439499</v>
      </c>
      <c r="H1622" s="2">
        <v>-3.8579608340534701</v>
      </c>
      <c r="I1622" s="2">
        <v>-3.5830041456494</v>
      </c>
      <c r="J1622" s="2">
        <v>-2.3779198397620598</v>
      </c>
    </row>
    <row r="1623" spans="1:10" x14ac:dyDescent="0.15">
      <c r="A1623" s="1" t="s">
        <v>1647</v>
      </c>
      <c r="B1623" s="1" t="s">
        <v>18</v>
      </c>
      <c r="C1623" s="1" t="s">
        <v>20</v>
      </c>
      <c r="D1623" s="1">
        <v>971</v>
      </c>
      <c r="E1623" s="1">
        <v>971</v>
      </c>
      <c r="F1623" s="1">
        <f t="shared" si="25"/>
        <v>991</v>
      </c>
      <c r="G1623" s="2">
        <v>-3.7130467544952799</v>
      </c>
      <c r="H1623" s="2">
        <v>-2.94125308611456</v>
      </c>
      <c r="I1623" s="2">
        <v>-2.2555915326870499</v>
      </c>
      <c r="J1623" s="2">
        <v>-2.2947629435686601</v>
      </c>
    </row>
    <row r="1624" spans="1:10" x14ac:dyDescent="0.15">
      <c r="A1624" s="1" t="s">
        <v>1648</v>
      </c>
      <c r="B1624" s="1" t="s">
        <v>18</v>
      </c>
      <c r="C1624" s="1" t="s">
        <v>22</v>
      </c>
      <c r="D1624" s="1">
        <v>971</v>
      </c>
      <c r="E1624" s="1">
        <v>971</v>
      </c>
      <c r="F1624" s="1">
        <f t="shared" si="25"/>
        <v>991</v>
      </c>
      <c r="G1624" s="2">
        <v>-4.6260856270439499</v>
      </c>
      <c r="H1624" s="2">
        <v>-3.8514223924923399</v>
      </c>
      <c r="I1624" s="2">
        <v>-3.5763852091668</v>
      </c>
      <c r="J1624" s="2">
        <v>-2.3766184478518002</v>
      </c>
    </row>
    <row r="1625" spans="1:10" x14ac:dyDescent="0.15">
      <c r="A1625" s="1" t="s">
        <v>1649</v>
      </c>
      <c r="B1625" s="1" t="s">
        <v>18</v>
      </c>
      <c r="C1625" s="1" t="s">
        <v>24</v>
      </c>
      <c r="D1625" s="1">
        <v>971</v>
      </c>
      <c r="E1625" s="1">
        <v>971</v>
      </c>
      <c r="F1625" s="1">
        <f t="shared" si="25"/>
        <v>991</v>
      </c>
      <c r="G1625" s="2">
        <v>-3.04055683725392</v>
      </c>
      <c r="H1625" s="2">
        <v>-1.9357649409926101</v>
      </c>
      <c r="I1625" s="2">
        <v>-2.9125822840656501</v>
      </c>
      <c r="J1625" s="2">
        <v>-1.7060604584389101</v>
      </c>
    </row>
    <row r="1626" spans="1:10" x14ac:dyDescent="0.15">
      <c r="A1626" s="1" t="s">
        <v>1650</v>
      </c>
      <c r="B1626" s="1" t="s">
        <v>18</v>
      </c>
      <c r="C1626" s="1" t="s">
        <v>26</v>
      </c>
      <c r="D1626" s="1">
        <v>971</v>
      </c>
      <c r="E1626" s="1">
        <v>971</v>
      </c>
      <c r="F1626" s="1">
        <f t="shared" si="25"/>
        <v>991</v>
      </c>
      <c r="G1626" s="2">
        <v>-4.6260856270439499</v>
      </c>
      <c r="H1626" s="2">
        <v>-3.5940564427000901</v>
      </c>
      <c r="I1626" s="2">
        <v>-3.1547522330320099</v>
      </c>
      <c r="J1626" s="2">
        <v>-2.37172164722642</v>
      </c>
    </row>
    <row r="1627" spans="1:10" x14ac:dyDescent="0.15">
      <c r="A1627" s="1" t="s">
        <v>1651</v>
      </c>
      <c r="B1627" s="1" t="s">
        <v>18</v>
      </c>
      <c r="C1627" s="1" t="s">
        <v>28</v>
      </c>
      <c r="D1627" s="1">
        <v>971</v>
      </c>
      <c r="E1627" s="1">
        <v>971</v>
      </c>
      <c r="F1627" s="1">
        <f t="shared" si="25"/>
        <v>991</v>
      </c>
      <c r="G1627" s="2">
        <v>-4.6260856270439499</v>
      </c>
      <c r="H1627" s="2">
        <v>-3.7348301859094599</v>
      </c>
      <c r="I1627" s="2">
        <v>-3.5513235663571501</v>
      </c>
      <c r="J1627" s="2">
        <v>-2.37649115759086</v>
      </c>
    </row>
    <row r="1628" spans="1:10" x14ac:dyDescent="0.15">
      <c r="A1628" s="1" t="s">
        <v>1652</v>
      </c>
      <c r="B1628" s="1" t="s">
        <v>18</v>
      </c>
      <c r="C1628" s="1" t="s">
        <v>30</v>
      </c>
      <c r="D1628" s="1">
        <v>971</v>
      </c>
      <c r="E1628" s="1">
        <v>971</v>
      </c>
      <c r="F1628" s="1">
        <f t="shared" si="25"/>
        <v>991</v>
      </c>
      <c r="G1628" s="2">
        <v>-4.6260856270439499</v>
      </c>
      <c r="H1628" s="2">
        <v>-3.1805756778222798</v>
      </c>
      <c r="I1628" s="2">
        <v>-3.4568729384328698</v>
      </c>
      <c r="J1628" s="2">
        <v>-2.373432119791</v>
      </c>
    </row>
    <row r="1629" spans="1:10" x14ac:dyDescent="0.15">
      <c r="A1629" s="1" t="s">
        <v>1653</v>
      </c>
      <c r="B1629" s="1" t="s">
        <v>18</v>
      </c>
      <c r="C1629" s="1" t="s">
        <v>32</v>
      </c>
      <c r="D1629" s="1">
        <v>971</v>
      </c>
      <c r="E1629" s="1">
        <v>971</v>
      </c>
      <c r="F1629" s="1">
        <f t="shared" si="25"/>
        <v>991</v>
      </c>
      <c r="G1629" s="2">
        <v>-4.6260856270439499</v>
      </c>
      <c r="H1629" s="2">
        <v>-3.8020946467037202</v>
      </c>
      <c r="I1629" s="2">
        <v>-3.5595816460660199</v>
      </c>
      <c r="J1629" s="2">
        <v>-2.3749255586442399</v>
      </c>
    </row>
    <row r="1630" spans="1:10" x14ac:dyDescent="0.15">
      <c r="A1630" s="1" t="s">
        <v>1654</v>
      </c>
      <c r="B1630" s="1" t="s">
        <v>18</v>
      </c>
      <c r="C1630" s="1" t="s">
        <v>34</v>
      </c>
      <c r="D1630" s="1">
        <v>971</v>
      </c>
      <c r="E1630" s="1">
        <v>971</v>
      </c>
      <c r="F1630" s="1">
        <f t="shared" si="25"/>
        <v>991</v>
      </c>
      <c r="G1630" s="2">
        <v>-4.6260856270439499</v>
      </c>
      <c r="H1630" s="2">
        <v>-3.7694974222698598</v>
      </c>
      <c r="I1630" s="2">
        <v>-3.55350970718189</v>
      </c>
      <c r="J1630" s="2">
        <v>-2.3699138006882099</v>
      </c>
    </row>
    <row r="1631" spans="1:10" x14ac:dyDescent="0.15">
      <c r="A1631" s="1" t="s">
        <v>1655</v>
      </c>
      <c r="B1631" s="1" t="s">
        <v>18</v>
      </c>
      <c r="C1631" s="1" t="s">
        <v>36</v>
      </c>
      <c r="D1631" s="1">
        <v>971</v>
      </c>
      <c r="E1631" s="1">
        <v>971</v>
      </c>
      <c r="F1631" s="1">
        <f t="shared" si="25"/>
        <v>991</v>
      </c>
      <c r="G1631" s="2">
        <v>-3.5068088818893601</v>
      </c>
      <c r="H1631" s="2">
        <v>-2.4197668591070798</v>
      </c>
      <c r="I1631" s="2">
        <v>-2.2898980086215501</v>
      </c>
      <c r="J1631" s="2">
        <v>-2.3452098111196702</v>
      </c>
    </row>
    <row r="1632" spans="1:10" x14ac:dyDescent="0.15">
      <c r="A1632" s="1" t="s">
        <v>1656</v>
      </c>
      <c r="B1632" s="1" t="s">
        <v>18</v>
      </c>
      <c r="C1632" s="1" t="s">
        <v>38</v>
      </c>
      <c r="D1632" s="1">
        <v>971</v>
      </c>
      <c r="E1632" s="1">
        <v>971</v>
      </c>
      <c r="F1632" s="1">
        <f t="shared" si="25"/>
        <v>991</v>
      </c>
      <c r="G1632" s="2">
        <v>-4.6260856270439499</v>
      </c>
      <c r="H1632" s="2">
        <v>-2.1463382324798199</v>
      </c>
      <c r="I1632" s="2">
        <v>-3.4819509493777301</v>
      </c>
      <c r="J1632" s="2">
        <v>-2.36858372825054</v>
      </c>
    </row>
    <row r="1633" spans="1:10" x14ac:dyDescent="0.15">
      <c r="A1633" s="1" t="s">
        <v>1657</v>
      </c>
      <c r="B1633" s="1" t="s">
        <v>18</v>
      </c>
      <c r="C1633" s="1" t="s">
        <v>40</v>
      </c>
      <c r="D1633" s="1">
        <v>971</v>
      </c>
      <c r="E1633" s="1">
        <v>971</v>
      </c>
      <c r="F1633" s="1">
        <f t="shared" si="25"/>
        <v>991</v>
      </c>
      <c r="G1633" s="2">
        <v>-3.4960645938185699</v>
      </c>
      <c r="H1633" s="2">
        <v>-1.46358134696015</v>
      </c>
      <c r="I1633" s="2">
        <v>-2.95151259161219</v>
      </c>
      <c r="J1633" s="2">
        <v>-2.1335029476863401</v>
      </c>
    </row>
    <row r="1634" spans="1:10" x14ac:dyDescent="0.15">
      <c r="A1634" s="1" t="s">
        <v>1658</v>
      </c>
      <c r="B1634" s="1" t="s">
        <v>18</v>
      </c>
      <c r="C1634" s="1" t="s">
        <v>42</v>
      </c>
      <c r="D1634" s="1">
        <v>971</v>
      </c>
      <c r="E1634" s="1">
        <v>971</v>
      </c>
      <c r="F1634" s="1">
        <f t="shared" si="25"/>
        <v>991</v>
      </c>
      <c r="G1634" s="2">
        <v>-4.6260856270439499</v>
      </c>
      <c r="H1634" s="2">
        <v>-3.8374481041564099</v>
      </c>
      <c r="I1634" s="2">
        <v>-3.57911451522045</v>
      </c>
      <c r="J1634" s="2">
        <v>-2.3766774540513298</v>
      </c>
    </row>
    <row r="1635" spans="1:10" x14ac:dyDescent="0.15">
      <c r="A1635" s="1" t="s">
        <v>1659</v>
      </c>
      <c r="B1635" s="1" t="s">
        <v>18</v>
      </c>
      <c r="C1635" s="1" t="s">
        <v>44</v>
      </c>
      <c r="D1635" s="1">
        <v>971</v>
      </c>
      <c r="E1635" s="1">
        <v>971</v>
      </c>
      <c r="F1635" s="1">
        <f t="shared" si="25"/>
        <v>991</v>
      </c>
      <c r="G1635" s="2">
        <v>-4.6260856270439499</v>
      </c>
      <c r="H1635" s="2">
        <v>-3.78539283119142</v>
      </c>
      <c r="I1635" s="2">
        <v>-3.5656116798345998</v>
      </c>
      <c r="J1635" s="2">
        <v>-2.3740925721531299</v>
      </c>
    </row>
    <row r="1636" spans="1:10" x14ac:dyDescent="0.15">
      <c r="A1636" s="1" t="s">
        <v>1660</v>
      </c>
      <c r="B1636" s="1" t="s">
        <v>20</v>
      </c>
      <c r="C1636" s="1" t="s">
        <v>8</v>
      </c>
      <c r="D1636" s="1">
        <v>972</v>
      </c>
      <c r="E1636" s="1">
        <v>972</v>
      </c>
      <c r="F1636" s="1">
        <f t="shared" si="25"/>
        <v>992</v>
      </c>
      <c r="G1636" s="2">
        <v>-4.88500047767889</v>
      </c>
      <c r="H1636" s="2">
        <v>-3.8093415323566</v>
      </c>
      <c r="I1636" s="2">
        <v>-2.6691214483083199</v>
      </c>
      <c r="J1636" s="2">
        <v>-2.2291255080117498</v>
      </c>
    </row>
    <row r="1637" spans="1:10" x14ac:dyDescent="0.15">
      <c r="A1637" s="1" t="s">
        <v>1661</v>
      </c>
      <c r="B1637" s="1" t="s">
        <v>20</v>
      </c>
      <c r="C1637" s="1" t="s">
        <v>10</v>
      </c>
      <c r="D1637" s="1">
        <v>972</v>
      </c>
      <c r="E1637" s="1">
        <v>972</v>
      </c>
      <c r="F1637" s="1">
        <f t="shared" si="25"/>
        <v>992</v>
      </c>
      <c r="G1637" s="2">
        <v>-4.88500047767889</v>
      </c>
      <c r="H1637" s="2">
        <v>-3.8260432171107399</v>
      </c>
      <c r="I1637" s="2">
        <v>-2.4966806442023399</v>
      </c>
      <c r="J1637" s="2">
        <v>-2.14446964607632</v>
      </c>
    </row>
    <row r="1638" spans="1:10" x14ac:dyDescent="0.15">
      <c r="A1638" s="1" t="s">
        <v>1662</v>
      </c>
      <c r="B1638" s="1" t="s">
        <v>20</v>
      </c>
      <c r="C1638" s="1" t="s">
        <v>12</v>
      </c>
      <c r="D1638" s="1">
        <v>972</v>
      </c>
      <c r="E1638" s="1">
        <v>972</v>
      </c>
      <c r="F1638" s="1">
        <f t="shared" si="25"/>
        <v>992</v>
      </c>
      <c r="G1638" s="2">
        <v>-4.88500047767889</v>
      </c>
      <c r="H1638" s="2">
        <v>-3.8260432171107399</v>
      </c>
      <c r="I1638" s="2">
        <v>-2.6801379777810999</v>
      </c>
      <c r="J1638" s="2">
        <v>-2.2318792765704498</v>
      </c>
    </row>
    <row r="1639" spans="1:10" x14ac:dyDescent="0.15">
      <c r="A1639" s="1" t="s">
        <v>1663</v>
      </c>
      <c r="B1639" s="1" t="s">
        <v>20</v>
      </c>
      <c r="C1639" s="1" t="s">
        <v>14</v>
      </c>
      <c r="D1639" s="1">
        <v>972</v>
      </c>
      <c r="E1639" s="1">
        <v>972</v>
      </c>
      <c r="F1639" s="1">
        <f t="shared" si="25"/>
        <v>992</v>
      </c>
      <c r="G1639" s="2">
        <v>-4.88500047767889</v>
      </c>
      <c r="H1639" s="2">
        <v>-3.8260432171107399</v>
      </c>
      <c r="I1639" s="2">
        <v>-2.6823989748899102</v>
      </c>
      <c r="J1639" s="2">
        <v>-2.2325194242430402</v>
      </c>
    </row>
    <row r="1640" spans="1:10" x14ac:dyDescent="0.15">
      <c r="A1640" s="1" t="s">
        <v>1664</v>
      </c>
      <c r="B1640" s="1" t="s">
        <v>20</v>
      </c>
      <c r="C1640" s="1" t="s">
        <v>16</v>
      </c>
      <c r="D1640" s="1">
        <v>972</v>
      </c>
      <c r="E1640" s="1">
        <v>972</v>
      </c>
      <c r="F1640" s="1">
        <f t="shared" si="25"/>
        <v>992</v>
      </c>
      <c r="G1640" s="2">
        <v>-3.6963882323452699</v>
      </c>
      <c r="H1640" s="2">
        <v>-1.13158098297981</v>
      </c>
      <c r="I1640" s="2">
        <v>-0.25829308080790297</v>
      </c>
      <c r="J1640" s="2">
        <v>-1.4970513078958401</v>
      </c>
    </row>
    <row r="1641" spans="1:10" x14ac:dyDescent="0.15">
      <c r="A1641" s="1" t="s">
        <v>1665</v>
      </c>
      <c r="B1641" s="1" t="s">
        <v>20</v>
      </c>
      <c r="C1641" s="1" t="s">
        <v>18</v>
      </c>
      <c r="D1641" s="1">
        <v>972</v>
      </c>
      <c r="E1641" s="1">
        <v>972</v>
      </c>
      <c r="F1641" s="1">
        <f t="shared" si="25"/>
        <v>992</v>
      </c>
      <c r="G1641" s="2">
        <v>-3.5223679711252802</v>
      </c>
      <c r="H1641" s="2">
        <v>-2.1854956346655898</v>
      </c>
      <c r="I1641" s="2">
        <v>-1.7685129384642599</v>
      </c>
      <c r="J1641" s="2">
        <v>-2.2242791024109501</v>
      </c>
    </row>
    <row r="1642" spans="1:10" x14ac:dyDescent="0.15">
      <c r="A1642" s="1" t="s">
        <v>1666</v>
      </c>
      <c r="B1642" s="1" t="s">
        <v>20</v>
      </c>
      <c r="C1642" s="1" t="s">
        <v>7</v>
      </c>
      <c r="D1642" s="1">
        <v>972</v>
      </c>
      <c r="E1642" s="1">
        <v>972</v>
      </c>
      <c r="F1642" s="1">
        <f t="shared" si="25"/>
        <v>992</v>
      </c>
      <c r="G1642" s="2">
        <v>-4.88500047767889</v>
      </c>
      <c r="H1642" s="2">
        <v>-3.8260432171107399</v>
      </c>
      <c r="I1642" s="2">
        <v>-2.6789084854390799</v>
      </c>
      <c r="J1642" s="2">
        <v>-2.2322281999495299</v>
      </c>
    </row>
    <row r="1643" spans="1:10" x14ac:dyDescent="0.15">
      <c r="A1643" s="1" t="s">
        <v>1667</v>
      </c>
      <c r="B1643" s="1" t="s">
        <v>20</v>
      </c>
      <c r="C1643" s="1" t="s">
        <v>22</v>
      </c>
      <c r="D1643" s="1">
        <v>972</v>
      </c>
      <c r="E1643" s="1">
        <v>972</v>
      </c>
      <c r="F1643" s="1">
        <f t="shared" si="25"/>
        <v>992</v>
      </c>
      <c r="G1643" s="2">
        <v>-4.88500047767889</v>
      </c>
      <c r="H1643" s="2">
        <v>-3.82129032488979</v>
      </c>
      <c r="I1643" s="2">
        <v>-2.6823989748899102</v>
      </c>
      <c r="J1643" s="2">
        <v>-2.23193194325358</v>
      </c>
    </row>
    <row r="1644" spans="1:10" x14ac:dyDescent="0.15">
      <c r="A1644" s="1" t="s">
        <v>1668</v>
      </c>
      <c r="B1644" s="1" t="s">
        <v>20</v>
      </c>
      <c r="C1644" s="1" t="s">
        <v>24</v>
      </c>
      <c r="D1644" s="1">
        <v>972</v>
      </c>
      <c r="E1644" s="1">
        <v>972</v>
      </c>
      <c r="F1644" s="1">
        <f t="shared" si="25"/>
        <v>992</v>
      </c>
      <c r="G1644" s="2">
        <v>-1.8124618844592499</v>
      </c>
      <c r="H1644" s="2">
        <v>-0.73751630071865304</v>
      </c>
      <c r="I1644" s="2">
        <v>0.18553672328516799</v>
      </c>
      <c r="J1644" s="2">
        <v>-1.8969043980307001</v>
      </c>
    </row>
    <row r="1645" spans="1:10" x14ac:dyDescent="0.15">
      <c r="A1645" s="1" t="s">
        <v>1669</v>
      </c>
      <c r="B1645" s="1" t="s">
        <v>20</v>
      </c>
      <c r="C1645" s="1" t="s">
        <v>26</v>
      </c>
      <c r="D1645" s="1">
        <v>972</v>
      </c>
      <c r="E1645" s="1">
        <v>972</v>
      </c>
      <c r="F1645" s="1">
        <f t="shared" si="25"/>
        <v>992</v>
      </c>
      <c r="G1645" s="2">
        <v>-4.0077419256092499</v>
      </c>
      <c r="H1645" s="2">
        <v>-2.8879555428196402</v>
      </c>
      <c r="I1645" s="2">
        <v>-2.3077248262528101</v>
      </c>
      <c r="J1645" s="2">
        <v>-2.0968296669351201</v>
      </c>
    </row>
    <row r="1646" spans="1:10" x14ac:dyDescent="0.15">
      <c r="A1646" s="1" t="s">
        <v>1670</v>
      </c>
      <c r="B1646" s="1" t="s">
        <v>20</v>
      </c>
      <c r="C1646" s="1" t="s">
        <v>28</v>
      </c>
      <c r="D1646" s="1">
        <v>972</v>
      </c>
      <c r="E1646" s="1">
        <v>972</v>
      </c>
      <c r="F1646" s="1">
        <f t="shared" si="25"/>
        <v>992</v>
      </c>
      <c r="G1646" s="2">
        <v>-4.88500047767889</v>
      </c>
      <c r="H1646" s="2">
        <v>-3.78039552498069</v>
      </c>
      <c r="I1646" s="2">
        <v>-1.8812765387399399</v>
      </c>
      <c r="J1646" s="2">
        <v>-2.23006599906194</v>
      </c>
    </row>
    <row r="1647" spans="1:10" x14ac:dyDescent="0.15">
      <c r="A1647" s="1" t="s">
        <v>1671</v>
      </c>
      <c r="B1647" s="1" t="s">
        <v>20</v>
      </c>
      <c r="C1647" s="1" t="s">
        <v>30</v>
      </c>
      <c r="D1647" s="1">
        <v>972</v>
      </c>
      <c r="E1647" s="1">
        <v>972</v>
      </c>
      <c r="F1647" s="1">
        <f t="shared" si="25"/>
        <v>992</v>
      </c>
      <c r="G1647" s="2">
        <v>-4.88500047767889</v>
      </c>
      <c r="H1647" s="2">
        <v>-2.84740150729476</v>
      </c>
      <c r="I1647" s="2">
        <v>-2.2454576923426002</v>
      </c>
      <c r="J1647" s="2">
        <v>-2.2181384585390398</v>
      </c>
    </row>
    <row r="1648" spans="1:10" x14ac:dyDescent="0.15">
      <c r="A1648" s="1" t="s">
        <v>1672</v>
      </c>
      <c r="B1648" s="1" t="s">
        <v>20</v>
      </c>
      <c r="C1648" s="1" t="s">
        <v>32</v>
      </c>
      <c r="D1648" s="1">
        <v>972</v>
      </c>
      <c r="E1648" s="1">
        <v>972</v>
      </c>
      <c r="F1648" s="1">
        <f t="shared" si="25"/>
        <v>992</v>
      </c>
      <c r="G1648" s="2">
        <v>-4.88500047767889</v>
      </c>
      <c r="H1648" s="2">
        <v>-3.8260432171107399</v>
      </c>
      <c r="I1648" s="2">
        <v>-2.6823989748899102</v>
      </c>
      <c r="J1648" s="2">
        <v>-2.2327335122293999</v>
      </c>
    </row>
    <row r="1649" spans="1:10" x14ac:dyDescent="0.15">
      <c r="A1649" s="1" t="s">
        <v>1673</v>
      </c>
      <c r="B1649" s="1" t="s">
        <v>20</v>
      </c>
      <c r="C1649" s="1" t="s">
        <v>34</v>
      </c>
      <c r="D1649" s="1">
        <v>972</v>
      </c>
      <c r="E1649" s="1">
        <v>972</v>
      </c>
      <c r="F1649" s="1">
        <f t="shared" si="25"/>
        <v>992</v>
      </c>
      <c r="G1649" s="2">
        <v>-4.88500047767889</v>
      </c>
      <c r="H1649" s="2">
        <v>-3.81984721234471</v>
      </c>
      <c r="I1649" s="2">
        <v>-2.6683882368201899</v>
      </c>
      <c r="J1649" s="2">
        <v>-2.2313082806643898</v>
      </c>
    </row>
    <row r="1650" spans="1:10" x14ac:dyDescent="0.15">
      <c r="A1650" s="1" t="s">
        <v>1674</v>
      </c>
      <c r="B1650" s="1" t="s">
        <v>20</v>
      </c>
      <c r="C1650" s="1" t="s">
        <v>36</v>
      </c>
      <c r="D1650" s="1">
        <v>972</v>
      </c>
      <c r="E1650" s="1">
        <v>972</v>
      </c>
      <c r="F1650" s="1">
        <f t="shared" si="25"/>
        <v>992</v>
      </c>
      <c r="G1650" s="2">
        <v>-3.55899757550287</v>
      </c>
      <c r="H1650" s="2">
        <v>-2.1251196601106099</v>
      </c>
      <c r="I1650" s="2">
        <v>-2.4984629507407599</v>
      </c>
      <c r="J1650" s="2">
        <v>-2.20106447014683</v>
      </c>
    </row>
    <row r="1651" spans="1:10" x14ac:dyDescent="0.15">
      <c r="A1651" s="1" t="s">
        <v>1675</v>
      </c>
      <c r="B1651" s="1" t="s">
        <v>20</v>
      </c>
      <c r="C1651" s="1" t="s">
        <v>38</v>
      </c>
      <c r="D1651" s="1">
        <v>972</v>
      </c>
      <c r="E1651" s="1">
        <v>972</v>
      </c>
      <c r="F1651" s="1">
        <f t="shared" si="25"/>
        <v>992</v>
      </c>
      <c r="G1651" s="2">
        <v>-4.88500047767889</v>
      </c>
      <c r="H1651" s="2">
        <v>-3.8187254673686102</v>
      </c>
      <c r="I1651" s="2">
        <v>-2.6806846854216202</v>
      </c>
      <c r="J1651" s="2">
        <v>-2.2281933311467701</v>
      </c>
    </row>
    <row r="1652" spans="1:10" x14ac:dyDescent="0.15">
      <c r="A1652" s="1" t="s">
        <v>1676</v>
      </c>
      <c r="B1652" s="1" t="s">
        <v>20</v>
      </c>
      <c r="C1652" s="1" t="s">
        <v>40</v>
      </c>
      <c r="D1652" s="1">
        <v>972</v>
      </c>
      <c r="E1652" s="1">
        <v>972</v>
      </c>
      <c r="F1652" s="1">
        <f t="shared" si="25"/>
        <v>992</v>
      </c>
      <c r="G1652" s="2">
        <v>-4.88500047767889</v>
      </c>
      <c r="H1652" s="2">
        <v>-3.7157413653051501</v>
      </c>
      <c r="I1652" s="2">
        <v>-1.6529918290516401</v>
      </c>
      <c r="J1652" s="2">
        <v>-1.3733527745371199</v>
      </c>
    </row>
    <row r="1653" spans="1:10" x14ac:dyDescent="0.15">
      <c r="A1653" s="1" t="s">
        <v>1677</v>
      </c>
      <c r="B1653" s="1" t="s">
        <v>20</v>
      </c>
      <c r="C1653" s="1" t="s">
        <v>42</v>
      </c>
      <c r="D1653" s="1">
        <v>972</v>
      </c>
      <c r="E1653" s="1">
        <v>972</v>
      </c>
      <c r="F1653" s="1">
        <f t="shared" si="25"/>
        <v>992</v>
      </c>
      <c r="G1653" s="2">
        <v>-4.88500047767889</v>
      </c>
      <c r="H1653" s="2">
        <v>-3.6355263506928299</v>
      </c>
      <c r="I1653" s="2">
        <v>-2.59175891766529</v>
      </c>
      <c r="J1653" s="2">
        <v>-2.2242062104173801</v>
      </c>
    </row>
    <row r="1654" spans="1:10" x14ac:dyDescent="0.15">
      <c r="A1654" s="1" t="s">
        <v>1678</v>
      </c>
      <c r="B1654" s="1" t="s">
        <v>20</v>
      </c>
      <c r="C1654" s="1" t="s">
        <v>44</v>
      </c>
      <c r="D1654" s="1">
        <v>972</v>
      </c>
      <c r="E1654" s="1">
        <v>972</v>
      </c>
      <c r="F1654" s="1">
        <f t="shared" si="25"/>
        <v>992</v>
      </c>
      <c r="G1654" s="2">
        <v>-4.88500047767889</v>
      </c>
      <c r="H1654" s="2">
        <v>-3.8175997019654302</v>
      </c>
      <c r="I1654" s="2">
        <v>-2.6429825155008202</v>
      </c>
      <c r="J1654" s="2">
        <v>-2.22938466036203</v>
      </c>
    </row>
    <row r="1655" spans="1:10" x14ac:dyDescent="0.15">
      <c r="A1655" s="1" t="s">
        <v>1679</v>
      </c>
      <c r="B1655" s="1" t="s">
        <v>32</v>
      </c>
      <c r="C1655" s="1" t="s">
        <v>8</v>
      </c>
      <c r="D1655" s="1">
        <v>973</v>
      </c>
      <c r="E1655" s="1">
        <v>973</v>
      </c>
      <c r="F1655" s="1">
        <f t="shared" si="25"/>
        <v>993</v>
      </c>
      <c r="G1655" s="2">
        <v>-4.6231470743789496</v>
      </c>
      <c r="H1655" s="2">
        <v>-2.96907431068303</v>
      </c>
      <c r="I1655" s="2">
        <v>-1.95131477686573</v>
      </c>
      <c r="J1655" s="2">
        <v>-1.9969946525901301</v>
      </c>
    </row>
    <row r="1656" spans="1:10" x14ac:dyDescent="0.15">
      <c r="A1656" s="1" t="s">
        <v>1680</v>
      </c>
      <c r="B1656" s="1" t="s">
        <v>32</v>
      </c>
      <c r="C1656" s="1" t="s">
        <v>10</v>
      </c>
      <c r="D1656" s="1">
        <v>973</v>
      </c>
      <c r="E1656" s="1">
        <v>973</v>
      </c>
      <c r="F1656" s="1">
        <f t="shared" si="25"/>
        <v>993</v>
      </c>
      <c r="G1656" s="2">
        <v>-4.6231470743789496</v>
      </c>
      <c r="H1656" s="2">
        <v>-2.98644080424208</v>
      </c>
      <c r="I1656" s="2">
        <v>-2.8300201239677598</v>
      </c>
      <c r="J1656" s="2">
        <v>-2.1623664949183898</v>
      </c>
    </row>
    <row r="1657" spans="1:10" x14ac:dyDescent="0.15">
      <c r="A1657" s="1" t="s">
        <v>1681</v>
      </c>
      <c r="B1657" s="1" t="s">
        <v>32</v>
      </c>
      <c r="C1657" s="1" t="s">
        <v>12</v>
      </c>
      <c r="D1657" s="1">
        <v>973</v>
      </c>
      <c r="E1657" s="1">
        <v>973</v>
      </c>
      <c r="F1657" s="1">
        <f t="shared" si="25"/>
        <v>993</v>
      </c>
      <c r="G1657" s="2">
        <v>-4.6231470743789496</v>
      </c>
      <c r="H1657" s="2">
        <v>-1.1120527042357899</v>
      </c>
      <c r="I1657" s="2">
        <v>-0.98060648587460297</v>
      </c>
      <c r="J1657" s="2">
        <v>-2.0701931180498399</v>
      </c>
    </row>
    <row r="1658" spans="1:10" x14ac:dyDescent="0.15">
      <c r="A1658" s="1" t="s">
        <v>1682</v>
      </c>
      <c r="B1658" s="1" t="s">
        <v>32</v>
      </c>
      <c r="C1658" s="1" t="s">
        <v>14</v>
      </c>
      <c r="D1658" s="1">
        <v>973</v>
      </c>
      <c r="E1658" s="1">
        <v>973</v>
      </c>
      <c r="F1658" s="1">
        <f t="shared" si="25"/>
        <v>993</v>
      </c>
      <c r="G1658" s="2">
        <v>-4.54803106437606</v>
      </c>
      <c r="H1658" s="2">
        <v>-0.654399416371234</v>
      </c>
      <c r="I1658" s="2">
        <v>-1.86129869833155</v>
      </c>
      <c r="J1658" s="2">
        <v>-1.9567823524311201</v>
      </c>
    </row>
    <row r="1659" spans="1:10" x14ac:dyDescent="0.15">
      <c r="A1659" s="1" t="s">
        <v>1683</v>
      </c>
      <c r="B1659" s="1" t="s">
        <v>32</v>
      </c>
      <c r="C1659" s="1" t="s">
        <v>16</v>
      </c>
      <c r="D1659" s="1">
        <v>973</v>
      </c>
      <c r="E1659" s="1">
        <v>973</v>
      </c>
      <c r="F1659" s="1">
        <f t="shared" si="25"/>
        <v>993</v>
      </c>
      <c r="G1659" s="2">
        <v>-4.6231470743789496</v>
      </c>
      <c r="H1659" s="2">
        <v>-2.98644080424208</v>
      </c>
      <c r="I1659" s="2">
        <v>-2.8270041599194</v>
      </c>
      <c r="J1659" s="2">
        <v>-2.1578732946222798</v>
      </c>
    </row>
    <row r="1660" spans="1:10" x14ac:dyDescent="0.15">
      <c r="A1660" s="1" t="s">
        <v>1684</v>
      </c>
      <c r="B1660" s="1" t="s">
        <v>32</v>
      </c>
      <c r="C1660" s="1" t="s">
        <v>18</v>
      </c>
      <c r="D1660" s="1">
        <v>973</v>
      </c>
      <c r="E1660" s="1">
        <v>973</v>
      </c>
      <c r="F1660" s="1">
        <f t="shared" si="25"/>
        <v>993</v>
      </c>
      <c r="G1660" s="2">
        <v>-3.4345601606223699</v>
      </c>
      <c r="H1660" s="2">
        <v>-1.5405954310599601</v>
      </c>
      <c r="I1660" s="2">
        <v>-2.74392410012211</v>
      </c>
      <c r="J1660" s="2">
        <v>-2.1552505806896498</v>
      </c>
    </row>
    <row r="1661" spans="1:10" x14ac:dyDescent="0.15">
      <c r="A1661" s="1" t="s">
        <v>1685</v>
      </c>
      <c r="B1661" s="1" t="s">
        <v>32</v>
      </c>
      <c r="C1661" s="1" t="s">
        <v>7</v>
      </c>
      <c r="D1661" s="1">
        <v>973</v>
      </c>
      <c r="E1661" s="1">
        <v>973</v>
      </c>
      <c r="F1661" s="1">
        <f t="shared" si="25"/>
        <v>993</v>
      </c>
      <c r="G1661" s="2">
        <v>-1.7778073625172499</v>
      </c>
      <c r="H1661" s="2">
        <v>-1.50607490221773</v>
      </c>
      <c r="I1661" s="2">
        <v>-2.01692791773826</v>
      </c>
      <c r="J1661" s="2">
        <v>-2.0485958528950201</v>
      </c>
    </row>
    <row r="1662" spans="1:10" x14ac:dyDescent="0.15">
      <c r="A1662" s="1" t="s">
        <v>1686</v>
      </c>
      <c r="B1662" s="1" t="s">
        <v>32</v>
      </c>
      <c r="C1662" s="1" t="s">
        <v>20</v>
      </c>
      <c r="D1662" s="1">
        <v>973</v>
      </c>
      <c r="E1662" s="1">
        <v>973</v>
      </c>
      <c r="F1662" s="1">
        <f t="shared" si="25"/>
        <v>993</v>
      </c>
      <c r="G1662" s="2">
        <v>-4.6231470743789496</v>
      </c>
      <c r="H1662" s="2">
        <v>-2.98644080424208</v>
      </c>
      <c r="I1662" s="2">
        <v>-2.8212680176908398</v>
      </c>
      <c r="J1662" s="2">
        <v>-2.1612663399251901</v>
      </c>
    </row>
    <row r="1663" spans="1:10" x14ac:dyDescent="0.15">
      <c r="A1663" s="1" t="s">
        <v>1687</v>
      </c>
      <c r="B1663" s="1" t="s">
        <v>32</v>
      </c>
      <c r="C1663" s="1" t="s">
        <v>22</v>
      </c>
      <c r="D1663" s="1">
        <v>973</v>
      </c>
      <c r="E1663" s="1">
        <v>973</v>
      </c>
      <c r="F1663" s="1">
        <f t="shared" si="25"/>
        <v>993</v>
      </c>
      <c r="G1663" s="2">
        <v>-3.1709416881744801</v>
      </c>
      <c r="H1663" s="2">
        <v>-0.80529235426774903</v>
      </c>
      <c r="I1663" s="2">
        <v>-2.1893110571196499</v>
      </c>
      <c r="J1663" s="2">
        <v>-2.12065066426916</v>
      </c>
    </row>
    <row r="1664" spans="1:10" x14ac:dyDescent="0.15">
      <c r="A1664" s="1" t="s">
        <v>1688</v>
      </c>
      <c r="B1664" s="1" t="s">
        <v>32</v>
      </c>
      <c r="C1664" s="1" t="s">
        <v>24</v>
      </c>
      <c r="D1664" s="1">
        <v>973</v>
      </c>
      <c r="E1664" s="1">
        <v>973</v>
      </c>
      <c r="F1664" s="1">
        <f t="shared" si="25"/>
        <v>993</v>
      </c>
      <c r="G1664" s="2">
        <v>-4.6231470743789496</v>
      </c>
      <c r="H1664" s="2">
        <v>-1.9612210809571</v>
      </c>
      <c r="I1664" s="2">
        <v>-2.82477257500648</v>
      </c>
      <c r="J1664" s="2">
        <v>-2.16029160738367</v>
      </c>
    </row>
    <row r="1665" spans="1:10" x14ac:dyDescent="0.15">
      <c r="A1665" s="1" t="s">
        <v>1689</v>
      </c>
      <c r="B1665" s="1" t="s">
        <v>32</v>
      </c>
      <c r="C1665" s="1" t="s">
        <v>26</v>
      </c>
      <c r="D1665" s="1">
        <v>973</v>
      </c>
      <c r="E1665" s="1">
        <v>973</v>
      </c>
      <c r="F1665" s="1">
        <f t="shared" si="25"/>
        <v>993</v>
      </c>
      <c r="G1665" s="2">
        <v>-4.6231470743789496</v>
      </c>
      <c r="H1665" s="2">
        <v>-2.98644080424208</v>
      </c>
      <c r="I1665" s="2">
        <v>-2.6069237863008499</v>
      </c>
      <c r="J1665" s="2">
        <v>-2.15785315138677</v>
      </c>
    </row>
    <row r="1666" spans="1:10" x14ac:dyDescent="0.15">
      <c r="A1666" s="1" t="s">
        <v>1690</v>
      </c>
      <c r="B1666" s="1" t="s">
        <v>32</v>
      </c>
      <c r="C1666" s="1" t="s">
        <v>28</v>
      </c>
      <c r="D1666" s="1">
        <v>973</v>
      </c>
      <c r="E1666" s="1">
        <v>973</v>
      </c>
      <c r="F1666" s="1">
        <f t="shared" ref="F1666:F1729" si="26">E1666+20</f>
        <v>993</v>
      </c>
      <c r="G1666" s="2">
        <v>-2.4306529430236901</v>
      </c>
      <c r="H1666" s="2">
        <v>-0.80948661670208799</v>
      </c>
      <c r="I1666" s="2">
        <v>-1.84401190965536</v>
      </c>
      <c r="J1666" s="2">
        <v>-2.1499658183267898</v>
      </c>
    </row>
    <row r="1667" spans="1:10" x14ac:dyDescent="0.15">
      <c r="A1667" s="1" t="s">
        <v>1691</v>
      </c>
      <c r="B1667" s="1" t="s">
        <v>32</v>
      </c>
      <c r="C1667" s="1" t="s">
        <v>30</v>
      </c>
      <c r="D1667" s="1">
        <v>973</v>
      </c>
      <c r="E1667" s="1">
        <v>973</v>
      </c>
      <c r="F1667" s="1">
        <f t="shared" si="26"/>
        <v>993</v>
      </c>
      <c r="G1667" s="2">
        <v>-3.6986015301058601</v>
      </c>
      <c r="H1667" s="2">
        <v>-1.7099202572508101</v>
      </c>
      <c r="I1667" s="2">
        <v>-2.14497502006361</v>
      </c>
      <c r="J1667" s="2">
        <v>-2.1600009960768598</v>
      </c>
    </row>
    <row r="1668" spans="1:10" x14ac:dyDescent="0.15">
      <c r="A1668" s="1" t="s">
        <v>1692</v>
      </c>
      <c r="B1668" s="1" t="s">
        <v>32</v>
      </c>
      <c r="C1668" s="1" t="s">
        <v>34</v>
      </c>
      <c r="D1668" s="1">
        <v>973</v>
      </c>
      <c r="E1668" s="1">
        <v>973</v>
      </c>
      <c r="F1668" s="1">
        <f t="shared" si="26"/>
        <v>993</v>
      </c>
      <c r="G1668" s="2">
        <v>-4.6231470743789496</v>
      </c>
      <c r="H1668" s="2">
        <v>-2.8425440636927002</v>
      </c>
      <c r="I1668" s="2">
        <v>-1.80528423209501</v>
      </c>
      <c r="J1668" s="2">
        <v>-2.1508080088162802</v>
      </c>
    </row>
    <row r="1669" spans="1:10" x14ac:dyDescent="0.15">
      <c r="A1669" s="1" t="s">
        <v>1693</v>
      </c>
      <c r="B1669" s="1" t="s">
        <v>32</v>
      </c>
      <c r="C1669" s="1" t="s">
        <v>36</v>
      </c>
      <c r="D1669" s="1">
        <v>973</v>
      </c>
      <c r="E1669" s="1">
        <v>973</v>
      </c>
      <c r="F1669" s="1">
        <f t="shared" si="26"/>
        <v>993</v>
      </c>
      <c r="G1669" s="2">
        <v>-3.4777495191769998</v>
      </c>
      <c r="H1669" s="2">
        <v>-1.7162385201632999</v>
      </c>
      <c r="I1669" s="2">
        <v>-1.0110925692883901</v>
      </c>
      <c r="J1669" s="2">
        <v>-0.90896978237810799</v>
      </c>
    </row>
    <row r="1670" spans="1:10" x14ac:dyDescent="0.15">
      <c r="A1670" s="1" t="s">
        <v>1694</v>
      </c>
      <c r="B1670" s="1" t="s">
        <v>32</v>
      </c>
      <c r="C1670" s="1" t="s">
        <v>38</v>
      </c>
      <c r="D1670" s="1">
        <v>973</v>
      </c>
      <c r="E1670" s="1">
        <v>973</v>
      </c>
      <c r="F1670" s="1">
        <f t="shared" si="26"/>
        <v>993</v>
      </c>
      <c r="G1670" s="2">
        <v>-4.6231470743789496</v>
      </c>
      <c r="H1670" s="2">
        <v>-1.8342214575839599</v>
      </c>
      <c r="I1670" s="2">
        <v>-1.1701399625426301</v>
      </c>
      <c r="J1670" s="2">
        <v>-1.84847717070977</v>
      </c>
    </row>
    <row r="1671" spans="1:10" x14ac:dyDescent="0.15">
      <c r="A1671" s="1" t="s">
        <v>1695</v>
      </c>
      <c r="B1671" s="1" t="s">
        <v>32</v>
      </c>
      <c r="C1671" s="1" t="s">
        <v>40</v>
      </c>
      <c r="D1671" s="1">
        <v>973</v>
      </c>
      <c r="E1671" s="1">
        <v>973</v>
      </c>
      <c r="F1671" s="1">
        <f t="shared" si="26"/>
        <v>993</v>
      </c>
      <c r="G1671" s="2">
        <v>-4.6231470743789496</v>
      </c>
      <c r="H1671" s="2">
        <v>-2.98644080424208</v>
      </c>
      <c r="I1671" s="2">
        <v>-2.8300201239677598</v>
      </c>
      <c r="J1671" s="2">
        <v>-2.16143245466378</v>
      </c>
    </row>
    <row r="1672" spans="1:10" x14ac:dyDescent="0.15">
      <c r="A1672" s="1" t="s">
        <v>1696</v>
      </c>
      <c r="B1672" s="1" t="s">
        <v>32</v>
      </c>
      <c r="C1672" s="1" t="s">
        <v>42</v>
      </c>
      <c r="D1672" s="1">
        <v>973</v>
      </c>
      <c r="E1672" s="1">
        <v>973</v>
      </c>
      <c r="F1672" s="1">
        <f t="shared" si="26"/>
        <v>993</v>
      </c>
      <c r="G1672" s="2">
        <v>-4.6231470743789496</v>
      </c>
      <c r="H1672" s="2">
        <v>-2.98644080424208</v>
      </c>
      <c r="I1672" s="2">
        <v>-2.8300201239677598</v>
      </c>
      <c r="J1672" s="2">
        <v>-2.1627645557214201</v>
      </c>
    </row>
    <row r="1673" spans="1:10" x14ac:dyDescent="0.15">
      <c r="A1673" s="1" t="s">
        <v>1697</v>
      </c>
      <c r="B1673" s="1" t="s">
        <v>32</v>
      </c>
      <c r="C1673" s="1" t="s">
        <v>44</v>
      </c>
      <c r="D1673" s="1">
        <v>973</v>
      </c>
      <c r="E1673" s="1">
        <v>973</v>
      </c>
      <c r="F1673" s="1">
        <f t="shared" si="26"/>
        <v>993</v>
      </c>
      <c r="G1673" s="2">
        <v>-4.6231470743789496</v>
      </c>
      <c r="H1673" s="2">
        <v>-2.98644080424208</v>
      </c>
      <c r="I1673" s="2">
        <v>-2.8260831948091401</v>
      </c>
      <c r="J1673" s="2">
        <v>-2.1573179032040999</v>
      </c>
    </row>
    <row r="1674" spans="1:10" x14ac:dyDescent="0.15">
      <c r="A1674" s="1" t="s">
        <v>1698</v>
      </c>
      <c r="B1674" s="1" t="s">
        <v>36</v>
      </c>
      <c r="C1674" s="1" t="s">
        <v>8</v>
      </c>
      <c r="D1674" s="1">
        <v>974</v>
      </c>
      <c r="E1674" s="1">
        <v>974</v>
      </c>
      <c r="F1674" s="1">
        <f t="shared" si="26"/>
        <v>994</v>
      </c>
      <c r="G1674" s="2">
        <v>-5.4679636182247604</v>
      </c>
      <c r="H1674" s="2">
        <v>-4.8628208502439598</v>
      </c>
      <c r="I1674" s="2">
        <v>-3.0404045072352202</v>
      </c>
      <c r="J1674" s="2">
        <v>-2.7715990930390699</v>
      </c>
    </row>
    <row r="1675" spans="1:10" x14ac:dyDescent="0.15">
      <c r="A1675" s="1" t="s">
        <v>1699</v>
      </c>
      <c r="B1675" s="1" t="s">
        <v>36</v>
      </c>
      <c r="C1675" s="1" t="s">
        <v>10</v>
      </c>
      <c r="D1675" s="1">
        <v>974</v>
      </c>
      <c r="E1675" s="1">
        <v>974</v>
      </c>
      <c r="F1675" s="1">
        <f t="shared" si="26"/>
        <v>994</v>
      </c>
      <c r="G1675" s="2">
        <v>-5.4679636182247604</v>
      </c>
      <c r="H1675" s="2">
        <v>-4.8956093294908998</v>
      </c>
      <c r="I1675" s="2">
        <v>-3.9789079477105198</v>
      </c>
      <c r="J1675" s="2">
        <v>-2.8605802717445399</v>
      </c>
    </row>
    <row r="1676" spans="1:10" x14ac:dyDescent="0.15">
      <c r="A1676" s="1" t="s">
        <v>1700</v>
      </c>
      <c r="B1676" s="1" t="s">
        <v>36</v>
      </c>
      <c r="C1676" s="1" t="s">
        <v>12</v>
      </c>
      <c r="D1676" s="1">
        <v>974</v>
      </c>
      <c r="E1676" s="1">
        <v>974</v>
      </c>
      <c r="F1676" s="1">
        <f t="shared" si="26"/>
        <v>994</v>
      </c>
      <c r="G1676" s="2">
        <v>-5.4679636182247604</v>
      </c>
      <c r="H1676" s="2">
        <v>-3.4614800620925101</v>
      </c>
      <c r="I1676" s="2">
        <v>-3.9441239230515102</v>
      </c>
      <c r="J1676" s="2">
        <v>-2.8511982736076802</v>
      </c>
    </row>
    <row r="1677" spans="1:10" x14ac:dyDescent="0.15">
      <c r="A1677" s="1" t="s">
        <v>1701</v>
      </c>
      <c r="B1677" s="1" t="s">
        <v>36</v>
      </c>
      <c r="C1677" s="1" t="s">
        <v>14</v>
      </c>
      <c r="D1677" s="1">
        <v>974</v>
      </c>
      <c r="E1677" s="1">
        <v>974</v>
      </c>
      <c r="F1677" s="1">
        <f t="shared" si="26"/>
        <v>994</v>
      </c>
      <c r="G1677" s="2">
        <v>-5.4679636182247604</v>
      </c>
      <c r="H1677" s="2">
        <v>-4.8702039215515596</v>
      </c>
      <c r="I1677" s="2">
        <v>-3.97338387907973</v>
      </c>
      <c r="J1677" s="2">
        <v>-2.8477119133688098</v>
      </c>
    </row>
    <row r="1678" spans="1:10" x14ac:dyDescent="0.15">
      <c r="A1678" s="1" t="s">
        <v>1702</v>
      </c>
      <c r="B1678" s="1" t="s">
        <v>36</v>
      </c>
      <c r="C1678" s="1" t="s">
        <v>16</v>
      </c>
      <c r="D1678" s="1">
        <v>974</v>
      </c>
      <c r="E1678" s="1">
        <v>974</v>
      </c>
      <c r="F1678" s="1">
        <f t="shared" si="26"/>
        <v>994</v>
      </c>
      <c r="G1678" s="2">
        <v>-5.4679636182247604</v>
      </c>
      <c r="H1678" s="2">
        <v>-4.8956093294908998</v>
      </c>
      <c r="I1678" s="2">
        <v>-3.9789079477105198</v>
      </c>
      <c r="J1678" s="2">
        <v>-2.8603989605556999</v>
      </c>
    </row>
    <row r="1679" spans="1:10" x14ac:dyDescent="0.15">
      <c r="A1679" s="1" t="s">
        <v>1703</v>
      </c>
      <c r="B1679" s="1" t="s">
        <v>36</v>
      </c>
      <c r="C1679" s="1" t="s">
        <v>18</v>
      </c>
      <c r="D1679" s="1">
        <v>974</v>
      </c>
      <c r="E1679" s="1">
        <v>974</v>
      </c>
      <c r="F1679" s="1">
        <f t="shared" si="26"/>
        <v>994</v>
      </c>
      <c r="G1679" s="2">
        <v>-4.1245842339808396</v>
      </c>
      <c r="H1679" s="2">
        <v>-4.7258736018082201</v>
      </c>
      <c r="I1679" s="2">
        <v>-1.51664206235455</v>
      </c>
      <c r="J1679" s="2">
        <v>-1.9116298798592499</v>
      </c>
    </row>
    <row r="1680" spans="1:10" x14ac:dyDescent="0.15">
      <c r="A1680" s="1" t="s">
        <v>1704</v>
      </c>
      <c r="B1680" s="1" t="s">
        <v>36</v>
      </c>
      <c r="C1680" s="1" t="s">
        <v>7</v>
      </c>
      <c r="D1680" s="1">
        <v>974</v>
      </c>
      <c r="E1680" s="1">
        <v>974</v>
      </c>
      <c r="F1680" s="1">
        <f t="shared" si="26"/>
        <v>994</v>
      </c>
      <c r="G1680" s="2">
        <v>-5.4679636182247604</v>
      </c>
      <c r="H1680" s="2">
        <v>-4.8042924816548398</v>
      </c>
      <c r="I1680" s="2">
        <v>-3.9753053277657999</v>
      </c>
      <c r="J1680" s="2">
        <v>-2.85922123168007</v>
      </c>
    </row>
    <row r="1681" spans="1:10" x14ac:dyDescent="0.15">
      <c r="A1681" s="1" t="s">
        <v>1705</v>
      </c>
      <c r="B1681" s="1" t="s">
        <v>36</v>
      </c>
      <c r="C1681" s="1" t="s">
        <v>20</v>
      </c>
      <c r="D1681" s="1">
        <v>974</v>
      </c>
      <c r="E1681" s="1">
        <v>974</v>
      </c>
      <c r="F1681" s="1">
        <f t="shared" si="26"/>
        <v>994</v>
      </c>
      <c r="G1681" s="2">
        <v>-5.4679636182247604</v>
      </c>
      <c r="H1681" s="2">
        <v>-4.8046197908002499</v>
      </c>
      <c r="I1681" s="2">
        <v>-3.9789079477105198</v>
      </c>
      <c r="J1681" s="2">
        <v>-2.8586430297605099</v>
      </c>
    </row>
    <row r="1682" spans="1:10" x14ac:dyDescent="0.15">
      <c r="A1682" s="1" t="s">
        <v>1706</v>
      </c>
      <c r="B1682" s="1" t="s">
        <v>36</v>
      </c>
      <c r="C1682" s="1" t="s">
        <v>22</v>
      </c>
      <c r="D1682" s="1">
        <v>974</v>
      </c>
      <c r="E1682" s="1">
        <v>974</v>
      </c>
      <c r="F1682" s="1">
        <f t="shared" si="26"/>
        <v>994</v>
      </c>
      <c r="G1682" s="2">
        <v>-5.4679636182247604</v>
      </c>
      <c r="H1682" s="2">
        <v>-3.21929234711547</v>
      </c>
      <c r="I1682" s="2">
        <v>-2.4998116479055201</v>
      </c>
      <c r="J1682" s="2">
        <v>-2.85620005557917</v>
      </c>
    </row>
    <row r="1683" spans="1:10" x14ac:dyDescent="0.15">
      <c r="A1683" s="1" t="s">
        <v>1707</v>
      </c>
      <c r="B1683" s="1" t="s">
        <v>36</v>
      </c>
      <c r="C1683" s="1" t="s">
        <v>24</v>
      </c>
      <c r="D1683" s="1">
        <v>974</v>
      </c>
      <c r="E1683" s="1">
        <v>974</v>
      </c>
      <c r="F1683" s="1">
        <f t="shared" si="26"/>
        <v>994</v>
      </c>
      <c r="G1683" s="2">
        <v>-5.4679636182247604</v>
      </c>
      <c r="H1683" s="2">
        <v>-4.8947952686822296</v>
      </c>
      <c r="I1683" s="2">
        <v>-3.9781641674534298</v>
      </c>
      <c r="J1683" s="2">
        <v>-2.8566078171680802</v>
      </c>
    </row>
    <row r="1684" spans="1:10" x14ac:dyDescent="0.15">
      <c r="A1684" s="1" t="s">
        <v>1708</v>
      </c>
      <c r="B1684" s="1" t="s">
        <v>36</v>
      </c>
      <c r="C1684" s="1" t="s">
        <v>26</v>
      </c>
      <c r="D1684" s="1">
        <v>974</v>
      </c>
      <c r="E1684" s="1">
        <v>974</v>
      </c>
      <c r="F1684" s="1">
        <f t="shared" si="26"/>
        <v>994</v>
      </c>
      <c r="G1684" s="2">
        <v>-5.4679636182247604</v>
      </c>
      <c r="H1684" s="2">
        <v>-4.8390663001557597</v>
      </c>
      <c r="I1684" s="2">
        <v>-3.9789079477105198</v>
      </c>
      <c r="J1684" s="2">
        <v>-2.8577762466566101</v>
      </c>
    </row>
    <row r="1685" spans="1:10" x14ac:dyDescent="0.15">
      <c r="A1685" s="1" t="s">
        <v>1709</v>
      </c>
      <c r="B1685" s="1" t="s">
        <v>36</v>
      </c>
      <c r="C1685" s="1" t="s">
        <v>28</v>
      </c>
      <c r="D1685" s="1">
        <v>974</v>
      </c>
      <c r="E1685" s="1">
        <v>974</v>
      </c>
      <c r="F1685" s="1">
        <f t="shared" si="26"/>
        <v>994</v>
      </c>
      <c r="G1685" s="2">
        <v>-4.2138523441267397</v>
      </c>
      <c r="H1685" s="2">
        <v>-1.9907520977149</v>
      </c>
      <c r="I1685" s="2">
        <v>-2.9217592026419701</v>
      </c>
      <c r="J1685" s="2">
        <v>-2.67389164442341</v>
      </c>
    </row>
    <row r="1686" spans="1:10" x14ac:dyDescent="0.15">
      <c r="A1686" s="1" t="s">
        <v>1710</v>
      </c>
      <c r="B1686" s="1" t="s">
        <v>36</v>
      </c>
      <c r="C1686" s="1" t="s">
        <v>30</v>
      </c>
      <c r="D1686" s="1">
        <v>974</v>
      </c>
      <c r="E1686" s="1">
        <v>974</v>
      </c>
      <c r="F1686" s="1">
        <f t="shared" si="26"/>
        <v>994</v>
      </c>
      <c r="G1686" s="2">
        <v>-5.4679636182247604</v>
      </c>
      <c r="H1686" s="2">
        <v>-4.8719526282923802</v>
      </c>
      <c r="I1686" s="2">
        <v>-3.96445872490813</v>
      </c>
      <c r="J1686" s="2">
        <v>-2.8573638272559898</v>
      </c>
    </row>
    <row r="1687" spans="1:10" x14ac:dyDescent="0.15">
      <c r="A1687" s="1" t="s">
        <v>1711</v>
      </c>
      <c r="B1687" s="1" t="s">
        <v>36</v>
      </c>
      <c r="C1687" s="1" t="s">
        <v>32</v>
      </c>
      <c r="D1687" s="1">
        <v>974</v>
      </c>
      <c r="E1687" s="1">
        <v>974</v>
      </c>
      <c r="F1687" s="1">
        <f t="shared" si="26"/>
        <v>994</v>
      </c>
      <c r="G1687" s="2">
        <v>-4.1846923327470904</v>
      </c>
      <c r="H1687" s="2">
        <v>-3.4752818496426698</v>
      </c>
      <c r="I1687" s="2">
        <v>-2.9887289938897101</v>
      </c>
      <c r="J1687" s="2">
        <v>-2.84141725294432</v>
      </c>
    </row>
    <row r="1688" spans="1:10" x14ac:dyDescent="0.15">
      <c r="A1688" s="1" t="s">
        <v>1712</v>
      </c>
      <c r="B1688" s="1" t="s">
        <v>36</v>
      </c>
      <c r="C1688" s="1" t="s">
        <v>34</v>
      </c>
      <c r="D1688" s="1">
        <v>974</v>
      </c>
      <c r="E1688" s="1">
        <v>974</v>
      </c>
      <c r="F1688" s="1">
        <f t="shared" si="26"/>
        <v>994</v>
      </c>
      <c r="G1688" s="2">
        <v>-4.4535276289475396</v>
      </c>
      <c r="H1688" s="2">
        <v>-4.8956093294908998</v>
      </c>
      <c r="I1688" s="2">
        <v>-3.9789079477105198</v>
      </c>
      <c r="J1688" s="2">
        <v>-2.8600162455410301</v>
      </c>
    </row>
    <row r="1689" spans="1:10" x14ac:dyDescent="0.15">
      <c r="A1689" s="1" t="s">
        <v>1713</v>
      </c>
      <c r="B1689" s="1" t="s">
        <v>36</v>
      </c>
      <c r="C1689" s="1" t="s">
        <v>38</v>
      </c>
      <c r="D1689" s="1">
        <v>974</v>
      </c>
      <c r="E1689" s="1">
        <v>974</v>
      </c>
      <c r="F1689" s="1">
        <f t="shared" si="26"/>
        <v>994</v>
      </c>
      <c r="G1689" s="2">
        <v>-5.4679636182247604</v>
      </c>
      <c r="H1689" s="2">
        <v>-4.8577472507680604</v>
      </c>
      <c r="I1689" s="2">
        <v>-3.9486585637488401</v>
      </c>
      <c r="J1689" s="2">
        <v>-2.8502155013076198</v>
      </c>
    </row>
    <row r="1690" spans="1:10" x14ac:dyDescent="0.15">
      <c r="A1690" s="1" t="s">
        <v>1714</v>
      </c>
      <c r="B1690" s="1" t="s">
        <v>36</v>
      </c>
      <c r="C1690" s="1" t="s">
        <v>40</v>
      </c>
      <c r="D1690" s="1">
        <v>974</v>
      </c>
      <c r="E1690" s="1">
        <v>974</v>
      </c>
      <c r="F1690" s="1">
        <f t="shared" si="26"/>
        <v>994</v>
      </c>
      <c r="G1690" s="2">
        <v>-5.4679636182247604</v>
      </c>
      <c r="H1690" s="2">
        <v>-4.8956093294908998</v>
      </c>
      <c r="I1690" s="2">
        <v>-3.9449785518038398</v>
      </c>
      <c r="J1690" s="2">
        <v>-2.8580519921936198</v>
      </c>
    </row>
    <row r="1691" spans="1:10" x14ac:dyDescent="0.15">
      <c r="A1691" s="1" t="s">
        <v>1715</v>
      </c>
      <c r="B1691" s="1" t="s">
        <v>36</v>
      </c>
      <c r="C1691" s="1" t="s">
        <v>42</v>
      </c>
      <c r="D1691" s="1">
        <v>974</v>
      </c>
      <c r="E1691" s="1">
        <v>974</v>
      </c>
      <c r="F1691" s="1">
        <f t="shared" si="26"/>
        <v>994</v>
      </c>
      <c r="G1691" s="2">
        <v>-5.4679636182247604</v>
      </c>
      <c r="H1691" s="2">
        <v>-4.8956093294908998</v>
      </c>
      <c r="I1691" s="2">
        <v>-3.9789079477105198</v>
      </c>
      <c r="J1691" s="2">
        <v>-2.8603489377339901</v>
      </c>
    </row>
    <row r="1692" spans="1:10" x14ac:dyDescent="0.15">
      <c r="A1692" s="1" t="s">
        <v>1716</v>
      </c>
      <c r="B1692" s="1" t="s">
        <v>36</v>
      </c>
      <c r="C1692" s="1" t="s">
        <v>44</v>
      </c>
      <c r="D1692" s="1">
        <v>974</v>
      </c>
      <c r="E1692" s="1">
        <v>974</v>
      </c>
      <c r="F1692" s="1">
        <f t="shared" si="26"/>
        <v>994</v>
      </c>
      <c r="G1692" s="2">
        <v>-5.4679636182247604</v>
      </c>
      <c r="H1692" s="2">
        <v>-4.8956093294908998</v>
      </c>
      <c r="I1692" s="2">
        <v>-3.9783751250943702</v>
      </c>
      <c r="J1692" s="2">
        <v>-2.8463188153766601</v>
      </c>
    </row>
    <row r="1693" spans="1:10" x14ac:dyDescent="0.15">
      <c r="A1693" s="1" t="s">
        <v>1717</v>
      </c>
      <c r="B1693" s="1" t="s">
        <v>36</v>
      </c>
      <c r="C1693" s="1" t="s">
        <v>8</v>
      </c>
      <c r="D1693" s="1">
        <v>975</v>
      </c>
      <c r="E1693" s="1">
        <v>975</v>
      </c>
      <c r="F1693" s="1">
        <f t="shared" si="26"/>
        <v>995</v>
      </c>
      <c r="G1693" s="2">
        <v>-5.4166505834593899</v>
      </c>
      <c r="H1693" s="2">
        <v>-2.8384604464122298</v>
      </c>
      <c r="I1693" s="2">
        <v>-3.25781435725753</v>
      </c>
      <c r="J1693" s="2">
        <v>-2.5246954646087301</v>
      </c>
    </row>
    <row r="1694" spans="1:10" x14ac:dyDescent="0.15">
      <c r="A1694" s="1" t="s">
        <v>1718</v>
      </c>
      <c r="B1694" s="1" t="s">
        <v>36</v>
      </c>
      <c r="C1694" s="1" t="s">
        <v>10</v>
      </c>
      <c r="D1694" s="1">
        <v>975</v>
      </c>
      <c r="E1694" s="1">
        <v>975</v>
      </c>
      <c r="F1694" s="1">
        <f t="shared" si="26"/>
        <v>995</v>
      </c>
      <c r="G1694" s="2">
        <v>-5.4166505834593899</v>
      </c>
      <c r="H1694" s="2">
        <v>-4.0868601035207899</v>
      </c>
      <c r="I1694" s="2">
        <v>-3.3573182836789801</v>
      </c>
      <c r="J1694" s="2">
        <v>-2.5471648907857798</v>
      </c>
    </row>
    <row r="1695" spans="1:10" x14ac:dyDescent="0.15">
      <c r="A1695" s="1" t="s">
        <v>1719</v>
      </c>
      <c r="B1695" s="1" t="s">
        <v>36</v>
      </c>
      <c r="C1695" s="1" t="s">
        <v>12</v>
      </c>
      <c r="D1695" s="1">
        <v>975</v>
      </c>
      <c r="E1695" s="1">
        <v>975</v>
      </c>
      <c r="F1695" s="1">
        <f t="shared" si="26"/>
        <v>995</v>
      </c>
      <c r="G1695" s="2">
        <v>-3.0197238679916198</v>
      </c>
      <c r="H1695" s="2">
        <v>-1.35483203487308</v>
      </c>
      <c r="I1695" s="2">
        <v>-2.4295813346684598</v>
      </c>
      <c r="J1695" s="2">
        <v>-2.5339781356295199</v>
      </c>
    </row>
    <row r="1696" spans="1:10" x14ac:dyDescent="0.15">
      <c r="A1696" s="1" t="s">
        <v>1720</v>
      </c>
      <c r="B1696" s="1" t="s">
        <v>36</v>
      </c>
      <c r="C1696" s="1" t="s">
        <v>14</v>
      </c>
      <c r="D1696" s="1">
        <v>975</v>
      </c>
      <c r="E1696" s="1">
        <v>975</v>
      </c>
      <c r="F1696" s="1">
        <f t="shared" si="26"/>
        <v>995</v>
      </c>
      <c r="G1696" s="2">
        <v>-5.4166505834593899</v>
      </c>
      <c r="H1696" s="2">
        <v>-1.94755402250485</v>
      </c>
      <c r="I1696" s="2">
        <v>-1.8444905119608801</v>
      </c>
      <c r="J1696" s="2">
        <v>-2.5371310334628601</v>
      </c>
    </row>
    <row r="1697" spans="1:10" x14ac:dyDescent="0.15">
      <c r="A1697" s="1" t="s">
        <v>1721</v>
      </c>
      <c r="B1697" s="1" t="s">
        <v>36</v>
      </c>
      <c r="C1697" s="1" t="s">
        <v>16</v>
      </c>
      <c r="D1697" s="1">
        <v>975</v>
      </c>
      <c r="E1697" s="1">
        <v>975</v>
      </c>
      <c r="F1697" s="1">
        <f t="shared" si="26"/>
        <v>995</v>
      </c>
      <c r="G1697" s="2">
        <v>-5.4166505834593899</v>
      </c>
      <c r="H1697" s="2">
        <v>-4.0868601035207899</v>
      </c>
      <c r="I1697" s="2">
        <v>-3.3573182836789801</v>
      </c>
      <c r="J1697" s="2">
        <v>-2.5471648907857798</v>
      </c>
    </row>
    <row r="1698" spans="1:10" x14ac:dyDescent="0.15">
      <c r="A1698" s="1" t="s">
        <v>1722</v>
      </c>
      <c r="B1698" s="1" t="s">
        <v>36</v>
      </c>
      <c r="C1698" s="1" t="s">
        <v>18</v>
      </c>
      <c r="D1698" s="1">
        <v>975</v>
      </c>
      <c r="E1698" s="1">
        <v>975</v>
      </c>
      <c r="F1698" s="1">
        <f t="shared" si="26"/>
        <v>995</v>
      </c>
      <c r="G1698" s="2">
        <v>-5.4166505834593899</v>
      </c>
      <c r="H1698" s="2">
        <v>-1.56517411051482</v>
      </c>
      <c r="I1698" s="2">
        <v>-1.7283299017199201</v>
      </c>
      <c r="J1698" s="2">
        <v>-2.4835248776043102</v>
      </c>
    </row>
    <row r="1699" spans="1:10" x14ac:dyDescent="0.15">
      <c r="A1699" s="1" t="s">
        <v>1723</v>
      </c>
      <c r="B1699" s="1" t="s">
        <v>36</v>
      </c>
      <c r="C1699" s="1" t="s">
        <v>7</v>
      </c>
      <c r="D1699" s="1">
        <v>975</v>
      </c>
      <c r="E1699" s="1">
        <v>975</v>
      </c>
      <c r="F1699" s="1">
        <f t="shared" si="26"/>
        <v>995</v>
      </c>
      <c r="G1699" s="2">
        <v>-5.4166505834593899</v>
      </c>
      <c r="H1699" s="2">
        <v>-4.0868601035207899</v>
      </c>
      <c r="I1699" s="2">
        <v>-3.3105255945351901</v>
      </c>
      <c r="J1699" s="2">
        <v>-2.5438136212018199</v>
      </c>
    </row>
    <row r="1700" spans="1:10" x14ac:dyDescent="0.15">
      <c r="A1700" s="1" t="s">
        <v>1724</v>
      </c>
      <c r="B1700" s="1" t="s">
        <v>36</v>
      </c>
      <c r="C1700" s="1" t="s">
        <v>20</v>
      </c>
      <c r="D1700" s="1">
        <v>975</v>
      </c>
      <c r="E1700" s="1">
        <v>975</v>
      </c>
      <c r="F1700" s="1">
        <f t="shared" si="26"/>
        <v>995</v>
      </c>
      <c r="G1700" s="2">
        <v>-4.4895947676200203</v>
      </c>
      <c r="H1700" s="2">
        <v>-4.0868601035207899</v>
      </c>
      <c r="I1700" s="2">
        <v>-3.3573182836789801</v>
      </c>
      <c r="J1700" s="2">
        <v>-2.5457060145420201</v>
      </c>
    </row>
    <row r="1701" spans="1:10" x14ac:dyDescent="0.15">
      <c r="A1701" s="1" t="s">
        <v>1725</v>
      </c>
      <c r="B1701" s="1" t="s">
        <v>36</v>
      </c>
      <c r="C1701" s="1" t="s">
        <v>22</v>
      </c>
      <c r="D1701" s="1">
        <v>975</v>
      </c>
      <c r="E1701" s="1">
        <v>975</v>
      </c>
      <c r="F1701" s="1">
        <f t="shared" si="26"/>
        <v>995</v>
      </c>
      <c r="G1701" s="2">
        <v>-5.4166505834593899</v>
      </c>
      <c r="H1701" s="2">
        <v>-4.0350479428087702</v>
      </c>
      <c r="I1701" s="2">
        <v>-1.1962994301729899</v>
      </c>
      <c r="J1701" s="2">
        <v>-1.68753911207227</v>
      </c>
    </row>
    <row r="1702" spans="1:10" x14ac:dyDescent="0.15">
      <c r="A1702" s="1" t="s">
        <v>1726</v>
      </c>
      <c r="B1702" s="1" t="s">
        <v>36</v>
      </c>
      <c r="C1702" s="1" t="s">
        <v>24</v>
      </c>
      <c r="D1702" s="1">
        <v>975</v>
      </c>
      <c r="E1702" s="1">
        <v>975</v>
      </c>
      <c r="F1702" s="1">
        <f t="shared" si="26"/>
        <v>995</v>
      </c>
      <c r="G1702" s="2">
        <v>-5.4166505834593899</v>
      </c>
      <c r="H1702" s="2">
        <v>-4.0868601035207899</v>
      </c>
      <c r="I1702" s="2">
        <v>-3.3573182836789801</v>
      </c>
      <c r="J1702" s="2">
        <v>-2.5468702152402298</v>
      </c>
    </row>
    <row r="1703" spans="1:10" x14ac:dyDescent="0.15">
      <c r="A1703" s="1" t="s">
        <v>1727</v>
      </c>
      <c r="B1703" s="1" t="s">
        <v>36</v>
      </c>
      <c r="C1703" s="1" t="s">
        <v>26</v>
      </c>
      <c r="D1703" s="1">
        <v>975</v>
      </c>
      <c r="E1703" s="1">
        <v>975</v>
      </c>
      <c r="F1703" s="1">
        <f t="shared" si="26"/>
        <v>995</v>
      </c>
      <c r="G1703" s="2">
        <v>-5.4166505834593899</v>
      </c>
      <c r="H1703" s="2">
        <v>-4.0868601035207899</v>
      </c>
      <c r="I1703" s="2">
        <v>-3.3573182836789801</v>
      </c>
      <c r="J1703" s="2">
        <v>-2.5471648907857798</v>
      </c>
    </row>
    <row r="1704" spans="1:10" x14ac:dyDescent="0.15">
      <c r="A1704" s="1" t="s">
        <v>1728</v>
      </c>
      <c r="B1704" s="1" t="s">
        <v>36</v>
      </c>
      <c r="C1704" s="1" t="s">
        <v>28</v>
      </c>
      <c r="D1704" s="1">
        <v>975</v>
      </c>
      <c r="E1704" s="1">
        <v>975</v>
      </c>
      <c r="F1704" s="1">
        <f t="shared" si="26"/>
        <v>995</v>
      </c>
      <c r="G1704" s="2">
        <v>-5.4166505834593899</v>
      </c>
      <c r="H1704" s="2">
        <v>-3.0338264484597599</v>
      </c>
      <c r="I1704" s="2">
        <v>-2.43977195566799</v>
      </c>
      <c r="J1704" s="2">
        <v>-2.5048537911254698</v>
      </c>
    </row>
    <row r="1705" spans="1:10" x14ac:dyDescent="0.15">
      <c r="A1705" s="1" t="s">
        <v>1729</v>
      </c>
      <c r="B1705" s="1" t="s">
        <v>36</v>
      </c>
      <c r="C1705" s="1" t="s">
        <v>30</v>
      </c>
      <c r="D1705" s="1">
        <v>975</v>
      </c>
      <c r="E1705" s="1">
        <v>975</v>
      </c>
      <c r="F1705" s="1">
        <f t="shared" si="26"/>
        <v>995</v>
      </c>
      <c r="G1705" s="2">
        <v>-5.4166505834593899</v>
      </c>
      <c r="H1705" s="2">
        <v>-4.0868601035207899</v>
      </c>
      <c r="I1705" s="2">
        <v>-3.3573182836789801</v>
      </c>
      <c r="J1705" s="2">
        <v>-2.5466846403689898</v>
      </c>
    </row>
    <row r="1706" spans="1:10" x14ac:dyDescent="0.15">
      <c r="A1706" s="1" t="s">
        <v>1730</v>
      </c>
      <c r="B1706" s="1" t="s">
        <v>36</v>
      </c>
      <c r="C1706" s="1" t="s">
        <v>32</v>
      </c>
      <c r="D1706" s="1">
        <v>975</v>
      </c>
      <c r="E1706" s="1">
        <v>975</v>
      </c>
      <c r="F1706" s="1">
        <f t="shared" si="26"/>
        <v>995</v>
      </c>
      <c r="G1706" s="2">
        <v>-3.6249691312937098</v>
      </c>
      <c r="H1706" s="2">
        <v>-2.8901747707761798</v>
      </c>
      <c r="I1706" s="2">
        <v>-1.8487241122409199</v>
      </c>
      <c r="J1706" s="2">
        <v>-2.4475698183061398</v>
      </c>
    </row>
    <row r="1707" spans="1:10" x14ac:dyDescent="0.15">
      <c r="A1707" s="1" t="s">
        <v>1731</v>
      </c>
      <c r="B1707" s="1" t="s">
        <v>36</v>
      </c>
      <c r="C1707" s="1" t="s">
        <v>34</v>
      </c>
      <c r="D1707" s="1">
        <v>975</v>
      </c>
      <c r="E1707" s="1">
        <v>975</v>
      </c>
      <c r="F1707" s="1">
        <f t="shared" si="26"/>
        <v>995</v>
      </c>
      <c r="G1707" s="2">
        <v>-5.4166505834593899</v>
      </c>
      <c r="H1707" s="2">
        <v>-2.9510995933628701</v>
      </c>
      <c r="I1707" s="2">
        <v>-2.36108341442326</v>
      </c>
      <c r="J1707" s="2">
        <v>-2.2695308871206499</v>
      </c>
    </row>
    <row r="1708" spans="1:10" x14ac:dyDescent="0.15">
      <c r="A1708" s="1" t="s">
        <v>1732</v>
      </c>
      <c r="B1708" s="1" t="s">
        <v>36</v>
      </c>
      <c r="C1708" s="1" t="s">
        <v>38</v>
      </c>
      <c r="D1708" s="1">
        <v>975</v>
      </c>
      <c r="E1708" s="1">
        <v>975</v>
      </c>
      <c r="F1708" s="1">
        <f t="shared" si="26"/>
        <v>995</v>
      </c>
      <c r="G1708" s="2">
        <v>-5.4166505834593899</v>
      </c>
      <c r="H1708" s="2">
        <v>-4.0799440278192902</v>
      </c>
      <c r="I1708" s="2">
        <v>-3.2908287589925198</v>
      </c>
      <c r="J1708" s="2">
        <v>-2.5393457133233102</v>
      </c>
    </row>
    <row r="1709" spans="1:10" x14ac:dyDescent="0.15">
      <c r="A1709" s="1" t="s">
        <v>1733</v>
      </c>
      <c r="B1709" s="1" t="s">
        <v>36</v>
      </c>
      <c r="C1709" s="1" t="s">
        <v>40</v>
      </c>
      <c r="D1709" s="1">
        <v>975</v>
      </c>
      <c r="E1709" s="1">
        <v>975</v>
      </c>
      <c r="F1709" s="1">
        <f t="shared" si="26"/>
        <v>995</v>
      </c>
      <c r="G1709" s="2">
        <v>-5.4166505834593899</v>
      </c>
      <c r="H1709" s="2">
        <v>-4.0868601035207899</v>
      </c>
      <c r="I1709" s="2">
        <v>-3.3573182836789801</v>
      </c>
      <c r="J1709" s="2">
        <v>-2.5442024647942398</v>
      </c>
    </row>
    <row r="1710" spans="1:10" x14ac:dyDescent="0.15">
      <c r="A1710" s="1" t="s">
        <v>1734</v>
      </c>
      <c r="B1710" s="1" t="s">
        <v>36</v>
      </c>
      <c r="C1710" s="1" t="s">
        <v>42</v>
      </c>
      <c r="D1710" s="1">
        <v>975</v>
      </c>
      <c r="E1710" s="1">
        <v>975</v>
      </c>
      <c r="F1710" s="1">
        <f t="shared" si="26"/>
        <v>995</v>
      </c>
      <c r="G1710" s="2">
        <v>-5.4166505834593899</v>
      </c>
      <c r="H1710" s="2">
        <v>-4.0868601035207899</v>
      </c>
      <c r="I1710" s="2">
        <v>-3.3573182836789801</v>
      </c>
      <c r="J1710" s="2">
        <v>-2.5471648907857798</v>
      </c>
    </row>
    <row r="1711" spans="1:10" x14ac:dyDescent="0.15">
      <c r="A1711" s="1" t="s">
        <v>1735</v>
      </c>
      <c r="B1711" s="1" t="s">
        <v>36</v>
      </c>
      <c r="C1711" s="1" t="s">
        <v>44</v>
      </c>
      <c r="D1711" s="1">
        <v>975</v>
      </c>
      <c r="E1711" s="1">
        <v>975</v>
      </c>
      <c r="F1711" s="1">
        <f t="shared" si="26"/>
        <v>995</v>
      </c>
      <c r="G1711" s="2">
        <v>-5.4166505834593899</v>
      </c>
      <c r="H1711" s="2">
        <v>-4.0868601035207899</v>
      </c>
      <c r="I1711" s="2">
        <v>-3.3567961248551201</v>
      </c>
      <c r="J1711" s="2">
        <v>-2.5464539445914598</v>
      </c>
    </row>
    <row r="1712" spans="1:10" x14ac:dyDescent="0.15">
      <c r="A1712" s="1" t="s">
        <v>1736</v>
      </c>
      <c r="B1712" s="1" t="s">
        <v>8</v>
      </c>
      <c r="C1712" s="1" t="s">
        <v>10</v>
      </c>
      <c r="D1712" s="1">
        <v>976</v>
      </c>
      <c r="E1712" s="1">
        <v>976</v>
      </c>
      <c r="F1712" s="1">
        <f t="shared" si="26"/>
        <v>996</v>
      </c>
      <c r="G1712" s="2">
        <v>-5.4109298325340696</v>
      </c>
      <c r="H1712" s="2">
        <v>-4.5212720937840896</v>
      </c>
      <c r="I1712" s="2">
        <v>-3.7955700410267399</v>
      </c>
      <c r="J1712" s="2">
        <v>-2.5510733192877502</v>
      </c>
    </row>
    <row r="1713" spans="1:10" x14ac:dyDescent="0.15">
      <c r="A1713" s="1" t="s">
        <v>1737</v>
      </c>
      <c r="B1713" s="1" t="s">
        <v>8</v>
      </c>
      <c r="C1713" s="1" t="s">
        <v>12</v>
      </c>
      <c r="D1713" s="1">
        <v>976</v>
      </c>
      <c r="E1713" s="1">
        <v>976</v>
      </c>
      <c r="F1713" s="1">
        <f t="shared" si="26"/>
        <v>996</v>
      </c>
      <c r="G1713" s="2">
        <v>-5.4109298325340696</v>
      </c>
      <c r="H1713" s="2">
        <v>-4.5112715098396201</v>
      </c>
      <c r="I1713" s="2">
        <v>-2.09115903619369</v>
      </c>
      <c r="J1713" s="2">
        <v>-1.3710984660449399</v>
      </c>
    </row>
    <row r="1714" spans="1:10" x14ac:dyDescent="0.15">
      <c r="A1714" s="1" t="s">
        <v>1738</v>
      </c>
      <c r="B1714" s="1" t="s">
        <v>8</v>
      </c>
      <c r="C1714" s="1" t="s">
        <v>14</v>
      </c>
      <c r="D1714" s="1">
        <v>976</v>
      </c>
      <c r="E1714" s="1">
        <v>976</v>
      </c>
      <c r="F1714" s="1">
        <f t="shared" si="26"/>
        <v>996</v>
      </c>
      <c r="G1714" s="2">
        <v>-5.4109298325340696</v>
      </c>
      <c r="H1714" s="2">
        <v>-3.6510587392014</v>
      </c>
      <c r="I1714" s="2">
        <v>-2.8928113035065102</v>
      </c>
      <c r="J1714" s="2">
        <v>-2.5478464349593</v>
      </c>
    </row>
    <row r="1715" spans="1:10" x14ac:dyDescent="0.15">
      <c r="A1715" s="1" t="s">
        <v>1739</v>
      </c>
      <c r="B1715" s="1" t="s">
        <v>8</v>
      </c>
      <c r="C1715" s="1" t="s">
        <v>16</v>
      </c>
      <c r="D1715" s="1">
        <v>976</v>
      </c>
      <c r="E1715" s="1">
        <v>976</v>
      </c>
      <c r="F1715" s="1">
        <f t="shared" si="26"/>
        <v>996</v>
      </c>
      <c r="G1715" s="2">
        <v>-5.4109298325340696</v>
      </c>
      <c r="H1715" s="2">
        <v>-3.3122762291221801</v>
      </c>
      <c r="I1715" s="2">
        <v>-3.78885442131326</v>
      </c>
      <c r="J1715" s="2">
        <v>-2.5494865394928201</v>
      </c>
    </row>
    <row r="1716" spans="1:10" x14ac:dyDescent="0.15">
      <c r="A1716" s="1" t="s">
        <v>1740</v>
      </c>
      <c r="B1716" s="1" t="s">
        <v>8</v>
      </c>
      <c r="C1716" s="1" t="s">
        <v>18</v>
      </c>
      <c r="D1716" s="1">
        <v>976</v>
      </c>
      <c r="E1716" s="1">
        <v>976</v>
      </c>
      <c r="F1716" s="1">
        <f t="shared" si="26"/>
        <v>996</v>
      </c>
      <c r="G1716" s="2">
        <v>-3.3976588866230499</v>
      </c>
      <c r="H1716" s="2">
        <v>-2.4308929468117002</v>
      </c>
      <c r="I1716" s="2">
        <v>-1.86355355617229</v>
      </c>
      <c r="J1716" s="2">
        <v>-2.5223478563528898</v>
      </c>
    </row>
    <row r="1717" spans="1:10" x14ac:dyDescent="0.15">
      <c r="A1717" s="1" t="s">
        <v>1741</v>
      </c>
      <c r="B1717" s="1" t="s">
        <v>8</v>
      </c>
      <c r="C1717" s="1" t="s">
        <v>7</v>
      </c>
      <c r="D1717" s="1">
        <v>976</v>
      </c>
      <c r="E1717" s="1">
        <v>976</v>
      </c>
      <c r="F1717" s="1">
        <f t="shared" si="26"/>
        <v>996</v>
      </c>
      <c r="G1717" s="2">
        <v>-5.4109298325340696</v>
      </c>
      <c r="H1717" s="2">
        <v>-4.5212720937840896</v>
      </c>
      <c r="I1717" s="2">
        <v>-3.79175022663344</v>
      </c>
      <c r="J1717" s="2">
        <v>-2.5372202825288901</v>
      </c>
    </row>
    <row r="1718" spans="1:10" x14ac:dyDescent="0.15">
      <c r="A1718" s="1" t="s">
        <v>1742</v>
      </c>
      <c r="B1718" s="1" t="s">
        <v>8</v>
      </c>
      <c r="C1718" s="1" t="s">
        <v>20</v>
      </c>
      <c r="D1718" s="1">
        <v>976</v>
      </c>
      <c r="E1718" s="1">
        <v>976</v>
      </c>
      <c r="F1718" s="1">
        <f t="shared" si="26"/>
        <v>996</v>
      </c>
      <c r="G1718" s="2">
        <v>-5.4109298325340696</v>
      </c>
      <c r="H1718" s="2">
        <v>-4.5212720937840896</v>
      </c>
      <c r="I1718" s="2">
        <v>-3.7955700410267399</v>
      </c>
      <c r="J1718" s="2">
        <v>-2.4319687222061401</v>
      </c>
    </row>
    <row r="1719" spans="1:10" x14ac:dyDescent="0.15">
      <c r="A1719" s="1" t="s">
        <v>1743</v>
      </c>
      <c r="B1719" s="1" t="s">
        <v>8</v>
      </c>
      <c r="C1719" s="1" t="s">
        <v>22</v>
      </c>
      <c r="D1719" s="1">
        <v>976</v>
      </c>
      <c r="E1719" s="1">
        <v>976</v>
      </c>
      <c r="F1719" s="1">
        <f t="shared" si="26"/>
        <v>996</v>
      </c>
      <c r="G1719" s="2">
        <v>-5.4109298325340696</v>
      </c>
      <c r="H1719" s="2">
        <v>-2.95157096253104</v>
      </c>
      <c r="I1719" s="2">
        <v>-3.7688104503095601</v>
      </c>
      <c r="J1719" s="2">
        <v>-2.5468300817039999</v>
      </c>
    </row>
    <row r="1720" spans="1:10" x14ac:dyDescent="0.15">
      <c r="A1720" s="1" t="s">
        <v>1744</v>
      </c>
      <c r="B1720" s="1" t="s">
        <v>8</v>
      </c>
      <c r="C1720" s="1" t="s">
        <v>24</v>
      </c>
      <c r="D1720" s="1">
        <v>976</v>
      </c>
      <c r="E1720" s="1">
        <v>976</v>
      </c>
      <c r="F1720" s="1">
        <f t="shared" si="26"/>
        <v>996</v>
      </c>
      <c r="G1720" s="2">
        <v>-5.4109298325340696</v>
      </c>
      <c r="H1720" s="2">
        <v>-4.5206095198461798</v>
      </c>
      <c r="I1720" s="2">
        <v>-3.7955700410267399</v>
      </c>
      <c r="J1720" s="2">
        <v>-2.5508482383926299</v>
      </c>
    </row>
    <row r="1721" spans="1:10" x14ac:dyDescent="0.15">
      <c r="A1721" s="1" t="s">
        <v>1745</v>
      </c>
      <c r="B1721" s="1" t="s">
        <v>8</v>
      </c>
      <c r="C1721" s="1" t="s">
        <v>26</v>
      </c>
      <c r="D1721" s="1">
        <v>976</v>
      </c>
      <c r="E1721" s="1">
        <v>976</v>
      </c>
      <c r="F1721" s="1">
        <f t="shared" si="26"/>
        <v>996</v>
      </c>
      <c r="G1721" s="2">
        <v>-5.4109298325340696</v>
      </c>
      <c r="H1721" s="2">
        <v>-4.5212720937840896</v>
      </c>
      <c r="I1721" s="2">
        <v>-3.7955700410267399</v>
      </c>
      <c r="J1721" s="2">
        <v>-2.5503468234373901</v>
      </c>
    </row>
    <row r="1722" spans="1:10" x14ac:dyDescent="0.15">
      <c r="A1722" s="1" t="s">
        <v>1746</v>
      </c>
      <c r="B1722" s="1" t="s">
        <v>8</v>
      </c>
      <c r="C1722" s="1" t="s">
        <v>28</v>
      </c>
      <c r="D1722" s="1">
        <v>976</v>
      </c>
      <c r="E1722" s="1">
        <v>976</v>
      </c>
      <c r="F1722" s="1">
        <f t="shared" si="26"/>
        <v>996</v>
      </c>
      <c r="G1722" s="2">
        <v>-5.4109298325340696</v>
      </c>
      <c r="H1722" s="2">
        <v>-4.1570331275565904</v>
      </c>
      <c r="I1722" s="2">
        <v>-1.50729644907369</v>
      </c>
      <c r="J1722" s="2">
        <v>-2.4122582200945102</v>
      </c>
    </row>
    <row r="1723" spans="1:10" x14ac:dyDescent="0.15">
      <c r="A1723" s="1" t="s">
        <v>1747</v>
      </c>
      <c r="B1723" s="1" t="s">
        <v>8</v>
      </c>
      <c r="C1723" s="1" t="s">
        <v>30</v>
      </c>
      <c r="D1723" s="1">
        <v>976</v>
      </c>
      <c r="E1723" s="1">
        <v>976</v>
      </c>
      <c r="F1723" s="1">
        <f t="shared" si="26"/>
        <v>996</v>
      </c>
      <c r="G1723" s="2">
        <v>-5.4109298325340696</v>
      </c>
      <c r="H1723" s="2">
        <v>-4.5212720937840896</v>
      </c>
      <c r="I1723" s="2">
        <v>-3.7955700410267399</v>
      </c>
      <c r="J1723" s="2">
        <v>-2.5490368709623699</v>
      </c>
    </row>
    <row r="1724" spans="1:10" x14ac:dyDescent="0.15">
      <c r="A1724" s="1" t="s">
        <v>1748</v>
      </c>
      <c r="B1724" s="1" t="s">
        <v>8</v>
      </c>
      <c r="C1724" s="1" t="s">
        <v>32</v>
      </c>
      <c r="D1724" s="1">
        <v>976</v>
      </c>
      <c r="E1724" s="1">
        <v>976</v>
      </c>
      <c r="F1724" s="1">
        <f t="shared" si="26"/>
        <v>996</v>
      </c>
      <c r="G1724" s="2">
        <v>-3.6374729118905398</v>
      </c>
      <c r="H1724" s="2">
        <v>-2.7672296222812101</v>
      </c>
      <c r="I1724" s="2">
        <v>-3.3905718906683</v>
      </c>
      <c r="J1724" s="2">
        <v>-2.54737345705496</v>
      </c>
    </row>
    <row r="1725" spans="1:10" x14ac:dyDescent="0.15">
      <c r="A1725" s="1" t="s">
        <v>1749</v>
      </c>
      <c r="B1725" s="1" t="s">
        <v>8</v>
      </c>
      <c r="C1725" s="1" t="s">
        <v>34</v>
      </c>
      <c r="D1725" s="1">
        <v>976</v>
      </c>
      <c r="E1725" s="1">
        <v>976</v>
      </c>
      <c r="F1725" s="1">
        <f t="shared" si="26"/>
        <v>996</v>
      </c>
      <c r="G1725" s="2">
        <v>-5.4109298325340696</v>
      </c>
      <c r="H1725" s="2">
        <v>-3.13434130270582</v>
      </c>
      <c r="I1725" s="2">
        <v>-3.6721142599803902</v>
      </c>
      <c r="J1725" s="2">
        <v>-2.54972352964228</v>
      </c>
    </row>
    <row r="1726" spans="1:10" x14ac:dyDescent="0.15">
      <c r="A1726" s="1" t="s">
        <v>1750</v>
      </c>
      <c r="B1726" s="1" t="s">
        <v>8</v>
      </c>
      <c r="C1726" s="1" t="s">
        <v>36</v>
      </c>
      <c r="D1726" s="1">
        <v>976</v>
      </c>
      <c r="E1726" s="1">
        <v>976</v>
      </c>
      <c r="F1726" s="1">
        <f t="shared" si="26"/>
        <v>996</v>
      </c>
      <c r="G1726" s="2">
        <v>-5.4109298325340696</v>
      </c>
      <c r="H1726" s="2">
        <v>-4.0338491939605801</v>
      </c>
      <c r="I1726" s="2">
        <v>-3.6834024393567701</v>
      </c>
      <c r="J1726" s="2">
        <v>-2.3669480398492602</v>
      </c>
    </row>
    <row r="1727" spans="1:10" x14ac:dyDescent="0.15">
      <c r="A1727" s="1" t="s">
        <v>1751</v>
      </c>
      <c r="B1727" s="1" t="s">
        <v>8</v>
      </c>
      <c r="C1727" s="1" t="s">
        <v>38</v>
      </c>
      <c r="D1727" s="1">
        <v>976</v>
      </c>
      <c r="E1727" s="1">
        <v>976</v>
      </c>
      <c r="F1727" s="1">
        <f t="shared" si="26"/>
        <v>996</v>
      </c>
      <c r="G1727" s="2">
        <v>-3.99100364637843</v>
      </c>
      <c r="H1727" s="2">
        <v>-2.5473143555294699</v>
      </c>
      <c r="I1727" s="2">
        <v>-3.6020910112298501</v>
      </c>
      <c r="J1727" s="2">
        <v>-2.4638538456060801</v>
      </c>
    </row>
    <row r="1728" spans="1:10" x14ac:dyDescent="0.15">
      <c r="A1728" s="1" t="s">
        <v>1752</v>
      </c>
      <c r="B1728" s="1" t="s">
        <v>8</v>
      </c>
      <c r="C1728" s="1" t="s">
        <v>40</v>
      </c>
      <c r="D1728" s="1">
        <v>976</v>
      </c>
      <c r="E1728" s="1">
        <v>976</v>
      </c>
      <c r="F1728" s="1">
        <f t="shared" si="26"/>
        <v>996</v>
      </c>
      <c r="G1728" s="2">
        <v>-5.4109298325340696</v>
      </c>
      <c r="H1728" s="2">
        <v>-4.5192795945255897</v>
      </c>
      <c r="I1728" s="2">
        <v>-3.7938214868420301</v>
      </c>
      <c r="J1728" s="2">
        <v>-2.5496212582422699</v>
      </c>
    </row>
    <row r="1729" spans="1:10" x14ac:dyDescent="0.15">
      <c r="A1729" s="1" t="s">
        <v>1753</v>
      </c>
      <c r="B1729" s="1" t="s">
        <v>8</v>
      </c>
      <c r="C1729" s="1" t="s">
        <v>42</v>
      </c>
      <c r="D1729" s="1">
        <v>976</v>
      </c>
      <c r="E1729" s="1">
        <v>976</v>
      </c>
      <c r="F1729" s="1">
        <f t="shared" si="26"/>
        <v>996</v>
      </c>
      <c r="G1729" s="2">
        <v>-5.4109298325340696</v>
      </c>
      <c r="H1729" s="2">
        <v>-4.5212720937840896</v>
      </c>
      <c r="I1729" s="2">
        <v>-3.7955700410267399</v>
      </c>
      <c r="J1729" s="2">
        <v>-2.5510733192877502</v>
      </c>
    </row>
    <row r="1730" spans="1:10" x14ac:dyDescent="0.15">
      <c r="A1730" s="1" t="s">
        <v>1754</v>
      </c>
      <c r="B1730" s="1" t="s">
        <v>8</v>
      </c>
      <c r="C1730" s="1" t="s">
        <v>44</v>
      </c>
      <c r="D1730" s="1">
        <v>976</v>
      </c>
      <c r="E1730" s="1">
        <v>976</v>
      </c>
      <c r="F1730" s="1">
        <f t="shared" ref="F1730:F1793" si="27">E1730+20</f>
        <v>996</v>
      </c>
      <c r="G1730" s="2">
        <v>-5.4109298325340696</v>
      </c>
      <c r="H1730" s="2">
        <v>-4.5212720937840896</v>
      </c>
      <c r="I1730" s="2">
        <v>-3.7955700410267399</v>
      </c>
      <c r="J1730" s="2">
        <v>-2.5499608602942798</v>
      </c>
    </row>
    <row r="1731" spans="1:10" x14ac:dyDescent="0.15">
      <c r="A1731" s="1" t="s">
        <v>1755</v>
      </c>
      <c r="B1731" s="1" t="s">
        <v>20</v>
      </c>
      <c r="C1731" s="1" t="s">
        <v>8</v>
      </c>
      <c r="D1731" s="1">
        <v>977</v>
      </c>
      <c r="E1731" s="1">
        <v>977</v>
      </c>
      <c r="F1731" s="1">
        <f t="shared" si="27"/>
        <v>997</v>
      </c>
      <c r="G1731" s="2">
        <v>-5.4906345587047598</v>
      </c>
      <c r="H1731" s="2">
        <v>-4.8545423211109</v>
      </c>
      <c r="I1731" s="2">
        <v>-4.2829712709288996</v>
      </c>
      <c r="J1731" s="2">
        <v>-3.0201286604050201</v>
      </c>
    </row>
    <row r="1732" spans="1:10" x14ac:dyDescent="0.15">
      <c r="A1732" s="1" t="s">
        <v>1756</v>
      </c>
      <c r="B1732" s="1" t="s">
        <v>20</v>
      </c>
      <c r="C1732" s="1" t="s">
        <v>10</v>
      </c>
      <c r="D1732" s="1">
        <v>977</v>
      </c>
      <c r="E1732" s="1">
        <v>977</v>
      </c>
      <c r="F1732" s="1">
        <f t="shared" si="27"/>
        <v>997</v>
      </c>
      <c r="G1732" s="2">
        <v>-5.4906345587047598</v>
      </c>
      <c r="H1732" s="2">
        <v>-4.8545423211109</v>
      </c>
      <c r="I1732" s="2">
        <v>-4.2829712709288996</v>
      </c>
      <c r="J1732" s="2">
        <v>-3.0243256239417602</v>
      </c>
    </row>
    <row r="1733" spans="1:10" x14ac:dyDescent="0.15">
      <c r="A1733" s="1" t="s">
        <v>1757</v>
      </c>
      <c r="B1733" s="1" t="s">
        <v>20</v>
      </c>
      <c r="C1733" s="1" t="s">
        <v>12</v>
      </c>
      <c r="D1733" s="1">
        <v>977</v>
      </c>
      <c r="E1733" s="1">
        <v>977</v>
      </c>
      <c r="F1733" s="1">
        <f t="shared" si="27"/>
        <v>997</v>
      </c>
      <c r="G1733" s="2">
        <v>-4.5550223584291398</v>
      </c>
      <c r="H1733" s="2">
        <v>-4.8545423211109</v>
      </c>
      <c r="I1733" s="2">
        <v>-4.2829712709288996</v>
      </c>
      <c r="J1733" s="2">
        <v>-3.0223445952450398</v>
      </c>
    </row>
    <row r="1734" spans="1:10" x14ac:dyDescent="0.15">
      <c r="A1734" s="1" t="s">
        <v>1758</v>
      </c>
      <c r="B1734" s="1" t="s">
        <v>20</v>
      </c>
      <c r="C1734" s="1" t="s">
        <v>14</v>
      </c>
      <c r="D1734" s="1">
        <v>977</v>
      </c>
      <c r="E1734" s="1">
        <v>977</v>
      </c>
      <c r="F1734" s="1">
        <f t="shared" si="27"/>
        <v>997</v>
      </c>
      <c r="G1734" s="2">
        <v>-5.4906345587047598</v>
      </c>
      <c r="H1734" s="2">
        <v>-4.8545423211109</v>
      </c>
      <c r="I1734" s="2">
        <v>-4.2829712709288996</v>
      </c>
      <c r="J1734" s="2">
        <v>-3.0240965872505998</v>
      </c>
    </row>
    <row r="1735" spans="1:10" x14ac:dyDescent="0.15">
      <c r="A1735" s="1" t="s">
        <v>1759</v>
      </c>
      <c r="B1735" s="1" t="s">
        <v>20</v>
      </c>
      <c r="C1735" s="1" t="s">
        <v>16</v>
      </c>
      <c r="D1735" s="1">
        <v>977</v>
      </c>
      <c r="E1735" s="1">
        <v>977</v>
      </c>
      <c r="F1735" s="1">
        <f t="shared" si="27"/>
        <v>997</v>
      </c>
      <c r="G1735" s="2">
        <v>-2.89651908448104</v>
      </c>
      <c r="H1735" s="2">
        <v>-1.78328010461053</v>
      </c>
      <c r="I1735" s="2">
        <v>-2.5473166901526798</v>
      </c>
      <c r="J1735" s="2">
        <v>-2.9432754661579001</v>
      </c>
    </row>
    <row r="1736" spans="1:10" x14ac:dyDescent="0.15">
      <c r="A1736" s="1" t="s">
        <v>1760</v>
      </c>
      <c r="B1736" s="1" t="s">
        <v>20</v>
      </c>
      <c r="C1736" s="1" t="s">
        <v>18</v>
      </c>
      <c r="D1736" s="1">
        <v>977</v>
      </c>
      <c r="E1736" s="1">
        <v>977</v>
      </c>
      <c r="F1736" s="1">
        <f t="shared" si="27"/>
        <v>997</v>
      </c>
      <c r="G1736" s="2">
        <v>-5.4906345587047598</v>
      </c>
      <c r="H1736" s="2">
        <v>-4.8545423211109</v>
      </c>
      <c r="I1736" s="2">
        <v>-4.2829712709288996</v>
      </c>
      <c r="J1736" s="2">
        <v>-3.0236712906518002</v>
      </c>
    </row>
    <row r="1737" spans="1:10" x14ac:dyDescent="0.15">
      <c r="A1737" s="1" t="s">
        <v>1761</v>
      </c>
      <c r="B1737" s="1" t="s">
        <v>20</v>
      </c>
      <c r="C1737" s="1" t="s">
        <v>7</v>
      </c>
      <c r="D1737" s="1">
        <v>977</v>
      </c>
      <c r="E1737" s="1">
        <v>977</v>
      </c>
      <c r="F1737" s="1">
        <f t="shared" si="27"/>
        <v>997</v>
      </c>
      <c r="G1737" s="2">
        <v>-5.4906345587047598</v>
      </c>
      <c r="H1737" s="2">
        <v>-4.8545423211109</v>
      </c>
      <c r="I1737" s="2">
        <v>-4.2829712709288996</v>
      </c>
      <c r="J1737" s="2">
        <v>-3.0240773734362798</v>
      </c>
    </row>
    <row r="1738" spans="1:10" x14ac:dyDescent="0.15">
      <c r="A1738" s="1" t="s">
        <v>1762</v>
      </c>
      <c r="B1738" s="1" t="s">
        <v>20</v>
      </c>
      <c r="C1738" s="1" t="s">
        <v>22</v>
      </c>
      <c r="D1738" s="1">
        <v>977</v>
      </c>
      <c r="E1738" s="1">
        <v>977</v>
      </c>
      <c r="F1738" s="1">
        <f t="shared" si="27"/>
        <v>997</v>
      </c>
      <c r="G1738" s="2">
        <v>-5.4906345587047598</v>
      </c>
      <c r="H1738" s="2">
        <v>-4.8545423211109</v>
      </c>
      <c r="I1738" s="2">
        <v>-4.2829712709288996</v>
      </c>
      <c r="J1738" s="2">
        <v>-3.0230771690212301</v>
      </c>
    </row>
    <row r="1739" spans="1:10" x14ac:dyDescent="0.15">
      <c r="A1739" s="1" t="s">
        <v>1763</v>
      </c>
      <c r="B1739" s="1" t="s">
        <v>20</v>
      </c>
      <c r="C1739" s="1" t="s">
        <v>24</v>
      </c>
      <c r="D1739" s="1">
        <v>977</v>
      </c>
      <c r="E1739" s="1">
        <v>977</v>
      </c>
      <c r="F1739" s="1">
        <f t="shared" si="27"/>
        <v>997</v>
      </c>
      <c r="G1739" s="2">
        <v>-5.4906345587047598</v>
      </c>
      <c r="H1739" s="2">
        <v>-3.1578839254840401</v>
      </c>
      <c r="I1739" s="2">
        <v>-1.7384085084204299</v>
      </c>
      <c r="J1739" s="2">
        <v>-2.0801993491532902</v>
      </c>
    </row>
    <row r="1740" spans="1:10" x14ac:dyDescent="0.15">
      <c r="A1740" s="1" t="s">
        <v>1764</v>
      </c>
      <c r="B1740" s="1" t="s">
        <v>20</v>
      </c>
      <c r="C1740" s="1" t="s">
        <v>26</v>
      </c>
      <c r="D1740" s="1">
        <v>977</v>
      </c>
      <c r="E1740" s="1">
        <v>977</v>
      </c>
      <c r="F1740" s="1">
        <f t="shared" si="27"/>
        <v>997</v>
      </c>
      <c r="G1740" s="2">
        <v>-5.4906345587047598</v>
      </c>
      <c r="H1740" s="2">
        <v>-3.5998985500257801</v>
      </c>
      <c r="I1740" s="2">
        <v>-4.2330112420081001</v>
      </c>
      <c r="J1740" s="2">
        <v>-3.0146648708462198</v>
      </c>
    </row>
    <row r="1741" spans="1:10" x14ac:dyDescent="0.15">
      <c r="A1741" s="1" t="s">
        <v>1765</v>
      </c>
      <c r="B1741" s="1" t="s">
        <v>20</v>
      </c>
      <c r="C1741" s="1" t="s">
        <v>28</v>
      </c>
      <c r="D1741" s="1">
        <v>977</v>
      </c>
      <c r="E1741" s="1">
        <v>977</v>
      </c>
      <c r="F1741" s="1">
        <f t="shared" si="27"/>
        <v>997</v>
      </c>
      <c r="G1741" s="2">
        <v>-5.4906345587047598</v>
      </c>
      <c r="H1741" s="2">
        <v>-4.8545423211109</v>
      </c>
      <c r="I1741" s="2">
        <v>-4.2829712709288996</v>
      </c>
      <c r="J1741" s="2">
        <v>-3.02394771034756</v>
      </c>
    </row>
    <row r="1742" spans="1:10" x14ac:dyDescent="0.15">
      <c r="A1742" s="1" t="s">
        <v>1766</v>
      </c>
      <c r="B1742" s="1" t="s">
        <v>20</v>
      </c>
      <c r="C1742" s="1" t="s">
        <v>30</v>
      </c>
      <c r="D1742" s="1">
        <v>977</v>
      </c>
      <c r="E1742" s="1">
        <v>977</v>
      </c>
      <c r="F1742" s="1">
        <f t="shared" si="27"/>
        <v>997</v>
      </c>
      <c r="G1742" s="2">
        <v>-5.4906345587047598</v>
      </c>
      <c r="H1742" s="2">
        <v>-4.8545423211109</v>
      </c>
      <c r="I1742" s="2">
        <v>-4.2829712709288996</v>
      </c>
      <c r="J1742" s="2">
        <v>-3.0241640844870998</v>
      </c>
    </row>
    <row r="1743" spans="1:10" x14ac:dyDescent="0.15">
      <c r="A1743" s="1" t="s">
        <v>1767</v>
      </c>
      <c r="B1743" s="1" t="s">
        <v>20</v>
      </c>
      <c r="C1743" s="1" t="s">
        <v>32</v>
      </c>
      <c r="D1743" s="1">
        <v>977</v>
      </c>
      <c r="E1743" s="1">
        <v>977</v>
      </c>
      <c r="F1743" s="1">
        <f t="shared" si="27"/>
        <v>997</v>
      </c>
      <c r="G1743" s="2">
        <v>-4.4616557824092498</v>
      </c>
      <c r="H1743" s="2">
        <v>-4.8545423211109</v>
      </c>
      <c r="I1743" s="2">
        <v>-4.2829712709288996</v>
      </c>
      <c r="J1743" s="2">
        <v>-3.0229700999869902</v>
      </c>
    </row>
    <row r="1744" spans="1:10" x14ac:dyDescent="0.15">
      <c r="A1744" s="1" t="s">
        <v>1768</v>
      </c>
      <c r="B1744" s="1" t="s">
        <v>20</v>
      </c>
      <c r="C1744" s="1" t="s">
        <v>34</v>
      </c>
      <c r="D1744" s="1">
        <v>977</v>
      </c>
      <c r="E1744" s="1">
        <v>977</v>
      </c>
      <c r="F1744" s="1">
        <f t="shared" si="27"/>
        <v>997</v>
      </c>
      <c r="G1744" s="2">
        <v>-5.4906345587047598</v>
      </c>
      <c r="H1744" s="2">
        <v>-4.8545423211109</v>
      </c>
      <c r="I1744" s="2">
        <v>-4.2829712709288996</v>
      </c>
      <c r="J1744" s="2">
        <v>-3.02391863439084</v>
      </c>
    </row>
    <row r="1745" spans="1:10" x14ac:dyDescent="0.15">
      <c r="A1745" s="1" t="s">
        <v>1769</v>
      </c>
      <c r="B1745" s="1" t="s">
        <v>20</v>
      </c>
      <c r="C1745" s="1" t="s">
        <v>36</v>
      </c>
      <c r="D1745" s="1">
        <v>977</v>
      </c>
      <c r="E1745" s="1">
        <v>977</v>
      </c>
      <c r="F1745" s="1">
        <f t="shared" si="27"/>
        <v>997</v>
      </c>
      <c r="G1745" s="2">
        <v>-5.4906345587047598</v>
      </c>
      <c r="H1745" s="2">
        <v>-4.8545423211109</v>
      </c>
      <c r="I1745" s="2">
        <v>-4.2829712709288996</v>
      </c>
      <c r="J1745" s="2">
        <v>-3.0238791929979199</v>
      </c>
    </row>
    <row r="1746" spans="1:10" x14ac:dyDescent="0.15">
      <c r="A1746" s="1" t="s">
        <v>1770</v>
      </c>
      <c r="B1746" s="1" t="s">
        <v>20</v>
      </c>
      <c r="C1746" s="1" t="s">
        <v>38</v>
      </c>
      <c r="D1746" s="1">
        <v>977</v>
      </c>
      <c r="E1746" s="1">
        <v>977</v>
      </c>
      <c r="F1746" s="1">
        <f t="shared" si="27"/>
        <v>997</v>
      </c>
      <c r="G1746" s="2">
        <v>-5.4906345587047598</v>
      </c>
      <c r="H1746" s="2">
        <v>-4.8545423211109</v>
      </c>
      <c r="I1746" s="2">
        <v>-3.8984145126972898</v>
      </c>
      <c r="J1746" s="2">
        <v>-3.02217511607296</v>
      </c>
    </row>
    <row r="1747" spans="1:10" x14ac:dyDescent="0.15">
      <c r="A1747" s="1" t="s">
        <v>1771</v>
      </c>
      <c r="B1747" s="1" t="s">
        <v>20</v>
      </c>
      <c r="C1747" s="1" t="s">
        <v>40</v>
      </c>
      <c r="D1747" s="1">
        <v>977</v>
      </c>
      <c r="E1747" s="1">
        <v>977</v>
      </c>
      <c r="F1747" s="1">
        <f t="shared" si="27"/>
        <v>997</v>
      </c>
      <c r="G1747" s="2">
        <v>-5.4906345587047598</v>
      </c>
      <c r="H1747" s="2">
        <v>-3.07382993063572</v>
      </c>
      <c r="I1747" s="2">
        <v>-3.4811654663696499</v>
      </c>
      <c r="J1747" s="2">
        <v>-3.01477378491973</v>
      </c>
    </row>
    <row r="1748" spans="1:10" x14ac:dyDescent="0.15">
      <c r="A1748" s="1" t="s">
        <v>1772</v>
      </c>
      <c r="B1748" s="1" t="s">
        <v>20</v>
      </c>
      <c r="C1748" s="1" t="s">
        <v>42</v>
      </c>
      <c r="D1748" s="1">
        <v>977</v>
      </c>
      <c r="E1748" s="1">
        <v>977</v>
      </c>
      <c r="F1748" s="1">
        <f t="shared" si="27"/>
        <v>997</v>
      </c>
      <c r="G1748" s="2">
        <v>-5.4906345587047598</v>
      </c>
      <c r="H1748" s="2">
        <v>-4.8545423211109</v>
      </c>
      <c r="I1748" s="2">
        <v>-4.2829712709288996</v>
      </c>
      <c r="J1748" s="2">
        <v>-3.0243256239417602</v>
      </c>
    </row>
    <row r="1749" spans="1:10" x14ac:dyDescent="0.15">
      <c r="A1749" s="1" t="s">
        <v>1773</v>
      </c>
      <c r="B1749" s="1" t="s">
        <v>20</v>
      </c>
      <c r="C1749" s="1" t="s">
        <v>44</v>
      </c>
      <c r="D1749" s="1">
        <v>977</v>
      </c>
      <c r="E1749" s="1">
        <v>977</v>
      </c>
      <c r="F1749" s="1">
        <f t="shared" si="27"/>
        <v>997</v>
      </c>
      <c r="G1749" s="2">
        <v>-5.4906345587047598</v>
      </c>
      <c r="H1749" s="2">
        <v>-4.8545423211109</v>
      </c>
      <c r="I1749" s="2">
        <v>-4.2829712709288996</v>
      </c>
      <c r="J1749" s="2">
        <v>-3.0243256239417602</v>
      </c>
    </row>
    <row r="1750" spans="1:10" x14ac:dyDescent="0.15">
      <c r="A1750" s="1" t="s">
        <v>1774</v>
      </c>
      <c r="B1750" s="1" t="s">
        <v>36</v>
      </c>
      <c r="C1750" s="1" t="s">
        <v>8</v>
      </c>
      <c r="D1750" s="1">
        <v>978</v>
      </c>
      <c r="E1750" s="1">
        <v>978</v>
      </c>
      <c r="F1750" s="1">
        <f t="shared" si="27"/>
        <v>998</v>
      </c>
      <c r="G1750" s="2">
        <v>-5.4202493313450804</v>
      </c>
      <c r="H1750" s="2">
        <v>-3.7719405458528898</v>
      </c>
      <c r="I1750" s="2">
        <v>-3.4073529739955601</v>
      </c>
      <c r="J1750" s="2">
        <v>-1.6698580515560999</v>
      </c>
    </row>
    <row r="1751" spans="1:10" x14ac:dyDescent="0.15">
      <c r="A1751" s="1" t="s">
        <v>1775</v>
      </c>
      <c r="B1751" s="1" t="s">
        <v>36</v>
      </c>
      <c r="C1751" s="1" t="s">
        <v>10</v>
      </c>
      <c r="D1751" s="1">
        <v>978</v>
      </c>
      <c r="E1751" s="1">
        <v>978</v>
      </c>
      <c r="F1751" s="1">
        <f t="shared" si="27"/>
        <v>998</v>
      </c>
      <c r="G1751" s="2">
        <v>-5.4202493313450804</v>
      </c>
      <c r="H1751" s="2">
        <v>-5.18291416246882</v>
      </c>
      <c r="I1751" s="2">
        <v>-4.21725908231008</v>
      </c>
      <c r="J1751" s="2">
        <v>-1.6811203907830099</v>
      </c>
    </row>
    <row r="1752" spans="1:10" x14ac:dyDescent="0.15">
      <c r="A1752" s="1" t="s">
        <v>1776</v>
      </c>
      <c r="B1752" s="1" t="s">
        <v>36</v>
      </c>
      <c r="C1752" s="1" t="s">
        <v>12</v>
      </c>
      <c r="D1752" s="1">
        <v>978</v>
      </c>
      <c r="E1752" s="1">
        <v>978</v>
      </c>
      <c r="F1752" s="1">
        <f t="shared" si="27"/>
        <v>998</v>
      </c>
      <c r="G1752" s="2">
        <v>-5.4202493313450804</v>
      </c>
      <c r="H1752" s="2">
        <v>-5.18291416246882</v>
      </c>
      <c r="I1752" s="2">
        <v>-4.21725908231008</v>
      </c>
      <c r="J1752" s="2">
        <v>-1.6802053741542999</v>
      </c>
    </row>
    <row r="1753" spans="1:10" x14ac:dyDescent="0.15">
      <c r="A1753" s="1" t="s">
        <v>1777</v>
      </c>
      <c r="B1753" s="1" t="s">
        <v>36</v>
      </c>
      <c r="C1753" s="1" t="s">
        <v>14</v>
      </c>
      <c r="D1753" s="1">
        <v>978</v>
      </c>
      <c r="E1753" s="1">
        <v>978</v>
      </c>
      <c r="F1753" s="1">
        <f t="shared" si="27"/>
        <v>998</v>
      </c>
      <c r="G1753" s="2">
        <v>-5.4202493313450804</v>
      </c>
      <c r="H1753" s="2">
        <v>-5.18291416246882</v>
      </c>
      <c r="I1753" s="2">
        <v>-4.21725908231008</v>
      </c>
      <c r="J1753" s="2">
        <v>-1.6808638234870199</v>
      </c>
    </row>
    <row r="1754" spans="1:10" x14ac:dyDescent="0.15">
      <c r="A1754" s="1" t="s">
        <v>1778</v>
      </c>
      <c r="B1754" s="1" t="s">
        <v>36</v>
      </c>
      <c r="C1754" s="1" t="s">
        <v>16</v>
      </c>
      <c r="D1754" s="1">
        <v>978</v>
      </c>
      <c r="E1754" s="1">
        <v>978</v>
      </c>
      <c r="F1754" s="1">
        <f t="shared" si="27"/>
        <v>998</v>
      </c>
      <c r="G1754" s="2">
        <v>-5.4202493313450804</v>
      </c>
      <c r="H1754" s="2">
        <v>-5.18291416246882</v>
      </c>
      <c r="I1754" s="2">
        <v>-4.21725908231008</v>
      </c>
      <c r="J1754" s="2">
        <v>-1.6811203907830099</v>
      </c>
    </row>
    <row r="1755" spans="1:10" x14ac:dyDescent="0.15">
      <c r="A1755" s="1" t="s">
        <v>1779</v>
      </c>
      <c r="B1755" s="1" t="s">
        <v>36</v>
      </c>
      <c r="C1755" s="1" t="s">
        <v>18</v>
      </c>
      <c r="D1755" s="1">
        <v>978</v>
      </c>
      <c r="E1755" s="1">
        <v>978</v>
      </c>
      <c r="F1755" s="1">
        <f t="shared" si="27"/>
        <v>998</v>
      </c>
      <c r="G1755" s="2">
        <v>-5.4202493313450804</v>
      </c>
      <c r="H1755" s="2">
        <v>-5.1517301268250399</v>
      </c>
      <c r="I1755" s="2">
        <v>-3.3281154938981699</v>
      </c>
      <c r="J1755" s="2">
        <v>-0.81152017330691695</v>
      </c>
    </row>
    <row r="1756" spans="1:10" x14ac:dyDescent="0.15">
      <c r="A1756" s="1" t="s">
        <v>1780</v>
      </c>
      <c r="B1756" s="1" t="s">
        <v>36</v>
      </c>
      <c r="C1756" s="1" t="s">
        <v>7</v>
      </c>
      <c r="D1756" s="1">
        <v>978</v>
      </c>
      <c r="E1756" s="1">
        <v>978</v>
      </c>
      <c r="F1756" s="1">
        <f t="shared" si="27"/>
        <v>998</v>
      </c>
      <c r="G1756" s="2">
        <v>-5.4202493313450804</v>
      </c>
      <c r="H1756" s="2">
        <v>-5.18291416246882</v>
      </c>
      <c r="I1756" s="2">
        <v>-4.21725908231008</v>
      </c>
      <c r="J1756" s="2">
        <v>-1.6811203907830099</v>
      </c>
    </row>
    <row r="1757" spans="1:10" x14ac:dyDescent="0.15">
      <c r="A1757" s="1" t="s">
        <v>1781</v>
      </c>
      <c r="B1757" s="1" t="s">
        <v>36</v>
      </c>
      <c r="C1757" s="1" t="s">
        <v>20</v>
      </c>
      <c r="D1757" s="1">
        <v>978</v>
      </c>
      <c r="E1757" s="1">
        <v>978</v>
      </c>
      <c r="F1757" s="1">
        <f t="shared" si="27"/>
        <v>998</v>
      </c>
      <c r="G1757" s="2">
        <v>-5.4202493313450804</v>
      </c>
      <c r="H1757" s="2">
        <v>-5.18291416246882</v>
      </c>
      <c r="I1757" s="2">
        <v>-4.21725908231008</v>
      </c>
      <c r="J1757" s="2">
        <v>-1.68097503407591</v>
      </c>
    </row>
    <row r="1758" spans="1:10" x14ac:dyDescent="0.15">
      <c r="A1758" s="1" t="s">
        <v>1782</v>
      </c>
      <c r="B1758" s="1" t="s">
        <v>36</v>
      </c>
      <c r="C1758" s="1" t="s">
        <v>22</v>
      </c>
      <c r="D1758" s="1">
        <v>978</v>
      </c>
      <c r="E1758" s="1">
        <v>978</v>
      </c>
      <c r="F1758" s="1">
        <f t="shared" si="27"/>
        <v>998</v>
      </c>
      <c r="G1758" s="2">
        <v>-5.4202493313450804</v>
      </c>
      <c r="H1758" s="2">
        <v>-5.18291416246882</v>
      </c>
      <c r="I1758" s="2">
        <v>-3.1681801381591899</v>
      </c>
      <c r="J1758" s="2">
        <v>-1.4682838356621899</v>
      </c>
    </row>
    <row r="1759" spans="1:10" x14ac:dyDescent="0.15">
      <c r="A1759" s="1" t="s">
        <v>1783</v>
      </c>
      <c r="B1759" s="1" t="s">
        <v>36</v>
      </c>
      <c r="C1759" s="1" t="s">
        <v>24</v>
      </c>
      <c r="D1759" s="1">
        <v>978</v>
      </c>
      <c r="E1759" s="1">
        <v>978</v>
      </c>
      <c r="F1759" s="1">
        <f t="shared" si="27"/>
        <v>998</v>
      </c>
      <c r="G1759" s="2">
        <v>-5.4202493313450804</v>
      </c>
      <c r="H1759" s="2">
        <v>-5.18291416246882</v>
      </c>
      <c r="I1759" s="2">
        <v>-4.21725908231008</v>
      </c>
      <c r="J1759" s="2">
        <v>-1.6811203907830099</v>
      </c>
    </row>
    <row r="1760" spans="1:10" x14ac:dyDescent="0.15">
      <c r="A1760" s="1" t="s">
        <v>1784</v>
      </c>
      <c r="B1760" s="1" t="s">
        <v>36</v>
      </c>
      <c r="C1760" s="1" t="s">
        <v>26</v>
      </c>
      <c r="D1760" s="1">
        <v>978</v>
      </c>
      <c r="E1760" s="1">
        <v>978</v>
      </c>
      <c r="F1760" s="1">
        <f t="shared" si="27"/>
        <v>998</v>
      </c>
      <c r="G1760" s="2">
        <v>-5.4202493313450804</v>
      </c>
      <c r="H1760" s="2">
        <v>-5.18291416246882</v>
      </c>
      <c r="I1760" s="2">
        <v>-3.43856637285774</v>
      </c>
      <c r="J1760" s="2">
        <v>-1.6811203907830099</v>
      </c>
    </row>
    <row r="1761" spans="1:10" x14ac:dyDescent="0.15">
      <c r="A1761" s="1" t="s">
        <v>1785</v>
      </c>
      <c r="B1761" s="1" t="s">
        <v>36</v>
      </c>
      <c r="C1761" s="1" t="s">
        <v>28</v>
      </c>
      <c r="D1761" s="1">
        <v>978</v>
      </c>
      <c r="E1761" s="1">
        <v>978</v>
      </c>
      <c r="F1761" s="1">
        <f t="shared" si="27"/>
        <v>998</v>
      </c>
      <c r="G1761" s="2">
        <v>-3.4791774776658699</v>
      </c>
      <c r="H1761" s="2">
        <v>-3.4361662714364898</v>
      </c>
      <c r="I1761" s="2">
        <v>-1.16398109983493</v>
      </c>
      <c r="J1761" s="2">
        <v>-4.9152053988109401E-2</v>
      </c>
    </row>
    <row r="1762" spans="1:10" x14ac:dyDescent="0.15">
      <c r="A1762" s="1" t="s">
        <v>1786</v>
      </c>
      <c r="B1762" s="1" t="s">
        <v>36</v>
      </c>
      <c r="C1762" s="1" t="s">
        <v>30</v>
      </c>
      <c r="D1762" s="1">
        <v>978</v>
      </c>
      <c r="E1762" s="1">
        <v>978</v>
      </c>
      <c r="F1762" s="1">
        <f t="shared" si="27"/>
        <v>998</v>
      </c>
      <c r="G1762" s="2">
        <v>-5.4202493313450804</v>
      </c>
      <c r="H1762" s="2">
        <v>-5.18291416246882</v>
      </c>
      <c r="I1762" s="2">
        <v>-4.21725908231008</v>
      </c>
      <c r="J1762" s="2">
        <v>-1.6811203907830099</v>
      </c>
    </row>
    <row r="1763" spans="1:10" x14ac:dyDescent="0.15">
      <c r="A1763" s="1" t="s">
        <v>1787</v>
      </c>
      <c r="B1763" s="1" t="s">
        <v>36</v>
      </c>
      <c r="C1763" s="1" t="s">
        <v>32</v>
      </c>
      <c r="D1763" s="1">
        <v>978</v>
      </c>
      <c r="E1763" s="1">
        <v>978</v>
      </c>
      <c r="F1763" s="1">
        <f t="shared" si="27"/>
        <v>998</v>
      </c>
      <c r="G1763" s="2">
        <v>-5.4202493313450804</v>
      </c>
      <c r="H1763" s="2">
        <v>-5.18291416246882</v>
      </c>
      <c r="I1763" s="2">
        <v>-4.21725908231008</v>
      </c>
      <c r="J1763" s="2">
        <v>-1.68046650586712</v>
      </c>
    </row>
    <row r="1764" spans="1:10" x14ac:dyDescent="0.15">
      <c r="A1764" s="1" t="s">
        <v>1788</v>
      </c>
      <c r="B1764" s="1" t="s">
        <v>36</v>
      </c>
      <c r="C1764" s="1" t="s">
        <v>34</v>
      </c>
      <c r="D1764" s="1">
        <v>978</v>
      </c>
      <c r="E1764" s="1">
        <v>978</v>
      </c>
      <c r="F1764" s="1">
        <f t="shared" si="27"/>
        <v>998</v>
      </c>
      <c r="G1764" s="2">
        <v>-5.4202493313450804</v>
      </c>
      <c r="H1764" s="2">
        <v>-5.18291416246882</v>
      </c>
      <c r="I1764" s="2">
        <v>-4.21725908231008</v>
      </c>
      <c r="J1764" s="2">
        <v>-1.66657754536948</v>
      </c>
    </row>
    <row r="1765" spans="1:10" x14ac:dyDescent="0.15">
      <c r="A1765" s="1" t="s">
        <v>1789</v>
      </c>
      <c r="B1765" s="1" t="s">
        <v>36</v>
      </c>
      <c r="C1765" s="1" t="s">
        <v>38</v>
      </c>
      <c r="D1765" s="1">
        <v>978</v>
      </c>
      <c r="E1765" s="1">
        <v>978</v>
      </c>
      <c r="F1765" s="1">
        <f t="shared" si="27"/>
        <v>998</v>
      </c>
      <c r="G1765" s="2">
        <v>-5.4202493313450804</v>
      </c>
      <c r="H1765" s="2">
        <v>-5.18291416246882</v>
      </c>
      <c r="I1765" s="2">
        <v>-4.21725908231008</v>
      </c>
      <c r="J1765" s="2">
        <v>-1.6803413634318101</v>
      </c>
    </row>
    <row r="1766" spans="1:10" x14ac:dyDescent="0.15">
      <c r="A1766" s="1" t="s">
        <v>1790</v>
      </c>
      <c r="B1766" s="1" t="s">
        <v>36</v>
      </c>
      <c r="C1766" s="1" t="s">
        <v>40</v>
      </c>
      <c r="D1766" s="1">
        <v>978</v>
      </c>
      <c r="E1766" s="1">
        <v>978</v>
      </c>
      <c r="F1766" s="1">
        <f t="shared" si="27"/>
        <v>998</v>
      </c>
      <c r="G1766" s="2">
        <v>-5.4202493313450804</v>
      </c>
      <c r="H1766" s="2">
        <v>-5.18291416246882</v>
      </c>
      <c r="I1766" s="2">
        <v>-4.21725908231008</v>
      </c>
      <c r="J1766" s="2">
        <v>-1.6811203907830099</v>
      </c>
    </row>
    <row r="1767" spans="1:10" x14ac:dyDescent="0.15">
      <c r="A1767" s="1" t="s">
        <v>1791</v>
      </c>
      <c r="B1767" s="1" t="s">
        <v>36</v>
      </c>
      <c r="C1767" s="1" t="s">
        <v>42</v>
      </c>
      <c r="D1767" s="1">
        <v>978</v>
      </c>
      <c r="E1767" s="1">
        <v>978</v>
      </c>
      <c r="F1767" s="1">
        <f t="shared" si="27"/>
        <v>998</v>
      </c>
      <c r="G1767" s="2">
        <v>-5.4202493313450804</v>
      </c>
      <c r="H1767" s="2">
        <v>-5.18291416246882</v>
      </c>
      <c r="I1767" s="2">
        <v>-4.21725908231008</v>
      </c>
      <c r="J1767" s="2">
        <v>-1.6811203907830099</v>
      </c>
    </row>
    <row r="1768" spans="1:10" x14ac:dyDescent="0.15">
      <c r="A1768" s="1" t="s">
        <v>1792</v>
      </c>
      <c r="B1768" s="1" t="s">
        <v>36</v>
      </c>
      <c r="C1768" s="1" t="s">
        <v>44</v>
      </c>
      <c r="D1768" s="1">
        <v>978</v>
      </c>
      <c r="E1768" s="1">
        <v>978</v>
      </c>
      <c r="F1768" s="1">
        <f t="shared" si="27"/>
        <v>998</v>
      </c>
      <c r="G1768" s="2">
        <v>-5.4202493313450804</v>
      </c>
      <c r="H1768" s="2">
        <v>-5.18291416246882</v>
      </c>
      <c r="I1768" s="2">
        <v>-4.21725908231008</v>
      </c>
      <c r="J1768" s="2">
        <v>-1.6805592966929901</v>
      </c>
    </row>
    <row r="1769" spans="1:10" x14ac:dyDescent="0.15">
      <c r="A1769" s="1" t="s">
        <v>1793</v>
      </c>
      <c r="B1769" s="1" t="s">
        <v>40</v>
      </c>
      <c r="C1769" s="1" t="s">
        <v>8</v>
      </c>
      <c r="D1769" s="1">
        <v>979</v>
      </c>
      <c r="E1769" s="1">
        <v>979</v>
      </c>
      <c r="F1769" s="1">
        <f t="shared" si="27"/>
        <v>999</v>
      </c>
      <c r="G1769" s="2">
        <v>-3.6398840655992899</v>
      </c>
      <c r="H1769" s="2">
        <v>-2.8979303000699002</v>
      </c>
      <c r="I1769" s="2">
        <v>-1.9511600934342801</v>
      </c>
      <c r="J1769" s="2">
        <v>-2.5957915026726801</v>
      </c>
    </row>
    <row r="1770" spans="1:10" x14ac:dyDescent="0.15">
      <c r="A1770" s="1" t="s">
        <v>1794</v>
      </c>
      <c r="B1770" s="1" t="s">
        <v>40</v>
      </c>
      <c r="C1770" s="1" t="s">
        <v>10</v>
      </c>
      <c r="D1770" s="1">
        <v>979</v>
      </c>
      <c r="E1770" s="1">
        <v>979</v>
      </c>
      <c r="F1770" s="1">
        <f t="shared" si="27"/>
        <v>999</v>
      </c>
      <c r="G1770" s="2">
        <v>-5.6171232562967397</v>
      </c>
      <c r="H1770" s="2">
        <v>-5.3851016546121002</v>
      </c>
      <c r="I1770" s="2">
        <v>-4.2827266959913599</v>
      </c>
      <c r="J1770" s="2">
        <v>-2.6047783916201301</v>
      </c>
    </row>
    <row r="1771" spans="1:10" x14ac:dyDescent="0.15">
      <c r="A1771" s="1" t="s">
        <v>1795</v>
      </c>
      <c r="B1771" s="1" t="s">
        <v>40</v>
      </c>
      <c r="C1771" s="1" t="s">
        <v>12</v>
      </c>
      <c r="D1771" s="1">
        <v>979</v>
      </c>
      <c r="E1771" s="1">
        <v>979</v>
      </c>
      <c r="F1771" s="1">
        <f t="shared" si="27"/>
        <v>999</v>
      </c>
      <c r="G1771" s="2">
        <v>-5.6171232562967397</v>
      </c>
      <c r="H1771" s="2">
        <v>-5.3851016546121002</v>
      </c>
      <c r="I1771" s="2">
        <v>-4.2827266959913599</v>
      </c>
      <c r="J1771" s="2">
        <v>-2.6051196469286402</v>
      </c>
    </row>
    <row r="1772" spans="1:10" x14ac:dyDescent="0.15">
      <c r="A1772" s="1" t="s">
        <v>1796</v>
      </c>
      <c r="B1772" s="1" t="s">
        <v>40</v>
      </c>
      <c r="C1772" s="1" t="s">
        <v>14</v>
      </c>
      <c r="D1772" s="1">
        <v>979</v>
      </c>
      <c r="E1772" s="1">
        <v>979</v>
      </c>
      <c r="F1772" s="1">
        <f t="shared" si="27"/>
        <v>999</v>
      </c>
      <c r="G1772" s="2">
        <v>-5.6171232562967397</v>
      </c>
      <c r="H1772" s="2">
        <v>-5.3851016546121002</v>
      </c>
      <c r="I1772" s="2">
        <v>-4.2827266959913599</v>
      </c>
      <c r="J1772" s="2">
        <v>-2.6051196469286402</v>
      </c>
    </row>
    <row r="1773" spans="1:10" x14ac:dyDescent="0.15">
      <c r="A1773" s="1" t="s">
        <v>1797</v>
      </c>
      <c r="B1773" s="1" t="s">
        <v>40</v>
      </c>
      <c r="C1773" s="1" t="s">
        <v>16</v>
      </c>
      <c r="D1773" s="1">
        <v>979</v>
      </c>
      <c r="E1773" s="1">
        <v>979</v>
      </c>
      <c r="F1773" s="1">
        <f t="shared" si="27"/>
        <v>999</v>
      </c>
      <c r="G1773" s="2">
        <v>-5.6171232562967397</v>
      </c>
      <c r="H1773" s="2">
        <v>-3.5869721597479698</v>
      </c>
      <c r="I1773" s="2">
        <v>-4.1111848676061404</v>
      </c>
      <c r="J1773" s="2">
        <v>-2.58864688912894</v>
      </c>
    </row>
    <row r="1774" spans="1:10" x14ac:dyDescent="0.15">
      <c r="A1774" s="1" t="s">
        <v>1798</v>
      </c>
      <c r="B1774" s="1" t="s">
        <v>40</v>
      </c>
      <c r="C1774" s="1" t="s">
        <v>18</v>
      </c>
      <c r="D1774" s="1">
        <v>979</v>
      </c>
      <c r="E1774" s="1">
        <v>979</v>
      </c>
      <c r="F1774" s="1">
        <f t="shared" si="27"/>
        <v>999</v>
      </c>
      <c r="G1774" s="2">
        <v>-5.6171232562967397</v>
      </c>
      <c r="H1774" s="2">
        <v>-5.3851016546121002</v>
      </c>
      <c r="I1774" s="2">
        <v>-3.4904831444892999</v>
      </c>
      <c r="J1774" s="2">
        <v>-2.5995429084930501</v>
      </c>
    </row>
    <row r="1775" spans="1:10" x14ac:dyDescent="0.15">
      <c r="A1775" s="1" t="s">
        <v>1799</v>
      </c>
      <c r="B1775" s="1" t="s">
        <v>40</v>
      </c>
      <c r="C1775" s="1" t="s">
        <v>7</v>
      </c>
      <c r="D1775" s="1">
        <v>979</v>
      </c>
      <c r="E1775" s="1">
        <v>979</v>
      </c>
      <c r="F1775" s="1">
        <f t="shared" si="27"/>
        <v>999</v>
      </c>
      <c r="G1775" s="2">
        <v>-5.6171232562967397</v>
      </c>
      <c r="H1775" s="2">
        <v>-5.3851016546121002</v>
      </c>
      <c r="I1775" s="2">
        <v>-4.2827266959913599</v>
      </c>
      <c r="J1775" s="2">
        <v>-2.60490033907899</v>
      </c>
    </row>
    <row r="1776" spans="1:10" x14ac:dyDescent="0.15">
      <c r="A1776" s="1" t="s">
        <v>1800</v>
      </c>
      <c r="B1776" s="1" t="s">
        <v>40</v>
      </c>
      <c r="C1776" s="1" t="s">
        <v>20</v>
      </c>
      <c r="D1776" s="1">
        <v>979</v>
      </c>
      <c r="E1776" s="1">
        <v>979</v>
      </c>
      <c r="F1776" s="1">
        <f t="shared" si="27"/>
        <v>999</v>
      </c>
      <c r="G1776" s="2">
        <v>-5.6171232562967397</v>
      </c>
      <c r="H1776" s="2">
        <v>-5.3663701411893197</v>
      </c>
      <c r="I1776" s="2">
        <v>-4.2694260042953296</v>
      </c>
      <c r="J1776" s="2">
        <v>-2.40764520239156</v>
      </c>
    </row>
    <row r="1777" spans="1:10" x14ac:dyDescent="0.15">
      <c r="A1777" s="1" t="s">
        <v>1801</v>
      </c>
      <c r="B1777" s="1" t="s">
        <v>40</v>
      </c>
      <c r="C1777" s="1" t="s">
        <v>22</v>
      </c>
      <c r="D1777" s="1">
        <v>979</v>
      </c>
      <c r="E1777" s="1">
        <v>979</v>
      </c>
      <c r="F1777" s="1">
        <f t="shared" si="27"/>
        <v>999</v>
      </c>
      <c r="G1777" s="2">
        <v>-5.6171232562967397</v>
      </c>
      <c r="H1777" s="2">
        <v>-5.3851016546121002</v>
      </c>
      <c r="I1777" s="2">
        <v>-4.2827266959913599</v>
      </c>
      <c r="J1777" s="2">
        <v>-2.6044020582871799</v>
      </c>
    </row>
    <row r="1778" spans="1:10" x14ac:dyDescent="0.15">
      <c r="A1778" s="1" t="s">
        <v>1802</v>
      </c>
      <c r="B1778" s="1" t="s">
        <v>40</v>
      </c>
      <c r="C1778" s="1" t="s">
        <v>24</v>
      </c>
      <c r="D1778" s="1">
        <v>979</v>
      </c>
      <c r="E1778" s="1">
        <v>979</v>
      </c>
      <c r="F1778" s="1">
        <f t="shared" si="27"/>
        <v>999</v>
      </c>
      <c r="G1778" s="2">
        <v>-5.6171232562967397</v>
      </c>
      <c r="H1778" s="2">
        <v>-5.3252902533182898</v>
      </c>
      <c r="I1778" s="2">
        <v>-4.2681141822732203</v>
      </c>
      <c r="J1778" s="2">
        <v>-2.6019275876927801</v>
      </c>
    </row>
    <row r="1779" spans="1:10" x14ac:dyDescent="0.15">
      <c r="A1779" s="1" t="s">
        <v>1803</v>
      </c>
      <c r="B1779" s="1" t="s">
        <v>40</v>
      </c>
      <c r="C1779" s="1" t="s">
        <v>26</v>
      </c>
      <c r="D1779" s="1">
        <v>979</v>
      </c>
      <c r="E1779" s="1">
        <v>979</v>
      </c>
      <c r="F1779" s="1">
        <f t="shared" si="27"/>
        <v>999</v>
      </c>
      <c r="G1779" s="2">
        <v>-5.6171232562967397</v>
      </c>
      <c r="H1779" s="2">
        <v>-5.3851016546121002</v>
      </c>
      <c r="I1779" s="2">
        <v>-4.2827266959913599</v>
      </c>
      <c r="J1779" s="2">
        <v>-2.0451598040322101</v>
      </c>
    </row>
    <row r="1780" spans="1:10" x14ac:dyDescent="0.15">
      <c r="A1780" s="1" t="s">
        <v>1804</v>
      </c>
      <c r="B1780" s="1" t="s">
        <v>40</v>
      </c>
      <c r="C1780" s="1" t="s">
        <v>28</v>
      </c>
      <c r="D1780" s="1">
        <v>979</v>
      </c>
      <c r="E1780" s="1">
        <v>979</v>
      </c>
      <c r="F1780" s="1">
        <f t="shared" si="27"/>
        <v>999</v>
      </c>
      <c r="G1780" s="2">
        <v>-5.6171232562967397</v>
      </c>
      <c r="H1780" s="2">
        <v>-5.3851016546121002</v>
      </c>
      <c r="I1780" s="2">
        <v>-4.2827266959913599</v>
      </c>
      <c r="J1780" s="2">
        <v>-2.6048974426112199</v>
      </c>
    </row>
    <row r="1781" spans="1:10" x14ac:dyDescent="0.15">
      <c r="A1781" s="1" t="s">
        <v>1805</v>
      </c>
      <c r="B1781" s="1" t="s">
        <v>40</v>
      </c>
      <c r="C1781" s="1" t="s">
        <v>30</v>
      </c>
      <c r="D1781" s="1">
        <v>979</v>
      </c>
      <c r="E1781" s="1">
        <v>979</v>
      </c>
      <c r="F1781" s="1">
        <f t="shared" si="27"/>
        <v>999</v>
      </c>
      <c r="G1781" s="2">
        <v>-5.6171232562967397</v>
      </c>
      <c r="H1781" s="2">
        <v>-5.3851016546121002</v>
      </c>
      <c r="I1781" s="2">
        <v>-4.2821964390144602</v>
      </c>
      <c r="J1781" s="2">
        <v>-2.6043072508947498</v>
      </c>
    </row>
    <row r="1782" spans="1:10" x14ac:dyDescent="0.15">
      <c r="A1782" s="1" t="s">
        <v>1806</v>
      </c>
      <c r="B1782" s="1" t="s">
        <v>40</v>
      </c>
      <c r="C1782" s="1" t="s">
        <v>32</v>
      </c>
      <c r="D1782" s="1">
        <v>979</v>
      </c>
      <c r="E1782" s="1">
        <v>979</v>
      </c>
      <c r="F1782" s="1">
        <f t="shared" si="27"/>
        <v>999</v>
      </c>
      <c r="G1782" s="2">
        <v>-5.6171232562967397</v>
      </c>
      <c r="H1782" s="2">
        <v>-5.3851016546121002</v>
      </c>
      <c r="I1782" s="2">
        <v>-4.2827266959913599</v>
      </c>
      <c r="J1782" s="2">
        <v>-2.60476442299171</v>
      </c>
    </row>
    <row r="1783" spans="1:10" x14ac:dyDescent="0.15">
      <c r="A1783" s="1" t="s">
        <v>1807</v>
      </c>
      <c r="B1783" s="1" t="s">
        <v>40</v>
      </c>
      <c r="C1783" s="1" t="s">
        <v>34</v>
      </c>
      <c r="D1783" s="1">
        <v>979</v>
      </c>
      <c r="E1783" s="1">
        <v>979</v>
      </c>
      <c r="F1783" s="1">
        <f t="shared" si="27"/>
        <v>999</v>
      </c>
      <c r="G1783" s="2">
        <v>-5.6171232562967397</v>
      </c>
      <c r="H1783" s="2">
        <v>-5.3851016546121002</v>
      </c>
      <c r="I1783" s="2">
        <v>-4.2827266959913599</v>
      </c>
      <c r="J1783" s="2">
        <v>-2.6051196469286402</v>
      </c>
    </row>
    <row r="1784" spans="1:10" x14ac:dyDescent="0.15">
      <c r="A1784" s="1" t="s">
        <v>1808</v>
      </c>
      <c r="B1784" s="1" t="s">
        <v>40</v>
      </c>
      <c r="C1784" s="1" t="s">
        <v>36</v>
      </c>
      <c r="D1784" s="1">
        <v>979</v>
      </c>
      <c r="E1784" s="1">
        <v>979</v>
      </c>
      <c r="F1784" s="1">
        <f t="shared" si="27"/>
        <v>999</v>
      </c>
      <c r="G1784" s="2">
        <v>-5.6171232562967397</v>
      </c>
      <c r="H1784" s="2">
        <v>-5.33457081795882</v>
      </c>
      <c r="I1784" s="2">
        <v>-4.2746147612949699</v>
      </c>
      <c r="J1784" s="2">
        <v>-2.6030974079775402</v>
      </c>
    </row>
    <row r="1785" spans="1:10" x14ac:dyDescent="0.15">
      <c r="A1785" s="1" t="s">
        <v>1809</v>
      </c>
      <c r="B1785" s="1" t="s">
        <v>40</v>
      </c>
      <c r="C1785" s="1" t="s">
        <v>38</v>
      </c>
      <c r="D1785" s="1">
        <v>979</v>
      </c>
      <c r="E1785" s="1">
        <v>979</v>
      </c>
      <c r="F1785" s="1">
        <f t="shared" si="27"/>
        <v>999</v>
      </c>
      <c r="G1785" s="2">
        <v>-4.6337584280622703</v>
      </c>
      <c r="H1785" s="2">
        <v>-5.3690154654039199</v>
      </c>
      <c r="I1785" s="2">
        <v>-1.7639211596619999</v>
      </c>
      <c r="J1785" s="2">
        <v>-1.6668352663464201</v>
      </c>
    </row>
    <row r="1786" spans="1:10" x14ac:dyDescent="0.15">
      <c r="A1786" s="1" t="s">
        <v>1810</v>
      </c>
      <c r="B1786" s="1" t="s">
        <v>40</v>
      </c>
      <c r="C1786" s="1" t="s">
        <v>42</v>
      </c>
      <c r="D1786" s="1">
        <v>979</v>
      </c>
      <c r="E1786" s="1">
        <v>979</v>
      </c>
      <c r="F1786" s="1">
        <f t="shared" si="27"/>
        <v>999</v>
      </c>
      <c r="G1786" s="2">
        <v>-5.6171232562967397</v>
      </c>
      <c r="H1786" s="2">
        <v>-5.3851016546121002</v>
      </c>
      <c r="I1786" s="2">
        <v>-4.2827266959913599</v>
      </c>
      <c r="J1786" s="2">
        <v>-2.6046289732762502</v>
      </c>
    </row>
    <row r="1787" spans="1:10" x14ac:dyDescent="0.15">
      <c r="A1787" s="1" t="s">
        <v>1811</v>
      </c>
      <c r="B1787" s="1" t="s">
        <v>40</v>
      </c>
      <c r="C1787" s="1" t="s">
        <v>44</v>
      </c>
      <c r="D1787" s="1">
        <v>979</v>
      </c>
      <c r="E1787" s="1">
        <v>979</v>
      </c>
      <c r="F1787" s="1">
        <f t="shared" si="27"/>
        <v>999</v>
      </c>
      <c r="G1787" s="2">
        <v>-5.6171232562967397</v>
      </c>
      <c r="H1787" s="2">
        <v>-5.3083164074328399</v>
      </c>
      <c r="I1787" s="2">
        <v>-4.2738537176414297</v>
      </c>
      <c r="J1787" s="2">
        <v>-2.59075928275956</v>
      </c>
    </row>
    <row r="1788" spans="1:10" x14ac:dyDescent="0.15">
      <c r="A1788" s="1" t="s">
        <v>1812</v>
      </c>
      <c r="B1788" s="1" t="s">
        <v>40</v>
      </c>
      <c r="C1788" s="1" t="s">
        <v>8</v>
      </c>
      <c r="D1788" s="1">
        <v>980</v>
      </c>
      <c r="E1788" s="1">
        <v>980</v>
      </c>
      <c r="F1788" s="1">
        <f t="shared" si="27"/>
        <v>1000</v>
      </c>
      <c r="G1788" s="2">
        <v>-5.8006024965690104</v>
      </c>
      <c r="H1788" s="2">
        <v>-5.6928495280835998</v>
      </c>
      <c r="I1788" s="2">
        <v>-4.7480604672189797</v>
      </c>
      <c r="J1788" s="2">
        <v>-2.48411108016739</v>
      </c>
    </row>
    <row r="1789" spans="1:10" x14ac:dyDescent="0.15">
      <c r="A1789" s="1" t="s">
        <v>1813</v>
      </c>
      <c r="B1789" s="1" t="s">
        <v>40</v>
      </c>
      <c r="C1789" s="1" t="s">
        <v>10</v>
      </c>
      <c r="D1789" s="1">
        <v>980</v>
      </c>
      <c r="E1789" s="1">
        <v>980</v>
      </c>
      <c r="F1789" s="1">
        <f t="shared" si="27"/>
        <v>1000</v>
      </c>
      <c r="G1789" s="2">
        <v>-5.8006024965690104</v>
      </c>
      <c r="H1789" s="2">
        <v>-5.6928495280835998</v>
      </c>
      <c r="I1789" s="2">
        <v>-4.7480604672189797</v>
      </c>
      <c r="J1789" s="2">
        <v>-2.4865168328815299</v>
      </c>
    </row>
    <row r="1790" spans="1:10" x14ac:dyDescent="0.15">
      <c r="A1790" s="1" t="s">
        <v>1814</v>
      </c>
      <c r="B1790" s="1" t="s">
        <v>40</v>
      </c>
      <c r="C1790" s="1" t="s">
        <v>12</v>
      </c>
      <c r="D1790" s="1">
        <v>980</v>
      </c>
      <c r="E1790" s="1">
        <v>980</v>
      </c>
      <c r="F1790" s="1">
        <f t="shared" si="27"/>
        <v>1000</v>
      </c>
      <c r="G1790" s="2">
        <v>-5.8006024965690104</v>
      </c>
      <c r="H1790" s="2">
        <v>-5.6928495280835998</v>
      </c>
      <c r="I1790" s="2">
        <v>-4.7480604672189797</v>
      </c>
      <c r="J1790" s="2">
        <v>-2.4865168328815299</v>
      </c>
    </row>
    <row r="1791" spans="1:10" x14ac:dyDescent="0.15">
      <c r="A1791" s="1" t="s">
        <v>1815</v>
      </c>
      <c r="B1791" s="1" t="s">
        <v>40</v>
      </c>
      <c r="C1791" s="1" t="s">
        <v>14</v>
      </c>
      <c r="D1791" s="1">
        <v>980</v>
      </c>
      <c r="E1791" s="1">
        <v>980</v>
      </c>
      <c r="F1791" s="1">
        <f t="shared" si="27"/>
        <v>1000</v>
      </c>
      <c r="G1791" s="2">
        <v>-5.8006024965690104</v>
      </c>
      <c r="H1791" s="2">
        <v>-5.6928495280835998</v>
      </c>
      <c r="I1791" s="2">
        <v>-4.7480604672189797</v>
      </c>
      <c r="J1791" s="2">
        <v>-2.4865168328815299</v>
      </c>
    </row>
    <row r="1792" spans="1:10" x14ac:dyDescent="0.15">
      <c r="A1792" s="1" t="s">
        <v>1816</v>
      </c>
      <c r="B1792" s="1" t="s">
        <v>40</v>
      </c>
      <c r="C1792" s="1" t="s">
        <v>16</v>
      </c>
      <c r="D1792" s="1">
        <v>980</v>
      </c>
      <c r="E1792" s="1">
        <v>980</v>
      </c>
      <c r="F1792" s="1">
        <f t="shared" si="27"/>
        <v>1000</v>
      </c>
      <c r="G1792" s="2">
        <v>-5.8006024965690104</v>
      </c>
      <c r="H1792" s="2">
        <v>-5.6786780172709497</v>
      </c>
      <c r="I1792" s="2">
        <v>-4.7370323996475996</v>
      </c>
      <c r="J1792" s="2">
        <v>-2.4853875366768499</v>
      </c>
    </row>
    <row r="1793" spans="1:10" x14ac:dyDescent="0.15">
      <c r="A1793" s="1" t="s">
        <v>1817</v>
      </c>
      <c r="B1793" s="1" t="s">
        <v>40</v>
      </c>
      <c r="C1793" s="1" t="s">
        <v>18</v>
      </c>
      <c r="D1793" s="1">
        <v>980</v>
      </c>
      <c r="E1793" s="1">
        <v>980</v>
      </c>
      <c r="F1793" s="1">
        <f t="shared" si="27"/>
        <v>1000</v>
      </c>
      <c r="G1793" s="2">
        <v>-5.8006024965690104</v>
      </c>
      <c r="H1793" s="2">
        <v>-5.6928495280835998</v>
      </c>
      <c r="I1793" s="2">
        <v>-4.7480604672189797</v>
      </c>
      <c r="J1793" s="2">
        <v>-2.4858095679904899</v>
      </c>
    </row>
    <row r="1794" spans="1:10" x14ac:dyDescent="0.15">
      <c r="A1794" s="1" t="s">
        <v>1818</v>
      </c>
      <c r="B1794" s="1" t="s">
        <v>40</v>
      </c>
      <c r="C1794" s="1" t="s">
        <v>7</v>
      </c>
      <c r="D1794" s="1">
        <v>980</v>
      </c>
      <c r="E1794" s="1">
        <v>980</v>
      </c>
      <c r="F1794" s="1">
        <f t="shared" ref="F1794:F1857" si="28">E1794+20</f>
        <v>1000</v>
      </c>
      <c r="G1794" s="2">
        <v>-5.8006024965690104</v>
      </c>
      <c r="H1794" s="2">
        <v>-5.6928495280835998</v>
      </c>
      <c r="I1794" s="2">
        <v>-4.7480604672189797</v>
      </c>
      <c r="J1794" s="2">
        <v>-2.4862786925832601</v>
      </c>
    </row>
    <row r="1795" spans="1:10" x14ac:dyDescent="0.15">
      <c r="A1795" s="1" t="s">
        <v>1819</v>
      </c>
      <c r="B1795" s="1" t="s">
        <v>40</v>
      </c>
      <c r="C1795" s="1" t="s">
        <v>20</v>
      </c>
      <c r="D1795" s="1">
        <v>980</v>
      </c>
      <c r="E1795" s="1">
        <v>980</v>
      </c>
      <c r="F1795" s="1">
        <f t="shared" si="28"/>
        <v>1000</v>
      </c>
      <c r="G1795" s="2">
        <v>-4.6678268887385501</v>
      </c>
      <c r="H1795" s="2">
        <v>-3.1549341002420901</v>
      </c>
      <c r="I1795" s="2">
        <v>-2.0003436389192801</v>
      </c>
      <c r="J1795" s="2">
        <v>-1.5287140840595199</v>
      </c>
    </row>
    <row r="1796" spans="1:10" x14ac:dyDescent="0.15">
      <c r="A1796" s="1" t="s">
        <v>1820</v>
      </c>
      <c r="B1796" s="1" t="s">
        <v>40</v>
      </c>
      <c r="C1796" s="1" t="s">
        <v>22</v>
      </c>
      <c r="D1796" s="1">
        <v>980</v>
      </c>
      <c r="E1796" s="1">
        <v>980</v>
      </c>
      <c r="F1796" s="1">
        <f t="shared" si="28"/>
        <v>1000</v>
      </c>
      <c r="G1796" s="2">
        <v>-5.8006024965690104</v>
      </c>
      <c r="H1796" s="2">
        <v>-5.6928495280835998</v>
      </c>
      <c r="I1796" s="2">
        <v>-4.7480604672189797</v>
      </c>
      <c r="J1796" s="2">
        <v>-2.4863558840987698</v>
      </c>
    </row>
    <row r="1797" spans="1:10" x14ac:dyDescent="0.15">
      <c r="A1797" s="1" t="s">
        <v>1821</v>
      </c>
      <c r="B1797" s="1" t="s">
        <v>40</v>
      </c>
      <c r="C1797" s="1" t="s">
        <v>24</v>
      </c>
      <c r="D1797" s="1">
        <v>980</v>
      </c>
      <c r="E1797" s="1">
        <v>980</v>
      </c>
      <c r="F1797" s="1">
        <f t="shared" si="28"/>
        <v>1000</v>
      </c>
      <c r="G1797" s="2">
        <v>-5.8006024965690104</v>
      </c>
      <c r="H1797" s="2">
        <v>-5.68602591649997</v>
      </c>
      <c r="I1797" s="2">
        <v>-3.53396013868735</v>
      </c>
      <c r="J1797" s="2">
        <v>-1.6041093305916501</v>
      </c>
    </row>
    <row r="1798" spans="1:10" x14ac:dyDescent="0.15">
      <c r="A1798" s="1" t="s">
        <v>1822</v>
      </c>
      <c r="B1798" s="1" t="s">
        <v>40</v>
      </c>
      <c r="C1798" s="1" t="s">
        <v>26</v>
      </c>
      <c r="D1798" s="1">
        <v>980</v>
      </c>
      <c r="E1798" s="1">
        <v>980</v>
      </c>
      <c r="F1798" s="1">
        <f t="shared" si="28"/>
        <v>1000</v>
      </c>
      <c r="G1798" s="2">
        <v>-5.8006024965690104</v>
      </c>
      <c r="H1798" s="2">
        <v>-5.6928495280835998</v>
      </c>
      <c r="I1798" s="2">
        <v>-4.7224336425115299</v>
      </c>
      <c r="J1798" s="2">
        <v>-2.4841491543232901</v>
      </c>
    </row>
    <row r="1799" spans="1:10" x14ac:dyDescent="0.15">
      <c r="A1799" s="1" t="s">
        <v>1823</v>
      </c>
      <c r="B1799" s="1" t="s">
        <v>40</v>
      </c>
      <c r="C1799" s="1" t="s">
        <v>28</v>
      </c>
      <c r="D1799" s="1">
        <v>980</v>
      </c>
      <c r="E1799" s="1">
        <v>980</v>
      </c>
      <c r="F1799" s="1">
        <f t="shared" si="28"/>
        <v>1000</v>
      </c>
      <c r="G1799" s="2">
        <v>-5.8006024965690104</v>
      </c>
      <c r="H1799" s="2">
        <v>-5.6928495280835998</v>
      </c>
      <c r="I1799" s="2">
        <v>-4.7480604672189797</v>
      </c>
      <c r="J1799" s="2">
        <v>-2.4851829058914099</v>
      </c>
    </row>
    <row r="1800" spans="1:10" x14ac:dyDescent="0.15">
      <c r="A1800" s="1" t="s">
        <v>1824</v>
      </c>
      <c r="B1800" s="1" t="s">
        <v>40</v>
      </c>
      <c r="C1800" s="1" t="s">
        <v>30</v>
      </c>
      <c r="D1800" s="1">
        <v>980</v>
      </c>
      <c r="E1800" s="1">
        <v>980</v>
      </c>
      <c r="F1800" s="1">
        <f t="shared" si="28"/>
        <v>1000</v>
      </c>
      <c r="G1800" s="2">
        <v>-5.8006024965690104</v>
      </c>
      <c r="H1800" s="2">
        <v>-5.6921045850105498</v>
      </c>
      <c r="I1800" s="2">
        <v>-4.7480604672189797</v>
      </c>
      <c r="J1800" s="2">
        <v>-2.4860751729685302</v>
      </c>
    </row>
    <row r="1801" spans="1:10" x14ac:dyDescent="0.15">
      <c r="A1801" s="1" t="s">
        <v>1825</v>
      </c>
      <c r="B1801" s="1" t="s">
        <v>40</v>
      </c>
      <c r="C1801" s="1" t="s">
        <v>32</v>
      </c>
      <c r="D1801" s="1">
        <v>980</v>
      </c>
      <c r="E1801" s="1">
        <v>980</v>
      </c>
      <c r="F1801" s="1">
        <f t="shared" si="28"/>
        <v>1000</v>
      </c>
      <c r="G1801" s="2">
        <v>-5.8006024965690104</v>
      </c>
      <c r="H1801" s="2">
        <v>-5.6928495280835998</v>
      </c>
      <c r="I1801" s="2">
        <v>-4.7480604672189797</v>
      </c>
      <c r="J1801" s="2">
        <v>-2.4865168328815299</v>
      </c>
    </row>
    <row r="1802" spans="1:10" x14ac:dyDescent="0.15">
      <c r="A1802" s="1" t="s">
        <v>1826</v>
      </c>
      <c r="B1802" s="1" t="s">
        <v>40</v>
      </c>
      <c r="C1802" s="1" t="s">
        <v>34</v>
      </c>
      <c r="D1802" s="1">
        <v>980</v>
      </c>
      <c r="E1802" s="1">
        <v>980</v>
      </c>
      <c r="F1802" s="1">
        <f t="shared" si="28"/>
        <v>1000</v>
      </c>
      <c r="G1802" s="2">
        <v>-5.8006024965690104</v>
      </c>
      <c r="H1802" s="2">
        <v>-5.6928495280835998</v>
      </c>
      <c r="I1802" s="2">
        <v>-4.7480604672189797</v>
      </c>
      <c r="J1802" s="2">
        <v>-2.48628194626099</v>
      </c>
    </row>
    <row r="1803" spans="1:10" x14ac:dyDescent="0.15">
      <c r="A1803" s="1" t="s">
        <v>1827</v>
      </c>
      <c r="B1803" s="1" t="s">
        <v>40</v>
      </c>
      <c r="C1803" s="1" t="s">
        <v>36</v>
      </c>
      <c r="D1803" s="1">
        <v>980</v>
      </c>
      <c r="E1803" s="1">
        <v>980</v>
      </c>
      <c r="F1803" s="1">
        <f t="shared" si="28"/>
        <v>1000</v>
      </c>
      <c r="G1803" s="2">
        <v>-5.8006024965690104</v>
      </c>
      <c r="H1803" s="2">
        <v>-5.6928495280835998</v>
      </c>
      <c r="I1803" s="2">
        <v>-4.7480604672189797</v>
      </c>
      <c r="J1803" s="2">
        <v>-2.4860604136011899</v>
      </c>
    </row>
    <row r="1804" spans="1:10" x14ac:dyDescent="0.15">
      <c r="A1804" s="1" t="s">
        <v>1828</v>
      </c>
      <c r="B1804" s="1" t="s">
        <v>40</v>
      </c>
      <c r="C1804" s="1" t="s">
        <v>38</v>
      </c>
      <c r="D1804" s="1">
        <v>980</v>
      </c>
      <c r="E1804" s="1">
        <v>980</v>
      </c>
      <c r="F1804" s="1">
        <f t="shared" si="28"/>
        <v>1000</v>
      </c>
      <c r="G1804" s="2">
        <v>-5.8006024965690104</v>
      </c>
      <c r="H1804" s="2">
        <v>-5.6928495280835998</v>
      </c>
      <c r="I1804" s="2">
        <v>-4.7480604672189797</v>
      </c>
      <c r="J1804" s="2">
        <v>-2.48522016818595</v>
      </c>
    </row>
    <row r="1805" spans="1:10" x14ac:dyDescent="0.15">
      <c r="A1805" s="1" t="s">
        <v>1829</v>
      </c>
      <c r="B1805" s="1" t="s">
        <v>40</v>
      </c>
      <c r="C1805" s="1" t="s">
        <v>42</v>
      </c>
      <c r="D1805" s="1">
        <v>980</v>
      </c>
      <c r="E1805" s="1">
        <v>980</v>
      </c>
      <c r="F1805" s="1">
        <f t="shared" si="28"/>
        <v>1000</v>
      </c>
      <c r="G1805" s="2">
        <v>-5.8006024965690104</v>
      </c>
      <c r="H1805" s="2">
        <v>-5.6928495280835998</v>
      </c>
      <c r="I1805" s="2">
        <v>-4.7480604672189797</v>
      </c>
      <c r="J1805" s="2">
        <v>-2.4865168328815299</v>
      </c>
    </row>
    <row r="1806" spans="1:10" x14ac:dyDescent="0.15">
      <c r="A1806" s="1" t="s">
        <v>1830</v>
      </c>
      <c r="B1806" s="1" t="s">
        <v>40</v>
      </c>
      <c r="C1806" s="1" t="s">
        <v>44</v>
      </c>
      <c r="D1806" s="1">
        <v>980</v>
      </c>
      <c r="E1806" s="1">
        <v>980</v>
      </c>
      <c r="F1806" s="1">
        <f t="shared" si="28"/>
        <v>1000</v>
      </c>
      <c r="G1806" s="2">
        <v>-5.8006024965690104</v>
      </c>
      <c r="H1806" s="2">
        <v>-5.6928495280835998</v>
      </c>
      <c r="I1806" s="2">
        <v>-4.7480604672189797</v>
      </c>
      <c r="J1806" s="2">
        <v>-2.4858145869009101</v>
      </c>
    </row>
    <row r="1807" spans="1:10" x14ac:dyDescent="0.15">
      <c r="A1807" s="1" t="s">
        <v>1831</v>
      </c>
      <c r="B1807" s="1" t="s">
        <v>22</v>
      </c>
      <c r="C1807" s="1" t="s">
        <v>8</v>
      </c>
      <c r="D1807" s="1">
        <v>981</v>
      </c>
      <c r="E1807" s="1">
        <v>981</v>
      </c>
      <c r="F1807" s="1">
        <f t="shared" si="28"/>
        <v>1001</v>
      </c>
      <c r="G1807" s="2">
        <v>-5.7405081742112998</v>
      </c>
      <c r="H1807" s="2">
        <v>-5.7756977697522602</v>
      </c>
      <c r="I1807" s="2">
        <v>-5.1560824161455798</v>
      </c>
      <c r="J1807" s="2">
        <v>-3.1318568516521701</v>
      </c>
    </row>
    <row r="1808" spans="1:10" x14ac:dyDescent="0.15">
      <c r="A1808" s="1" t="s">
        <v>1832</v>
      </c>
      <c r="B1808" s="1" t="s">
        <v>22</v>
      </c>
      <c r="C1808" s="1" t="s">
        <v>10</v>
      </c>
      <c r="D1808" s="1">
        <v>981</v>
      </c>
      <c r="E1808" s="1">
        <v>981</v>
      </c>
      <c r="F1808" s="1">
        <f t="shared" si="28"/>
        <v>1001</v>
      </c>
      <c r="G1808" s="2">
        <v>-5.7405081742112998</v>
      </c>
      <c r="H1808" s="2">
        <v>-5.7756977697522602</v>
      </c>
      <c r="I1808" s="2">
        <v>-5.1560824161455798</v>
      </c>
      <c r="J1808" s="2">
        <v>-3.1318568516521701</v>
      </c>
    </row>
    <row r="1809" spans="1:10" x14ac:dyDescent="0.15">
      <c r="A1809" s="1" t="s">
        <v>1833</v>
      </c>
      <c r="B1809" s="1" t="s">
        <v>22</v>
      </c>
      <c r="C1809" s="1" t="s">
        <v>12</v>
      </c>
      <c r="D1809" s="1">
        <v>981</v>
      </c>
      <c r="E1809" s="1">
        <v>981</v>
      </c>
      <c r="F1809" s="1">
        <f t="shared" si="28"/>
        <v>1001</v>
      </c>
      <c r="G1809" s="2">
        <v>-5.7405081742112998</v>
      </c>
      <c r="H1809" s="2">
        <v>-5.7756977697522602</v>
      </c>
      <c r="I1809" s="2">
        <v>-5.1560824161455798</v>
      </c>
      <c r="J1809" s="2">
        <v>-3.1318568516521701</v>
      </c>
    </row>
    <row r="1810" spans="1:10" x14ac:dyDescent="0.15">
      <c r="A1810" s="1" t="s">
        <v>1834</v>
      </c>
      <c r="B1810" s="1" t="s">
        <v>22</v>
      </c>
      <c r="C1810" s="1" t="s">
        <v>14</v>
      </c>
      <c r="D1810" s="1">
        <v>981</v>
      </c>
      <c r="E1810" s="1">
        <v>981</v>
      </c>
      <c r="F1810" s="1">
        <f t="shared" si="28"/>
        <v>1001</v>
      </c>
      <c r="G1810" s="2">
        <v>-5.7405081742112998</v>
      </c>
      <c r="H1810" s="2">
        <v>-5.7756977697522602</v>
      </c>
      <c r="I1810" s="2">
        <v>-5.1560824161455798</v>
      </c>
      <c r="J1810" s="2">
        <v>-3.1318568516521701</v>
      </c>
    </row>
    <row r="1811" spans="1:10" x14ac:dyDescent="0.15">
      <c r="A1811" s="1" t="s">
        <v>1835</v>
      </c>
      <c r="B1811" s="1" t="s">
        <v>22</v>
      </c>
      <c r="C1811" s="1" t="s">
        <v>16</v>
      </c>
      <c r="D1811" s="1">
        <v>981</v>
      </c>
      <c r="E1811" s="1">
        <v>981</v>
      </c>
      <c r="F1811" s="1">
        <f t="shared" si="28"/>
        <v>1001</v>
      </c>
      <c r="G1811" s="2">
        <v>-5.7405081742112998</v>
      </c>
      <c r="H1811" s="2">
        <v>-5.7756977697522602</v>
      </c>
      <c r="I1811" s="2">
        <v>-5.1560824161455798</v>
      </c>
      <c r="J1811" s="2">
        <v>-3.1318568516521701</v>
      </c>
    </row>
    <row r="1812" spans="1:10" x14ac:dyDescent="0.15">
      <c r="A1812" s="1" t="s">
        <v>1836</v>
      </c>
      <c r="B1812" s="1" t="s">
        <v>22</v>
      </c>
      <c r="C1812" s="1" t="s">
        <v>18</v>
      </c>
      <c r="D1812" s="1">
        <v>981</v>
      </c>
      <c r="E1812" s="1">
        <v>981</v>
      </c>
      <c r="F1812" s="1">
        <f t="shared" si="28"/>
        <v>1001</v>
      </c>
      <c r="G1812" s="2">
        <v>-5.7405081742112998</v>
      </c>
      <c r="H1812" s="2">
        <v>-5.7756977697522602</v>
      </c>
      <c r="I1812" s="2">
        <v>-5.1560824161455798</v>
      </c>
      <c r="J1812" s="2">
        <v>-3.1301000931878198</v>
      </c>
    </row>
    <row r="1813" spans="1:10" x14ac:dyDescent="0.15">
      <c r="A1813" s="1" t="s">
        <v>1837</v>
      </c>
      <c r="B1813" s="1" t="s">
        <v>22</v>
      </c>
      <c r="C1813" s="1" t="s">
        <v>7</v>
      </c>
      <c r="D1813" s="1">
        <v>981</v>
      </c>
      <c r="E1813" s="1">
        <v>981</v>
      </c>
      <c r="F1813" s="1">
        <f t="shared" si="28"/>
        <v>1001</v>
      </c>
      <c r="G1813" s="2">
        <v>-5.7405081742112998</v>
      </c>
      <c r="H1813" s="2">
        <v>-5.7756977697522602</v>
      </c>
      <c r="I1813" s="2">
        <v>-5.1560824161455798</v>
      </c>
      <c r="J1813" s="2">
        <v>-3.1311411150817898</v>
      </c>
    </row>
    <row r="1814" spans="1:10" x14ac:dyDescent="0.15">
      <c r="A1814" s="1" t="s">
        <v>1838</v>
      </c>
      <c r="B1814" s="1" t="s">
        <v>22</v>
      </c>
      <c r="C1814" s="1" t="s">
        <v>20</v>
      </c>
      <c r="D1814" s="1">
        <v>981</v>
      </c>
      <c r="E1814" s="1">
        <v>981</v>
      </c>
      <c r="F1814" s="1">
        <f t="shared" si="28"/>
        <v>1001</v>
      </c>
      <c r="G1814" s="2">
        <v>-5.7405081742112998</v>
      </c>
      <c r="H1814" s="2">
        <v>-5.7756977697522602</v>
      </c>
      <c r="I1814" s="2">
        <v>-5.1560824161455798</v>
      </c>
      <c r="J1814" s="2">
        <v>-3.1318568516521701</v>
      </c>
    </row>
    <row r="1815" spans="1:10" x14ac:dyDescent="0.15">
      <c r="A1815" s="1" t="s">
        <v>1839</v>
      </c>
      <c r="B1815" s="1" t="s">
        <v>22</v>
      </c>
      <c r="C1815" s="1" t="s">
        <v>24</v>
      </c>
      <c r="D1815" s="1">
        <v>981</v>
      </c>
      <c r="E1815" s="1">
        <v>981</v>
      </c>
      <c r="F1815" s="1">
        <f t="shared" si="28"/>
        <v>1001</v>
      </c>
      <c r="G1815" s="2">
        <v>-5.7405081742112998</v>
      </c>
      <c r="H1815" s="2">
        <v>-5.7749332397179796</v>
      </c>
      <c r="I1815" s="2">
        <v>-5.1560824161455798</v>
      </c>
      <c r="J1815" s="2">
        <v>-3.13141801879146</v>
      </c>
    </row>
    <row r="1816" spans="1:10" x14ac:dyDescent="0.15">
      <c r="A1816" s="1" t="s">
        <v>1840</v>
      </c>
      <c r="B1816" s="1" t="s">
        <v>22</v>
      </c>
      <c r="C1816" s="1" t="s">
        <v>26</v>
      </c>
      <c r="D1816" s="1">
        <v>981</v>
      </c>
      <c r="E1816" s="1">
        <v>981</v>
      </c>
      <c r="F1816" s="1">
        <f t="shared" si="28"/>
        <v>1001</v>
      </c>
      <c r="G1816" s="2">
        <v>-5.7405081742112998</v>
      </c>
      <c r="H1816" s="2">
        <v>-5.7756977697522602</v>
      </c>
      <c r="I1816" s="2">
        <v>-5.1560824161455798</v>
      </c>
      <c r="J1816" s="2">
        <v>-3.1314343801966502</v>
      </c>
    </row>
    <row r="1817" spans="1:10" x14ac:dyDescent="0.15">
      <c r="A1817" s="1" t="s">
        <v>1841</v>
      </c>
      <c r="B1817" s="1" t="s">
        <v>22</v>
      </c>
      <c r="C1817" s="1" t="s">
        <v>28</v>
      </c>
      <c r="D1817" s="1">
        <v>981</v>
      </c>
      <c r="E1817" s="1">
        <v>981</v>
      </c>
      <c r="F1817" s="1">
        <f t="shared" si="28"/>
        <v>1001</v>
      </c>
      <c r="G1817" s="2">
        <v>-5.7405081742112998</v>
      </c>
      <c r="H1817" s="2">
        <v>-5.7756977697522602</v>
      </c>
      <c r="I1817" s="2">
        <v>-5.1560824161455798</v>
      </c>
      <c r="J1817" s="2">
        <v>-3.1312952341614801</v>
      </c>
    </row>
    <row r="1818" spans="1:10" x14ac:dyDescent="0.15">
      <c r="A1818" s="1" t="s">
        <v>1842</v>
      </c>
      <c r="B1818" s="1" t="s">
        <v>22</v>
      </c>
      <c r="C1818" s="1" t="s">
        <v>30</v>
      </c>
      <c r="D1818" s="1">
        <v>981</v>
      </c>
      <c r="E1818" s="1">
        <v>981</v>
      </c>
      <c r="F1818" s="1">
        <f t="shared" si="28"/>
        <v>1001</v>
      </c>
      <c r="G1818" s="2">
        <v>-5.7405081742112998</v>
      </c>
      <c r="H1818" s="2">
        <v>-5.7756977697522602</v>
      </c>
      <c r="I1818" s="2">
        <v>-5.1560824161455798</v>
      </c>
      <c r="J1818" s="2">
        <v>-3.1316274055450299</v>
      </c>
    </row>
    <row r="1819" spans="1:10" x14ac:dyDescent="0.15">
      <c r="A1819" s="1" t="s">
        <v>1843</v>
      </c>
      <c r="B1819" s="1" t="s">
        <v>22</v>
      </c>
      <c r="C1819" s="1" t="s">
        <v>32</v>
      </c>
      <c r="D1819" s="1">
        <v>981</v>
      </c>
      <c r="E1819" s="1">
        <v>981</v>
      </c>
      <c r="F1819" s="1">
        <f t="shared" si="28"/>
        <v>1001</v>
      </c>
      <c r="G1819" s="2">
        <v>-5.7405081742112998</v>
      </c>
      <c r="H1819" s="2">
        <v>-5.7756977697522602</v>
      </c>
      <c r="I1819" s="2">
        <v>-5.1560824161455798</v>
      </c>
      <c r="J1819" s="2">
        <v>-3.1316306660656901</v>
      </c>
    </row>
    <row r="1820" spans="1:10" x14ac:dyDescent="0.15">
      <c r="A1820" s="1" t="s">
        <v>1844</v>
      </c>
      <c r="B1820" s="1" t="s">
        <v>22</v>
      </c>
      <c r="C1820" s="1" t="s">
        <v>34</v>
      </c>
      <c r="D1820" s="1">
        <v>981</v>
      </c>
      <c r="E1820" s="1">
        <v>981</v>
      </c>
      <c r="F1820" s="1">
        <f t="shared" si="28"/>
        <v>1001</v>
      </c>
      <c r="G1820" s="2">
        <v>-3.8850231784827001</v>
      </c>
      <c r="H1820" s="2">
        <v>-4.3593342101142998</v>
      </c>
      <c r="I1820" s="2">
        <v>-4.0212692547462403</v>
      </c>
      <c r="J1820" s="2">
        <v>-2.2521341347991402</v>
      </c>
    </row>
    <row r="1821" spans="1:10" x14ac:dyDescent="0.15">
      <c r="A1821" s="1" t="s">
        <v>1845</v>
      </c>
      <c r="B1821" s="1" t="s">
        <v>22</v>
      </c>
      <c r="C1821" s="1" t="s">
        <v>36</v>
      </c>
      <c r="D1821" s="1">
        <v>981</v>
      </c>
      <c r="E1821" s="1">
        <v>981</v>
      </c>
      <c r="F1821" s="1">
        <f t="shared" si="28"/>
        <v>1001</v>
      </c>
      <c r="G1821" s="2">
        <v>-5.7405081742112998</v>
      </c>
      <c r="H1821" s="2">
        <v>-5.7756977697522602</v>
      </c>
      <c r="I1821" s="2">
        <v>-5.1560824161455798</v>
      </c>
      <c r="J1821" s="2">
        <v>-3.1314019749136102</v>
      </c>
    </row>
    <row r="1822" spans="1:10" x14ac:dyDescent="0.15">
      <c r="A1822" s="1" t="s">
        <v>1846</v>
      </c>
      <c r="B1822" s="1" t="s">
        <v>22</v>
      </c>
      <c r="C1822" s="1" t="s">
        <v>38</v>
      </c>
      <c r="D1822" s="1">
        <v>981</v>
      </c>
      <c r="E1822" s="1">
        <v>981</v>
      </c>
      <c r="F1822" s="1">
        <f t="shared" si="28"/>
        <v>1001</v>
      </c>
      <c r="G1822" s="2">
        <v>-5.7405081742112998</v>
      </c>
      <c r="H1822" s="2">
        <v>-5.7756977697522602</v>
      </c>
      <c r="I1822" s="2">
        <v>-5.1560824161455798</v>
      </c>
      <c r="J1822" s="2">
        <v>-3.13138848251003</v>
      </c>
    </row>
    <row r="1823" spans="1:10" x14ac:dyDescent="0.15">
      <c r="A1823" s="1" t="s">
        <v>1847</v>
      </c>
      <c r="B1823" s="1" t="s">
        <v>22</v>
      </c>
      <c r="C1823" s="1" t="s">
        <v>40</v>
      </c>
      <c r="D1823" s="1">
        <v>981</v>
      </c>
      <c r="E1823" s="1">
        <v>981</v>
      </c>
      <c r="F1823" s="1">
        <f t="shared" si="28"/>
        <v>1001</v>
      </c>
      <c r="G1823" s="2">
        <v>-5.7405081742112998</v>
      </c>
      <c r="H1823" s="2">
        <v>-5.7756977697522602</v>
      </c>
      <c r="I1823" s="2">
        <v>-5.1560824161455798</v>
      </c>
      <c r="J1823" s="2">
        <v>-3.1316186720785</v>
      </c>
    </row>
    <row r="1824" spans="1:10" x14ac:dyDescent="0.15">
      <c r="A1824" s="1" t="s">
        <v>1848</v>
      </c>
      <c r="B1824" s="1" t="s">
        <v>22</v>
      </c>
      <c r="C1824" s="1" t="s">
        <v>42</v>
      </c>
      <c r="D1824" s="1">
        <v>981</v>
      </c>
      <c r="E1824" s="1">
        <v>981</v>
      </c>
      <c r="F1824" s="1">
        <f t="shared" si="28"/>
        <v>1001</v>
      </c>
      <c r="G1824" s="2">
        <v>-5.7405081742112998</v>
      </c>
      <c r="H1824" s="2">
        <v>-5.7756977697522602</v>
      </c>
      <c r="I1824" s="2">
        <v>-5.1560824161455798</v>
      </c>
      <c r="J1824" s="2">
        <v>-3.1318568516521701</v>
      </c>
    </row>
    <row r="1825" spans="1:10" x14ac:dyDescent="0.15">
      <c r="A1825" s="1" t="s">
        <v>1849</v>
      </c>
      <c r="B1825" s="1" t="s">
        <v>22</v>
      </c>
      <c r="C1825" s="1" t="s">
        <v>44</v>
      </c>
      <c r="D1825" s="1">
        <v>981</v>
      </c>
      <c r="E1825" s="1">
        <v>981</v>
      </c>
      <c r="F1825" s="1">
        <f t="shared" si="28"/>
        <v>1001</v>
      </c>
      <c r="G1825" s="2">
        <v>-5.7405081742112998</v>
      </c>
      <c r="H1825" s="2">
        <v>-5.7756977697522602</v>
      </c>
      <c r="I1825" s="2">
        <v>-5.1560824161455798</v>
      </c>
      <c r="J1825" s="2">
        <v>-3.1313484698529201</v>
      </c>
    </row>
    <row r="1826" spans="1:10" x14ac:dyDescent="0.15">
      <c r="A1826" s="1" t="s">
        <v>1850</v>
      </c>
      <c r="B1826" s="1" t="s">
        <v>20</v>
      </c>
      <c r="C1826" s="1" t="s">
        <v>8</v>
      </c>
      <c r="D1826" s="1">
        <v>982</v>
      </c>
      <c r="E1826" s="1">
        <v>982</v>
      </c>
      <c r="F1826" s="1">
        <f t="shared" si="28"/>
        <v>1002</v>
      </c>
      <c r="G1826" s="2">
        <v>-5.7854226721612996</v>
      </c>
      <c r="H1826" s="2">
        <v>-6.0411458927512003</v>
      </c>
      <c r="I1826" s="2">
        <v>-3.3530150532183098</v>
      </c>
      <c r="J1826" s="2">
        <v>-2.4917810164645302</v>
      </c>
    </row>
    <row r="1827" spans="1:10" x14ac:dyDescent="0.15">
      <c r="A1827" s="1" t="s">
        <v>1851</v>
      </c>
      <c r="B1827" s="1" t="s">
        <v>20</v>
      </c>
      <c r="C1827" s="1" t="s">
        <v>10</v>
      </c>
      <c r="D1827" s="1">
        <v>982</v>
      </c>
      <c r="E1827" s="1">
        <v>982</v>
      </c>
      <c r="F1827" s="1">
        <f t="shared" si="28"/>
        <v>1002</v>
      </c>
      <c r="G1827" s="2">
        <v>-5.7854226721612996</v>
      </c>
      <c r="H1827" s="2">
        <v>-6.0411458927512003</v>
      </c>
      <c r="I1827" s="2">
        <v>-4.6618593403030104</v>
      </c>
      <c r="J1827" s="2">
        <v>-2.4948597910868102</v>
      </c>
    </row>
    <row r="1828" spans="1:10" x14ac:dyDescent="0.15">
      <c r="A1828" s="1" t="s">
        <v>1852</v>
      </c>
      <c r="B1828" s="1" t="s">
        <v>20</v>
      </c>
      <c r="C1828" s="1" t="s">
        <v>12</v>
      </c>
      <c r="D1828" s="1">
        <v>982</v>
      </c>
      <c r="E1828" s="1">
        <v>982</v>
      </c>
      <c r="F1828" s="1">
        <f t="shared" si="28"/>
        <v>1002</v>
      </c>
      <c r="G1828" s="2">
        <v>-5.7854226721612996</v>
      </c>
      <c r="H1828" s="2">
        <v>-6.0411458927512003</v>
      </c>
      <c r="I1828" s="2">
        <v>-4.6618593403030104</v>
      </c>
      <c r="J1828" s="2">
        <v>-2.49519806432613</v>
      </c>
    </row>
    <row r="1829" spans="1:10" x14ac:dyDescent="0.15">
      <c r="A1829" s="1" t="s">
        <v>1853</v>
      </c>
      <c r="B1829" s="1" t="s">
        <v>20</v>
      </c>
      <c r="C1829" s="1" t="s">
        <v>14</v>
      </c>
      <c r="D1829" s="1">
        <v>982</v>
      </c>
      <c r="E1829" s="1">
        <v>982</v>
      </c>
      <c r="F1829" s="1">
        <f t="shared" si="28"/>
        <v>1002</v>
      </c>
      <c r="G1829" s="2">
        <v>-5.7854226721612996</v>
      </c>
      <c r="H1829" s="2">
        <v>-6.0411458927512003</v>
      </c>
      <c r="I1829" s="2">
        <v>-4.6618593403030104</v>
      </c>
      <c r="J1829" s="2">
        <v>-2.49519806432613</v>
      </c>
    </row>
    <row r="1830" spans="1:10" x14ac:dyDescent="0.15">
      <c r="A1830" s="1" t="s">
        <v>1854</v>
      </c>
      <c r="B1830" s="1" t="s">
        <v>20</v>
      </c>
      <c r="C1830" s="1" t="s">
        <v>16</v>
      </c>
      <c r="D1830" s="1">
        <v>982</v>
      </c>
      <c r="E1830" s="1">
        <v>982</v>
      </c>
      <c r="F1830" s="1">
        <f t="shared" si="28"/>
        <v>1002</v>
      </c>
      <c r="G1830" s="2">
        <v>-5.7854226721612996</v>
      </c>
      <c r="H1830" s="2">
        <v>-6.0411458927512003</v>
      </c>
      <c r="I1830" s="2">
        <v>-4.6618593403030104</v>
      </c>
      <c r="J1830" s="2">
        <v>-2.4947594853424602</v>
      </c>
    </row>
    <row r="1831" spans="1:10" x14ac:dyDescent="0.15">
      <c r="A1831" s="1" t="s">
        <v>1855</v>
      </c>
      <c r="B1831" s="1" t="s">
        <v>20</v>
      </c>
      <c r="C1831" s="1" t="s">
        <v>18</v>
      </c>
      <c r="D1831" s="1">
        <v>982</v>
      </c>
      <c r="E1831" s="1">
        <v>982</v>
      </c>
      <c r="F1831" s="1">
        <f t="shared" si="28"/>
        <v>1002</v>
      </c>
      <c r="G1831" s="2">
        <v>-4.7986988308307401</v>
      </c>
      <c r="H1831" s="2">
        <v>-6.0411458927512003</v>
      </c>
      <c r="I1831" s="2">
        <v>-4.6618593403030104</v>
      </c>
      <c r="J1831" s="2">
        <v>-2.4936632167695101</v>
      </c>
    </row>
    <row r="1832" spans="1:10" x14ac:dyDescent="0.15">
      <c r="A1832" s="1" t="s">
        <v>1856</v>
      </c>
      <c r="B1832" s="1" t="s">
        <v>20</v>
      </c>
      <c r="C1832" s="1" t="s">
        <v>7</v>
      </c>
      <c r="D1832" s="1">
        <v>982</v>
      </c>
      <c r="E1832" s="1">
        <v>982</v>
      </c>
      <c r="F1832" s="1">
        <f t="shared" si="28"/>
        <v>1002</v>
      </c>
      <c r="G1832" s="2">
        <v>-5.7854226721612996</v>
      </c>
      <c r="H1832" s="2">
        <v>-6.0411458927512003</v>
      </c>
      <c r="I1832" s="2">
        <v>-4.6618593403030104</v>
      </c>
      <c r="J1832" s="2">
        <v>-2.49519806432613</v>
      </c>
    </row>
    <row r="1833" spans="1:10" x14ac:dyDescent="0.15">
      <c r="A1833" s="1" t="s">
        <v>1857</v>
      </c>
      <c r="B1833" s="1" t="s">
        <v>20</v>
      </c>
      <c r="C1833" s="1" t="s">
        <v>22</v>
      </c>
      <c r="D1833" s="1">
        <v>982</v>
      </c>
      <c r="E1833" s="1">
        <v>982</v>
      </c>
      <c r="F1833" s="1">
        <f t="shared" si="28"/>
        <v>1002</v>
      </c>
      <c r="G1833" s="2">
        <v>-5.7854226721612996</v>
      </c>
      <c r="H1833" s="2">
        <v>-6.0411458927512003</v>
      </c>
      <c r="I1833" s="2">
        <v>-4.6618593403030104</v>
      </c>
      <c r="J1833" s="2">
        <v>-2.49519806432613</v>
      </c>
    </row>
    <row r="1834" spans="1:10" x14ac:dyDescent="0.15">
      <c r="A1834" s="1" t="s">
        <v>1858</v>
      </c>
      <c r="B1834" s="1" t="s">
        <v>20</v>
      </c>
      <c r="C1834" s="1" t="s">
        <v>24</v>
      </c>
      <c r="D1834" s="1">
        <v>982</v>
      </c>
      <c r="E1834" s="1">
        <v>982</v>
      </c>
      <c r="F1834" s="1">
        <f t="shared" si="28"/>
        <v>1002</v>
      </c>
      <c r="G1834" s="2">
        <v>-5.7854226721612996</v>
      </c>
      <c r="H1834" s="2">
        <v>-6.0411458927512003</v>
      </c>
      <c r="I1834" s="2">
        <v>-4.6618593403030104</v>
      </c>
      <c r="J1834" s="2">
        <v>-2.4919860300899499</v>
      </c>
    </row>
    <row r="1835" spans="1:10" x14ac:dyDescent="0.15">
      <c r="A1835" s="1" t="s">
        <v>1859</v>
      </c>
      <c r="B1835" s="1" t="s">
        <v>20</v>
      </c>
      <c r="C1835" s="1" t="s">
        <v>26</v>
      </c>
      <c r="D1835" s="1">
        <v>982</v>
      </c>
      <c r="E1835" s="1">
        <v>982</v>
      </c>
      <c r="F1835" s="1">
        <f t="shared" si="28"/>
        <v>1002</v>
      </c>
      <c r="G1835" s="2">
        <v>-5.7854226721612996</v>
      </c>
      <c r="H1835" s="2">
        <v>-6.0411458927512003</v>
      </c>
      <c r="I1835" s="2">
        <v>-4.6618593403030104</v>
      </c>
      <c r="J1835" s="2">
        <v>-2.49519806432613</v>
      </c>
    </row>
    <row r="1836" spans="1:10" x14ac:dyDescent="0.15">
      <c r="A1836" s="1" t="s">
        <v>1860</v>
      </c>
      <c r="B1836" s="1" t="s">
        <v>20</v>
      </c>
      <c r="C1836" s="1" t="s">
        <v>28</v>
      </c>
      <c r="D1836" s="1">
        <v>982</v>
      </c>
      <c r="E1836" s="1">
        <v>982</v>
      </c>
      <c r="F1836" s="1">
        <f t="shared" si="28"/>
        <v>1002</v>
      </c>
      <c r="G1836" s="2">
        <v>-5.7854226721612996</v>
      </c>
      <c r="H1836" s="2">
        <v>-6.0411458927512003</v>
      </c>
      <c r="I1836" s="2">
        <v>-4.6618593403030104</v>
      </c>
      <c r="J1836" s="2">
        <v>-2.49519806432613</v>
      </c>
    </row>
    <row r="1837" spans="1:10" x14ac:dyDescent="0.15">
      <c r="A1837" s="1" t="s">
        <v>1861</v>
      </c>
      <c r="B1837" s="1" t="s">
        <v>20</v>
      </c>
      <c r="C1837" s="1" t="s">
        <v>30</v>
      </c>
      <c r="D1837" s="1">
        <v>982</v>
      </c>
      <c r="E1837" s="1">
        <v>982</v>
      </c>
      <c r="F1837" s="1">
        <f t="shared" si="28"/>
        <v>1002</v>
      </c>
      <c r="G1837" s="2">
        <v>-5.7854226721612996</v>
      </c>
      <c r="H1837" s="2">
        <v>-6.0411458927512003</v>
      </c>
      <c r="I1837" s="2">
        <v>-4.6618593403030104</v>
      </c>
      <c r="J1837" s="2">
        <v>-2.4949675127190898</v>
      </c>
    </row>
    <row r="1838" spans="1:10" x14ac:dyDescent="0.15">
      <c r="A1838" s="1" t="s">
        <v>1862</v>
      </c>
      <c r="B1838" s="1" t="s">
        <v>20</v>
      </c>
      <c r="C1838" s="1" t="s">
        <v>32</v>
      </c>
      <c r="D1838" s="1">
        <v>982</v>
      </c>
      <c r="E1838" s="1">
        <v>982</v>
      </c>
      <c r="F1838" s="1">
        <f t="shared" si="28"/>
        <v>1002</v>
      </c>
      <c r="G1838" s="2">
        <v>-5.7854226721612996</v>
      </c>
      <c r="H1838" s="2">
        <v>-6.0411458927512003</v>
      </c>
      <c r="I1838" s="2">
        <v>-4.6618593403030104</v>
      </c>
      <c r="J1838" s="2">
        <v>-2.49519806432613</v>
      </c>
    </row>
    <row r="1839" spans="1:10" x14ac:dyDescent="0.15">
      <c r="A1839" s="1" t="s">
        <v>1863</v>
      </c>
      <c r="B1839" s="1" t="s">
        <v>20</v>
      </c>
      <c r="C1839" s="1" t="s">
        <v>34</v>
      </c>
      <c r="D1839" s="1">
        <v>982</v>
      </c>
      <c r="E1839" s="1">
        <v>982</v>
      </c>
      <c r="F1839" s="1">
        <f t="shared" si="28"/>
        <v>1002</v>
      </c>
      <c r="G1839" s="2">
        <v>-5.7854226721612996</v>
      </c>
      <c r="H1839" s="2">
        <v>-6.0411458927512003</v>
      </c>
      <c r="I1839" s="2">
        <v>-4.6618593403030104</v>
      </c>
      <c r="J1839" s="2">
        <v>-2.49519806432613</v>
      </c>
    </row>
    <row r="1840" spans="1:10" x14ac:dyDescent="0.15">
      <c r="A1840" s="1" t="s">
        <v>1864</v>
      </c>
      <c r="B1840" s="1" t="s">
        <v>20</v>
      </c>
      <c r="C1840" s="1" t="s">
        <v>36</v>
      </c>
      <c r="D1840" s="1">
        <v>982</v>
      </c>
      <c r="E1840" s="1">
        <v>982</v>
      </c>
      <c r="F1840" s="1">
        <f t="shared" si="28"/>
        <v>1002</v>
      </c>
      <c r="G1840" s="2">
        <v>-4.6949088198453</v>
      </c>
      <c r="H1840" s="2">
        <v>-6.0411458927512003</v>
      </c>
      <c r="I1840" s="2">
        <v>-2.0875484948665002</v>
      </c>
      <c r="J1840" s="2">
        <v>-1.55702339733284</v>
      </c>
    </row>
    <row r="1841" spans="1:10" x14ac:dyDescent="0.15">
      <c r="A1841" s="1" t="s">
        <v>1865</v>
      </c>
      <c r="B1841" s="1" t="s">
        <v>20</v>
      </c>
      <c r="C1841" s="1" t="s">
        <v>38</v>
      </c>
      <c r="D1841" s="1">
        <v>982</v>
      </c>
      <c r="E1841" s="1">
        <v>982</v>
      </c>
      <c r="F1841" s="1">
        <f t="shared" si="28"/>
        <v>1002</v>
      </c>
      <c r="G1841" s="2">
        <v>-5.7854226721612996</v>
      </c>
      <c r="H1841" s="2">
        <v>-6.0411458927512003</v>
      </c>
      <c r="I1841" s="2">
        <v>-3.8915282313325901</v>
      </c>
      <c r="J1841" s="2">
        <v>-2.49429826300047</v>
      </c>
    </row>
    <row r="1842" spans="1:10" x14ac:dyDescent="0.15">
      <c r="A1842" s="1" t="s">
        <v>1866</v>
      </c>
      <c r="B1842" s="1" t="s">
        <v>20</v>
      </c>
      <c r="C1842" s="1" t="s">
        <v>40</v>
      </c>
      <c r="D1842" s="1">
        <v>982</v>
      </c>
      <c r="E1842" s="1">
        <v>982</v>
      </c>
      <c r="F1842" s="1">
        <f t="shared" si="28"/>
        <v>1002</v>
      </c>
      <c r="G1842" s="2">
        <v>-5.7854226721612996</v>
      </c>
      <c r="H1842" s="2">
        <v>-5.7450020906686197</v>
      </c>
      <c r="I1842" s="2">
        <v>-4.5545590231475304</v>
      </c>
      <c r="J1842" s="2">
        <v>-1.60252077277107</v>
      </c>
    </row>
    <row r="1843" spans="1:10" x14ac:dyDescent="0.15">
      <c r="A1843" s="1" t="s">
        <v>1867</v>
      </c>
      <c r="B1843" s="1" t="s">
        <v>20</v>
      </c>
      <c r="C1843" s="1" t="s">
        <v>42</v>
      </c>
      <c r="D1843" s="1">
        <v>982</v>
      </c>
      <c r="E1843" s="1">
        <v>982</v>
      </c>
      <c r="F1843" s="1">
        <f t="shared" si="28"/>
        <v>1002</v>
      </c>
      <c r="G1843" s="2">
        <v>-5.7854226721612996</v>
      </c>
      <c r="H1843" s="2">
        <v>-6.0411458927512003</v>
      </c>
      <c r="I1843" s="2">
        <v>-4.6618593403030104</v>
      </c>
      <c r="J1843" s="2">
        <v>-2.49519806432613</v>
      </c>
    </row>
    <row r="1844" spans="1:10" x14ac:dyDescent="0.15">
      <c r="A1844" s="1" t="s">
        <v>1868</v>
      </c>
      <c r="B1844" s="1" t="s">
        <v>20</v>
      </c>
      <c r="C1844" s="1" t="s">
        <v>44</v>
      </c>
      <c r="D1844" s="1">
        <v>982</v>
      </c>
      <c r="E1844" s="1">
        <v>982</v>
      </c>
      <c r="F1844" s="1">
        <f t="shared" si="28"/>
        <v>1002</v>
      </c>
      <c r="G1844" s="2">
        <v>-5.7854226721612996</v>
      </c>
      <c r="H1844" s="2">
        <v>-6.0411458927512003</v>
      </c>
      <c r="I1844" s="2">
        <v>-4.6618593403030104</v>
      </c>
      <c r="J1844" s="2">
        <v>-2.49519806432613</v>
      </c>
    </row>
    <row r="1845" spans="1:10" x14ac:dyDescent="0.15">
      <c r="A1845" s="1" t="s">
        <v>1869</v>
      </c>
      <c r="B1845" s="1" t="s">
        <v>24</v>
      </c>
      <c r="C1845" s="1" t="s">
        <v>8</v>
      </c>
      <c r="D1845" s="1">
        <v>983</v>
      </c>
      <c r="E1845" s="1">
        <v>983</v>
      </c>
      <c r="F1845" s="1">
        <f t="shared" si="28"/>
        <v>1003</v>
      </c>
      <c r="G1845" s="2">
        <v>-5.5707989396644297</v>
      </c>
      <c r="H1845" s="2">
        <v>-5.72845293702989</v>
      </c>
      <c r="I1845" s="2">
        <v>-5.3464691364665997</v>
      </c>
      <c r="J1845" s="2">
        <v>-3.52080283625844</v>
      </c>
    </row>
    <row r="1846" spans="1:10" x14ac:dyDescent="0.15">
      <c r="A1846" s="1" t="s">
        <v>1870</v>
      </c>
      <c r="B1846" s="1" t="s">
        <v>24</v>
      </c>
      <c r="C1846" s="1" t="s">
        <v>10</v>
      </c>
      <c r="D1846" s="1">
        <v>983</v>
      </c>
      <c r="E1846" s="1">
        <v>983</v>
      </c>
      <c r="F1846" s="1">
        <f t="shared" si="28"/>
        <v>1003</v>
      </c>
      <c r="G1846" s="2">
        <v>-5.5707989396644297</v>
      </c>
      <c r="H1846" s="2">
        <v>-5.72845293702989</v>
      </c>
      <c r="I1846" s="2">
        <v>-5.3464691364665997</v>
      </c>
      <c r="J1846" s="2">
        <v>-3.5210428306230601</v>
      </c>
    </row>
    <row r="1847" spans="1:10" x14ac:dyDescent="0.15">
      <c r="A1847" s="1" t="s">
        <v>1871</v>
      </c>
      <c r="B1847" s="1" t="s">
        <v>24</v>
      </c>
      <c r="C1847" s="1" t="s">
        <v>12</v>
      </c>
      <c r="D1847" s="1">
        <v>983</v>
      </c>
      <c r="E1847" s="1">
        <v>983</v>
      </c>
      <c r="F1847" s="1">
        <f t="shared" si="28"/>
        <v>1003</v>
      </c>
      <c r="G1847" s="2">
        <v>-5.5707989396644297</v>
      </c>
      <c r="H1847" s="2">
        <v>-5.72845293702989</v>
      </c>
      <c r="I1847" s="2">
        <v>-5.3464691364665997</v>
      </c>
      <c r="J1847" s="2">
        <v>-3.5210428306230601</v>
      </c>
    </row>
    <row r="1848" spans="1:10" x14ac:dyDescent="0.15">
      <c r="A1848" s="1" t="s">
        <v>1872</v>
      </c>
      <c r="B1848" s="1" t="s">
        <v>24</v>
      </c>
      <c r="C1848" s="1" t="s">
        <v>14</v>
      </c>
      <c r="D1848" s="1">
        <v>983</v>
      </c>
      <c r="E1848" s="1">
        <v>983</v>
      </c>
      <c r="F1848" s="1">
        <f t="shared" si="28"/>
        <v>1003</v>
      </c>
      <c r="G1848" s="2">
        <v>-5.5707989396644297</v>
      </c>
      <c r="H1848" s="2">
        <v>-5.72845293702989</v>
      </c>
      <c r="I1848" s="2">
        <v>-5.3464691364665997</v>
      </c>
      <c r="J1848" s="2">
        <v>-3.5208173811401999</v>
      </c>
    </row>
    <row r="1849" spans="1:10" x14ac:dyDescent="0.15">
      <c r="A1849" s="1" t="s">
        <v>1873</v>
      </c>
      <c r="B1849" s="1" t="s">
        <v>24</v>
      </c>
      <c r="C1849" s="1" t="s">
        <v>16</v>
      </c>
      <c r="D1849" s="1">
        <v>983</v>
      </c>
      <c r="E1849" s="1">
        <v>983</v>
      </c>
      <c r="F1849" s="1">
        <f t="shared" si="28"/>
        <v>1003</v>
      </c>
      <c r="G1849" s="2">
        <v>-3.83580436494776</v>
      </c>
      <c r="H1849" s="2">
        <v>-4.3356492975222496</v>
      </c>
      <c r="I1849" s="2">
        <v>-3.9406073814341198</v>
      </c>
      <c r="J1849" s="2">
        <v>-3.4675681771274198</v>
      </c>
    </row>
    <row r="1850" spans="1:10" x14ac:dyDescent="0.15">
      <c r="A1850" s="1" t="s">
        <v>1874</v>
      </c>
      <c r="B1850" s="1" t="s">
        <v>24</v>
      </c>
      <c r="C1850" s="1" t="s">
        <v>18</v>
      </c>
      <c r="D1850" s="1">
        <v>983</v>
      </c>
      <c r="E1850" s="1">
        <v>983</v>
      </c>
      <c r="F1850" s="1">
        <f t="shared" si="28"/>
        <v>1003</v>
      </c>
      <c r="G1850" s="2">
        <v>-5.5707989396644297</v>
      </c>
      <c r="H1850" s="2">
        <v>-5.72845293702989</v>
      </c>
      <c r="I1850" s="2">
        <v>-5.3446561838383699</v>
      </c>
      <c r="J1850" s="2">
        <v>-3.5204773352264702</v>
      </c>
    </row>
    <row r="1851" spans="1:10" x14ac:dyDescent="0.15">
      <c r="A1851" s="1" t="s">
        <v>1875</v>
      </c>
      <c r="B1851" s="1" t="s">
        <v>24</v>
      </c>
      <c r="C1851" s="1" t="s">
        <v>7</v>
      </c>
      <c r="D1851" s="1">
        <v>983</v>
      </c>
      <c r="E1851" s="1">
        <v>983</v>
      </c>
      <c r="F1851" s="1">
        <f t="shared" si="28"/>
        <v>1003</v>
      </c>
      <c r="G1851" s="2">
        <v>-5.5707989396644297</v>
      </c>
      <c r="H1851" s="2">
        <v>-5.72845293702989</v>
      </c>
      <c r="I1851" s="2">
        <v>-5.3464691364665997</v>
      </c>
      <c r="J1851" s="2">
        <v>-3.5210428306230601</v>
      </c>
    </row>
    <row r="1852" spans="1:10" x14ac:dyDescent="0.15">
      <c r="A1852" s="1" t="s">
        <v>1876</v>
      </c>
      <c r="B1852" s="1" t="s">
        <v>24</v>
      </c>
      <c r="C1852" s="1" t="s">
        <v>20</v>
      </c>
      <c r="D1852" s="1">
        <v>983</v>
      </c>
      <c r="E1852" s="1">
        <v>983</v>
      </c>
      <c r="F1852" s="1">
        <f t="shared" si="28"/>
        <v>1003</v>
      </c>
      <c r="G1852" s="2">
        <v>-5.5707989396644297</v>
      </c>
      <c r="H1852" s="2">
        <v>-5.72845293702989</v>
      </c>
      <c r="I1852" s="2">
        <v>-5.3464691364665997</v>
      </c>
      <c r="J1852" s="2">
        <v>-3.5200622558554602</v>
      </c>
    </row>
    <row r="1853" spans="1:10" x14ac:dyDescent="0.15">
      <c r="A1853" s="1" t="s">
        <v>1877</v>
      </c>
      <c r="B1853" s="1" t="s">
        <v>24</v>
      </c>
      <c r="C1853" s="1" t="s">
        <v>22</v>
      </c>
      <c r="D1853" s="1">
        <v>983</v>
      </c>
      <c r="E1853" s="1">
        <v>983</v>
      </c>
      <c r="F1853" s="1">
        <f t="shared" si="28"/>
        <v>1003</v>
      </c>
      <c r="G1853" s="2">
        <v>-5.5707989396644297</v>
      </c>
      <c r="H1853" s="2">
        <v>-5.72845293702989</v>
      </c>
      <c r="I1853" s="2">
        <v>-5.3464691364665997</v>
      </c>
      <c r="J1853" s="2">
        <v>-3.5210428306230601</v>
      </c>
    </row>
    <row r="1854" spans="1:10" x14ac:dyDescent="0.15">
      <c r="A1854" s="1" t="s">
        <v>1878</v>
      </c>
      <c r="B1854" s="1" t="s">
        <v>24</v>
      </c>
      <c r="C1854" s="1" t="s">
        <v>26</v>
      </c>
      <c r="D1854" s="1">
        <v>983</v>
      </c>
      <c r="E1854" s="1">
        <v>983</v>
      </c>
      <c r="F1854" s="1">
        <f t="shared" si="28"/>
        <v>1003</v>
      </c>
      <c r="G1854" s="2">
        <v>-5.5707989396644297</v>
      </c>
      <c r="H1854" s="2">
        <v>-5.72845293702989</v>
      </c>
      <c r="I1854" s="2">
        <v>-5.3180319904582802</v>
      </c>
      <c r="J1854" s="2">
        <v>-3.5051457414246001</v>
      </c>
    </row>
    <row r="1855" spans="1:10" x14ac:dyDescent="0.15">
      <c r="A1855" s="1" t="s">
        <v>1879</v>
      </c>
      <c r="B1855" s="1" t="s">
        <v>24</v>
      </c>
      <c r="C1855" s="1" t="s">
        <v>28</v>
      </c>
      <c r="D1855" s="1">
        <v>983</v>
      </c>
      <c r="E1855" s="1">
        <v>983</v>
      </c>
      <c r="F1855" s="1">
        <f t="shared" si="28"/>
        <v>1003</v>
      </c>
      <c r="G1855" s="2">
        <v>-5.5707989396644297</v>
      </c>
      <c r="H1855" s="2">
        <v>-5.72845293702989</v>
      </c>
      <c r="I1855" s="2">
        <v>-5.3464691364665997</v>
      </c>
      <c r="J1855" s="2">
        <v>-3.5210428306230601</v>
      </c>
    </row>
    <row r="1856" spans="1:10" x14ac:dyDescent="0.15">
      <c r="A1856" s="1" t="s">
        <v>1880</v>
      </c>
      <c r="B1856" s="1" t="s">
        <v>24</v>
      </c>
      <c r="C1856" s="1" t="s">
        <v>30</v>
      </c>
      <c r="D1856" s="1">
        <v>983</v>
      </c>
      <c r="E1856" s="1">
        <v>983</v>
      </c>
      <c r="F1856" s="1">
        <f t="shared" si="28"/>
        <v>1003</v>
      </c>
      <c r="G1856" s="2">
        <v>-5.5707989396644297</v>
      </c>
      <c r="H1856" s="2">
        <v>-5.72845293702989</v>
      </c>
      <c r="I1856" s="2">
        <v>-5.3464691364665997</v>
      </c>
      <c r="J1856" s="2">
        <v>-3.5210428306230601</v>
      </c>
    </row>
    <row r="1857" spans="1:10" x14ac:dyDescent="0.15">
      <c r="A1857" s="1" t="s">
        <v>1881</v>
      </c>
      <c r="B1857" s="1" t="s">
        <v>24</v>
      </c>
      <c r="C1857" s="1" t="s">
        <v>32</v>
      </c>
      <c r="D1857" s="1">
        <v>983</v>
      </c>
      <c r="E1857" s="1">
        <v>983</v>
      </c>
      <c r="F1857" s="1">
        <f t="shared" si="28"/>
        <v>1003</v>
      </c>
      <c r="G1857" s="2">
        <v>-5.5707989396644297</v>
      </c>
      <c r="H1857" s="2">
        <v>-5.72845293702989</v>
      </c>
      <c r="I1857" s="2">
        <v>-5.3464691364665997</v>
      </c>
      <c r="J1857" s="2">
        <v>-3.5210428306230601</v>
      </c>
    </row>
    <row r="1858" spans="1:10" x14ac:dyDescent="0.15">
      <c r="A1858" s="1" t="s">
        <v>1882</v>
      </c>
      <c r="B1858" s="1" t="s">
        <v>24</v>
      </c>
      <c r="C1858" s="1" t="s">
        <v>34</v>
      </c>
      <c r="D1858" s="1">
        <v>983</v>
      </c>
      <c r="E1858" s="1">
        <v>983</v>
      </c>
      <c r="F1858" s="1">
        <f t="shared" ref="F1858:F1921" si="29">E1858+20</f>
        <v>1003</v>
      </c>
      <c r="G1858" s="2">
        <v>-5.5707989396644297</v>
      </c>
      <c r="H1858" s="2">
        <v>-5.72845293702989</v>
      </c>
      <c r="I1858" s="2">
        <v>-5.3464691364665997</v>
      </c>
      <c r="J1858" s="2">
        <v>-3.5210428306230601</v>
      </c>
    </row>
    <row r="1859" spans="1:10" x14ac:dyDescent="0.15">
      <c r="A1859" s="1" t="s">
        <v>1883</v>
      </c>
      <c r="B1859" s="1" t="s">
        <v>24</v>
      </c>
      <c r="C1859" s="1" t="s">
        <v>36</v>
      </c>
      <c r="D1859" s="1">
        <v>983</v>
      </c>
      <c r="E1859" s="1">
        <v>983</v>
      </c>
      <c r="F1859" s="1">
        <f t="shared" si="29"/>
        <v>1003</v>
      </c>
      <c r="G1859" s="2">
        <v>-5.5707989396644297</v>
      </c>
      <c r="H1859" s="2">
        <v>-5.72845293702989</v>
      </c>
      <c r="I1859" s="2">
        <v>-5.3464691364665997</v>
      </c>
      <c r="J1859" s="2">
        <v>-3.5210428306230601</v>
      </c>
    </row>
    <row r="1860" spans="1:10" x14ac:dyDescent="0.15">
      <c r="A1860" s="1" t="s">
        <v>1884</v>
      </c>
      <c r="B1860" s="1" t="s">
        <v>24</v>
      </c>
      <c r="C1860" s="1" t="s">
        <v>38</v>
      </c>
      <c r="D1860" s="1">
        <v>983</v>
      </c>
      <c r="E1860" s="1">
        <v>983</v>
      </c>
      <c r="F1860" s="1">
        <f t="shared" si="29"/>
        <v>1003</v>
      </c>
      <c r="G1860" s="2">
        <v>-5.5707989396644297</v>
      </c>
      <c r="H1860" s="2">
        <v>-5.72845293702989</v>
      </c>
      <c r="I1860" s="2">
        <v>-5.3464691364665997</v>
      </c>
      <c r="J1860" s="2">
        <v>-3.52088007901148</v>
      </c>
    </row>
    <row r="1861" spans="1:10" x14ac:dyDescent="0.15">
      <c r="A1861" s="1" t="s">
        <v>1885</v>
      </c>
      <c r="B1861" s="1" t="s">
        <v>24</v>
      </c>
      <c r="C1861" s="1" t="s">
        <v>40</v>
      </c>
      <c r="D1861" s="1">
        <v>983</v>
      </c>
      <c r="E1861" s="1">
        <v>983</v>
      </c>
      <c r="F1861" s="1">
        <f t="shared" si="29"/>
        <v>1003</v>
      </c>
      <c r="G1861" s="2">
        <v>-5.5707989396644297</v>
      </c>
      <c r="H1861" s="2">
        <v>-5.72845293702989</v>
      </c>
      <c r="I1861" s="2">
        <v>-5.3464691364665997</v>
      </c>
      <c r="J1861" s="2">
        <v>-3.5192026536599301</v>
      </c>
    </row>
    <row r="1862" spans="1:10" x14ac:dyDescent="0.15">
      <c r="A1862" s="1" t="s">
        <v>1886</v>
      </c>
      <c r="B1862" s="1" t="s">
        <v>24</v>
      </c>
      <c r="C1862" s="1" t="s">
        <v>42</v>
      </c>
      <c r="D1862" s="1">
        <v>983</v>
      </c>
      <c r="E1862" s="1">
        <v>983</v>
      </c>
      <c r="F1862" s="1">
        <f t="shared" si="29"/>
        <v>1003</v>
      </c>
      <c r="G1862" s="2">
        <v>-5.5707989396644297</v>
      </c>
      <c r="H1862" s="2">
        <v>-5.72845293702989</v>
      </c>
      <c r="I1862" s="2">
        <v>-5.3464691364665997</v>
      </c>
      <c r="J1862" s="2">
        <v>-3.5210428306230601</v>
      </c>
    </row>
    <row r="1863" spans="1:10" x14ac:dyDescent="0.15">
      <c r="A1863" s="1" t="s">
        <v>1887</v>
      </c>
      <c r="B1863" s="1" t="s">
        <v>24</v>
      </c>
      <c r="C1863" s="1" t="s">
        <v>44</v>
      </c>
      <c r="D1863" s="1">
        <v>983</v>
      </c>
      <c r="E1863" s="1">
        <v>983</v>
      </c>
      <c r="F1863" s="1">
        <f t="shared" si="29"/>
        <v>1003</v>
      </c>
      <c r="G1863" s="2">
        <v>-5.5707989396644297</v>
      </c>
      <c r="H1863" s="2">
        <v>-5.72845293702989</v>
      </c>
      <c r="I1863" s="2">
        <v>-5.3464691364665997</v>
      </c>
      <c r="J1863" s="2">
        <v>-3.5210428306230601</v>
      </c>
    </row>
    <row r="1864" spans="1:10" x14ac:dyDescent="0.15">
      <c r="A1864" s="1" t="s">
        <v>1888</v>
      </c>
      <c r="B1864" s="1" t="s">
        <v>34</v>
      </c>
      <c r="C1864" s="1" t="s">
        <v>8</v>
      </c>
      <c r="D1864" s="1">
        <v>984</v>
      </c>
      <c r="E1864" s="1">
        <v>984</v>
      </c>
      <c r="F1864" s="1">
        <f t="shared" si="29"/>
        <v>1004</v>
      </c>
      <c r="G1864" s="2">
        <v>-5.8779942632094198</v>
      </c>
      <c r="H1864" s="2">
        <v>-6.1311194028840497</v>
      </c>
      <c r="I1864" s="2">
        <v>-5.4954532769947404</v>
      </c>
      <c r="J1864" s="2">
        <v>-3.5458268375333502</v>
      </c>
    </row>
    <row r="1865" spans="1:10" x14ac:dyDescent="0.15">
      <c r="A1865" s="1" t="s">
        <v>1889</v>
      </c>
      <c r="B1865" s="1" t="s">
        <v>34</v>
      </c>
      <c r="C1865" s="1" t="s">
        <v>10</v>
      </c>
      <c r="D1865" s="1">
        <v>984</v>
      </c>
      <c r="E1865" s="1">
        <v>984</v>
      </c>
      <c r="F1865" s="1">
        <f t="shared" si="29"/>
        <v>1004</v>
      </c>
      <c r="G1865" s="2">
        <v>-5.8779942632094198</v>
      </c>
      <c r="H1865" s="2">
        <v>-6.1311194028840497</v>
      </c>
      <c r="I1865" s="2">
        <v>-5.4954532769947404</v>
      </c>
      <c r="J1865" s="2">
        <v>-3.5458268375333502</v>
      </c>
    </row>
    <row r="1866" spans="1:10" x14ac:dyDescent="0.15">
      <c r="A1866" s="1" t="s">
        <v>1890</v>
      </c>
      <c r="B1866" s="1" t="s">
        <v>34</v>
      </c>
      <c r="C1866" s="1" t="s">
        <v>12</v>
      </c>
      <c r="D1866" s="1">
        <v>984</v>
      </c>
      <c r="E1866" s="1">
        <v>984</v>
      </c>
      <c r="F1866" s="1">
        <f t="shared" si="29"/>
        <v>1004</v>
      </c>
      <c r="G1866" s="2">
        <v>-5.8779942632094198</v>
      </c>
      <c r="H1866" s="2">
        <v>-6.1311194028840497</v>
      </c>
      <c r="I1866" s="2">
        <v>-5.4954532769947404</v>
      </c>
      <c r="J1866" s="2">
        <v>-3.5458268375333502</v>
      </c>
    </row>
    <row r="1867" spans="1:10" x14ac:dyDescent="0.15">
      <c r="A1867" s="1" t="s">
        <v>1891</v>
      </c>
      <c r="B1867" s="1" t="s">
        <v>34</v>
      </c>
      <c r="C1867" s="1" t="s">
        <v>14</v>
      </c>
      <c r="D1867" s="1">
        <v>984</v>
      </c>
      <c r="E1867" s="1">
        <v>984</v>
      </c>
      <c r="F1867" s="1">
        <f t="shared" si="29"/>
        <v>1004</v>
      </c>
      <c r="G1867" s="2">
        <v>-5.8779942632094198</v>
      </c>
      <c r="H1867" s="2">
        <v>-6.1311194028840497</v>
      </c>
      <c r="I1867" s="2">
        <v>-5.4954532769947404</v>
      </c>
      <c r="J1867" s="2">
        <v>-3.5455371388151198</v>
      </c>
    </row>
    <row r="1868" spans="1:10" x14ac:dyDescent="0.15">
      <c r="A1868" s="1" t="s">
        <v>1892</v>
      </c>
      <c r="B1868" s="1" t="s">
        <v>34</v>
      </c>
      <c r="C1868" s="1" t="s">
        <v>16</v>
      </c>
      <c r="D1868" s="1">
        <v>984</v>
      </c>
      <c r="E1868" s="1">
        <v>984</v>
      </c>
      <c r="F1868" s="1">
        <f t="shared" si="29"/>
        <v>1004</v>
      </c>
      <c r="G1868" s="2">
        <v>-5.8779942632094198</v>
      </c>
      <c r="H1868" s="2">
        <v>-6.1311194028840497</v>
      </c>
      <c r="I1868" s="2">
        <v>-5.49360125512246</v>
      </c>
      <c r="J1868" s="2">
        <v>-3.5450383761274198</v>
      </c>
    </row>
    <row r="1869" spans="1:10" x14ac:dyDescent="0.15">
      <c r="A1869" s="1" t="s">
        <v>1893</v>
      </c>
      <c r="B1869" s="1" t="s">
        <v>34</v>
      </c>
      <c r="C1869" s="1" t="s">
        <v>18</v>
      </c>
      <c r="D1869" s="1">
        <v>984</v>
      </c>
      <c r="E1869" s="1">
        <v>984</v>
      </c>
      <c r="F1869" s="1">
        <f t="shared" si="29"/>
        <v>1004</v>
      </c>
      <c r="G1869" s="2">
        <v>-5.8779942632094198</v>
      </c>
      <c r="H1869" s="2">
        <v>-6.1311194028840497</v>
      </c>
      <c r="I1869" s="2">
        <v>-5.4954532769947404</v>
      </c>
      <c r="J1869" s="2">
        <v>-3.5405002734575</v>
      </c>
    </row>
    <row r="1870" spans="1:10" x14ac:dyDescent="0.15">
      <c r="A1870" s="1" t="s">
        <v>1894</v>
      </c>
      <c r="B1870" s="1" t="s">
        <v>34</v>
      </c>
      <c r="C1870" s="1" t="s">
        <v>7</v>
      </c>
      <c r="D1870" s="1">
        <v>984</v>
      </c>
      <c r="E1870" s="1">
        <v>984</v>
      </c>
      <c r="F1870" s="1">
        <f t="shared" si="29"/>
        <v>1004</v>
      </c>
      <c r="G1870" s="2">
        <v>-5.8779942632094198</v>
      </c>
      <c r="H1870" s="2">
        <v>-6.1311194028840497</v>
      </c>
      <c r="I1870" s="2">
        <v>-5.4954532769947404</v>
      </c>
      <c r="J1870" s="2">
        <v>-3.5455928343159302</v>
      </c>
    </row>
    <row r="1871" spans="1:10" x14ac:dyDescent="0.15">
      <c r="A1871" s="1" t="s">
        <v>1895</v>
      </c>
      <c r="B1871" s="1" t="s">
        <v>34</v>
      </c>
      <c r="C1871" s="1" t="s">
        <v>20</v>
      </c>
      <c r="D1871" s="1">
        <v>984</v>
      </c>
      <c r="E1871" s="1">
        <v>984</v>
      </c>
      <c r="F1871" s="1">
        <f t="shared" si="29"/>
        <v>1004</v>
      </c>
      <c r="G1871" s="2">
        <v>-5.8779942632094198</v>
      </c>
      <c r="H1871" s="2">
        <v>-6.1311194028840497</v>
      </c>
      <c r="I1871" s="2">
        <v>-5.4954532769947404</v>
      </c>
      <c r="J1871" s="2">
        <v>-3.5458268375333502</v>
      </c>
    </row>
    <row r="1872" spans="1:10" x14ac:dyDescent="0.15">
      <c r="A1872" s="1" t="s">
        <v>1896</v>
      </c>
      <c r="B1872" s="1" t="s">
        <v>34</v>
      </c>
      <c r="C1872" s="1" t="s">
        <v>22</v>
      </c>
      <c r="D1872" s="1">
        <v>984</v>
      </c>
      <c r="E1872" s="1">
        <v>984</v>
      </c>
      <c r="F1872" s="1">
        <f t="shared" si="29"/>
        <v>1004</v>
      </c>
      <c r="G1872" s="2">
        <v>-5.8779942632094198</v>
      </c>
      <c r="H1872" s="2">
        <v>-6.1311194028840497</v>
      </c>
      <c r="I1872" s="2">
        <v>-5.4954532769947404</v>
      </c>
      <c r="J1872" s="2">
        <v>-3.5454280900983099</v>
      </c>
    </row>
    <row r="1873" spans="1:10" x14ac:dyDescent="0.15">
      <c r="A1873" s="1" t="s">
        <v>1897</v>
      </c>
      <c r="B1873" s="1" t="s">
        <v>34</v>
      </c>
      <c r="C1873" s="1" t="s">
        <v>24</v>
      </c>
      <c r="D1873" s="1">
        <v>984</v>
      </c>
      <c r="E1873" s="1">
        <v>984</v>
      </c>
      <c r="F1873" s="1">
        <f t="shared" si="29"/>
        <v>1004</v>
      </c>
      <c r="G1873" s="2">
        <v>-5.8779942632094198</v>
      </c>
      <c r="H1873" s="2">
        <v>-6.1311194028840497</v>
      </c>
      <c r="I1873" s="2">
        <v>-5.4954532769947404</v>
      </c>
      <c r="J1873" s="2">
        <v>-3.5458268375333502</v>
      </c>
    </row>
    <row r="1874" spans="1:10" x14ac:dyDescent="0.15">
      <c r="A1874" s="1" t="s">
        <v>1898</v>
      </c>
      <c r="B1874" s="1" t="s">
        <v>34</v>
      </c>
      <c r="C1874" s="1" t="s">
        <v>26</v>
      </c>
      <c r="D1874" s="1">
        <v>984</v>
      </c>
      <c r="E1874" s="1">
        <v>984</v>
      </c>
      <c r="F1874" s="1">
        <f t="shared" si="29"/>
        <v>1004</v>
      </c>
      <c r="G1874" s="2">
        <v>-5.8779942632094198</v>
      </c>
      <c r="H1874" s="2">
        <v>-6.1311194028840497</v>
      </c>
      <c r="I1874" s="2">
        <v>-5.4954532769947404</v>
      </c>
      <c r="J1874" s="2">
        <v>-3.54532768086256</v>
      </c>
    </row>
    <row r="1875" spans="1:10" x14ac:dyDescent="0.15">
      <c r="A1875" s="1" t="s">
        <v>1899</v>
      </c>
      <c r="B1875" s="1" t="s">
        <v>34</v>
      </c>
      <c r="C1875" s="1" t="s">
        <v>28</v>
      </c>
      <c r="D1875" s="1">
        <v>984</v>
      </c>
      <c r="E1875" s="1">
        <v>984</v>
      </c>
      <c r="F1875" s="1">
        <f t="shared" si="29"/>
        <v>1004</v>
      </c>
      <c r="G1875" s="2">
        <v>-5.8779942632094198</v>
      </c>
      <c r="H1875" s="2">
        <v>-6.1311194028840497</v>
      </c>
      <c r="I1875" s="2">
        <v>-5.4954532769947404</v>
      </c>
      <c r="J1875" s="2">
        <v>-3.5454259682834399</v>
      </c>
    </row>
    <row r="1876" spans="1:10" x14ac:dyDescent="0.15">
      <c r="A1876" s="1" t="s">
        <v>1900</v>
      </c>
      <c r="B1876" s="1" t="s">
        <v>34</v>
      </c>
      <c r="C1876" s="1" t="s">
        <v>30</v>
      </c>
      <c r="D1876" s="1">
        <v>984</v>
      </c>
      <c r="E1876" s="1">
        <v>984</v>
      </c>
      <c r="F1876" s="1">
        <f t="shared" si="29"/>
        <v>1004</v>
      </c>
      <c r="G1876" s="2">
        <v>-5.8779942632094198</v>
      </c>
      <c r="H1876" s="2">
        <v>-6.1311194028840497</v>
      </c>
      <c r="I1876" s="2">
        <v>-5.4954532769947404</v>
      </c>
      <c r="J1876" s="2">
        <v>-3.5458268375333502</v>
      </c>
    </row>
    <row r="1877" spans="1:10" x14ac:dyDescent="0.15">
      <c r="A1877" s="1" t="s">
        <v>1901</v>
      </c>
      <c r="B1877" s="1" t="s">
        <v>34</v>
      </c>
      <c r="C1877" s="1" t="s">
        <v>32</v>
      </c>
      <c r="D1877" s="1">
        <v>984</v>
      </c>
      <c r="E1877" s="1">
        <v>984</v>
      </c>
      <c r="F1877" s="1">
        <f t="shared" si="29"/>
        <v>1004</v>
      </c>
      <c r="G1877" s="2">
        <v>-5.8779942632094198</v>
      </c>
      <c r="H1877" s="2">
        <v>-6.1214472911473097</v>
      </c>
      <c r="I1877" s="2">
        <v>-5.4937365418436501</v>
      </c>
      <c r="J1877" s="2">
        <v>-3.5456015763046498</v>
      </c>
    </row>
    <row r="1878" spans="1:10" x14ac:dyDescent="0.15">
      <c r="A1878" s="1" t="s">
        <v>1902</v>
      </c>
      <c r="B1878" s="1" t="s">
        <v>34</v>
      </c>
      <c r="C1878" s="1" t="s">
        <v>36</v>
      </c>
      <c r="D1878" s="1">
        <v>984</v>
      </c>
      <c r="E1878" s="1">
        <v>984</v>
      </c>
      <c r="F1878" s="1">
        <f t="shared" si="29"/>
        <v>1004</v>
      </c>
      <c r="G1878" s="2">
        <v>-5.8779942632094198</v>
      </c>
      <c r="H1878" s="2">
        <v>-6.1311194028840497</v>
      </c>
      <c r="I1878" s="2">
        <v>-5.4954532769947404</v>
      </c>
      <c r="J1878" s="2">
        <v>-3.5458268375333502</v>
      </c>
    </row>
    <row r="1879" spans="1:10" x14ac:dyDescent="0.15">
      <c r="A1879" s="1" t="s">
        <v>1903</v>
      </c>
      <c r="B1879" s="1" t="s">
        <v>34</v>
      </c>
      <c r="C1879" s="1" t="s">
        <v>38</v>
      </c>
      <c r="D1879" s="1">
        <v>984</v>
      </c>
      <c r="E1879" s="1">
        <v>984</v>
      </c>
      <c r="F1879" s="1">
        <f t="shared" si="29"/>
        <v>1004</v>
      </c>
      <c r="G1879" s="2">
        <v>-5.8779942632094198</v>
      </c>
      <c r="H1879" s="2">
        <v>-6.1311194028840497</v>
      </c>
      <c r="I1879" s="2">
        <v>-5.4954532769947404</v>
      </c>
      <c r="J1879" s="2">
        <v>-3.5455865672803402</v>
      </c>
    </row>
    <row r="1880" spans="1:10" x14ac:dyDescent="0.15">
      <c r="A1880" s="1" t="s">
        <v>1904</v>
      </c>
      <c r="B1880" s="1" t="s">
        <v>34</v>
      </c>
      <c r="C1880" s="1" t="s">
        <v>40</v>
      </c>
      <c r="D1880" s="1">
        <v>984</v>
      </c>
      <c r="E1880" s="1">
        <v>984</v>
      </c>
      <c r="F1880" s="1">
        <f t="shared" si="29"/>
        <v>1004</v>
      </c>
      <c r="G1880" s="2">
        <v>-5.8779942632094198</v>
      </c>
      <c r="H1880" s="2">
        <v>-6.1311194028840497</v>
      </c>
      <c r="I1880" s="2">
        <v>-5.4954532769947404</v>
      </c>
      <c r="J1880" s="2">
        <v>-3.5455988513175498</v>
      </c>
    </row>
    <row r="1881" spans="1:10" x14ac:dyDescent="0.15">
      <c r="A1881" s="1" t="s">
        <v>1905</v>
      </c>
      <c r="B1881" s="1" t="s">
        <v>34</v>
      </c>
      <c r="C1881" s="1" t="s">
        <v>42</v>
      </c>
      <c r="D1881" s="1">
        <v>984</v>
      </c>
      <c r="E1881" s="1">
        <v>984</v>
      </c>
      <c r="F1881" s="1">
        <f t="shared" si="29"/>
        <v>1004</v>
      </c>
      <c r="G1881" s="2">
        <v>-5.8779942632094198</v>
      </c>
      <c r="H1881" s="2">
        <v>-6.1311194028840497</v>
      </c>
      <c r="I1881" s="2">
        <v>-5.4954532769947404</v>
      </c>
      <c r="J1881" s="2">
        <v>-3.5458268375333502</v>
      </c>
    </row>
    <row r="1882" spans="1:10" x14ac:dyDescent="0.15">
      <c r="A1882" s="1" t="s">
        <v>1906</v>
      </c>
      <c r="B1882" s="1" t="s">
        <v>34</v>
      </c>
      <c r="C1882" s="1" t="s">
        <v>44</v>
      </c>
      <c r="D1882" s="1">
        <v>984</v>
      </c>
      <c r="E1882" s="1">
        <v>984</v>
      </c>
      <c r="F1882" s="1">
        <f t="shared" si="29"/>
        <v>1004</v>
      </c>
      <c r="G1882" s="2">
        <v>-5.8779942632094198</v>
      </c>
      <c r="H1882" s="2">
        <v>-6.1311194028840497</v>
      </c>
      <c r="I1882" s="2">
        <v>-5.4954532769947404</v>
      </c>
      <c r="J1882" s="2">
        <v>-3.5458268375333502</v>
      </c>
    </row>
    <row r="1883" spans="1:10" x14ac:dyDescent="0.15">
      <c r="A1883" s="1" t="s">
        <v>1907</v>
      </c>
      <c r="B1883" s="1" t="s">
        <v>40</v>
      </c>
      <c r="C1883" s="1" t="s">
        <v>8</v>
      </c>
      <c r="D1883" s="1">
        <v>985</v>
      </c>
      <c r="E1883" s="1">
        <v>985</v>
      </c>
      <c r="F1883" s="1">
        <f t="shared" si="29"/>
        <v>1005</v>
      </c>
      <c r="G1883" s="2">
        <v>-5.72860419134099</v>
      </c>
      <c r="H1883" s="2">
        <v>-5.7025147569890002</v>
      </c>
      <c r="I1883" s="2">
        <v>-5.4034628171447698</v>
      </c>
      <c r="J1883" s="2">
        <v>-3.1114548261749602</v>
      </c>
    </row>
    <row r="1884" spans="1:10" x14ac:dyDescent="0.15">
      <c r="A1884" s="1" t="s">
        <v>1908</v>
      </c>
      <c r="B1884" s="1" t="s">
        <v>40</v>
      </c>
      <c r="C1884" s="1" t="s">
        <v>10</v>
      </c>
      <c r="D1884" s="1">
        <v>985</v>
      </c>
      <c r="E1884" s="1">
        <v>985</v>
      </c>
      <c r="F1884" s="1">
        <f t="shared" si="29"/>
        <v>1005</v>
      </c>
      <c r="G1884" s="2">
        <v>-5.72860419134099</v>
      </c>
      <c r="H1884" s="2">
        <v>-5.7025147569890002</v>
      </c>
      <c r="I1884" s="2">
        <v>-5.4016402290691303</v>
      </c>
      <c r="J1884" s="2">
        <v>-3.1004672710888599</v>
      </c>
    </row>
    <row r="1885" spans="1:10" x14ac:dyDescent="0.15">
      <c r="A1885" s="1" t="s">
        <v>1909</v>
      </c>
      <c r="B1885" s="1" t="s">
        <v>40</v>
      </c>
      <c r="C1885" s="1" t="s">
        <v>12</v>
      </c>
      <c r="D1885" s="1">
        <v>985</v>
      </c>
      <c r="E1885" s="1">
        <v>985</v>
      </c>
      <c r="F1885" s="1">
        <f t="shared" si="29"/>
        <v>1005</v>
      </c>
      <c r="G1885" s="2">
        <v>-5.72860419134099</v>
      </c>
      <c r="H1885" s="2">
        <v>-5.7025147569890002</v>
      </c>
      <c r="I1885" s="2">
        <v>-5.4034628171447698</v>
      </c>
      <c r="J1885" s="2">
        <v>-3.1157342028877801</v>
      </c>
    </row>
    <row r="1886" spans="1:10" x14ac:dyDescent="0.15">
      <c r="A1886" s="1" t="s">
        <v>1910</v>
      </c>
      <c r="B1886" s="1" t="s">
        <v>40</v>
      </c>
      <c r="C1886" s="1" t="s">
        <v>14</v>
      </c>
      <c r="D1886" s="1">
        <v>985</v>
      </c>
      <c r="E1886" s="1">
        <v>985</v>
      </c>
      <c r="F1886" s="1">
        <f t="shared" si="29"/>
        <v>1005</v>
      </c>
      <c r="G1886" s="2">
        <v>-5.72860419134099</v>
      </c>
      <c r="H1886" s="2">
        <v>-5.7025147569890002</v>
      </c>
      <c r="I1886" s="2">
        <v>-5.4034628171447698</v>
      </c>
      <c r="J1886" s="2">
        <v>-3.1157342028877801</v>
      </c>
    </row>
    <row r="1887" spans="1:10" x14ac:dyDescent="0.15">
      <c r="A1887" s="1" t="s">
        <v>1911</v>
      </c>
      <c r="B1887" s="1" t="s">
        <v>40</v>
      </c>
      <c r="C1887" s="1" t="s">
        <v>16</v>
      </c>
      <c r="D1887" s="1">
        <v>985</v>
      </c>
      <c r="E1887" s="1">
        <v>985</v>
      </c>
      <c r="F1887" s="1">
        <f t="shared" si="29"/>
        <v>1005</v>
      </c>
      <c r="G1887" s="2">
        <v>-5.72860419134099</v>
      </c>
      <c r="H1887" s="2">
        <v>-5.7025147569890002</v>
      </c>
      <c r="I1887" s="2">
        <v>-5.4034628171447698</v>
      </c>
      <c r="J1887" s="2">
        <v>-3.1157342028877801</v>
      </c>
    </row>
    <row r="1888" spans="1:10" x14ac:dyDescent="0.15">
      <c r="A1888" s="1" t="s">
        <v>1912</v>
      </c>
      <c r="B1888" s="1" t="s">
        <v>40</v>
      </c>
      <c r="C1888" s="1" t="s">
        <v>18</v>
      </c>
      <c r="D1888" s="1">
        <v>985</v>
      </c>
      <c r="E1888" s="1">
        <v>985</v>
      </c>
      <c r="F1888" s="1">
        <f t="shared" si="29"/>
        <v>1005</v>
      </c>
      <c r="G1888" s="2">
        <v>-5.72860419134099</v>
      </c>
      <c r="H1888" s="2">
        <v>-5.7025147569890002</v>
      </c>
      <c r="I1888" s="2">
        <v>-5.4034628171447698</v>
      </c>
      <c r="J1888" s="2">
        <v>-3.11461583882806</v>
      </c>
    </row>
    <row r="1889" spans="1:10" x14ac:dyDescent="0.15">
      <c r="A1889" s="1" t="s">
        <v>1913</v>
      </c>
      <c r="B1889" s="1" t="s">
        <v>40</v>
      </c>
      <c r="C1889" s="1" t="s">
        <v>7</v>
      </c>
      <c r="D1889" s="1">
        <v>985</v>
      </c>
      <c r="E1889" s="1">
        <v>985</v>
      </c>
      <c r="F1889" s="1">
        <f t="shared" si="29"/>
        <v>1005</v>
      </c>
      <c r="G1889" s="2">
        <v>-5.72860419134099</v>
      </c>
      <c r="H1889" s="2">
        <v>-5.7025147569890002</v>
      </c>
      <c r="I1889" s="2">
        <v>-5.4034628171447698</v>
      </c>
      <c r="J1889" s="2">
        <v>-3.1157342028877801</v>
      </c>
    </row>
    <row r="1890" spans="1:10" x14ac:dyDescent="0.15">
      <c r="A1890" s="1" t="s">
        <v>1914</v>
      </c>
      <c r="B1890" s="1" t="s">
        <v>40</v>
      </c>
      <c r="C1890" s="1" t="s">
        <v>20</v>
      </c>
      <c r="D1890" s="1">
        <v>985</v>
      </c>
      <c r="E1890" s="1">
        <v>985</v>
      </c>
      <c r="F1890" s="1">
        <f t="shared" si="29"/>
        <v>1005</v>
      </c>
      <c r="G1890" s="2">
        <v>-4.4140419241714399</v>
      </c>
      <c r="H1890" s="2">
        <v>-5.3422229289493304</v>
      </c>
      <c r="I1890" s="2">
        <v>-4.5381960063901898</v>
      </c>
      <c r="J1890" s="2">
        <v>-3.0999478829895701</v>
      </c>
    </row>
    <row r="1891" spans="1:10" x14ac:dyDescent="0.15">
      <c r="A1891" s="1" t="s">
        <v>1915</v>
      </c>
      <c r="B1891" s="1" t="s">
        <v>40</v>
      </c>
      <c r="C1891" s="1" t="s">
        <v>22</v>
      </c>
      <c r="D1891" s="1">
        <v>985</v>
      </c>
      <c r="E1891" s="1">
        <v>985</v>
      </c>
      <c r="F1891" s="1">
        <f t="shared" si="29"/>
        <v>1005</v>
      </c>
      <c r="G1891" s="2">
        <v>-5.72860419134099</v>
      </c>
      <c r="H1891" s="2">
        <v>-5.7025147569890002</v>
      </c>
      <c r="I1891" s="2">
        <v>-5.4034628171447698</v>
      </c>
      <c r="J1891" s="2">
        <v>-3.1154961192389701</v>
      </c>
    </row>
    <row r="1892" spans="1:10" x14ac:dyDescent="0.15">
      <c r="A1892" s="1" t="s">
        <v>1916</v>
      </c>
      <c r="B1892" s="1" t="s">
        <v>40</v>
      </c>
      <c r="C1892" s="1" t="s">
        <v>24</v>
      </c>
      <c r="D1892" s="1">
        <v>985</v>
      </c>
      <c r="E1892" s="1">
        <v>985</v>
      </c>
      <c r="F1892" s="1">
        <f t="shared" si="29"/>
        <v>1005</v>
      </c>
      <c r="G1892" s="2">
        <v>-5.72860419134099</v>
      </c>
      <c r="H1892" s="2">
        <v>-5.7025147569890002</v>
      </c>
      <c r="I1892" s="2">
        <v>-5.4034628171447698</v>
      </c>
      <c r="J1892" s="2">
        <v>-2.2396792533679699</v>
      </c>
    </row>
    <row r="1893" spans="1:10" x14ac:dyDescent="0.15">
      <c r="A1893" s="1" t="s">
        <v>1917</v>
      </c>
      <c r="B1893" s="1" t="s">
        <v>40</v>
      </c>
      <c r="C1893" s="1" t="s">
        <v>26</v>
      </c>
      <c r="D1893" s="1">
        <v>985</v>
      </c>
      <c r="E1893" s="1">
        <v>985</v>
      </c>
      <c r="F1893" s="1">
        <f t="shared" si="29"/>
        <v>1005</v>
      </c>
      <c r="G1893" s="2">
        <v>-5.72860419134099</v>
      </c>
      <c r="H1893" s="2">
        <v>-4.2131439406597302</v>
      </c>
      <c r="I1893" s="2">
        <v>-5.3961624554669099</v>
      </c>
      <c r="J1893" s="2">
        <v>-3.11389988915698</v>
      </c>
    </row>
    <row r="1894" spans="1:10" x14ac:dyDescent="0.15">
      <c r="A1894" s="1" t="s">
        <v>1918</v>
      </c>
      <c r="B1894" s="1" t="s">
        <v>40</v>
      </c>
      <c r="C1894" s="1" t="s">
        <v>28</v>
      </c>
      <c r="D1894" s="1">
        <v>985</v>
      </c>
      <c r="E1894" s="1">
        <v>985</v>
      </c>
      <c r="F1894" s="1">
        <f t="shared" si="29"/>
        <v>1005</v>
      </c>
      <c r="G1894" s="2">
        <v>-5.72860419134099</v>
      </c>
      <c r="H1894" s="2">
        <v>-5.7025147569890002</v>
      </c>
      <c r="I1894" s="2">
        <v>-5.4034628171447698</v>
      </c>
      <c r="J1894" s="2">
        <v>-3.1157342028877801</v>
      </c>
    </row>
    <row r="1895" spans="1:10" x14ac:dyDescent="0.15">
      <c r="A1895" s="1" t="s">
        <v>1919</v>
      </c>
      <c r="B1895" s="1" t="s">
        <v>40</v>
      </c>
      <c r="C1895" s="1" t="s">
        <v>30</v>
      </c>
      <c r="D1895" s="1">
        <v>985</v>
      </c>
      <c r="E1895" s="1">
        <v>985</v>
      </c>
      <c r="F1895" s="1">
        <f t="shared" si="29"/>
        <v>1005</v>
      </c>
      <c r="G1895" s="2">
        <v>-5.72860419134099</v>
      </c>
      <c r="H1895" s="2">
        <v>-5.7025147569890002</v>
      </c>
      <c r="I1895" s="2">
        <v>-5.4034628171447698</v>
      </c>
      <c r="J1895" s="2">
        <v>-3.1157342028877801</v>
      </c>
    </row>
    <row r="1896" spans="1:10" x14ac:dyDescent="0.15">
      <c r="A1896" s="1" t="s">
        <v>1920</v>
      </c>
      <c r="B1896" s="1" t="s">
        <v>40</v>
      </c>
      <c r="C1896" s="1" t="s">
        <v>32</v>
      </c>
      <c r="D1896" s="1">
        <v>985</v>
      </c>
      <c r="E1896" s="1">
        <v>985</v>
      </c>
      <c r="F1896" s="1">
        <f t="shared" si="29"/>
        <v>1005</v>
      </c>
      <c r="G1896" s="2">
        <v>-5.72860419134099</v>
      </c>
      <c r="H1896" s="2">
        <v>-5.7025147569890002</v>
      </c>
      <c r="I1896" s="2">
        <v>-5.4034628171447698</v>
      </c>
      <c r="J1896" s="2">
        <v>-3.1157342028877801</v>
      </c>
    </row>
    <row r="1897" spans="1:10" x14ac:dyDescent="0.15">
      <c r="A1897" s="1" t="s">
        <v>1921</v>
      </c>
      <c r="B1897" s="1" t="s">
        <v>40</v>
      </c>
      <c r="C1897" s="1" t="s">
        <v>34</v>
      </c>
      <c r="D1897" s="1">
        <v>985</v>
      </c>
      <c r="E1897" s="1">
        <v>985</v>
      </c>
      <c r="F1897" s="1">
        <f t="shared" si="29"/>
        <v>1005</v>
      </c>
      <c r="G1897" s="2">
        <v>-5.72860419134099</v>
      </c>
      <c r="H1897" s="2">
        <v>-5.7025147569890002</v>
      </c>
      <c r="I1897" s="2">
        <v>-5.4034628171447698</v>
      </c>
      <c r="J1897" s="2">
        <v>-3.1157342028877801</v>
      </c>
    </row>
    <row r="1898" spans="1:10" x14ac:dyDescent="0.15">
      <c r="A1898" s="1" t="s">
        <v>1922</v>
      </c>
      <c r="B1898" s="1" t="s">
        <v>40</v>
      </c>
      <c r="C1898" s="1" t="s">
        <v>36</v>
      </c>
      <c r="D1898" s="1">
        <v>985</v>
      </c>
      <c r="E1898" s="1">
        <v>985</v>
      </c>
      <c r="F1898" s="1">
        <f t="shared" si="29"/>
        <v>1005</v>
      </c>
      <c r="G1898" s="2">
        <v>-5.72860419134099</v>
      </c>
      <c r="H1898" s="2">
        <v>-5.7025147569890002</v>
      </c>
      <c r="I1898" s="2">
        <v>-5.4034628171447698</v>
      </c>
      <c r="J1898" s="2">
        <v>-3.11488069889606</v>
      </c>
    </row>
    <row r="1899" spans="1:10" x14ac:dyDescent="0.15">
      <c r="A1899" s="1" t="s">
        <v>1923</v>
      </c>
      <c r="B1899" s="1" t="s">
        <v>40</v>
      </c>
      <c r="C1899" s="1" t="s">
        <v>38</v>
      </c>
      <c r="D1899" s="1">
        <v>985</v>
      </c>
      <c r="E1899" s="1">
        <v>985</v>
      </c>
      <c r="F1899" s="1">
        <f t="shared" si="29"/>
        <v>1005</v>
      </c>
      <c r="G1899" s="2">
        <v>-5.72860419134099</v>
      </c>
      <c r="H1899" s="2">
        <v>-5.7025147569890002</v>
      </c>
      <c r="I1899" s="2">
        <v>-4.5375540498565101</v>
      </c>
      <c r="J1899" s="2">
        <v>-3.1144143084118201</v>
      </c>
    </row>
    <row r="1900" spans="1:10" x14ac:dyDescent="0.15">
      <c r="A1900" s="1" t="s">
        <v>1924</v>
      </c>
      <c r="B1900" s="1" t="s">
        <v>40</v>
      </c>
      <c r="C1900" s="1" t="s">
        <v>42</v>
      </c>
      <c r="D1900" s="1">
        <v>985</v>
      </c>
      <c r="E1900" s="1">
        <v>985</v>
      </c>
      <c r="F1900" s="1">
        <f t="shared" si="29"/>
        <v>1005</v>
      </c>
      <c r="G1900" s="2">
        <v>-5.72860419134099</v>
      </c>
      <c r="H1900" s="2">
        <v>-5.7025147569890002</v>
      </c>
      <c r="I1900" s="2">
        <v>-5.4034628171447698</v>
      </c>
      <c r="J1900" s="2">
        <v>-3.1154984386004099</v>
      </c>
    </row>
    <row r="1901" spans="1:10" x14ac:dyDescent="0.15">
      <c r="A1901" s="1" t="s">
        <v>1925</v>
      </c>
      <c r="B1901" s="1" t="s">
        <v>40</v>
      </c>
      <c r="C1901" s="1" t="s">
        <v>44</v>
      </c>
      <c r="D1901" s="1">
        <v>985</v>
      </c>
      <c r="E1901" s="1">
        <v>985</v>
      </c>
      <c r="F1901" s="1">
        <f t="shared" si="29"/>
        <v>1005</v>
      </c>
      <c r="G1901" s="2">
        <v>-5.72860419134099</v>
      </c>
      <c r="H1901" s="2">
        <v>-5.7025147569890002</v>
      </c>
      <c r="I1901" s="2">
        <v>-5.4034628171447698</v>
      </c>
      <c r="J1901" s="2">
        <v>-3.1157342028877801</v>
      </c>
    </row>
    <row r="1902" spans="1:10" x14ac:dyDescent="0.15">
      <c r="A1902" s="1" t="s">
        <v>1926</v>
      </c>
      <c r="B1902" s="1" t="s">
        <v>24</v>
      </c>
      <c r="C1902" s="1" t="s">
        <v>8</v>
      </c>
      <c r="D1902" s="1">
        <v>986</v>
      </c>
      <c r="E1902" s="1">
        <v>986</v>
      </c>
      <c r="F1902" s="1">
        <f t="shared" si="29"/>
        <v>1006</v>
      </c>
      <c r="G1902" s="2">
        <v>-5.8006024452864704</v>
      </c>
      <c r="H1902" s="2">
        <v>-5.3786290628525002</v>
      </c>
      <c r="I1902" s="2">
        <v>-5.11526032967984</v>
      </c>
      <c r="J1902" s="2">
        <v>-3.5230697469645502</v>
      </c>
    </row>
    <row r="1903" spans="1:10" x14ac:dyDescent="0.15">
      <c r="A1903" s="1" t="s">
        <v>1927</v>
      </c>
      <c r="B1903" s="1" t="s">
        <v>24</v>
      </c>
      <c r="C1903" s="1" t="s">
        <v>10</v>
      </c>
      <c r="D1903" s="1">
        <v>986</v>
      </c>
      <c r="E1903" s="1">
        <v>986</v>
      </c>
      <c r="F1903" s="1">
        <f t="shared" si="29"/>
        <v>1006</v>
      </c>
      <c r="G1903" s="2">
        <v>-5.8006024452864704</v>
      </c>
      <c r="H1903" s="2">
        <v>-3.1516092818124002</v>
      </c>
      <c r="I1903" s="2">
        <v>-4.9578247517665899</v>
      </c>
      <c r="J1903" s="2">
        <v>-3.5195232871357098</v>
      </c>
    </row>
    <row r="1904" spans="1:10" x14ac:dyDescent="0.15">
      <c r="A1904" s="1" t="s">
        <v>1928</v>
      </c>
      <c r="B1904" s="1" t="s">
        <v>24</v>
      </c>
      <c r="C1904" s="1" t="s">
        <v>12</v>
      </c>
      <c r="D1904" s="1">
        <v>986</v>
      </c>
      <c r="E1904" s="1">
        <v>986</v>
      </c>
      <c r="F1904" s="1">
        <f t="shared" si="29"/>
        <v>1006</v>
      </c>
      <c r="G1904" s="2">
        <v>-5.8006024452864704</v>
      </c>
      <c r="H1904" s="2">
        <v>-5.3993152685755801</v>
      </c>
      <c r="I1904" s="2">
        <v>-5.1193625772572497</v>
      </c>
      <c r="J1904" s="2">
        <v>-3.5243297834809901</v>
      </c>
    </row>
    <row r="1905" spans="1:10" x14ac:dyDescent="0.15">
      <c r="A1905" s="1" t="s">
        <v>1929</v>
      </c>
      <c r="B1905" s="1" t="s">
        <v>24</v>
      </c>
      <c r="C1905" s="1" t="s">
        <v>14</v>
      </c>
      <c r="D1905" s="1">
        <v>986</v>
      </c>
      <c r="E1905" s="1">
        <v>986</v>
      </c>
      <c r="F1905" s="1">
        <f t="shared" si="29"/>
        <v>1006</v>
      </c>
      <c r="G1905" s="2">
        <v>-5.8006024452864704</v>
      </c>
      <c r="H1905" s="2">
        <v>-5.3993152685755801</v>
      </c>
      <c r="I1905" s="2">
        <v>-5.1193625772572497</v>
      </c>
      <c r="J1905" s="2">
        <v>-3.5243297834809901</v>
      </c>
    </row>
    <row r="1906" spans="1:10" x14ac:dyDescent="0.15">
      <c r="A1906" s="1" t="s">
        <v>1930</v>
      </c>
      <c r="B1906" s="1" t="s">
        <v>24</v>
      </c>
      <c r="C1906" s="1" t="s">
        <v>16</v>
      </c>
      <c r="D1906" s="1">
        <v>986</v>
      </c>
      <c r="E1906" s="1">
        <v>986</v>
      </c>
      <c r="F1906" s="1">
        <f t="shared" si="29"/>
        <v>1006</v>
      </c>
      <c r="G1906" s="2">
        <v>-4.6678268717614602</v>
      </c>
      <c r="H1906" s="2">
        <v>-4.3899913200201004</v>
      </c>
      <c r="I1906" s="2">
        <v>-4.1608504597006704</v>
      </c>
      <c r="J1906" s="2">
        <v>-3.4844426343117298</v>
      </c>
    </row>
    <row r="1907" spans="1:10" x14ac:dyDescent="0.15">
      <c r="A1907" s="1" t="s">
        <v>1931</v>
      </c>
      <c r="B1907" s="1" t="s">
        <v>24</v>
      </c>
      <c r="C1907" s="1" t="s">
        <v>18</v>
      </c>
      <c r="D1907" s="1">
        <v>986</v>
      </c>
      <c r="E1907" s="1">
        <v>986</v>
      </c>
      <c r="F1907" s="1">
        <f t="shared" si="29"/>
        <v>1006</v>
      </c>
      <c r="G1907" s="2">
        <v>-5.8006024452864704</v>
      </c>
      <c r="H1907" s="2">
        <v>-5.3993152685755801</v>
      </c>
      <c r="I1907" s="2">
        <v>-5.1193625772572497</v>
      </c>
      <c r="J1907" s="2">
        <v>-3.5240889683187802</v>
      </c>
    </row>
    <row r="1908" spans="1:10" x14ac:dyDescent="0.15">
      <c r="A1908" s="1" t="s">
        <v>1932</v>
      </c>
      <c r="B1908" s="1" t="s">
        <v>24</v>
      </c>
      <c r="C1908" s="1" t="s">
        <v>7</v>
      </c>
      <c r="D1908" s="1">
        <v>986</v>
      </c>
      <c r="E1908" s="1">
        <v>986</v>
      </c>
      <c r="F1908" s="1">
        <f t="shared" si="29"/>
        <v>1006</v>
      </c>
      <c r="G1908" s="2">
        <v>-5.8006024452864704</v>
      </c>
      <c r="H1908" s="2">
        <v>-5.3993152685755801</v>
      </c>
      <c r="I1908" s="2">
        <v>-5.1193625772572497</v>
      </c>
      <c r="J1908" s="2">
        <v>-3.5243297834809901</v>
      </c>
    </row>
    <row r="1909" spans="1:10" x14ac:dyDescent="0.15">
      <c r="A1909" s="1" t="s">
        <v>1933</v>
      </c>
      <c r="B1909" s="1" t="s">
        <v>24</v>
      </c>
      <c r="C1909" s="1" t="s">
        <v>20</v>
      </c>
      <c r="D1909" s="1">
        <v>986</v>
      </c>
      <c r="E1909" s="1">
        <v>986</v>
      </c>
      <c r="F1909" s="1">
        <f t="shared" si="29"/>
        <v>1006</v>
      </c>
      <c r="G1909" s="2">
        <v>-5.8006024452864704</v>
      </c>
      <c r="H1909" s="2">
        <v>-5.3993152685755801</v>
      </c>
      <c r="I1909" s="2">
        <v>-5.1193625772572497</v>
      </c>
      <c r="J1909" s="2">
        <v>-3.5237530881846602</v>
      </c>
    </row>
    <row r="1910" spans="1:10" x14ac:dyDescent="0.15">
      <c r="A1910" s="1" t="s">
        <v>1934</v>
      </c>
      <c r="B1910" s="1" t="s">
        <v>24</v>
      </c>
      <c r="C1910" s="1" t="s">
        <v>22</v>
      </c>
      <c r="D1910" s="1">
        <v>986</v>
      </c>
      <c r="E1910" s="1">
        <v>986</v>
      </c>
      <c r="F1910" s="1">
        <f t="shared" si="29"/>
        <v>1006</v>
      </c>
      <c r="G1910" s="2">
        <v>-5.8006024452864704</v>
      </c>
      <c r="H1910" s="2">
        <v>-5.3993152685755801</v>
      </c>
      <c r="I1910" s="2">
        <v>-5.1193625772572497</v>
      </c>
      <c r="J1910" s="2">
        <v>-3.5243297834809901</v>
      </c>
    </row>
    <row r="1911" spans="1:10" x14ac:dyDescent="0.15">
      <c r="A1911" s="1" t="s">
        <v>1935</v>
      </c>
      <c r="B1911" s="1" t="s">
        <v>24</v>
      </c>
      <c r="C1911" s="1" t="s">
        <v>26</v>
      </c>
      <c r="D1911" s="1">
        <v>986</v>
      </c>
      <c r="E1911" s="1">
        <v>986</v>
      </c>
      <c r="F1911" s="1">
        <f t="shared" si="29"/>
        <v>1006</v>
      </c>
      <c r="G1911" s="2">
        <v>-5.8006024452864704</v>
      </c>
      <c r="H1911" s="2">
        <v>-5.3993152685755801</v>
      </c>
      <c r="I1911" s="2">
        <v>-5.1193625772572497</v>
      </c>
      <c r="J1911" s="2">
        <v>-3.5236022526005399</v>
      </c>
    </row>
    <row r="1912" spans="1:10" x14ac:dyDescent="0.15">
      <c r="A1912" s="1" t="s">
        <v>1936</v>
      </c>
      <c r="B1912" s="1" t="s">
        <v>24</v>
      </c>
      <c r="C1912" s="1" t="s">
        <v>28</v>
      </c>
      <c r="D1912" s="1">
        <v>986</v>
      </c>
      <c r="E1912" s="1">
        <v>986</v>
      </c>
      <c r="F1912" s="1">
        <f t="shared" si="29"/>
        <v>1006</v>
      </c>
      <c r="G1912" s="2">
        <v>-5.8006024452864704</v>
      </c>
      <c r="H1912" s="2">
        <v>-5.3993152685755801</v>
      </c>
      <c r="I1912" s="2">
        <v>-5.1193625772572497</v>
      </c>
      <c r="J1912" s="2">
        <v>-3.5243297834809901</v>
      </c>
    </row>
    <row r="1913" spans="1:10" x14ac:dyDescent="0.15">
      <c r="A1913" s="1" t="s">
        <v>1937</v>
      </c>
      <c r="B1913" s="1" t="s">
        <v>24</v>
      </c>
      <c r="C1913" s="1" t="s">
        <v>30</v>
      </c>
      <c r="D1913" s="1">
        <v>986</v>
      </c>
      <c r="E1913" s="1">
        <v>986</v>
      </c>
      <c r="F1913" s="1">
        <f t="shared" si="29"/>
        <v>1006</v>
      </c>
      <c r="G1913" s="2">
        <v>-5.8006024452864704</v>
      </c>
      <c r="H1913" s="2">
        <v>-5.3993152685755801</v>
      </c>
      <c r="I1913" s="2">
        <v>-5.1193625772572497</v>
      </c>
      <c r="J1913" s="2">
        <v>-3.5243297834809901</v>
      </c>
    </row>
    <row r="1914" spans="1:10" x14ac:dyDescent="0.15">
      <c r="A1914" s="1" t="s">
        <v>1938</v>
      </c>
      <c r="B1914" s="1" t="s">
        <v>24</v>
      </c>
      <c r="C1914" s="1" t="s">
        <v>32</v>
      </c>
      <c r="D1914" s="1">
        <v>986</v>
      </c>
      <c r="E1914" s="1">
        <v>986</v>
      </c>
      <c r="F1914" s="1">
        <f t="shared" si="29"/>
        <v>1006</v>
      </c>
      <c r="G1914" s="2">
        <v>-5.8006024452864704</v>
      </c>
      <c r="H1914" s="2">
        <v>-5.3993152685755801</v>
      </c>
      <c r="I1914" s="2">
        <v>-5.1193625772572497</v>
      </c>
      <c r="J1914" s="2">
        <v>-3.5243297834809901</v>
      </c>
    </row>
    <row r="1915" spans="1:10" x14ac:dyDescent="0.15">
      <c r="A1915" s="1" t="s">
        <v>1939</v>
      </c>
      <c r="B1915" s="1" t="s">
        <v>24</v>
      </c>
      <c r="C1915" s="1" t="s">
        <v>34</v>
      </c>
      <c r="D1915" s="1">
        <v>986</v>
      </c>
      <c r="E1915" s="1">
        <v>986</v>
      </c>
      <c r="F1915" s="1">
        <f t="shared" si="29"/>
        <v>1006</v>
      </c>
      <c r="G1915" s="2">
        <v>-5.8006024452864704</v>
      </c>
      <c r="H1915" s="2">
        <v>-5.3993152685755801</v>
      </c>
      <c r="I1915" s="2">
        <v>-5.1193625772572497</v>
      </c>
      <c r="J1915" s="2">
        <v>-3.5238505381865899</v>
      </c>
    </row>
    <row r="1916" spans="1:10" x14ac:dyDescent="0.15">
      <c r="A1916" s="1" t="s">
        <v>1940</v>
      </c>
      <c r="B1916" s="1" t="s">
        <v>24</v>
      </c>
      <c r="C1916" s="1" t="s">
        <v>36</v>
      </c>
      <c r="D1916" s="1">
        <v>986</v>
      </c>
      <c r="E1916" s="1">
        <v>986</v>
      </c>
      <c r="F1916" s="1">
        <f t="shared" si="29"/>
        <v>1006</v>
      </c>
      <c r="G1916" s="2">
        <v>-5.8006024452864704</v>
      </c>
      <c r="H1916" s="2">
        <v>-5.3993152685755801</v>
      </c>
      <c r="I1916" s="2">
        <v>-5.1193625772572497</v>
      </c>
      <c r="J1916" s="2">
        <v>-3.5224787638834401</v>
      </c>
    </row>
    <row r="1917" spans="1:10" x14ac:dyDescent="0.15">
      <c r="A1917" s="1" t="s">
        <v>1941</v>
      </c>
      <c r="B1917" s="1" t="s">
        <v>24</v>
      </c>
      <c r="C1917" s="1" t="s">
        <v>38</v>
      </c>
      <c r="D1917" s="1">
        <v>986</v>
      </c>
      <c r="E1917" s="1">
        <v>986</v>
      </c>
      <c r="F1917" s="1">
        <f t="shared" si="29"/>
        <v>1006</v>
      </c>
      <c r="G1917" s="2">
        <v>-5.8006024452864704</v>
      </c>
      <c r="H1917" s="2">
        <v>-5.3993152685755801</v>
      </c>
      <c r="I1917" s="2">
        <v>-5.1193625772572497</v>
      </c>
      <c r="J1917" s="2">
        <v>-3.5238766757322502</v>
      </c>
    </row>
    <row r="1918" spans="1:10" x14ac:dyDescent="0.15">
      <c r="A1918" s="1" t="s">
        <v>1942</v>
      </c>
      <c r="B1918" s="1" t="s">
        <v>24</v>
      </c>
      <c r="C1918" s="1" t="s">
        <v>40</v>
      </c>
      <c r="D1918" s="1">
        <v>986</v>
      </c>
      <c r="E1918" s="1">
        <v>986</v>
      </c>
      <c r="F1918" s="1">
        <f t="shared" si="29"/>
        <v>1006</v>
      </c>
      <c r="G1918" s="2">
        <v>-5.8006024452864704</v>
      </c>
      <c r="H1918" s="2">
        <v>-4.1639498681678297</v>
      </c>
      <c r="I1918" s="2">
        <v>-4.4980104152739999</v>
      </c>
      <c r="J1918" s="2">
        <v>-3.5230805747252099</v>
      </c>
    </row>
    <row r="1919" spans="1:10" x14ac:dyDescent="0.15">
      <c r="A1919" s="1" t="s">
        <v>1943</v>
      </c>
      <c r="B1919" s="1" t="s">
        <v>24</v>
      </c>
      <c r="C1919" s="1" t="s">
        <v>42</v>
      </c>
      <c r="D1919" s="1">
        <v>986</v>
      </c>
      <c r="E1919" s="1">
        <v>986</v>
      </c>
      <c r="F1919" s="1">
        <f t="shared" si="29"/>
        <v>1006</v>
      </c>
      <c r="G1919" s="2">
        <v>-5.8006024452864704</v>
      </c>
      <c r="H1919" s="2">
        <v>-5.3993152685755801</v>
      </c>
      <c r="I1919" s="2">
        <v>-5.1193625772572497</v>
      </c>
      <c r="J1919" s="2">
        <v>-3.5243297834809901</v>
      </c>
    </row>
    <row r="1920" spans="1:10" x14ac:dyDescent="0.15">
      <c r="A1920" s="1" t="s">
        <v>1944</v>
      </c>
      <c r="B1920" s="1" t="s">
        <v>24</v>
      </c>
      <c r="C1920" s="1" t="s">
        <v>44</v>
      </c>
      <c r="D1920" s="1">
        <v>986</v>
      </c>
      <c r="E1920" s="1">
        <v>986</v>
      </c>
      <c r="F1920" s="1">
        <f t="shared" si="29"/>
        <v>1006</v>
      </c>
      <c r="G1920" s="2">
        <v>-5.8006024452864704</v>
      </c>
      <c r="H1920" s="2">
        <v>-5.3993152685755801</v>
      </c>
      <c r="I1920" s="2">
        <v>-5.1193625772572497</v>
      </c>
      <c r="J1920" s="2">
        <v>-3.5243297834809901</v>
      </c>
    </row>
    <row r="1921" spans="1:10" x14ac:dyDescent="0.15">
      <c r="A1921" s="1" t="s">
        <v>1945</v>
      </c>
      <c r="B1921" s="1" t="s">
        <v>34</v>
      </c>
      <c r="C1921" s="1" t="s">
        <v>8</v>
      </c>
      <c r="D1921" s="1">
        <v>987</v>
      </c>
      <c r="E1921" s="1">
        <v>987</v>
      </c>
      <c r="F1921" s="1">
        <f t="shared" si="29"/>
        <v>1007</v>
      </c>
      <c r="G1921" s="2">
        <v>-5.8779942632094198</v>
      </c>
      <c r="H1921" s="2">
        <v>-5.7640444916862599</v>
      </c>
      <c r="I1921" s="2">
        <v>-5.4875907029298201</v>
      </c>
      <c r="J1921" s="2">
        <v>-3.5456838128611698</v>
      </c>
    </row>
    <row r="1922" spans="1:10" x14ac:dyDescent="0.15">
      <c r="A1922" s="1" t="s">
        <v>1946</v>
      </c>
      <c r="B1922" s="1" t="s">
        <v>34</v>
      </c>
      <c r="C1922" s="1" t="s">
        <v>10</v>
      </c>
      <c r="D1922" s="1">
        <v>987</v>
      </c>
      <c r="E1922" s="1">
        <v>987</v>
      </c>
      <c r="F1922" s="1">
        <f t="shared" ref="F1922:F1985" si="30">E1922+20</f>
        <v>1007</v>
      </c>
      <c r="G1922" s="2">
        <v>-5.8779942632094198</v>
      </c>
      <c r="H1922" s="2">
        <v>-5.7640444916862599</v>
      </c>
      <c r="I1922" s="2">
        <v>-5.4875907029298201</v>
      </c>
      <c r="J1922" s="2">
        <v>-3.54551382205273</v>
      </c>
    </row>
    <row r="1923" spans="1:10" x14ac:dyDescent="0.15">
      <c r="A1923" s="1" t="s">
        <v>1947</v>
      </c>
      <c r="B1923" s="1" t="s">
        <v>34</v>
      </c>
      <c r="C1923" s="1" t="s">
        <v>12</v>
      </c>
      <c r="D1923" s="1">
        <v>987</v>
      </c>
      <c r="E1923" s="1">
        <v>987</v>
      </c>
      <c r="F1923" s="1">
        <f t="shared" si="30"/>
        <v>1007</v>
      </c>
      <c r="G1923" s="2">
        <v>-5.8779942632094198</v>
      </c>
      <c r="H1923" s="2">
        <v>-5.7640444916862599</v>
      </c>
      <c r="I1923" s="2">
        <v>-5.4875907029298201</v>
      </c>
      <c r="J1923" s="2">
        <v>-3.5456940055095201</v>
      </c>
    </row>
    <row r="1924" spans="1:10" x14ac:dyDescent="0.15">
      <c r="A1924" s="1" t="s">
        <v>1948</v>
      </c>
      <c r="B1924" s="1" t="s">
        <v>34</v>
      </c>
      <c r="C1924" s="1" t="s">
        <v>14</v>
      </c>
      <c r="D1924" s="1">
        <v>987</v>
      </c>
      <c r="E1924" s="1">
        <v>987</v>
      </c>
      <c r="F1924" s="1">
        <f t="shared" si="30"/>
        <v>1007</v>
      </c>
      <c r="G1924" s="2">
        <v>-5.8779942632094198</v>
      </c>
      <c r="H1924" s="2">
        <v>-5.7640444916862599</v>
      </c>
      <c r="I1924" s="2">
        <v>-5.4875907029298201</v>
      </c>
      <c r="J1924" s="2">
        <v>-3.5459221694699199</v>
      </c>
    </row>
    <row r="1925" spans="1:10" x14ac:dyDescent="0.15">
      <c r="A1925" s="1" t="s">
        <v>1949</v>
      </c>
      <c r="B1925" s="1" t="s">
        <v>34</v>
      </c>
      <c r="C1925" s="1" t="s">
        <v>16</v>
      </c>
      <c r="D1925" s="1">
        <v>987</v>
      </c>
      <c r="E1925" s="1">
        <v>987</v>
      </c>
      <c r="F1925" s="1">
        <f t="shared" si="30"/>
        <v>1007</v>
      </c>
      <c r="G1925" s="2">
        <v>-5.8779942632094198</v>
      </c>
      <c r="H1925" s="2">
        <v>-5.7640444916862599</v>
      </c>
      <c r="I1925" s="2">
        <v>-5.4875907029298201</v>
      </c>
      <c r="J1925" s="2">
        <v>-3.5459221694699199</v>
      </c>
    </row>
    <row r="1926" spans="1:10" x14ac:dyDescent="0.15">
      <c r="A1926" s="1" t="s">
        <v>1950</v>
      </c>
      <c r="B1926" s="1" t="s">
        <v>34</v>
      </c>
      <c r="C1926" s="1" t="s">
        <v>18</v>
      </c>
      <c r="D1926" s="1">
        <v>987</v>
      </c>
      <c r="E1926" s="1">
        <v>987</v>
      </c>
      <c r="F1926" s="1">
        <f t="shared" si="30"/>
        <v>1007</v>
      </c>
      <c r="G1926" s="2">
        <v>-5.8779942632094198</v>
      </c>
      <c r="H1926" s="2">
        <v>-5.7640444916862599</v>
      </c>
      <c r="I1926" s="2">
        <v>-5.4875907029298201</v>
      </c>
      <c r="J1926" s="2">
        <v>-3.5459221694699199</v>
      </c>
    </row>
    <row r="1927" spans="1:10" x14ac:dyDescent="0.15">
      <c r="A1927" s="1" t="s">
        <v>1951</v>
      </c>
      <c r="B1927" s="1" t="s">
        <v>34</v>
      </c>
      <c r="C1927" s="1" t="s">
        <v>7</v>
      </c>
      <c r="D1927" s="1">
        <v>987</v>
      </c>
      <c r="E1927" s="1">
        <v>987</v>
      </c>
      <c r="F1927" s="1">
        <f t="shared" si="30"/>
        <v>1007</v>
      </c>
      <c r="G1927" s="2">
        <v>-5.8779942632094198</v>
      </c>
      <c r="H1927" s="2">
        <v>-5.7640444916862599</v>
      </c>
      <c r="I1927" s="2">
        <v>-5.4875907029298201</v>
      </c>
      <c r="J1927" s="2">
        <v>-3.5456963113420001</v>
      </c>
    </row>
    <row r="1928" spans="1:10" x14ac:dyDescent="0.15">
      <c r="A1928" s="1" t="s">
        <v>1952</v>
      </c>
      <c r="B1928" s="1" t="s">
        <v>34</v>
      </c>
      <c r="C1928" s="1" t="s">
        <v>20</v>
      </c>
      <c r="D1928" s="1">
        <v>987</v>
      </c>
      <c r="E1928" s="1">
        <v>987</v>
      </c>
      <c r="F1928" s="1">
        <f t="shared" si="30"/>
        <v>1007</v>
      </c>
      <c r="G1928" s="2">
        <v>-5.8779942632094198</v>
      </c>
      <c r="H1928" s="2">
        <v>-5.7640444916862599</v>
      </c>
      <c r="I1928" s="2">
        <v>-5.4875907029298201</v>
      </c>
      <c r="J1928" s="2">
        <v>-3.5456274536396699</v>
      </c>
    </row>
    <row r="1929" spans="1:10" x14ac:dyDescent="0.15">
      <c r="A1929" s="1" t="s">
        <v>1953</v>
      </c>
      <c r="B1929" s="1" t="s">
        <v>34</v>
      </c>
      <c r="C1929" s="1" t="s">
        <v>22</v>
      </c>
      <c r="D1929" s="1">
        <v>987</v>
      </c>
      <c r="E1929" s="1">
        <v>987</v>
      </c>
      <c r="F1929" s="1">
        <f t="shared" si="30"/>
        <v>1007</v>
      </c>
      <c r="G1929" s="2">
        <v>-5.8779942632094198</v>
      </c>
      <c r="H1929" s="2">
        <v>-5.7111475958934896</v>
      </c>
      <c r="I1929" s="2">
        <v>-5.4691538324511804</v>
      </c>
      <c r="J1929" s="2">
        <v>-3.5428124724821801</v>
      </c>
    </row>
    <row r="1930" spans="1:10" x14ac:dyDescent="0.15">
      <c r="A1930" s="1" t="s">
        <v>1954</v>
      </c>
      <c r="B1930" s="1" t="s">
        <v>34</v>
      </c>
      <c r="C1930" s="1" t="s">
        <v>24</v>
      </c>
      <c r="D1930" s="1">
        <v>987</v>
      </c>
      <c r="E1930" s="1">
        <v>987</v>
      </c>
      <c r="F1930" s="1">
        <f t="shared" si="30"/>
        <v>1007</v>
      </c>
      <c r="G1930" s="2">
        <v>-5.8779942632094198</v>
      </c>
      <c r="H1930" s="2">
        <v>-5.7640444916862599</v>
      </c>
      <c r="I1930" s="2">
        <v>-5.4857390822624801</v>
      </c>
      <c r="J1930" s="2">
        <v>-3.54444747903369</v>
      </c>
    </row>
    <row r="1931" spans="1:10" x14ac:dyDescent="0.15">
      <c r="A1931" s="1" t="s">
        <v>1955</v>
      </c>
      <c r="B1931" s="1" t="s">
        <v>34</v>
      </c>
      <c r="C1931" s="1" t="s">
        <v>26</v>
      </c>
      <c r="D1931" s="1">
        <v>987</v>
      </c>
      <c r="E1931" s="1">
        <v>987</v>
      </c>
      <c r="F1931" s="1">
        <f t="shared" si="30"/>
        <v>1007</v>
      </c>
      <c r="G1931" s="2">
        <v>-5.8779942632094198</v>
      </c>
      <c r="H1931" s="2">
        <v>-5.7640444916862599</v>
      </c>
      <c r="I1931" s="2">
        <v>-5.4875907029298201</v>
      </c>
      <c r="J1931" s="2">
        <v>-3.5459221694699199</v>
      </c>
    </row>
    <row r="1932" spans="1:10" x14ac:dyDescent="0.15">
      <c r="A1932" s="1" t="s">
        <v>1956</v>
      </c>
      <c r="B1932" s="1" t="s">
        <v>34</v>
      </c>
      <c r="C1932" s="1" t="s">
        <v>28</v>
      </c>
      <c r="D1932" s="1">
        <v>987</v>
      </c>
      <c r="E1932" s="1">
        <v>987</v>
      </c>
      <c r="F1932" s="1">
        <f t="shared" si="30"/>
        <v>1007</v>
      </c>
      <c r="G1932" s="2">
        <v>-5.8779942632094198</v>
      </c>
      <c r="H1932" s="2">
        <v>-5.7640444916862599</v>
      </c>
      <c r="I1932" s="2">
        <v>-5.4875907029298201</v>
      </c>
      <c r="J1932" s="2">
        <v>-3.5456871600325699</v>
      </c>
    </row>
    <row r="1933" spans="1:10" x14ac:dyDescent="0.15">
      <c r="A1933" s="1" t="s">
        <v>1957</v>
      </c>
      <c r="B1933" s="1" t="s">
        <v>34</v>
      </c>
      <c r="C1933" s="1" t="s">
        <v>30</v>
      </c>
      <c r="D1933" s="1">
        <v>987</v>
      </c>
      <c r="E1933" s="1">
        <v>987</v>
      </c>
      <c r="F1933" s="1">
        <f t="shared" si="30"/>
        <v>1007</v>
      </c>
      <c r="G1933" s="2">
        <v>-5.8779942632094198</v>
      </c>
      <c r="H1933" s="2">
        <v>-5.7640444916862599</v>
      </c>
      <c r="I1933" s="2">
        <v>-5.4875907029298201</v>
      </c>
      <c r="J1933" s="2">
        <v>-3.5459221694699199</v>
      </c>
    </row>
    <row r="1934" spans="1:10" x14ac:dyDescent="0.15">
      <c r="A1934" s="1" t="s">
        <v>1958</v>
      </c>
      <c r="B1934" s="1" t="s">
        <v>34</v>
      </c>
      <c r="C1934" s="1" t="s">
        <v>32</v>
      </c>
      <c r="D1934" s="1">
        <v>987</v>
      </c>
      <c r="E1934" s="1">
        <v>987</v>
      </c>
      <c r="F1934" s="1">
        <f t="shared" si="30"/>
        <v>1007</v>
      </c>
      <c r="G1934" s="2">
        <v>-5.8779942632094198</v>
      </c>
      <c r="H1934" s="2">
        <v>-5.7640444916862599</v>
      </c>
      <c r="I1934" s="2">
        <v>-5.4875907029298201</v>
      </c>
      <c r="J1934" s="2">
        <v>-3.54549626748189</v>
      </c>
    </row>
    <row r="1935" spans="1:10" x14ac:dyDescent="0.15">
      <c r="A1935" s="1" t="s">
        <v>1959</v>
      </c>
      <c r="B1935" s="1" t="s">
        <v>34</v>
      </c>
      <c r="C1935" s="1" t="s">
        <v>36</v>
      </c>
      <c r="D1935" s="1">
        <v>987</v>
      </c>
      <c r="E1935" s="1">
        <v>987</v>
      </c>
      <c r="F1935" s="1">
        <f t="shared" si="30"/>
        <v>1007</v>
      </c>
      <c r="G1935" s="2">
        <v>-5.8779942632094198</v>
      </c>
      <c r="H1935" s="2">
        <v>-4.7494010876315498</v>
      </c>
      <c r="I1935" s="2">
        <v>-5.4845047182986404</v>
      </c>
      <c r="J1935" s="2">
        <v>-3.5456050687396301</v>
      </c>
    </row>
    <row r="1936" spans="1:10" x14ac:dyDescent="0.15">
      <c r="A1936" s="1" t="s">
        <v>1960</v>
      </c>
      <c r="B1936" s="1" t="s">
        <v>34</v>
      </c>
      <c r="C1936" s="1" t="s">
        <v>38</v>
      </c>
      <c r="D1936" s="1">
        <v>987</v>
      </c>
      <c r="E1936" s="1">
        <v>987</v>
      </c>
      <c r="F1936" s="1">
        <f t="shared" si="30"/>
        <v>1007</v>
      </c>
      <c r="G1936" s="2">
        <v>-5.8779942632094198</v>
      </c>
      <c r="H1936" s="2">
        <v>-5.7640444916862599</v>
      </c>
      <c r="I1936" s="2">
        <v>-5.4875907029298201</v>
      </c>
      <c r="J1936" s="2">
        <v>-3.54569065296926</v>
      </c>
    </row>
    <row r="1937" spans="1:10" x14ac:dyDescent="0.15">
      <c r="A1937" s="1" t="s">
        <v>1961</v>
      </c>
      <c r="B1937" s="1" t="s">
        <v>34</v>
      </c>
      <c r="C1937" s="1" t="s">
        <v>40</v>
      </c>
      <c r="D1937" s="1">
        <v>987</v>
      </c>
      <c r="E1937" s="1">
        <v>987</v>
      </c>
      <c r="F1937" s="1">
        <f t="shared" si="30"/>
        <v>1007</v>
      </c>
      <c r="G1937" s="2">
        <v>-5.8779942632094198</v>
      </c>
      <c r="H1937" s="2">
        <v>-5.7640444916862599</v>
      </c>
      <c r="I1937" s="2">
        <v>-5.4875907029298201</v>
      </c>
      <c r="J1937" s="2">
        <v>-3.5459221694699199</v>
      </c>
    </row>
    <row r="1938" spans="1:10" x14ac:dyDescent="0.15">
      <c r="A1938" s="1" t="s">
        <v>1962</v>
      </c>
      <c r="B1938" s="1" t="s">
        <v>34</v>
      </c>
      <c r="C1938" s="1" t="s">
        <v>42</v>
      </c>
      <c r="D1938" s="1">
        <v>987</v>
      </c>
      <c r="E1938" s="1">
        <v>987</v>
      </c>
      <c r="F1938" s="1">
        <f t="shared" si="30"/>
        <v>1007</v>
      </c>
      <c r="G1938" s="2">
        <v>-5.8779942632094198</v>
      </c>
      <c r="H1938" s="2">
        <v>-5.7640444916862599</v>
      </c>
      <c r="I1938" s="2">
        <v>-5.4875907029298201</v>
      </c>
      <c r="J1938" s="2">
        <v>-3.5457008209215202</v>
      </c>
    </row>
    <row r="1939" spans="1:10" x14ac:dyDescent="0.15">
      <c r="A1939" s="1" t="s">
        <v>1963</v>
      </c>
      <c r="B1939" s="1" t="s">
        <v>34</v>
      </c>
      <c r="C1939" s="1" t="s">
        <v>44</v>
      </c>
      <c r="D1939" s="1">
        <v>987</v>
      </c>
      <c r="E1939" s="1">
        <v>987</v>
      </c>
      <c r="F1939" s="1">
        <f t="shared" si="30"/>
        <v>1007</v>
      </c>
      <c r="G1939" s="2">
        <v>-5.8779942632094198</v>
      </c>
      <c r="H1939" s="2">
        <v>-5.7640444916862599</v>
      </c>
      <c r="I1939" s="2">
        <v>-5.4875907029298201</v>
      </c>
      <c r="J1939" s="2">
        <v>-3.54569908006874</v>
      </c>
    </row>
    <row r="1940" spans="1:10" x14ac:dyDescent="0.15">
      <c r="A1940" s="1" t="s">
        <v>1964</v>
      </c>
      <c r="B1940" s="1" t="s">
        <v>40</v>
      </c>
      <c r="C1940" s="1" t="s">
        <v>8</v>
      </c>
      <c r="D1940" s="1">
        <v>988</v>
      </c>
      <c r="E1940" s="1">
        <v>988</v>
      </c>
      <c r="F1940" s="1">
        <f t="shared" si="30"/>
        <v>1008</v>
      </c>
      <c r="G1940" s="2">
        <v>-5.87799413381072</v>
      </c>
      <c r="H1940" s="2">
        <v>-6.1270985211754603</v>
      </c>
      <c r="I1940" s="2">
        <v>-4.1488462209843</v>
      </c>
      <c r="J1940" s="2">
        <v>-3.11585987431482</v>
      </c>
    </row>
    <row r="1941" spans="1:10" x14ac:dyDescent="0.15">
      <c r="A1941" s="1" t="s">
        <v>1965</v>
      </c>
      <c r="B1941" s="1" t="s">
        <v>40</v>
      </c>
      <c r="C1941" s="1" t="s">
        <v>10</v>
      </c>
      <c r="D1941" s="1">
        <v>988</v>
      </c>
      <c r="E1941" s="1">
        <v>988</v>
      </c>
      <c r="F1941" s="1">
        <f t="shared" si="30"/>
        <v>1008</v>
      </c>
      <c r="G1941" s="2">
        <v>-5.87799413381072</v>
      </c>
      <c r="H1941" s="2">
        <v>-6.1313933660115403</v>
      </c>
      <c r="I1941" s="2">
        <v>-5.4305315403888397</v>
      </c>
      <c r="J1941" s="2">
        <v>-3.1229168267301501</v>
      </c>
    </row>
    <row r="1942" spans="1:10" x14ac:dyDescent="0.15">
      <c r="A1942" s="1" t="s">
        <v>1966</v>
      </c>
      <c r="B1942" s="1" t="s">
        <v>40</v>
      </c>
      <c r="C1942" s="1" t="s">
        <v>12</v>
      </c>
      <c r="D1942" s="1">
        <v>988</v>
      </c>
      <c r="E1942" s="1">
        <v>988</v>
      </c>
      <c r="F1942" s="1">
        <f t="shared" si="30"/>
        <v>1008</v>
      </c>
      <c r="G1942" s="2">
        <v>-5.87799413381072</v>
      </c>
      <c r="H1942" s="2">
        <v>-6.1313933660115403</v>
      </c>
      <c r="I1942" s="2">
        <v>-5.4305315403888397</v>
      </c>
      <c r="J1942" s="2">
        <v>-3.1241259883755701</v>
      </c>
    </row>
    <row r="1943" spans="1:10" x14ac:dyDescent="0.15">
      <c r="A1943" s="1" t="s">
        <v>1967</v>
      </c>
      <c r="B1943" s="1" t="s">
        <v>40</v>
      </c>
      <c r="C1943" s="1" t="s">
        <v>14</v>
      </c>
      <c r="D1943" s="1">
        <v>988</v>
      </c>
      <c r="E1943" s="1">
        <v>988</v>
      </c>
      <c r="F1943" s="1">
        <f t="shared" si="30"/>
        <v>1008</v>
      </c>
      <c r="G1943" s="2">
        <v>-5.87799413381072</v>
      </c>
      <c r="H1943" s="2">
        <v>-6.1313933660115403</v>
      </c>
      <c r="I1943" s="2">
        <v>-5.4305315403888397</v>
      </c>
      <c r="J1943" s="2">
        <v>-3.1241259883755701</v>
      </c>
    </row>
    <row r="1944" spans="1:10" x14ac:dyDescent="0.15">
      <c r="A1944" s="1" t="s">
        <v>1968</v>
      </c>
      <c r="B1944" s="1" t="s">
        <v>40</v>
      </c>
      <c r="C1944" s="1" t="s">
        <v>16</v>
      </c>
      <c r="D1944" s="1">
        <v>988</v>
      </c>
      <c r="E1944" s="1">
        <v>988</v>
      </c>
      <c r="F1944" s="1">
        <f t="shared" si="30"/>
        <v>1008</v>
      </c>
      <c r="G1944" s="2">
        <v>-5.87799413381072</v>
      </c>
      <c r="H1944" s="2">
        <v>-6.1313933660115403</v>
      </c>
      <c r="I1944" s="2">
        <v>-5.4305315403888397</v>
      </c>
      <c r="J1944" s="2">
        <v>-3.1241259883755701</v>
      </c>
    </row>
    <row r="1945" spans="1:10" x14ac:dyDescent="0.15">
      <c r="A1945" s="1" t="s">
        <v>1969</v>
      </c>
      <c r="B1945" s="1" t="s">
        <v>40</v>
      </c>
      <c r="C1945" s="1" t="s">
        <v>18</v>
      </c>
      <c r="D1945" s="1">
        <v>988</v>
      </c>
      <c r="E1945" s="1">
        <v>988</v>
      </c>
      <c r="F1945" s="1">
        <f t="shared" si="30"/>
        <v>1008</v>
      </c>
      <c r="G1945" s="2">
        <v>-5.87799413381072</v>
      </c>
      <c r="H1945" s="2">
        <v>-6.1313933660115403</v>
      </c>
      <c r="I1945" s="2">
        <v>-5.4305315403888397</v>
      </c>
      <c r="J1945" s="2">
        <v>-3.1241259883755701</v>
      </c>
    </row>
    <row r="1946" spans="1:10" x14ac:dyDescent="0.15">
      <c r="A1946" s="1" t="s">
        <v>1970</v>
      </c>
      <c r="B1946" s="1" t="s">
        <v>40</v>
      </c>
      <c r="C1946" s="1" t="s">
        <v>7</v>
      </c>
      <c r="D1946" s="1">
        <v>988</v>
      </c>
      <c r="E1946" s="1">
        <v>988</v>
      </c>
      <c r="F1946" s="1">
        <f t="shared" si="30"/>
        <v>1008</v>
      </c>
      <c r="G1946" s="2">
        <v>-5.87799413381072</v>
      </c>
      <c r="H1946" s="2">
        <v>-6.1313933660115403</v>
      </c>
      <c r="I1946" s="2">
        <v>-5.4305315403888397</v>
      </c>
      <c r="J1946" s="2">
        <v>-3.1241259883755701</v>
      </c>
    </row>
    <row r="1947" spans="1:10" x14ac:dyDescent="0.15">
      <c r="A1947" s="1" t="s">
        <v>1971</v>
      </c>
      <c r="B1947" s="1" t="s">
        <v>40</v>
      </c>
      <c r="C1947" s="1" t="s">
        <v>20</v>
      </c>
      <c r="D1947" s="1">
        <v>988</v>
      </c>
      <c r="E1947" s="1">
        <v>988</v>
      </c>
      <c r="F1947" s="1">
        <f t="shared" si="30"/>
        <v>1008</v>
      </c>
      <c r="G1947" s="2">
        <v>-5.87799413381072</v>
      </c>
      <c r="H1947" s="2">
        <v>-6.1252929352546204</v>
      </c>
      <c r="I1947" s="2">
        <v>-5.4287973883058402</v>
      </c>
      <c r="J1947" s="2">
        <v>-3.1092890353135099</v>
      </c>
    </row>
    <row r="1948" spans="1:10" x14ac:dyDescent="0.15">
      <c r="A1948" s="1" t="s">
        <v>1972</v>
      </c>
      <c r="B1948" s="1" t="s">
        <v>40</v>
      </c>
      <c r="C1948" s="1" t="s">
        <v>22</v>
      </c>
      <c r="D1948" s="1">
        <v>988</v>
      </c>
      <c r="E1948" s="1">
        <v>988</v>
      </c>
      <c r="F1948" s="1">
        <f t="shared" si="30"/>
        <v>1008</v>
      </c>
      <c r="G1948" s="2">
        <v>-5.87799413381072</v>
      </c>
      <c r="H1948" s="2">
        <v>-6.1313933660115403</v>
      </c>
      <c r="I1948" s="2">
        <v>-5.4305315403888397</v>
      </c>
      <c r="J1948" s="2">
        <v>-3.1241259883755701</v>
      </c>
    </row>
    <row r="1949" spans="1:10" x14ac:dyDescent="0.15">
      <c r="A1949" s="1" t="s">
        <v>1973</v>
      </c>
      <c r="B1949" s="1" t="s">
        <v>40</v>
      </c>
      <c r="C1949" s="1" t="s">
        <v>24</v>
      </c>
      <c r="D1949" s="1">
        <v>988</v>
      </c>
      <c r="E1949" s="1">
        <v>988</v>
      </c>
      <c r="F1949" s="1">
        <f t="shared" si="30"/>
        <v>1008</v>
      </c>
      <c r="G1949" s="2">
        <v>-5.87799413381072</v>
      </c>
      <c r="H1949" s="2">
        <v>-6.1313933660115403</v>
      </c>
      <c r="I1949" s="2">
        <v>-5.4305315403888397</v>
      </c>
      <c r="J1949" s="2">
        <v>-3.1223694005625502</v>
      </c>
    </row>
    <row r="1950" spans="1:10" x14ac:dyDescent="0.15">
      <c r="A1950" s="1" t="s">
        <v>1974</v>
      </c>
      <c r="B1950" s="1" t="s">
        <v>40</v>
      </c>
      <c r="C1950" s="1" t="s">
        <v>26</v>
      </c>
      <c r="D1950" s="1">
        <v>988</v>
      </c>
      <c r="E1950" s="1">
        <v>988</v>
      </c>
      <c r="F1950" s="1">
        <f t="shared" si="30"/>
        <v>1008</v>
      </c>
      <c r="G1950" s="2">
        <v>-5.87799413381072</v>
      </c>
      <c r="H1950" s="2">
        <v>-6.1313933660115403</v>
      </c>
      <c r="I1950" s="2">
        <v>-5.4305315403888397</v>
      </c>
      <c r="J1950" s="2">
        <v>-3.1241259883755701</v>
      </c>
    </row>
    <row r="1951" spans="1:10" x14ac:dyDescent="0.15">
      <c r="A1951" s="1" t="s">
        <v>1975</v>
      </c>
      <c r="B1951" s="1" t="s">
        <v>40</v>
      </c>
      <c r="C1951" s="1" t="s">
        <v>28</v>
      </c>
      <c r="D1951" s="1">
        <v>988</v>
      </c>
      <c r="E1951" s="1">
        <v>988</v>
      </c>
      <c r="F1951" s="1">
        <f t="shared" si="30"/>
        <v>1008</v>
      </c>
      <c r="G1951" s="2">
        <v>-5.87799413381072</v>
      </c>
      <c r="H1951" s="2">
        <v>-6.1313933660115403</v>
      </c>
      <c r="I1951" s="2">
        <v>-5.4305315403888397</v>
      </c>
      <c r="J1951" s="2">
        <v>-3.1241259883755701</v>
      </c>
    </row>
    <row r="1952" spans="1:10" x14ac:dyDescent="0.15">
      <c r="A1952" s="1" t="s">
        <v>1976</v>
      </c>
      <c r="B1952" s="1" t="s">
        <v>40</v>
      </c>
      <c r="C1952" s="1" t="s">
        <v>30</v>
      </c>
      <c r="D1952" s="1">
        <v>988</v>
      </c>
      <c r="E1952" s="1">
        <v>988</v>
      </c>
      <c r="F1952" s="1">
        <f t="shared" si="30"/>
        <v>1008</v>
      </c>
      <c r="G1952" s="2">
        <v>-5.87799413381072</v>
      </c>
      <c r="H1952" s="2">
        <v>-6.1313933660115403</v>
      </c>
      <c r="I1952" s="2">
        <v>-5.4305315403888397</v>
      </c>
      <c r="J1952" s="2">
        <v>-3.12367138176069</v>
      </c>
    </row>
    <row r="1953" spans="1:10" x14ac:dyDescent="0.15">
      <c r="A1953" s="1" t="s">
        <v>1977</v>
      </c>
      <c r="B1953" s="1" t="s">
        <v>40</v>
      </c>
      <c r="C1953" s="1" t="s">
        <v>32</v>
      </c>
      <c r="D1953" s="1">
        <v>988</v>
      </c>
      <c r="E1953" s="1">
        <v>988</v>
      </c>
      <c r="F1953" s="1">
        <f t="shared" si="30"/>
        <v>1008</v>
      </c>
      <c r="G1953" s="2">
        <v>-5.87799413381072</v>
      </c>
      <c r="H1953" s="2">
        <v>-6.1313933660115403</v>
      </c>
      <c r="I1953" s="2">
        <v>-5.4305315403888397</v>
      </c>
      <c r="J1953" s="2">
        <v>-3.1241259883755701</v>
      </c>
    </row>
    <row r="1954" spans="1:10" x14ac:dyDescent="0.15">
      <c r="A1954" s="1" t="s">
        <v>1978</v>
      </c>
      <c r="B1954" s="1" t="s">
        <v>40</v>
      </c>
      <c r="C1954" s="1" t="s">
        <v>34</v>
      </c>
      <c r="D1954" s="1">
        <v>988</v>
      </c>
      <c r="E1954" s="1">
        <v>988</v>
      </c>
      <c r="F1954" s="1">
        <f t="shared" si="30"/>
        <v>1008</v>
      </c>
      <c r="G1954" s="2">
        <v>-5.87799413381072</v>
      </c>
      <c r="H1954" s="2">
        <v>-6.1313933660115403</v>
      </c>
      <c r="I1954" s="2">
        <v>-5.4305315403888397</v>
      </c>
      <c r="J1954" s="2">
        <v>-3.1241259883755701</v>
      </c>
    </row>
    <row r="1955" spans="1:10" x14ac:dyDescent="0.15">
      <c r="A1955" s="1" t="s">
        <v>1979</v>
      </c>
      <c r="B1955" s="1" t="s">
        <v>40</v>
      </c>
      <c r="C1955" s="1" t="s">
        <v>36</v>
      </c>
      <c r="D1955" s="1">
        <v>988</v>
      </c>
      <c r="E1955" s="1">
        <v>988</v>
      </c>
      <c r="F1955" s="1">
        <f t="shared" si="30"/>
        <v>1008</v>
      </c>
      <c r="G1955" s="2">
        <v>-5.87799413381072</v>
      </c>
      <c r="H1955" s="2">
        <v>-6.1313933660115403</v>
      </c>
      <c r="I1955" s="2">
        <v>-5.4286992596625199</v>
      </c>
      <c r="J1955" s="2">
        <v>-3.0895582361853302</v>
      </c>
    </row>
    <row r="1956" spans="1:10" x14ac:dyDescent="0.15">
      <c r="A1956" s="1" t="s">
        <v>1980</v>
      </c>
      <c r="B1956" s="1" t="s">
        <v>40</v>
      </c>
      <c r="C1956" s="1" t="s">
        <v>38</v>
      </c>
      <c r="D1956" s="1">
        <v>988</v>
      </c>
      <c r="E1956" s="1">
        <v>988</v>
      </c>
      <c r="F1956" s="1">
        <f t="shared" si="30"/>
        <v>1008</v>
      </c>
      <c r="G1956" s="2">
        <v>-5.87799413381072</v>
      </c>
      <c r="H1956" s="2">
        <v>-6.1313933660115403</v>
      </c>
      <c r="I1956" s="2">
        <v>-5.4305315403888397</v>
      </c>
      <c r="J1956" s="2">
        <v>-2.2725080042067698</v>
      </c>
    </row>
    <row r="1957" spans="1:10" x14ac:dyDescent="0.15">
      <c r="A1957" s="1" t="s">
        <v>1981</v>
      </c>
      <c r="B1957" s="1" t="s">
        <v>40</v>
      </c>
      <c r="C1957" s="1" t="s">
        <v>42</v>
      </c>
      <c r="D1957" s="1">
        <v>988</v>
      </c>
      <c r="E1957" s="1">
        <v>988</v>
      </c>
      <c r="F1957" s="1">
        <f t="shared" si="30"/>
        <v>1008</v>
      </c>
      <c r="G1957" s="2">
        <v>-5.87799413381072</v>
      </c>
      <c r="H1957" s="2">
        <v>-6.1313933660115403</v>
      </c>
      <c r="I1957" s="2">
        <v>-5.4305315403888397</v>
      </c>
      <c r="J1957" s="2">
        <v>-3.1239092573245002</v>
      </c>
    </row>
    <row r="1958" spans="1:10" x14ac:dyDescent="0.15">
      <c r="A1958" s="1" t="s">
        <v>1982</v>
      </c>
      <c r="B1958" s="1" t="s">
        <v>40</v>
      </c>
      <c r="C1958" s="1" t="s">
        <v>44</v>
      </c>
      <c r="D1958" s="1">
        <v>988</v>
      </c>
      <c r="E1958" s="1">
        <v>988</v>
      </c>
      <c r="F1958" s="1">
        <f t="shared" si="30"/>
        <v>1008</v>
      </c>
      <c r="G1958" s="2">
        <v>-5.87799413381072</v>
      </c>
      <c r="H1958" s="2">
        <v>-6.1313933660115403</v>
      </c>
      <c r="I1958" s="2">
        <v>-5.4305315403888397</v>
      </c>
      <c r="J1958" s="2">
        <v>-3.1241259883755701</v>
      </c>
    </row>
    <row r="1959" spans="1:10" x14ac:dyDescent="0.15">
      <c r="A1959" s="1" t="s">
        <v>1983</v>
      </c>
      <c r="B1959" s="1" t="s">
        <v>24</v>
      </c>
      <c r="C1959" s="1" t="s">
        <v>8</v>
      </c>
      <c r="D1959" s="1">
        <v>989</v>
      </c>
      <c r="E1959" s="1">
        <v>989</v>
      </c>
      <c r="F1959" s="1">
        <f t="shared" si="30"/>
        <v>1009</v>
      </c>
      <c r="G1959" s="2">
        <v>-5.8779937562443401</v>
      </c>
      <c r="H1959" s="2">
        <v>-5.7480507289508296</v>
      </c>
      <c r="I1959" s="2">
        <v>-5.49527020839247</v>
      </c>
      <c r="J1959" s="2">
        <v>-3.5468471177945302</v>
      </c>
    </row>
    <row r="1960" spans="1:10" x14ac:dyDescent="0.15">
      <c r="A1960" s="1" t="s">
        <v>1984</v>
      </c>
      <c r="B1960" s="1" t="s">
        <v>24</v>
      </c>
      <c r="C1960" s="1" t="s">
        <v>10</v>
      </c>
      <c r="D1960" s="1">
        <v>989</v>
      </c>
      <c r="E1960" s="1">
        <v>989</v>
      </c>
      <c r="F1960" s="1">
        <f t="shared" si="30"/>
        <v>1009</v>
      </c>
      <c r="G1960" s="2">
        <v>-5.8779937562443401</v>
      </c>
      <c r="H1960" s="2">
        <v>-5.7480507289508296</v>
      </c>
      <c r="I1960" s="2">
        <v>-5.49527020839247</v>
      </c>
      <c r="J1960" s="2">
        <v>-3.5465706690561101</v>
      </c>
    </row>
    <row r="1961" spans="1:10" x14ac:dyDescent="0.15">
      <c r="A1961" s="1" t="s">
        <v>1985</v>
      </c>
      <c r="B1961" s="1" t="s">
        <v>24</v>
      </c>
      <c r="C1961" s="1" t="s">
        <v>12</v>
      </c>
      <c r="D1961" s="1">
        <v>989</v>
      </c>
      <c r="E1961" s="1">
        <v>989</v>
      </c>
      <c r="F1961" s="1">
        <f t="shared" si="30"/>
        <v>1009</v>
      </c>
      <c r="G1961" s="2">
        <v>-5.8779937562443401</v>
      </c>
      <c r="H1961" s="2">
        <v>-5.7480507289508296</v>
      </c>
      <c r="I1961" s="2">
        <v>-5.49527020839247</v>
      </c>
      <c r="J1961" s="2">
        <v>-3.54729201377245</v>
      </c>
    </row>
    <row r="1962" spans="1:10" x14ac:dyDescent="0.15">
      <c r="A1962" s="1" t="s">
        <v>1986</v>
      </c>
      <c r="B1962" s="1" t="s">
        <v>24</v>
      </c>
      <c r="C1962" s="1" t="s">
        <v>14</v>
      </c>
      <c r="D1962" s="1">
        <v>989</v>
      </c>
      <c r="E1962" s="1">
        <v>989</v>
      </c>
      <c r="F1962" s="1">
        <f t="shared" si="30"/>
        <v>1009</v>
      </c>
      <c r="G1962" s="2">
        <v>-5.8779937562443401</v>
      </c>
      <c r="H1962" s="2">
        <v>-5.7480507289508296</v>
      </c>
      <c r="I1962" s="2">
        <v>-5.49527020839247</v>
      </c>
      <c r="J1962" s="2">
        <v>-3.54729201377245</v>
      </c>
    </row>
    <row r="1963" spans="1:10" x14ac:dyDescent="0.15">
      <c r="A1963" s="1" t="s">
        <v>1987</v>
      </c>
      <c r="B1963" s="1" t="s">
        <v>24</v>
      </c>
      <c r="C1963" s="1" t="s">
        <v>16</v>
      </c>
      <c r="D1963" s="1">
        <v>989</v>
      </c>
      <c r="E1963" s="1">
        <v>989</v>
      </c>
      <c r="F1963" s="1">
        <f t="shared" si="30"/>
        <v>1009</v>
      </c>
      <c r="G1963" s="2">
        <v>-5.8779937562443401</v>
      </c>
      <c r="H1963" s="2">
        <v>-5.7480507289508296</v>
      </c>
      <c r="I1963" s="2">
        <v>-5.49527020839247</v>
      </c>
      <c r="J1963" s="2">
        <v>-3.54549690385966</v>
      </c>
    </row>
    <row r="1964" spans="1:10" x14ac:dyDescent="0.15">
      <c r="A1964" s="1" t="s">
        <v>1988</v>
      </c>
      <c r="B1964" s="1" t="s">
        <v>24</v>
      </c>
      <c r="C1964" s="1" t="s">
        <v>18</v>
      </c>
      <c r="D1964" s="1">
        <v>989</v>
      </c>
      <c r="E1964" s="1">
        <v>989</v>
      </c>
      <c r="F1964" s="1">
        <f t="shared" si="30"/>
        <v>1009</v>
      </c>
      <c r="G1964" s="2">
        <v>-5.8779937562443401</v>
      </c>
      <c r="H1964" s="2">
        <v>-5.7480507289508296</v>
      </c>
      <c r="I1964" s="2">
        <v>-5.49527020839247</v>
      </c>
      <c r="J1964" s="2">
        <v>-3.54729201377245</v>
      </c>
    </row>
    <row r="1965" spans="1:10" x14ac:dyDescent="0.15">
      <c r="A1965" s="1" t="s">
        <v>1989</v>
      </c>
      <c r="B1965" s="1" t="s">
        <v>24</v>
      </c>
      <c r="C1965" s="1" t="s">
        <v>7</v>
      </c>
      <c r="D1965" s="1">
        <v>989</v>
      </c>
      <c r="E1965" s="1">
        <v>989</v>
      </c>
      <c r="F1965" s="1">
        <f t="shared" si="30"/>
        <v>1009</v>
      </c>
      <c r="G1965" s="2">
        <v>-5.8779937562443401</v>
      </c>
      <c r="H1965" s="2">
        <v>-5.7480507289508296</v>
      </c>
      <c r="I1965" s="2">
        <v>-5.49527020839247</v>
      </c>
      <c r="J1965" s="2">
        <v>-3.54729201377245</v>
      </c>
    </row>
    <row r="1966" spans="1:10" x14ac:dyDescent="0.15">
      <c r="A1966" s="1" t="s">
        <v>1990</v>
      </c>
      <c r="B1966" s="1" t="s">
        <v>24</v>
      </c>
      <c r="C1966" s="1" t="s">
        <v>20</v>
      </c>
      <c r="D1966" s="1">
        <v>989</v>
      </c>
      <c r="E1966" s="1">
        <v>989</v>
      </c>
      <c r="F1966" s="1">
        <f t="shared" si="30"/>
        <v>1009</v>
      </c>
      <c r="G1966" s="2">
        <v>-5.8779937562443401</v>
      </c>
      <c r="H1966" s="2">
        <v>-5.7480507289508296</v>
      </c>
      <c r="I1966" s="2">
        <v>-5.49527020839247</v>
      </c>
      <c r="J1966" s="2">
        <v>-3.5471347788386498</v>
      </c>
    </row>
    <row r="1967" spans="1:10" x14ac:dyDescent="0.15">
      <c r="A1967" s="1" t="s">
        <v>1991</v>
      </c>
      <c r="B1967" s="1" t="s">
        <v>24</v>
      </c>
      <c r="C1967" s="1" t="s">
        <v>22</v>
      </c>
      <c r="D1967" s="1">
        <v>989</v>
      </c>
      <c r="E1967" s="1">
        <v>989</v>
      </c>
      <c r="F1967" s="1">
        <f t="shared" si="30"/>
        <v>1009</v>
      </c>
      <c r="G1967" s="2">
        <v>-5.8779937562443401</v>
      </c>
      <c r="H1967" s="2">
        <v>-5.7480507289508296</v>
      </c>
      <c r="I1967" s="2">
        <v>-5.49527020839247</v>
      </c>
      <c r="J1967" s="2">
        <v>-3.54729201377245</v>
      </c>
    </row>
    <row r="1968" spans="1:10" x14ac:dyDescent="0.15">
      <c r="A1968" s="1" t="s">
        <v>1992</v>
      </c>
      <c r="B1968" s="1" t="s">
        <v>24</v>
      </c>
      <c r="C1968" s="1" t="s">
        <v>26</v>
      </c>
      <c r="D1968" s="1">
        <v>989</v>
      </c>
      <c r="E1968" s="1">
        <v>989</v>
      </c>
      <c r="F1968" s="1">
        <f t="shared" si="30"/>
        <v>1009</v>
      </c>
      <c r="G1968" s="2">
        <v>-5.8779937562443401</v>
      </c>
      <c r="H1968" s="2">
        <v>-4.4069052405909597</v>
      </c>
      <c r="I1968" s="2">
        <v>-5.4918528692257702</v>
      </c>
      <c r="J1968" s="2">
        <v>-3.5464102723114999</v>
      </c>
    </row>
    <row r="1969" spans="1:10" x14ac:dyDescent="0.15">
      <c r="A1969" s="1" t="s">
        <v>1993</v>
      </c>
      <c r="B1969" s="1" t="s">
        <v>24</v>
      </c>
      <c r="C1969" s="1" t="s">
        <v>28</v>
      </c>
      <c r="D1969" s="1">
        <v>989</v>
      </c>
      <c r="E1969" s="1">
        <v>989</v>
      </c>
      <c r="F1969" s="1">
        <f t="shared" si="30"/>
        <v>1009</v>
      </c>
      <c r="G1969" s="2">
        <v>-5.8779937562443401</v>
      </c>
      <c r="H1969" s="2">
        <v>-5.7480507289508296</v>
      </c>
      <c r="I1969" s="2">
        <v>-5.49527020839247</v>
      </c>
      <c r="J1969" s="2">
        <v>-3.54729201377245</v>
      </c>
    </row>
    <row r="1970" spans="1:10" x14ac:dyDescent="0.15">
      <c r="A1970" s="1" t="s">
        <v>1994</v>
      </c>
      <c r="B1970" s="1" t="s">
        <v>24</v>
      </c>
      <c r="C1970" s="1" t="s">
        <v>30</v>
      </c>
      <c r="D1970" s="1">
        <v>989</v>
      </c>
      <c r="E1970" s="1">
        <v>989</v>
      </c>
      <c r="F1970" s="1">
        <f t="shared" si="30"/>
        <v>1009</v>
      </c>
      <c r="G1970" s="2">
        <v>-5.8779937562443401</v>
      </c>
      <c r="H1970" s="2">
        <v>-5.7480507289508296</v>
      </c>
      <c r="I1970" s="2">
        <v>-5.49527020839247</v>
      </c>
      <c r="J1970" s="2">
        <v>-3.54729201377245</v>
      </c>
    </row>
    <row r="1971" spans="1:10" x14ac:dyDescent="0.15">
      <c r="A1971" s="1" t="s">
        <v>1995</v>
      </c>
      <c r="B1971" s="1" t="s">
        <v>24</v>
      </c>
      <c r="C1971" s="1" t="s">
        <v>32</v>
      </c>
      <c r="D1971" s="1">
        <v>989</v>
      </c>
      <c r="E1971" s="1">
        <v>989</v>
      </c>
      <c r="F1971" s="1">
        <f t="shared" si="30"/>
        <v>1009</v>
      </c>
      <c r="G1971" s="2">
        <v>-5.8779937562443401</v>
      </c>
      <c r="H1971" s="2">
        <v>-5.7480507289508296</v>
      </c>
      <c r="I1971" s="2">
        <v>-5.49527020839247</v>
      </c>
      <c r="J1971" s="2">
        <v>-3.54729201377245</v>
      </c>
    </row>
    <row r="1972" spans="1:10" x14ac:dyDescent="0.15">
      <c r="A1972" s="1" t="s">
        <v>1996</v>
      </c>
      <c r="B1972" s="1" t="s">
        <v>24</v>
      </c>
      <c r="C1972" s="1" t="s">
        <v>34</v>
      </c>
      <c r="D1972" s="1">
        <v>989</v>
      </c>
      <c r="E1972" s="1">
        <v>989</v>
      </c>
      <c r="F1972" s="1">
        <f t="shared" si="30"/>
        <v>1009</v>
      </c>
      <c r="G1972" s="2">
        <v>-5.8779937562443401</v>
      </c>
      <c r="H1972" s="2">
        <v>-5.7480507289508296</v>
      </c>
      <c r="I1972" s="2">
        <v>-5.49527020839247</v>
      </c>
      <c r="J1972" s="2">
        <v>-3.54729201377245</v>
      </c>
    </row>
    <row r="1973" spans="1:10" x14ac:dyDescent="0.15">
      <c r="A1973" s="1" t="s">
        <v>1997</v>
      </c>
      <c r="B1973" s="1" t="s">
        <v>24</v>
      </c>
      <c r="C1973" s="1" t="s">
        <v>36</v>
      </c>
      <c r="D1973" s="1">
        <v>989</v>
      </c>
      <c r="E1973" s="1">
        <v>989</v>
      </c>
      <c r="F1973" s="1">
        <f t="shared" si="30"/>
        <v>1009</v>
      </c>
      <c r="G1973" s="2">
        <v>-5.8779937562443401</v>
      </c>
      <c r="H1973" s="2">
        <v>-5.7480507289508296</v>
      </c>
      <c r="I1973" s="2">
        <v>-5.49527020839247</v>
      </c>
      <c r="J1973" s="2">
        <v>-3.5468455704967701</v>
      </c>
    </row>
    <row r="1974" spans="1:10" x14ac:dyDescent="0.15">
      <c r="A1974" s="1" t="s">
        <v>1998</v>
      </c>
      <c r="B1974" s="1" t="s">
        <v>24</v>
      </c>
      <c r="C1974" s="1" t="s">
        <v>38</v>
      </c>
      <c r="D1974" s="1">
        <v>989</v>
      </c>
      <c r="E1974" s="1">
        <v>989</v>
      </c>
      <c r="F1974" s="1">
        <f t="shared" si="30"/>
        <v>1009</v>
      </c>
      <c r="G1974" s="2">
        <v>-5.8779937562443401</v>
      </c>
      <c r="H1974" s="2">
        <v>-5.7480507289508296</v>
      </c>
      <c r="I1974" s="2">
        <v>-5.49527020839247</v>
      </c>
      <c r="J1974" s="2">
        <v>-3.54729201377245</v>
      </c>
    </row>
    <row r="1975" spans="1:10" x14ac:dyDescent="0.15">
      <c r="A1975" s="1" t="s">
        <v>1999</v>
      </c>
      <c r="B1975" s="1" t="s">
        <v>24</v>
      </c>
      <c r="C1975" s="1" t="s">
        <v>40</v>
      </c>
      <c r="D1975" s="1">
        <v>989</v>
      </c>
      <c r="E1975" s="1">
        <v>989</v>
      </c>
      <c r="F1975" s="1">
        <f t="shared" si="30"/>
        <v>1009</v>
      </c>
      <c r="G1975" s="2">
        <v>-5.8779937562443401</v>
      </c>
      <c r="H1975" s="2">
        <v>-5.7480507289508296</v>
      </c>
      <c r="I1975" s="2">
        <v>-5.4934182636152702</v>
      </c>
      <c r="J1975" s="2">
        <v>-3.5467259556285202</v>
      </c>
    </row>
    <row r="1976" spans="1:10" x14ac:dyDescent="0.15">
      <c r="A1976" s="1" t="s">
        <v>2000</v>
      </c>
      <c r="B1976" s="1" t="s">
        <v>24</v>
      </c>
      <c r="C1976" s="1" t="s">
        <v>42</v>
      </c>
      <c r="D1976" s="1">
        <v>989</v>
      </c>
      <c r="E1976" s="1">
        <v>989</v>
      </c>
      <c r="F1976" s="1">
        <f t="shared" si="30"/>
        <v>1009</v>
      </c>
      <c r="G1976" s="2">
        <v>-5.8779937562443401</v>
      </c>
      <c r="H1976" s="2">
        <v>-5.7480507289508296</v>
      </c>
      <c r="I1976" s="2">
        <v>-5.49527020839247</v>
      </c>
      <c r="J1976" s="2">
        <v>-3.5468661732020301</v>
      </c>
    </row>
    <row r="1977" spans="1:10" x14ac:dyDescent="0.15">
      <c r="A1977" s="1" t="s">
        <v>2001</v>
      </c>
      <c r="B1977" s="1" t="s">
        <v>24</v>
      </c>
      <c r="C1977" s="1" t="s">
        <v>44</v>
      </c>
      <c r="D1977" s="1">
        <v>989</v>
      </c>
      <c r="E1977" s="1">
        <v>989</v>
      </c>
      <c r="F1977" s="1">
        <f t="shared" si="30"/>
        <v>1009</v>
      </c>
      <c r="G1977" s="2">
        <v>-5.8779937562443401</v>
      </c>
      <c r="H1977" s="2">
        <v>-5.7480507289508296</v>
      </c>
      <c r="I1977" s="2">
        <v>-5.49527020839247</v>
      </c>
      <c r="J1977" s="2">
        <v>-3.54729201377245</v>
      </c>
    </row>
    <row r="1978" spans="1:10" x14ac:dyDescent="0.15">
      <c r="A1978" s="1" t="s">
        <v>2002</v>
      </c>
      <c r="B1978" s="1" t="s">
        <v>34</v>
      </c>
      <c r="C1978" s="1" t="s">
        <v>8</v>
      </c>
      <c r="D1978" s="1">
        <v>990</v>
      </c>
      <c r="E1978" s="1">
        <v>990</v>
      </c>
      <c r="F1978" s="1">
        <f t="shared" si="30"/>
        <v>1010</v>
      </c>
      <c r="G1978" s="2">
        <v>-5.8779942632094198</v>
      </c>
      <c r="H1978" s="2">
        <v>-6.1239097622621896</v>
      </c>
      <c r="I1978" s="2">
        <v>-5.4950473766157897</v>
      </c>
      <c r="J1978" s="2">
        <v>-3.5422609339628899</v>
      </c>
    </row>
    <row r="1979" spans="1:10" x14ac:dyDescent="0.15">
      <c r="A1979" s="1" t="s">
        <v>2003</v>
      </c>
      <c r="B1979" s="1" t="s">
        <v>34</v>
      </c>
      <c r="C1979" s="1" t="s">
        <v>10</v>
      </c>
      <c r="D1979" s="1">
        <v>990</v>
      </c>
      <c r="E1979" s="1">
        <v>990</v>
      </c>
      <c r="F1979" s="1">
        <f t="shared" si="30"/>
        <v>1010</v>
      </c>
      <c r="G1979" s="2">
        <v>-5.8779942632094198</v>
      </c>
      <c r="H1979" s="2">
        <v>-6.1239097622621896</v>
      </c>
      <c r="I1979" s="2">
        <v>-5.4950473766157897</v>
      </c>
      <c r="J1979" s="2">
        <v>-3.5422609339628899</v>
      </c>
    </row>
    <row r="1980" spans="1:10" x14ac:dyDescent="0.15">
      <c r="A1980" s="1" t="s">
        <v>2004</v>
      </c>
      <c r="B1980" s="1" t="s">
        <v>34</v>
      </c>
      <c r="C1980" s="1" t="s">
        <v>12</v>
      </c>
      <c r="D1980" s="1">
        <v>990</v>
      </c>
      <c r="E1980" s="1">
        <v>990</v>
      </c>
      <c r="F1980" s="1">
        <f t="shared" si="30"/>
        <v>1010</v>
      </c>
      <c r="G1980" s="2">
        <v>-5.8779942632094198</v>
      </c>
      <c r="H1980" s="2">
        <v>-6.1239097622621896</v>
      </c>
      <c r="I1980" s="2">
        <v>-5.4950473766157897</v>
      </c>
      <c r="J1980" s="2">
        <v>-3.5422609339628899</v>
      </c>
    </row>
    <row r="1981" spans="1:10" x14ac:dyDescent="0.15">
      <c r="A1981" s="1" t="s">
        <v>2005</v>
      </c>
      <c r="B1981" s="1" t="s">
        <v>34</v>
      </c>
      <c r="C1981" s="1" t="s">
        <v>14</v>
      </c>
      <c r="D1981" s="1">
        <v>990</v>
      </c>
      <c r="E1981" s="1">
        <v>990</v>
      </c>
      <c r="F1981" s="1">
        <f t="shared" si="30"/>
        <v>1010</v>
      </c>
      <c r="G1981" s="2">
        <v>-5.8779942632094198</v>
      </c>
      <c r="H1981" s="2">
        <v>-6.1239097622621896</v>
      </c>
      <c r="I1981" s="2">
        <v>-5.4931953839854701</v>
      </c>
      <c r="J1981" s="2">
        <v>-3.5416949258205901</v>
      </c>
    </row>
    <row r="1982" spans="1:10" x14ac:dyDescent="0.15">
      <c r="A1982" s="1" t="s">
        <v>2006</v>
      </c>
      <c r="B1982" s="1" t="s">
        <v>34</v>
      </c>
      <c r="C1982" s="1" t="s">
        <v>16</v>
      </c>
      <c r="D1982" s="1">
        <v>990</v>
      </c>
      <c r="E1982" s="1">
        <v>990</v>
      </c>
      <c r="F1982" s="1">
        <f t="shared" si="30"/>
        <v>1010</v>
      </c>
      <c r="G1982" s="2">
        <v>-5.8779942632094198</v>
      </c>
      <c r="H1982" s="2">
        <v>-6.1239097622621896</v>
      </c>
      <c r="I1982" s="2">
        <v>-5.4950473766157897</v>
      </c>
      <c r="J1982" s="2">
        <v>-3.5422609339628899</v>
      </c>
    </row>
    <row r="1983" spans="1:10" x14ac:dyDescent="0.15">
      <c r="A1983" s="1" t="s">
        <v>2007</v>
      </c>
      <c r="B1983" s="1" t="s">
        <v>34</v>
      </c>
      <c r="C1983" s="1" t="s">
        <v>18</v>
      </c>
      <c r="D1983" s="1">
        <v>990</v>
      </c>
      <c r="E1983" s="1">
        <v>990</v>
      </c>
      <c r="F1983" s="1">
        <f t="shared" si="30"/>
        <v>1010</v>
      </c>
      <c r="G1983" s="2">
        <v>-5.8779942632094198</v>
      </c>
      <c r="H1983" s="2">
        <v>-6.1239097622621896</v>
      </c>
      <c r="I1983" s="2">
        <v>-5.4950473766157897</v>
      </c>
      <c r="J1983" s="2">
        <v>-3.5283200660335301</v>
      </c>
    </row>
    <row r="1984" spans="1:10" x14ac:dyDescent="0.15">
      <c r="A1984" s="1" t="s">
        <v>2008</v>
      </c>
      <c r="B1984" s="1" t="s">
        <v>34</v>
      </c>
      <c r="C1984" s="1" t="s">
        <v>7</v>
      </c>
      <c r="D1984" s="1">
        <v>990</v>
      </c>
      <c r="E1984" s="1">
        <v>990</v>
      </c>
      <c r="F1984" s="1">
        <f t="shared" si="30"/>
        <v>1010</v>
      </c>
      <c r="G1984" s="2">
        <v>-5.8779942632094198</v>
      </c>
      <c r="H1984" s="2">
        <v>-6.1239097622621896</v>
      </c>
      <c r="I1984" s="2">
        <v>-5.4950473766157897</v>
      </c>
      <c r="J1984" s="2">
        <v>-3.5422609339628899</v>
      </c>
    </row>
    <row r="1985" spans="1:10" x14ac:dyDescent="0.15">
      <c r="A1985" s="1" t="s">
        <v>2009</v>
      </c>
      <c r="B1985" s="1" t="s">
        <v>34</v>
      </c>
      <c r="C1985" s="1" t="s">
        <v>20</v>
      </c>
      <c r="D1985" s="1">
        <v>990</v>
      </c>
      <c r="E1985" s="1">
        <v>990</v>
      </c>
      <c r="F1985" s="1">
        <f t="shared" si="30"/>
        <v>1010</v>
      </c>
      <c r="G1985" s="2">
        <v>-5.8779942632094198</v>
      </c>
      <c r="H1985" s="2">
        <v>-6.1239097622621896</v>
      </c>
      <c r="I1985" s="2">
        <v>-5.4950473766157897</v>
      </c>
      <c r="J1985" s="2">
        <v>-3.5419895290580099</v>
      </c>
    </row>
    <row r="1986" spans="1:10" x14ac:dyDescent="0.15">
      <c r="A1986" s="1" t="s">
        <v>2010</v>
      </c>
      <c r="B1986" s="1" t="s">
        <v>34</v>
      </c>
      <c r="C1986" s="1" t="s">
        <v>22</v>
      </c>
      <c r="D1986" s="1">
        <v>990</v>
      </c>
      <c r="E1986" s="1">
        <v>990</v>
      </c>
      <c r="F1986" s="1">
        <f t="shared" ref="F1986:F2049" si="31">E1986+20</f>
        <v>1010</v>
      </c>
      <c r="G1986" s="2">
        <v>-5.8779942632094198</v>
      </c>
      <c r="H1986" s="2">
        <v>-6.1239097622621896</v>
      </c>
      <c r="I1986" s="2">
        <v>-5.4950473766157897</v>
      </c>
      <c r="J1986" s="2">
        <v>-3.5418114504676601</v>
      </c>
    </row>
    <row r="1987" spans="1:10" x14ac:dyDescent="0.15">
      <c r="A1987" s="1" t="s">
        <v>2011</v>
      </c>
      <c r="B1987" s="1" t="s">
        <v>34</v>
      </c>
      <c r="C1987" s="1" t="s">
        <v>24</v>
      </c>
      <c r="D1987" s="1">
        <v>990</v>
      </c>
      <c r="E1987" s="1">
        <v>990</v>
      </c>
      <c r="F1987" s="1">
        <f t="shared" si="31"/>
        <v>1010</v>
      </c>
      <c r="G1987" s="2">
        <v>-5.8779942632094198</v>
      </c>
      <c r="H1987" s="2">
        <v>-6.1239097622621896</v>
      </c>
      <c r="I1987" s="2">
        <v>-5.4950473766157897</v>
      </c>
      <c r="J1987" s="2">
        <v>-3.5420419055075199</v>
      </c>
    </row>
    <row r="1988" spans="1:10" x14ac:dyDescent="0.15">
      <c r="A1988" s="1" t="s">
        <v>2012</v>
      </c>
      <c r="B1988" s="1" t="s">
        <v>34</v>
      </c>
      <c r="C1988" s="1" t="s">
        <v>26</v>
      </c>
      <c r="D1988" s="1">
        <v>990</v>
      </c>
      <c r="E1988" s="1">
        <v>990</v>
      </c>
      <c r="F1988" s="1">
        <f t="shared" si="31"/>
        <v>1010</v>
      </c>
      <c r="G1988" s="2">
        <v>-5.8779942632094198</v>
      </c>
      <c r="H1988" s="2">
        <v>-6.1239097622621896</v>
      </c>
      <c r="I1988" s="2">
        <v>-5.4950473766157897</v>
      </c>
      <c r="J1988" s="2">
        <v>-3.5419142720738801</v>
      </c>
    </row>
    <row r="1989" spans="1:10" x14ac:dyDescent="0.15">
      <c r="A1989" s="1" t="s">
        <v>2013</v>
      </c>
      <c r="B1989" s="1" t="s">
        <v>34</v>
      </c>
      <c r="C1989" s="1" t="s">
        <v>28</v>
      </c>
      <c r="D1989" s="1">
        <v>990</v>
      </c>
      <c r="E1989" s="1">
        <v>990</v>
      </c>
      <c r="F1989" s="1">
        <f t="shared" si="31"/>
        <v>1010</v>
      </c>
      <c r="G1989" s="2">
        <v>-5.8779942632094198</v>
      </c>
      <c r="H1989" s="2">
        <v>-6.1239097622621896</v>
      </c>
      <c r="I1989" s="2">
        <v>-5.4950473766157897</v>
      </c>
      <c r="J1989" s="2">
        <v>-3.5422609339628899</v>
      </c>
    </row>
    <row r="1990" spans="1:10" x14ac:dyDescent="0.15">
      <c r="A1990" s="1" t="s">
        <v>2014</v>
      </c>
      <c r="B1990" s="1" t="s">
        <v>34</v>
      </c>
      <c r="C1990" s="1" t="s">
        <v>30</v>
      </c>
      <c r="D1990" s="1">
        <v>990</v>
      </c>
      <c r="E1990" s="1">
        <v>990</v>
      </c>
      <c r="F1990" s="1">
        <f t="shared" si="31"/>
        <v>1010</v>
      </c>
      <c r="G1990" s="2">
        <v>-5.8779942632094198</v>
      </c>
      <c r="H1990" s="2">
        <v>-6.0967274138785701</v>
      </c>
      <c r="I1990" s="2">
        <v>-5.4919674641757004</v>
      </c>
      <c r="J1990" s="2">
        <v>-3.5411818494823102</v>
      </c>
    </row>
    <row r="1991" spans="1:10" x14ac:dyDescent="0.15">
      <c r="A1991" s="1" t="s">
        <v>2015</v>
      </c>
      <c r="B1991" s="1" t="s">
        <v>34</v>
      </c>
      <c r="C1991" s="1" t="s">
        <v>32</v>
      </c>
      <c r="D1991" s="1">
        <v>990</v>
      </c>
      <c r="E1991" s="1">
        <v>990</v>
      </c>
      <c r="F1991" s="1">
        <f t="shared" si="31"/>
        <v>1010</v>
      </c>
      <c r="G1991" s="2">
        <v>-5.8779942632094198</v>
      </c>
      <c r="H1991" s="2">
        <v>-6.1239097622621896</v>
      </c>
      <c r="I1991" s="2">
        <v>-5.4950473766157897</v>
      </c>
      <c r="J1991" s="2">
        <v>-3.5422609339628899</v>
      </c>
    </row>
    <row r="1992" spans="1:10" x14ac:dyDescent="0.15">
      <c r="A1992" s="1" t="s">
        <v>2016</v>
      </c>
      <c r="B1992" s="1" t="s">
        <v>34</v>
      </c>
      <c r="C1992" s="1" t="s">
        <v>36</v>
      </c>
      <c r="D1992" s="1">
        <v>990</v>
      </c>
      <c r="E1992" s="1">
        <v>990</v>
      </c>
      <c r="F1992" s="1">
        <f t="shared" si="31"/>
        <v>1010</v>
      </c>
      <c r="G1992" s="2">
        <v>-5.8779942632094198</v>
      </c>
      <c r="H1992" s="2">
        <v>-6.1239097622621896</v>
      </c>
      <c r="I1992" s="2">
        <v>-5.4950473766157897</v>
      </c>
      <c r="J1992" s="2">
        <v>-3.5422609339628899</v>
      </c>
    </row>
    <row r="1993" spans="1:10" x14ac:dyDescent="0.15">
      <c r="A1993" s="1" t="s">
        <v>2017</v>
      </c>
      <c r="B1993" s="1" t="s">
        <v>34</v>
      </c>
      <c r="C1993" s="1" t="s">
        <v>38</v>
      </c>
      <c r="D1993" s="1">
        <v>990</v>
      </c>
      <c r="E1993" s="1">
        <v>990</v>
      </c>
      <c r="F1993" s="1">
        <f t="shared" si="31"/>
        <v>1010</v>
      </c>
      <c r="G1993" s="2">
        <v>-5.8779942632094198</v>
      </c>
      <c r="H1993" s="2">
        <v>-6.1239097622621896</v>
      </c>
      <c r="I1993" s="2">
        <v>-5.4950473766157897</v>
      </c>
      <c r="J1993" s="2">
        <v>-3.5422609339628899</v>
      </c>
    </row>
    <row r="1994" spans="1:10" x14ac:dyDescent="0.15">
      <c r="A1994" s="1" t="s">
        <v>2018</v>
      </c>
      <c r="B1994" s="1" t="s">
        <v>34</v>
      </c>
      <c r="C1994" s="1" t="s">
        <v>40</v>
      </c>
      <c r="D1994" s="1">
        <v>990</v>
      </c>
      <c r="E1994" s="1">
        <v>990</v>
      </c>
      <c r="F1994" s="1">
        <f t="shared" si="31"/>
        <v>1010</v>
      </c>
      <c r="G1994" s="2">
        <v>-5.8779942632094198</v>
      </c>
      <c r="H1994" s="2">
        <v>-6.1239097622621896</v>
      </c>
      <c r="I1994" s="2">
        <v>-5.4950473766157897</v>
      </c>
      <c r="J1994" s="2">
        <v>-3.54048351717472</v>
      </c>
    </row>
    <row r="1995" spans="1:10" x14ac:dyDescent="0.15">
      <c r="A1995" s="1" t="s">
        <v>2019</v>
      </c>
      <c r="B1995" s="1" t="s">
        <v>34</v>
      </c>
      <c r="C1995" s="1" t="s">
        <v>42</v>
      </c>
      <c r="D1995" s="1">
        <v>990</v>
      </c>
      <c r="E1995" s="1">
        <v>990</v>
      </c>
      <c r="F1995" s="1">
        <f t="shared" si="31"/>
        <v>1010</v>
      </c>
      <c r="G1995" s="2">
        <v>-5.8779942632094198</v>
      </c>
      <c r="H1995" s="2">
        <v>-6.1239097622621896</v>
      </c>
      <c r="I1995" s="2">
        <v>-5.4950473766157897</v>
      </c>
      <c r="J1995" s="2">
        <v>-3.54203946704274</v>
      </c>
    </row>
    <row r="1996" spans="1:10" x14ac:dyDescent="0.15">
      <c r="A1996" s="1" t="s">
        <v>2020</v>
      </c>
      <c r="B1996" s="1" t="s">
        <v>34</v>
      </c>
      <c r="C1996" s="1" t="s">
        <v>44</v>
      </c>
      <c r="D1996" s="1">
        <v>990</v>
      </c>
      <c r="E1996" s="1">
        <v>990</v>
      </c>
      <c r="F1996" s="1">
        <f t="shared" si="31"/>
        <v>1010</v>
      </c>
      <c r="G1996" s="2">
        <v>-5.8779942632094198</v>
      </c>
      <c r="H1996" s="2">
        <v>-6.1239097622621896</v>
      </c>
      <c r="I1996" s="2">
        <v>-5.4950473766157897</v>
      </c>
      <c r="J1996" s="2">
        <v>-3.5422609339628899</v>
      </c>
    </row>
    <row r="1997" spans="1:10" x14ac:dyDescent="0.15">
      <c r="A1997" s="1" t="s">
        <v>2021</v>
      </c>
      <c r="B1997" s="1" t="s">
        <v>30</v>
      </c>
      <c r="C1997" s="1" t="s">
        <v>8</v>
      </c>
      <c r="D1997" s="1">
        <v>991</v>
      </c>
      <c r="E1997" s="1">
        <v>991</v>
      </c>
      <c r="F1997" s="1">
        <f t="shared" si="31"/>
        <v>1011</v>
      </c>
      <c r="G1997" s="2">
        <v>-5.8374027637763701</v>
      </c>
      <c r="H1997" s="2">
        <v>-6.1294390059966402</v>
      </c>
      <c r="I1997" s="2">
        <v>-5.4971464375712999</v>
      </c>
      <c r="J1997" s="2">
        <v>-3.5457828454581199</v>
      </c>
    </row>
    <row r="1998" spans="1:10" x14ac:dyDescent="0.15">
      <c r="A1998" s="1" t="s">
        <v>2022</v>
      </c>
      <c r="B1998" s="1" t="s">
        <v>30</v>
      </c>
      <c r="C1998" s="1" t="s">
        <v>10</v>
      </c>
      <c r="D1998" s="1">
        <v>991</v>
      </c>
      <c r="E1998" s="1">
        <v>991</v>
      </c>
      <c r="F1998" s="1">
        <f t="shared" si="31"/>
        <v>1011</v>
      </c>
      <c r="G1998" s="2">
        <v>-5.8374027637763701</v>
      </c>
      <c r="H1998" s="2">
        <v>-6.1337339021430504</v>
      </c>
      <c r="I1998" s="2">
        <v>-5.4971464375712999</v>
      </c>
      <c r="J1998" s="2">
        <v>-3.5466831249719899</v>
      </c>
    </row>
    <row r="1999" spans="1:10" x14ac:dyDescent="0.15">
      <c r="A1999" s="1" t="s">
        <v>2023</v>
      </c>
      <c r="B1999" s="1" t="s">
        <v>30</v>
      </c>
      <c r="C1999" s="1" t="s">
        <v>12</v>
      </c>
      <c r="D1999" s="1">
        <v>991</v>
      </c>
      <c r="E1999" s="1">
        <v>991</v>
      </c>
      <c r="F1999" s="1">
        <f t="shared" si="31"/>
        <v>1011</v>
      </c>
      <c r="G1999" s="2">
        <v>-5.8374027637763701</v>
      </c>
      <c r="H1999" s="2">
        <v>-6.1337339021430504</v>
      </c>
      <c r="I1999" s="2">
        <v>-5.4971464375712999</v>
      </c>
      <c r="J1999" s="2">
        <v>-3.5466831249719899</v>
      </c>
    </row>
    <row r="2000" spans="1:10" x14ac:dyDescent="0.15">
      <c r="A2000" s="1" t="s">
        <v>2024</v>
      </c>
      <c r="B2000" s="1" t="s">
        <v>30</v>
      </c>
      <c r="C2000" s="1" t="s">
        <v>14</v>
      </c>
      <c r="D2000" s="1">
        <v>991</v>
      </c>
      <c r="E2000" s="1">
        <v>991</v>
      </c>
      <c r="F2000" s="1">
        <f t="shared" si="31"/>
        <v>1011</v>
      </c>
      <c r="G2000" s="2">
        <v>-5.8374027637763701</v>
      </c>
      <c r="H2000" s="2">
        <v>-6.1337339021430504</v>
      </c>
      <c r="I2000" s="2">
        <v>-5.4971464375712999</v>
      </c>
      <c r="J2000" s="2">
        <v>-3.5466831249719899</v>
      </c>
    </row>
    <row r="2001" spans="1:10" x14ac:dyDescent="0.15">
      <c r="A2001" s="1" t="s">
        <v>2025</v>
      </c>
      <c r="B2001" s="1" t="s">
        <v>30</v>
      </c>
      <c r="C2001" s="1" t="s">
        <v>16</v>
      </c>
      <c r="D2001" s="1">
        <v>991</v>
      </c>
      <c r="E2001" s="1">
        <v>991</v>
      </c>
      <c r="F2001" s="1">
        <f t="shared" si="31"/>
        <v>1011</v>
      </c>
      <c r="G2001" s="2">
        <v>-5.8374027637763701</v>
      </c>
      <c r="H2001" s="2">
        <v>-6.1337339021430504</v>
      </c>
      <c r="I2001" s="2">
        <v>-5.4971464375712999</v>
      </c>
      <c r="J2001" s="2">
        <v>-3.5466831249719899</v>
      </c>
    </row>
    <row r="2002" spans="1:10" x14ac:dyDescent="0.15">
      <c r="A2002" s="1" t="s">
        <v>2026</v>
      </c>
      <c r="B2002" s="1" t="s">
        <v>30</v>
      </c>
      <c r="C2002" s="1" t="s">
        <v>18</v>
      </c>
      <c r="D2002" s="1">
        <v>991</v>
      </c>
      <c r="E2002" s="1">
        <v>991</v>
      </c>
      <c r="F2002" s="1">
        <f t="shared" si="31"/>
        <v>1011</v>
      </c>
      <c r="G2002" s="2">
        <v>-5.8374027637763701</v>
      </c>
      <c r="H2002" s="2">
        <v>-6.1337339021430504</v>
      </c>
      <c r="I2002" s="2">
        <v>-5.4971464375712999</v>
      </c>
      <c r="J2002" s="2">
        <v>-3.5466831249719899</v>
      </c>
    </row>
    <row r="2003" spans="1:10" x14ac:dyDescent="0.15">
      <c r="A2003" s="1" t="s">
        <v>2027</v>
      </c>
      <c r="B2003" s="1" t="s">
        <v>30</v>
      </c>
      <c r="C2003" s="1" t="s">
        <v>7</v>
      </c>
      <c r="D2003" s="1">
        <v>991</v>
      </c>
      <c r="E2003" s="1">
        <v>991</v>
      </c>
      <c r="F2003" s="1">
        <f t="shared" si="31"/>
        <v>1011</v>
      </c>
      <c r="G2003" s="2">
        <v>-5.8374027637763701</v>
      </c>
      <c r="H2003" s="2">
        <v>-6.1337339021430504</v>
      </c>
      <c r="I2003" s="2">
        <v>-5.4971464375712999</v>
      </c>
      <c r="J2003" s="2">
        <v>-3.54555397156525</v>
      </c>
    </row>
    <row r="2004" spans="1:10" x14ac:dyDescent="0.15">
      <c r="A2004" s="1" t="s">
        <v>2028</v>
      </c>
      <c r="B2004" s="1" t="s">
        <v>30</v>
      </c>
      <c r="C2004" s="1" t="s">
        <v>20</v>
      </c>
      <c r="D2004" s="1">
        <v>991</v>
      </c>
      <c r="E2004" s="1">
        <v>991</v>
      </c>
      <c r="F2004" s="1">
        <f t="shared" si="31"/>
        <v>1011</v>
      </c>
      <c r="G2004" s="2">
        <v>-5.8374027637763701</v>
      </c>
      <c r="H2004" s="2">
        <v>-6.1337339021430504</v>
      </c>
      <c r="I2004" s="2">
        <v>-5.4971464375712999</v>
      </c>
      <c r="J2004" s="2">
        <v>-3.5464453188295701</v>
      </c>
    </row>
    <row r="2005" spans="1:10" x14ac:dyDescent="0.15">
      <c r="A2005" s="1" t="s">
        <v>2029</v>
      </c>
      <c r="B2005" s="1" t="s">
        <v>30</v>
      </c>
      <c r="C2005" s="1" t="s">
        <v>22</v>
      </c>
      <c r="D2005" s="1">
        <v>991</v>
      </c>
      <c r="E2005" s="1">
        <v>991</v>
      </c>
      <c r="F2005" s="1">
        <f t="shared" si="31"/>
        <v>1011</v>
      </c>
      <c r="G2005" s="2">
        <v>-5.8374027637763701</v>
      </c>
      <c r="H2005" s="2">
        <v>-6.1337339021430504</v>
      </c>
      <c r="I2005" s="2">
        <v>-5.4971464375712999</v>
      </c>
      <c r="J2005" s="2">
        <v>-3.5466831249719899</v>
      </c>
    </row>
    <row r="2006" spans="1:10" x14ac:dyDescent="0.15">
      <c r="A2006" s="1" t="s">
        <v>2030</v>
      </c>
      <c r="B2006" s="1" t="s">
        <v>30</v>
      </c>
      <c r="C2006" s="1" t="s">
        <v>24</v>
      </c>
      <c r="D2006" s="1">
        <v>991</v>
      </c>
      <c r="E2006" s="1">
        <v>991</v>
      </c>
      <c r="F2006" s="1">
        <f t="shared" si="31"/>
        <v>1011</v>
      </c>
      <c r="G2006" s="2">
        <v>-5.8374027637763701</v>
      </c>
      <c r="H2006" s="2">
        <v>-6.1337339021430504</v>
      </c>
      <c r="I2006" s="2">
        <v>-5.4971464375712999</v>
      </c>
      <c r="J2006" s="2">
        <v>-3.5440154677514801</v>
      </c>
    </row>
    <row r="2007" spans="1:10" x14ac:dyDescent="0.15">
      <c r="A2007" s="1" t="s">
        <v>2031</v>
      </c>
      <c r="B2007" s="1" t="s">
        <v>30</v>
      </c>
      <c r="C2007" s="1" t="s">
        <v>26</v>
      </c>
      <c r="D2007" s="1">
        <v>991</v>
      </c>
      <c r="E2007" s="1">
        <v>991</v>
      </c>
      <c r="F2007" s="1">
        <f t="shared" si="31"/>
        <v>1011</v>
      </c>
      <c r="G2007" s="2">
        <v>-5.8374027637763701</v>
      </c>
      <c r="H2007" s="2">
        <v>-6.1337339021430504</v>
      </c>
      <c r="I2007" s="2">
        <v>-5.4971464375712999</v>
      </c>
      <c r="J2007" s="2">
        <v>-3.5466831249719899</v>
      </c>
    </row>
    <row r="2008" spans="1:10" x14ac:dyDescent="0.15">
      <c r="A2008" s="1" t="s">
        <v>2032</v>
      </c>
      <c r="B2008" s="1" t="s">
        <v>30</v>
      </c>
      <c r="C2008" s="1" t="s">
        <v>28</v>
      </c>
      <c r="D2008" s="1">
        <v>991</v>
      </c>
      <c r="E2008" s="1">
        <v>991</v>
      </c>
      <c r="F2008" s="1">
        <f t="shared" si="31"/>
        <v>1011</v>
      </c>
      <c r="G2008" s="2">
        <v>-5.8374027637763701</v>
      </c>
      <c r="H2008" s="2">
        <v>-6.1337339021430504</v>
      </c>
      <c r="I2008" s="2">
        <v>-5.4971464375712999</v>
      </c>
      <c r="J2008" s="2">
        <v>-3.5466831249719899</v>
      </c>
    </row>
    <row r="2009" spans="1:10" x14ac:dyDescent="0.15">
      <c r="A2009" s="1" t="s">
        <v>2033</v>
      </c>
      <c r="B2009" s="1" t="s">
        <v>30</v>
      </c>
      <c r="C2009" s="1" t="s">
        <v>32</v>
      </c>
      <c r="D2009" s="1">
        <v>991</v>
      </c>
      <c r="E2009" s="1">
        <v>991</v>
      </c>
      <c r="F2009" s="1">
        <f t="shared" si="31"/>
        <v>1011</v>
      </c>
      <c r="G2009" s="2">
        <v>-5.8374027637763701</v>
      </c>
      <c r="H2009" s="2">
        <v>-6.1337339021430504</v>
      </c>
      <c r="I2009" s="2">
        <v>-5.4971464375712999</v>
      </c>
      <c r="J2009" s="2">
        <v>-3.5466831249719899</v>
      </c>
    </row>
    <row r="2010" spans="1:10" x14ac:dyDescent="0.15">
      <c r="A2010" s="1" t="s">
        <v>2034</v>
      </c>
      <c r="B2010" s="1" t="s">
        <v>30</v>
      </c>
      <c r="C2010" s="1" t="s">
        <v>34</v>
      </c>
      <c r="D2010" s="1">
        <v>991</v>
      </c>
      <c r="E2010" s="1">
        <v>991</v>
      </c>
      <c r="F2010" s="1">
        <f t="shared" si="31"/>
        <v>1011</v>
      </c>
      <c r="G2010" s="2">
        <v>-5.8374027637763701</v>
      </c>
      <c r="H2010" s="2">
        <v>-6.1337339021430504</v>
      </c>
      <c r="I2010" s="2">
        <v>-5.4971464375712999</v>
      </c>
      <c r="J2010" s="2">
        <v>-3.5466831249719899</v>
      </c>
    </row>
    <row r="2011" spans="1:10" x14ac:dyDescent="0.15">
      <c r="A2011" s="1" t="s">
        <v>2035</v>
      </c>
      <c r="B2011" s="1" t="s">
        <v>30</v>
      </c>
      <c r="C2011" s="1" t="s">
        <v>36</v>
      </c>
      <c r="D2011" s="1">
        <v>991</v>
      </c>
      <c r="E2011" s="1">
        <v>991</v>
      </c>
      <c r="F2011" s="1">
        <f t="shared" si="31"/>
        <v>1011</v>
      </c>
      <c r="G2011" s="2">
        <v>-5.8374027637763701</v>
      </c>
      <c r="H2011" s="2">
        <v>-6.1337339021430504</v>
      </c>
      <c r="I2011" s="2">
        <v>-5.4971464375712999</v>
      </c>
      <c r="J2011" s="2">
        <v>-3.5455765394754102</v>
      </c>
    </row>
    <row r="2012" spans="1:10" x14ac:dyDescent="0.15">
      <c r="A2012" s="1" t="s">
        <v>2036</v>
      </c>
      <c r="B2012" s="1" t="s">
        <v>30</v>
      </c>
      <c r="C2012" s="1" t="s">
        <v>38</v>
      </c>
      <c r="D2012" s="1">
        <v>991</v>
      </c>
      <c r="E2012" s="1">
        <v>991</v>
      </c>
      <c r="F2012" s="1">
        <f t="shared" si="31"/>
        <v>1011</v>
      </c>
      <c r="G2012" s="2">
        <v>-4.8046234723219596</v>
      </c>
      <c r="H2012" s="2">
        <v>-6.1337339021430504</v>
      </c>
      <c r="I2012" s="2">
        <v>-5.4971464375712999</v>
      </c>
      <c r="J2012" s="2">
        <v>-3.54422594227412</v>
      </c>
    </row>
    <row r="2013" spans="1:10" x14ac:dyDescent="0.15">
      <c r="A2013" s="1" t="s">
        <v>2037</v>
      </c>
      <c r="B2013" s="1" t="s">
        <v>30</v>
      </c>
      <c r="C2013" s="1" t="s">
        <v>40</v>
      </c>
      <c r="D2013" s="1">
        <v>991</v>
      </c>
      <c r="E2013" s="1">
        <v>991</v>
      </c>
      <c r="F2013" s="1">
        <f t="shared" si="31"/>
        <v>1011</v>
      </c>
      <c r="G2013" s="2">
        <v>-5.8374027637763701</v>
      </c>
      <c r="H2013" s="2">
        <v>-6.1337339021430504</v>
      </c>
      <c r="I2013" s="2">
        <v>-5.4971464375712999</v>
      </c>
      <c r="J2013" s="2">
        <v>-3.5466831249719899</v>
      </c>
    </row>
    <row r="2014" spans="1:10" x14ac:dyDescent="0.15">
      <c r="A2014" s="1" t="s">
        <v>2038</v>
      </c>
      <c r="B2014" s="1" t="s">
        <v>30</v>
      </c>
      <c r="C2014" s="1" t="s">
        <v>42</v>
      </c>
      <c r="D2014" s="1">
        <v>991</v>
      </c>
      <c r="E2014" s="1">
        <v>991</v>
      </c>
      <c r="F2014" s="1">
        <f t="shared" si="31"/>
        <v>1011</v>
      </c>
      <c r="G2014" s="2">
        <v>-5.8374027637763701</v>
      </c>
      <c r="H2014" s="2">
        <v>-6.1337339021430504</v>
      </c>
      <c r="I2014" s="2">
        <v>-5.4971464375712999</v>
      </c>
      <c r="J2014" s="2">
        <v>-3.5466831249719899</v>
      </c>
    </row>
    <row r="2015" spans="1:10" x14ac:dyDescent="0.15">
      <c r="A2015" s="1" t="s">
        <v>2039</v>
      </c>
      <c r="B2015" s="1" t="s">
        <v>30</v>
      </c>
      <c r="C2015" s="1" t="s">
        <v>44</v>
      </c>
      <c r="D2015" s="1">
        <v>991</v>
      </c>
      <c r="E2015" s="1">
        <v>991</v>
      </c>
      <c r="F2015" s="1">
        <f t="shared" si="31"/>
        <v>1011</v>
      </c>
      <c r="G2015" s="2">
        <v>-5.8374027637763701</v>
      </c>
      <c r="H2015" s="2">
        <v>-6.1337339021430504</v>
      </c>
      <c r="I2015" s="2">
        <v>-5.4971464375712999</v>
      </c>
      <c r="J2015" s="2">
        <v>-3.5466831249719899</v>
      </c>
    </row>
    <row r="2016" spans="1:10" x14ac:dyDescent="0.15">
      <c r="A2016" s="1" t="s">
        <v>2040</v>
      </c>
      <c r="B2016" s="1" t="s">
        <v>24</v>
      </c>
      <c r="C2016" s="1" t="s">
        <v>8</v>
      </c>
      <c r="D2016" s="1">
        <v>992</v>
      </c>
      <c r="E2016" s="1">
        <v>992</v>
      </c>
      <c r="F2016" s="1">
        <f t="shared" si="31"/>
        <v>1012</v>
      </c>
      <c r="G2016" s="2">
        <v>-5.8006024452864704</v>
      </c>
      <c r="H2016" s="2">
        <v>-6.13415030205603</v>
      </c>
      <c r="I2016" s="2">
        <v>-5.4959758044985296</v>
      </c>
      <c r="J2016" s="2">
        <v>-3.54680705921953</v>
      </c>
    </row>
    <row r="2017" spans="1:10" x14ac:dyDescent="0.15">
      <c r="A2017" s="1" t="s">
        <v>2041</v>
      </c>
      <c r="B2017" s="1" t="s">
        <v>24</v>
      </c>
      <c r="C2017" s="1" t="s">
        <v>10</v>
      </c>
      <c r="D2017" s="1">
        <v>992</v>
      </c>
      <c r="E2017" s="1">
        <v>992</v>
      </c>
      <c r="F2017" s="1">
        <f t="shared" si="31"/>
        <v>1012</v>
      </c>
      <c r="G2017" s="2">
        <v>-5.8006024452864704</v>
      </c>
      <c r="H2017" s="2">
        <v>-6.13415030205603</v>
      </c>
      <c r="I2017" s="2">
        <v>-5.4941237847738504</v>
      </c>
      <c r="J2017" s="2">
        <v>-3.5460342675636398</v>
      </c>
    </row>
    <row r="2018" spans="1:10" x14ac:dyDescent="0.15">
      <c r="A2018" s="1" t="s">
        <v>2042</v>
      </c>
      <c r="B2018" s="1" t="s">
        <v>24</v>
      </c>
      <c r="C2018" s="1" t="s">
        <v>12</v>
      </c>
      <c r="D2018" s="1">
        <v>992</v>
      </c>
      <c r="E2018" s="1">
        <v>992</v>
      </c>
      <c r="F2018" s="1">
        <f t="shared" si="31"/>
        <v>1012</v>
      </c>
      <c r="G2018" s="2">
        <v>-5.8006024452864704</v>
      </c>
      <c r="H2018" s="2">
        <v>-6.13415030205603</v>
      </c>
      <c r="I2018" s="2">
        <v>-5.4959758044985296</v>
      </c>
      <c r="J2018" s="2">
        <v>-3.54702585644065</v>
      </c>
    </row>
    <row r="2019" spans="1:10" x14ac:dyDescent="0.15">
      <c r="A2019" s="1" t="s">
        <v>2043</v>
      </c>
      <c r="B2019" s="1" t="s">
        <v>24</v>
      </c>
      <c r="C2019" s="1" t="s">
        <v>14</v>
      </c>
      <c r="D2019" s="1">
        <v>992</v>
      </c>
      <c r="E2019" s="1">
        <v>992</v>
      </c>
      <c r="F2019" s="1">
        <f t="shared" si="31"/>
        <v>1012</v>
      </c>
      <c r="G2019" s="2">
        <v>-5.8006024452864704</v>
      </c>
      <c r="H2019" s="2">
        <v>-6.13415030205603</v>
      </c>
      <c r="I2019" s="2">
        <v>-5.4959758044985296</v>
      </c>
      <c r="J2019" s="2">
        <v>-3.54702585644065</v>
      </c>
    </row>
    <row r="2020" spans="1:10" x14ac:dyDescent="0.15">
      <c r="A2020" s="1" t="s">
        <v>2044</v>
      </c>
      <c r="B2020" s="1" t="s">
        <v>24</v>
      </c>
      <c r="C2020" s="1" t="s">
        <v>16</v>
      </c>
      <c r="D2020" s="1">
        <v>992</v>
      </c>
      <c r="E2020" s="1">
        <v>992</v>
      </c>
      <c r="F2020" s="1">
        <f t="shared" si="31"/>
        <v>1012</v>
      </c>
      <c r="G2020" s="2">
        <v>-4.6678268717778302</v>
      </c>
      <c r="H2020" s="2">
        <v>-6.13415030205603</v>
      </c>
      <c r="I2020" s="2">
        <v>-5.4959758044985296</v>
      </c>
      <c r="J2020" s="2">
        <v>-3.5457085092541498</v>
      </c>
    </row>
    <row r="2021" spans="1:10" x14ac:dyDescent="0.15">
      <c r="A2021" s="1" t="s">
        <v>2045</v>
      </c>
      <c r="B2021" s="1" t="s">
        <v>24</v>
      </c>
      <c r="C2021" s="1" t="s">
        <v>18</v>
      </c>
      <c r="D2021" s="1">
        <v>992</v>
      </c>
      <c r="E2021" s="1">
        <v>992</v>
      </c>
      <c r="F2021" s="1">
        <f t="shared" si="31"/>
        <v>1012</v>
      </c>
      <c r="G2021" s="2">
        <v>-5.8006024452864704</v>
      </c>
      <c r="H2021" s="2">
        <v>-6.13415030205603</v>
      </c>
      <c r="I2021" s="2">
        <v>-5.4959758044985296</v>
      </c>
      <c r="J2021" s="2">
        <v>-3.5468030361002998</v>
      </c>
    </row>
    <row r="2022" spans="1:10" x14ac:dyDescent="0.15">
      <c r="A2022" s="1" t="s">
        <v>2046</v>
      </c>
      <c r="B2022" s="1" t="s">
        <v>24</v>
      </c>
      <c r="C2022" s="1" t="s">
        <v>7</v>
      </c>
      <c r="D2022" s="1">
        <v>992</v>
      </c>
      <c r="E2022" s="1">
        <v>992</v>
      </c>
      <c r="F2022" s="1">
        <f t="shared" si="31"/>
        <v>1012</v>
      </c>
      <c r="G2022" s="2">
        <v>-5.8006024452864704</v>
      </c>
      <c r="H2022" s="2">
        <v>-6.13415030205603</v>
      </c>
      <c r="I2022" s="2">
        <v>-5.4959758044985296</v>
      </c>
      <c r="J2022" s="2">
        <v>-3.54702585644065</v>
      </c>
    </row>
    <row r="2023" spans="1:10" x14ac:dyDescent="0.15">
      <c r="A2023" s="1" t="s">
        <v>2047</v>
      </c>
      <c r="B2023" s="1" t="s">
        <v>24</v>
      </c>
      <c r="C2023" s="1" t="s">
        <v>20</v>
      </c>
      <c r="D2023" s="1">
        <v>992</v>
      </c>
      <c r="E2023" s="1">
        <v>992</v>
      </c>
      <c r="F2023" s="1">
        <f t="shared" si="31"/>
        <v>1012</v>
      </c>
      <c r="G2023" s="2">
        <v>-5.8006024452864704</v>
      </c>
      <c r="H2023" s="2">
        <v>-6.13415030205603</v>
      </c>
      <c r="I2023" s="2">
        <v>-5.4959758044985296</v>
      </c>
      <c r="J2023" s="2">
        <v>-3.5463701481502299</v>
      </c>
    </row>
    <row r="2024" spans="1:10" x14ac:dyDescent="0.15">
      <c r="A2024" s="1" t="s">
        <v>2048</v>
      </c>
      <c r="B2024" s="1" t="s">
        <v>24</v>
      </c>
      <c r="C2024" s="1" t="s">
        <v>22</v>
      </c>
      <c r="D2024" s="1">
        <v>992</v>
      </c>
      <c r="E2024" s="1">
        <v>992</v>
      </c>
      <c r="F2024" s="1">
        <f t="shared" si="31"/>
        <v>1012</v>
      </c>
      <c r="G2024" s="2">
        <v>-5.8006024452864704</v>
      </c>
      <c r="H2024" s="2">
        <v>-6.13415030205603</v>
      </c>
      <c r="I2024" s="2">
        <v>-5.4959758044985296</v>
      </c>
      <c r="J2024" s="2">
        <v>-3.54702585644065</v>
      </c>
    </row>
    <row r="2025" spans="1:10" x14ac:dyDescent="0.15">
      <c r="A2025" s="1" t="s">
        <v>2049</v>
      </c>
      <c r="B2025" s="1" t="s">
        <v>24</v>
      </c>
      <c r="C2025" s="1" t="s">
        <v>26</v>
      </c>
      <c r="D2025" s="1">
        <v>992</v>
      </c>
      <c r="E2025" s="1">
        <v>992</v>
      </c>
      <c r="F2025" s="1">
        <f t="shared" si="31"/>
        <v>1012</v>
      </c>
      <c r="G2025" s="2">
        <v>-5.8006024452864704</v>
      </c>
      <c r="H2025" s="2">
        <v>-6.13415030205603</v>
      </c>
      <c r="I2025" s="2">
        <v>-5.4959758044985296</v>
      </c>
      <c r="J2025" s="2">
        <v>-3.5467546146539899</v>
      </c>
    </row>
    <row r="2026" spans="1:10" x14ac:dyDescent="0.15">
      <c r="A2026" s="1" t="s">
        <v>2050</v>
      </c>
      <c r="B2026" s="1" t="s">
        <v>24</v>
      </c>
      <c r="C2026" s="1" t="s">
        <v>28</v>
      </c>
      <c r="D2026" s="1">
        <v>992</v>
      </c>
      <c r="E2026" s="1">
        <v>992</v>
      </c>
      <c r="F2026" s="1">
        <f t="shared" si="31"/>
        <v>1012</v>
      </c>
      <c r="G2026" s="2">
        <v>-5.8006024452864704</v>
      </c>
      <c r="H2026" s="2">
        <v>-6.13415030205603</v>
      </c>
      <c r="I2026" s="2">
        <v>-5.4959758044985296</v>
      </c>
      <c r="J2026" s="2">
        <v>-3.54702585644065</v>
      </c>
    </row>
    <row r="2027" spans="1:10" x14ac:dyDescent="0.15">
      <c r="A2027" s="1" t="s">
        <v>2051</v>
      </c>
      <c r="B2027" s="1" t="s">
        <v>24</v>
      </c>
      <c r="C2027" s="1" t="s">
        <v>30</v>
      </c>
      <c r="D2027" s="1">
        <v>992</v>
      </c>
      <c r="E2027" s="1">
        <v>992</v>
      </c>
      <c r="F2027" s="1">
        <f t="shared" si="31"/>
        <v>1012</v>
      </c>
      <c r="G2027" s="2">
        <v>-5.8006024452864704</v>
      </c>
      <c r="H2027" s="2">
        <v>-6.13415030205603</v>
      </c>
      <c r="I2027" s="2">
        <v>-5.4959758044985296</v>
      </c>
      <c r="J2027" s="2">
        <v>-3.54702585644065</v>
      </c>
    </row>
    <row r="2028" spans="1:10" x14ac:dyDescent="0.15">
      <c r="A2028" s="1" t="s">
        <v>2052</v>
      </c>
      <c r="B2028" s="1" t="s">
        <v>24</v>
      </c>
      <c r="C2028" s="1" t="s">
        <v>32</v>
      </c>
      <c r="D2028" s="1">
        <v>992</v>
      </c>
      <c r="E2028" s="1">
        <v>992</v>
      </c>
      <c r="F2028" s="1">
        <f t="shared" si="31"/>
        <v>1012</v>
      </c>
      <c r="G2028" s="2">
        <v>-5.8006024452864704</v>
      </c>
      <c r="H2028" s="2">
        <v>-6.13415030205603</v>
      </c>
      <c r="I2028" s="2">
        <v>-5.4959758044985296</v>
      </c>
      <c r="J2028" s="2">
        <v>-3.54702585644065</v>
      </c>
    </row>
    <row r="2029" spans="1:10" x14ac:dyDescent="0.15">
      <c r="A2029" s="1" t="s">
        <v>2053</v>
      </c>
      <c r="B2029" s="1" t="s">
        <v>24</v>
      </c>
      <c r="C2029" s="1" t="s">
        <v>34</v>
      </c>
      <c r="D2029" s="1">
        <v>992</v>
      </c>
      <c r="E2029" s="1">
        <v>992</v>
      </c>
      <c r="F2029" s="1">
        <f t="shared" si="31"/>
        <v>1012</v>
      </c>
      <c r="G2029" s="2">
        <v>-5.8006024452864704</v>
      </c>
      <c r="H2029" s="2">
        <v>-6.1312618424552197</v>
      </c>
      <c r="I2029" s="2">
        <v>-5.4943074557950196</v>
      </c>
      <c r="J2029" s="2">
        <v>-3.54596327467118</v>
      </c>
    </row>
    <row r="2030" spans="1:10" x14ac:dyDescent="0.15">
      <c r="A2030" s="1" t="s">
        <v>2054</v>
      </c>
      <c r="B2030" s="1" t="s">
        <v>24</v>
      </c>
      <c r="C2030" s="1" t="s">
        <v>36</v>
      </c>
      <c r="D2030" s="1">
        <v>992</v>
      </c>
      <c r="E2030" s="1">
        <v>992</v>
      </c>
      <c r="F2030" s="1">
        <f t="shared" si="31"/>
        <v>1012</v>
      </c>
      <c r="G2030" s="2">
        <v>-5.8006024452864704</v>
      </c>
      <c r="H2030" s="2">
        <v>-6.13415030205603</v>
      </c>
      <c r="I2030" s="2">
        <v>-5.4959758044985296</v>
      </c>
      <c r="J2030" s="2">
        <v>-3.54702585644065</v>
      </c>
    </row>
    <row r="2031" spans="1:10" x14ac:dyDescent="0.15">
      <c r="A2031" s="1" t="s">
        <v>2055</v>
      </c>
      <c r="B2031" s="1" t="s">
        <v>24</v>
      </c>
      <c r="C2031" s="1" t="s">
        <v>38</v>
      </c>
      <c r="D2031" s="1">
        <v>992</v>
      </c>
      <c r="E2031" s="1">
        <v>992</v>
      </c>
      <c r="F2031" s="1">
        <f t="shared" si="31"/>
        <v>1012</v>
      </c>
      <c r="G2031" s="2">
        <v>-5.8006024452864704</v>
      </c>
      <c r="H2031" s="2">
        <v>-6.13415030205603</v>
      </c>
      <c r="I2031" s="2">
        <v>-5.4959758044985296</v>
      </c>
      <c r="J2031" s="2">
        <v>-3.54702585644065</v>
      </c>
    </row>
    <row r="2032" spans="1:10" x14ac:dyDescent="0.15">
      <c r="A2032" s="1" t="s">
        <v>2056</v>
      </c>
      <c r="B2032" s="1" t="s">
        <v>24</v>
      </c>
      <c r="C2032" s="1" t="s">
        <v>40</v>
      </c>
      <c r="D2032" s="1">
        <v>992</v>
      </c>
      <c r="E2032" s="1">
        <v>992</v>
      </c>
      <c r="F2032" s="1">
        <f t="shared" si="31"/>
        <v>1012</v>
      </c>
      <c r="G2032" s="2">
        <v>-5.8006024452864704</v>
      </c>
      <c r="H2032" s="2">
        <v>-6.13415030205603</v>
      </c>
      <c r="I2032" s="2">
        <v>-5.4959758044985296</v>
      </c>
      <c r="J2032" s="2">
        <v>-3.5456359820582302</v>
      </c>
    </row>
    <row r="2033" spans="1:10" x14ac:dyDescent="0.15">
      <c r="A2033" s="1" t="s">
        <v>2057</v>
      </c>
      <c r="B2033" s="1" t="s">
        <v>24</v>
      </c>
      <c r="C2033" s="1" t="s">
        <v>42</v>
      </c>
      <c r="D2033" s="1">
        <v>992</v>
      </c>
      <c r="E2033" s="1">
        <v>992</v>
      </c>
      <c r="F2033" s="1">
        <f t="shared" si="31"/>
        <v>1012</v>
      </c>
      <c r="G2033" s="2">
        <v>-5.8006024452864704</v>
      </c>
      <c r="H2033" s="2">
        <v>-6.13415030205603</v>
      </c>
      <c r="I2033" s="2">
        <v>-5.4959758044985296</v>
      </c>
      <c r="J2033" s="2">
        <v>-3.54702585644065</v>
      </c>
    </row>
    <row r="2034" spans="1:10" x14ac:dyDescent="0.15">
      <c r="A2034" s="1" t="s">
        <v>2058</v>
      </c>
      <c r="B2034" s="1" t="s">
        <v>24</v>
      </c>
      <c r="C2034" s="1" t="s">
        <v>44</v>
      </c>
      <c r="D2034" s="1">
        <v>992</v>
      </c>
      <c r="E2034" s="1">
        <v>992</v>
      </c>
      <c r="F2034" s="1">
        <f t="shared" si="31"/>
        <v>1012</v>
      </c>
      <c r="G2034" s="2">
        <v>-5.8006024452864704</v>
      </c>
      <c r="H2034" s="2">
        <v>-6.13415030205603</v>
      </c>
      <c r="I2034" s="2">
        <v>-5.4959758044985296</v>
      </c>
      <c r="J2034" s="2">
        <v>-3.54702585644065</v>
      </c>
    </row>
    <row r="2035" spans="1:10" x14ac:dyDescent="0.15">
      <c r="A2035" s="1" t="s">
        <v>2059</v>
      </c>
      <c r="B2035" s="1" t="s">
        <v>34</v>
      </c>
      <c r="C2035" s="1" t="s">
        <v>8</v>
      </c>
      <c r="D2035" s="1">
        <v>993</v>
      </c>
      <c r="E2035" s="1">
        <v>993</v>
      </c>
      <c r="F2035" s="1">
        <f t="shared" si="31"/>
        <v>1013</v>
      </c>
      <c r="G2035" s="2">
        <v>-5.8006023684364401</v>
      </c>
      <c r="H2035" s="2">
        <v>-6.1353502591256897</v>
      </c>
      <c r="I2035" s="2">
        <v>-4.8853184987863196</v>
      </c>
      <c r="J2035" s="2">
        <v>-3.0401417386462999</v>
      </c>
    </row>
    <row r="2036" spans="1:10" x14ac:dyDescent="0.15">
      <c r="A2036" s="1" t="s">
        <v>2060</v>
      </c>
      <c r="B2036" s="1" t="s">
        <v>34</v>
      </c>
      <c r="C2036" s="1" t="s">
        <v>10</v>
      </c>
      <c r="D2036" s="1">
        <v>993</v>
      </c>
      <c r="E2036" s="1">
        <v>993</v>
      </c>
      <c r="F2036" s="1">
        <f t="shared" si="31"/>
        <v>1013</v>
      </c>
      <c r="G2036" s="2">
        <v>-5.8006023684364401</v>
      </c>
      <c r="H2036" s="2">
        <v>-6.1353502591256897</v>
      </c>
      <c r="I2036" s="2">
        <v>-4.8853184987863196</v>
      </c>
      <c r="J2036" s="2">
        <v>-3.0401417386462999</v>
      </c>
    </row>
    <row r="2037" spans="1:10" x14ac:dyDescent="0.15">
      <c r="A2037" s="1" t="s">
        <v>2061</v>
      </c>
      <c r="B2037" s="1" t="s">
        <v>34</v>
      </c>
      <c r="C2037" s="1" t="s">
        <v>12</v>
      </c>
      <c r="D2037" s="1">
        <v>993</v>
      </c>
      <c r="E2037" s="1">
        <v>993</v>
      </c>
      <c r="F2037" s="1">
        <f t="shared" si="31"/>
        <v>1013</v>
      </c>
      <c r="G2037" s="2">
        <v>-5.8006023684364401</v>
      </c>
      <c r="H2037" s="2">
        <v>-6.1353502591256897</v>
      </c>
      <c r="I2037" s="2">
        <v>-4.8853184987863196</v>
      </c>
      <c r="J2037" s="2">
        <v>-3.0401417386462999</v>
      </c>
    </row>
    <row r="2038" spans="1:10" x14ac:dyDescent="0.15">
      <c r="A2038" s="1" t="s">
        <v>2062</v>
      </c>
      <c r="B2038" s="1" t="s">
        <v>34</v>
      </c>
      <c r="C2038" s="1" t="s">
        <v>14</v>
      </c>
      <c r="D2038" s="1">
        <v>993</v>
      </c>
      <c r="E2038" s="1">
        <v>993</v>
      </c>
      <c r="F2038" s="1">
        <f t="shared" si="31"/>
        <v>1013</v>
      </c>
      <c r="G2038" s="2">
        <v>-5.8006023684364401</v>
      </c>
      <c r="H2038" s="2">
        <v>-6.1353502591256897</v>
      </c>
      <c r="I2038" s="2">
        <v>-4.8853184987863196</v>
      </c>
      <c r="J2038" s="2">
        <v>-3.0401417386462999</v>
      </c>
    </row>
    <row r="2039" spans="1:10" x14ac:dyDescent="0.15">
      <c r="A2039" s="1" t="s">
        <v>2063</v>
      </c>
      <c r="B2039" s="1" t="s">
        <v>34</v>
      </c>
      <c r="C2039" s="1" t="s">
        <v>16</v>
      </c>
      <c r="D2039" s="1">
        <v>993</v>
      </c>
      <c r="E2039" s="1">
        <v>993</v>
      </c>
      <c r="F2039" s="1">
        <f t="shared" si="31"/>
        <v>1013</v>
      </c>
      <c r="G2039" s="2">
        <v>-5.8006023684364401</v>
      </c>
      <c r="H2039" s="2">
        <v>-6.1353502591256897</v>
      </c>
      <c r="I2039" s="2">
        <v>-4.8853184987863196</v>
      </c>
      <c r="J2039" s="2">
        <v>-3.0401417386462999</v>
      </c>
    </row>
    <row r="2040" spans="1:10" x14ac:dyDescent="0.15">
      <c r="A2040" s="1" t="s">
        <v>2064</v>
      </c>
      <c r="B2040" s="1" t="s">
        <v>34</v>
      </c>
      <c r="C2040" s="1" t="s">
        <v>18</v>
      </c>
      <c r="D2040" s="1">
        <v>993</v>
      </c>
      <c r="E2040" s="1">
        <v>993</v>
      </c>
      <c r="F2040" s="1">
        <f t="shared" si="31"/>
        <v>1013</v>
      </c>
      <c r="G2040" s="2">
        <v>-5.8006023684364401</v>
      </c>
      <c r="H2040" s="2">
        <v>-6.1353502591256897</v>
      </c>
      <c r="I2040" s="2">
        <v>-4.8853184987863196</v>
      </c>
      <c r="J2040" s="2">
        <v>-3.0401417386462999</v>
      </c>
    </row>
    <row r="2041" spans="1:10" x14ac:dyDescent="0.15">
      <c r="A2041" s="1" t="s">
        <v>2065</v>
      </c>
      <c r="B2041" s="1" t="s">
        <v>34</v>
      </c>
      <c r="C2041" s="1" t="s">
        <v>7</v>
      </c>
      <c r="D2041" s="1">
        <v>993</v>
      </c>
      <c r="E2041" s="1">
        <v>993</v>
      </c>
      <c r="F2041" s="1">
        <f t="shared" si="31"/>
        <v>1013</v>
      </c>
      <c r="G2041" s="2">
        <v>-5.8006023684364401</v>
      </c>
      <c r="H2041" s="2">
        <v>-6.1353502591256897</v>
      </c>
      <c r="I2041" s="2">
        <v>-4.8853184987863196</v>
      </c>
      <c r="J2041" s="2">
        <v>-3.0401417386462999</v>
      </c>
    </row>
    <row r="2042" spans="1:10" x14ac:dyDescent="0.15">
      <c r="A2042" s="1" t="s">
        <v>2066</v>
      </c>
      <c r="B2042" s="1" t="s">
        <v>34</v>
      </c>
      <c r="C2042" s="1" t="s">
        <v>20</v>
      </c>
      <c r="D2042" s="1">
        <v>993</v>
      </c>
      <c r="E2042" s="1">
        <v>993</v>
      </c>
      <c r="F2042" s="1">
        <f t="shared" si="31"/>
        <v>1013</v>
      </c>
      <c r="G2042" s="2">
        <v>-5.8006023684364401</v>
      </c>
      <c r="H2042" s="2">
        <v>-6.1353502591256897</v>
      </c>
      <c r="I2042" s="2">
        <v>-4.88353183397885</v>
      </c>
      <c r="J2042" s="2">
        <v>-3.03940546457852</v>
      </c>
    </row>
    <row r="2043" spans="1:10" x14ac:dyDescent="0.15">
      <c r="A2043" s="1" t="s">
        <v>2067</v>
      </c>
      <c r="B2043" s="1" t="s">
        <v>34</v>
      </c>
      <c r="C2043" s="1" t="s">
        <v>22</v>
      </c>
      <c r="D2043" s="1">
        <v>993</v>
      </c>
      <c r="E2043" s="1">
        <v>993</v>
      </c>
      <c r="F2043" s="1">
        <f t="shared" si="31"/>
        <v>1013</v>
      </c>
      <c r="G2043" s="2">
        <v>-4.6678267539018599</v>
      </c>
      <c r="H2043" s="2">
        <v>-6.1353502591256897</v>
      </c>
      <c r="I2043" s="2">
        <v>-2.1238414014378599</v>
      </c>
      <c r="J2043" s="2">
        <v>-2.0903714341691302</v>
      </c>
    </row>
    <row r="2044" spans="1:10" x14ac:dyDescent="0.15">
      <c r="A2044" s="1" t="s">
        <v>2068</v>
      </c>
      <c r="B2044" s="1" t="s">
        <v>34</v>
      </c>
      <c r="C2044" s="1" t="s">
        <v>24</v>
      </c>
      <c r="D2044" s="1">
        <v>993</v>
      </c>
      <c r="E2044" s="1">
        <v>993</v>
      </c>
      <c r="F2044" s="1">
        <f t="shared" si="31"/>
        <v>1013</v>
      </c>
      <c r="G2044" s="2">
        <v>-5.8006023684364401</v>
      </c>
      <c r="H2044" s="2">
        <v>-6.1353502591256897</v>
      </c>
      <c r="I2044" s="2">
        <v>-4.8853184987863196</v>
      </c>
      <c r="J2044" s="2">
        <v>-3.0388018521077802</v>
      </c>
    </row>
    <row r="2045" spans="1:10" x14ac:dyDescent="0.15">
      <c r="A2045" s="1" t="s">
        <v>2069</v>
      </c>
      <c r="B2045" s="1" t="s">
        <v>34</v>
      </c>
      <c r="C2045" s="1" t="s">
        <v>26</v>
      </c>
      <c r="D2045" s="1">
        <v>993</v>
      </c>
      <c r="E2045" s="1">
        <v>993</v>
      </c>
      <c r="F2045" s="1">
        <f t="shared" si="31"/>
        <v>1013</v>
      </c>
      <c r="G2045" s="2">
        <v>-5.8006023684364401</v>
      </c>
      <c r="H2045" s="2">
        <v>-6.1353502591256897</v>
      </c>
      <c r="I2045" s="2">
        <v>-4.8853184987863196</v>
      </c>
      <c r="J2045" s="2">
        <v>-3.0401417386462999</v>
      </c>
    </row>
    <row r="2046" spans="1:10" x14ac:dyDescent="0.15">
      <c r="A2046" s="1" t="s">
        <v>2070</v>
      </c>
      <c r="B2046" s="1" t="s">
        <v>34</v>
      </c>
      <c r="C2046" s="1" t="s">
        <v>28</v>
      </c>
      <c r="D2046" s="1">
        <v>993</v>
      </c>
      <c r="E2046" s="1">
        <v>993</v>
      </c>
      <c r="F2046" s="1">
        <f t="shared" si="31"/>
        <v>1013</v>
      </c>
      <c r="G2046" s="2">
        <v>-5.8006023684364401</v>
      </c>
      <c r="H2046" s="2">
        <v>-6.1353502591256897</v>
      </c>
      <c r="I2046" s="2">
        <v>-4.8853184987863196</v>
      </c>
      <c r="J2046" s="2">
        <v>-3.0401417386462999</v>
      </c>
    </row>
    <row r="2047" spans="1:10" x14ac:dyDescent="0.15">
      <c r="A2047" s="1" t="s">
        <v>2071</v>
      </c>
      <c r="B2047" s="1" t="s">
        <v>34</v>
      </c>
      <c r="C2047" s="1" t="s">
        <v>30</v>
      </c>
      <c r="D2047" s="1">
        <v>993</v>
      </c>
      <c r="E2047" s="1">
        <v>993</v>
      </c>
      <c r="F2047" s="1">
        <f t="shared" si="31"/>
        <v>1013</v>
      </c>
      <c r="G2047" s="2">
        <v>-5.8006023684364401</v>
      </c>
      <c r="H2047" s="2">
        <v>-6.1353502591256897</v>
      </c>
      <c r="I2047" s="2">
        <v>-4.8853184987863196</v>
      </c>
      <c r="J2047" s="2">
        <v>-3.0397194352750598</v>
      </c>
    </row>
    <row r="2048" spans="1:10" x14ac:dyDescent="0.15">
      <c r="A2048" s="1" t="s">
        <v>2072</v>
      </c>
      <c r="B2048" s="1" t="s">
        <v>34</v>
      </c>
      <c r="C2048" s="1" t="s">
        <v>32</v>
      </c>
      <c r="D2048" s="1">
        <v>993</v>
      </c>
      <c r="E2048" s="1">
        <v>993</v>
      </c>
      <c r="F2048" s="1">
        <f t="shared" si="31"/>
        <v>1013</v>
      </c>
      <c r="G2048" s="2">
        <v>-5.8006023684364401</v>
      </c>
      <c r="H2048" s="2">
        <v>-6.1353502591256897</v>
      </c>
      <c r="I2048" s="2">
        <v>-4.8853184987863196</v>
      </c>
      <c r="J2048" s="2">
        <v>-3.0401417386462999</v>
      </c>
    </row>
    <row r="2049" spans="1:10" x14ac:dyDescent="0.15">
      <c r="A2049" s="1" t="s">
        <v>2073</v>
      </c>
      <c r="B2049" s="1" t="s">
        <v>34</v>
      </c>
      <c r="C2049" s="1" t="s">
        <v>36</v>
      </c>
      <c r="D2049" s="1">
        <v>993</v>
      </c>
      <c r="E2049" s="1">
        <v>993</v>
      </c>
      <c r="F2049" s="1">
        <f t="shared" si="31"/>
        <v>1013</v>
      </c>
      <c r="G2049" s="2">
        <v>-5.8006023684364401</v>
      </c>
      <c r="H2049" s="2">
        <v>-6.1353502591256897</v>
      </c>
      <c r="I2049" s="2">
        <v>-4.8853184987863196</v>
      </c>
      <c r="J2049" s="2">
        <v>-3.03947354304682</v>
      </c>
    </row>
    <row r="2050" spans="1:10" x14ac:dyDescent="0.15">
      <c r="A2050" s="1" t="s">
        <v>2074</v>
      </c>
      <c r="B2050" s="1" t="s">
        <v>34</v>
      </c>
      <c r="C2050" s="1" t="s">
        <v>38</v>
      </c>
      <c r="D2050" s="1">
        <v>993</v>
      </c>
      <c r="E2050" s="1">
        <v>993</v>
      </c>
      <c r="F2050" s="1">
        <f t="shared" ref="F2050:F2113" si="32">E2050+20</f>
        <v>1013</v>
      </c>
      <c r="G2050" s="2">
        <v>-5.8006023684364401</v>
      </c>
      <c r="H2050" s="2">
        <v>-6.1353502591256897</v>
      </c>
      <c r="I2050" s="2">
        <v>-4.8853184987863196</v>
      </c>
      <c r="J2050" s="2">
        <v>-3.03924705511736</v>
      </c>
    </row>
    <row r="2051" spans="1:10" x14ac:dyDescent="0.15">
      <c r="A2051" s="1" t="s">
        <v>2075</v>
      </c>
      <c r="B2051" s="1" t="s">
        <v>34</v>
      </c>
      <c r="C2051" s="1" t="s">
        <v>40</v>
      </c>
      <c r="D2051" s="1">
        <v>993</v>
      </c>
      <c r="E2051" s="1">
        <v>993</v>
      </c>
      <c r="F2051" s="1">
        <f t="shared" si="32"/>
        <v>1013</v>
      </c>
      <c r="G2051" s="2">
        <v>-5.8006023684364401</v>
      </c>
      <c r="H2051" s="2">
        <v>-6.1353502591256897</v>
      </c>
      <c r="I2051" s="2">
        <v>-4.8853184987863196</v>
      </c>
      <c r="J2051" s="2">
        <v>-3.0401417386462999</v>
      </c>
    </row>
    <row r="2052" spans="1:10" x14ac:dyDescent="0.15">
      <c r="A2052" s="1" t="s">
        <v>2076</v>
      </c>
      <c r="B2052" s="1" t="s">
        <v>34</v>
      </c>
      <c r="C2052" s="1" t="s">
        <v>42</v>
      </c>
      <c r="D2052" s="1">
        <v>993</v>
      </c>
      <c r="E2052" s="1">
        <v>993</v>
      </c>
      <c r="F2052" s="1">
        <f t="shared" si="32"/>
        <v>1013</v>
      </c>
      <c r="G2052" s="2">
        <v>-5.8006023684364401</v>
      </c>
      <c r="H2052" s="2">
        <v>-6.1353502591256897</v>
      </c>
      <c r="I2052" s="2">
        <v>-4.8853184987863196</v>
      </c>
      <c r="J2052" s="2">
        <v>-3.0401417386462999</v>
      </c>
    </row>
    <row r="2053" spans="1:10" x14ac:dyDescent="0.15">
      <c r="A2053" s="1" t="s">
        <v>2077</v>
      </c>
      <c r="B2053" s="1" t="s">
        <v>34</v>
      </c>
      <c r="C2053" s="1" t="s">
        <v>44</v>
      </c>
      <c r="D2053" s="1">
        <v>993</v>
      </c>
      <c r="E2053" s="1">
        <v>993</v>
      </c>
      <c r="F2053" s="1">
        <f t="shared" si="32"/>
        <v>1013</v>
      </c>
      <c r="G2053" s="2">
        <v>-5.8006023684364401</v>
      </c>
      <c r="H2053" s="2">
        <v>-6.1353502591256897</v>
      </c>
      <c r="I2053" s="2">
        <v>-4.8853184987863196</v>
      </c>
      <c r="J2053" s="2">
        <v>-3.0401417386462999</v>
      </c>
    </row>
    <row r="2054" spans="1:10" x14ac:dyDescent="0.15">
      <c r="A2054" s="1" t="s">
        <v>2078</v>
      </c>
      <c r="B2054" s="1" t="s">
        <v>8</v>
      </c>
      <c r="C2054" s="1" t="s">
        <v>10</v>
      </c>
      <c r="D2054" s="1">
        <v>994</v>
      </c>
      <c r="E2054" s="1">
        <v>994</v>
      </c>
      <c r="F2054" s="1">
        <f t="shared" si="32"/>
        <v>1014</v>
      </c>
      <c r="G2054" s="2">
        <v>-5.7854228711604501</v>
      </c>
      <c r="H2054" s="2">
        <v>-6.1352331556694502</v>
      </c>
      <c r="I2054" s="2">
        <v>-4.8062727543151</v>
      </c>
      <c r="J2054" s="2">
        <v>-2.5019146280253599</v>
      </c>
    </row>
    <row r="2055" spans="1:10" x14ac:dyDescent="0.15">
      <c r="A2055" s="1" t="s">
        <v>2079</v>
      </c>
      <c r="B2055" s="1" t="s">
        <v>8</v>
      </c>
      <c r="C2055" s="1" t="s">
        <v>12</v>
      </c>
      <c r="D2055" s="1">
        <v>994</v>
      </c>
      <c r="E2055" s="1">
        <v>994</v>
      </c>
      <c r="F2055" s="1">
        <f t="shared" si="32"/>
        <v>1014</v>
      </c>
      <c r="G2055" s="2">
        <v>-5.7854228711604501</v>
      </c>
      <c r="H2055" s="2">
        <v>-6.1352331556694502</v>
      </c>
      <c r="I2055" s="2">
        <v>-4.8062727543151</v>
      </c>
      <c r="J2055" s="2">
        <v>-2.5026207418720801</v>
      </c>
    </row>
    <row r="2056" spans="1:10" x14ac:dyDescent="0.15">
      <c r="A2056" s="1" t="s">
        <v>2080</v>
      </c>
      <c r="B2056" s="1" t="s">
        <v>8</v>
      </c>
      <c r="C2056" s="1" t="s">
        <v>14</v>
      </c>
      <c r="D2056" s="1">
        <v>994</v>
      </c>
      <c r="E2056" s="1">
        <v>994</v>
      </c>
      <c r="F2056" s="1">
        <f t="shared" si="32"/>
        <v>1014</v>
      </c>
      <c r="G2056" s="2">
        <v>-5.7854228711604501</v>
      </c>
      <c r="H2056" s="2">
        <v>-6.1352331556694502</v>
      </c>
      <c r="I2056" s="2">
        <v>-4.8062727543151</v>
      </c>
      <c r="J2056" s="2">
        <v>-2.5026207418720801</v>
      </c>
    </row>
    <row r="2057" spans="1:10" x14ac:dyDescent="0.15">
      <c r="A2057" s="1" t="s">
        <v>2081</v>
      </c>
      <c r="B2057" s="1" t="s">
        <v>8</v>
      </c>
      <c r="C2057" s="1" t="s">
        <v>16</v>
      </c>
      <c r="D2057" s="1">
        <v>994</v>
      </c>
      <c r="E2057" s="1">
        <v>994</v>
      </c>
      <c r="F2057" s="1">
        <f t="shared" si="32"/>
        <v>1014</v>
      </c>
      <c r="G2057" s="2">
        <v>-5.7854228711604501</v>
      </c>
      <c r="H2057" s="2">
        <v>-6.1352331556694502</v>
      </c>
      <c r="I2057" s="2">
        <v>-4.8062727543151</v>
      </c>
      <c r="J2057" s="2">
        <v>-2.50216256716817</v>
      </c>
    </row>
    <row r="2058" spans="1:10" x14ac:dyDescent="0.15">
      <c r="A2058" s="1" t="s">
        <v>2082</v>
      </c>
      <c r="B2058" s="1" t="s">
        <v>8</v>
      </c>
      <c r="C2058" s="1" t="s">
        <v>18</v>
      </c>
      <c r="D2058" s="1">
        <v>994</v>
      </c>
      <c r="E2058" s="1">
        <v>994</v>
      </c>
      <c r="F2058" s="1">
        <f t="shared" si="32"/>
        <v>1014</v>
      </c>
      <c r="G2058" s="2">
        <v>-4.6949090099928998</v>
      </c>
      <c r="H2058" s="2">
        <v>-6.1352331556694502</v>
      </c>
      <c r="I2058" s="2">
        <v>-4.8062727543151</v>
      </c>
      <c r="J2058" s="2">
        <v>-2.50203479391087</v>
      </c>
    </row>
    <row r="2059" spans="1:10" x14ac:dyDescent="0.15">
      <c r="A2059" s="1" t="s">
        <v>2083</v>
      </c>
      <c r="B2059" s="1" t="s">
        <v>8</v>
      </c>
      <c r="C2059" s="1" t="s">
        <v>7</v>
      </c>
      <c r="D2059" s="1">
        <v>994</v>
      </c>
      <c r="E2059" s="1">
        <v>994</v>
      </c>
      <c r="F2059" s="1">
        <f t="shared" si="32"/>
        <v>1014</v>
      </c>
      <c r="G2059" s="2">
        <v>-5.7854228711604501</v>
      </c>
      <c r="H2059" s="2">
        <v>-6.1352331556694502</v>
      </c>
      <c r="I2059" s="2">
        <v>-4.8062727543151</v>
      </c>
      <c r="J2059" s="2">
        <v>-2.4961979162783301</v>
      </c>
    </row>
    <row r="2060" spans="1:10" x14ac:dyDescent="0.15">
      <c r="A2060" s="1" t="s">
        <v>2084</v>
      </c>
      <c r="B2060" s="1" t="s">
        <v>8</v>
      </c>
      <c r="C2060" s="1" t="s">
        <v>20</v>
      </c>
      <c r="D2060" s="1">
        <v>994</v>
      </c>
      <c r="E2060" s="1">
        <v>994</v>
      </c>
      <c r="F2060" s="1">
        <f t="shared" si="32"/>
        <v>1014</v>
      </c>
      <c r="G2060" s="2">
        <v>-5.7854228711604501</v>
      </c>
      <c r="H2060" s="2">
        <v>-6.1352331556694502</v>
      </c>
      <c r="I2060" s="2">
        <v>-4.8062727543151</v>
      </c>
      <c r="J2060" s="2">
        <v>-2.5010776523377598</v>
      </c>
    </row>
    <row r="2061" spans="1:10" x14ac:dyDescent="0.15">
      <c r="A2061" s="1" t="s">
        <v>2085</v>
      </c>
      <c r="B2061" s="1" t="s">
        <v>8</v>
      </c>
      <c r="C2061" s="1" t="s">
        <v>22</v>
      </c>
      <c r="D2061" s="1">
        <v>994</v>
      </c>
      <c r="E2061" s="1">
        <v>994</v>
      </c>
      <c r="F2061" s="1">
        <f t="shared" si="32"/>
        <v>1014</v>
      </c>
      <c r="G2061" s="2">
        <v>-5.7854228711604501</v>
      </c>
      <c r="H2061" s="2">
        <v>-6.1352331556694502</v>
      </c>
      <c r="I2061" s="2">
        <v>-4.8062727543151</v>
      </c>
      <c r="J2061" s="2">
        <v>-2.5026207418720801</v>
      </c>
    </row>
    <row r="2062" spans="1:10" x14ac:dyDescent="0.15">
      <c r="A2062" s="1" t="s">
        <v>2086</v>
      </c>
      <c r="B2062" s="1" t="s">
        <v>8</v>
      </c>
      <c r="C2062" s="1" t="s">
        <v>24</v>
      </c>
      <c r="D2062" s="1">
        <v>994</v>
      </c>
      <c r="E2062" s="1">
        <v>994</v>
      </c>
      <c r="F2062" s="1">
        <f t="shared" si="32"/>
        <v>1014</v>
      </c>
      <c r="G2062" s="2">
        <v>-5.7854228711604501</v>
      </c>
      <c r="H2062" s="2">
        <v>-6.1352331556694502</v>
      </c>
      <c r="I2062" s="2">
        <v>-4.8045097250345901</v>
      </c>
      <c r="J2062" s="2">
        <v>-2.5009556117008702</v>
      </c>
    </row>
    <row r="2063" spans="1:10" x14ac:dyDescent="0.15">
      <c r="A2063" s="1" t="s">
        <v>2087</v>
      </c>
      <c r="B2063" s="1" t="s">
        <v>8</v>
      </c>
      <c r="C2063" s="1" t="s">
        <v>26</v>
      </c>
      <c r="D2063" s="1">
        <v>994</v>
      </c>
      <c r="E2063" s="1">
        <v>994</v>
      </c>
      <c r="F2063" s="1">
        <f t="shared" si="32"/>
        <v>1014</v>
      </c>
      <c r="G2063" s="2">
        <v>-5.7854228711604501</v>
      </c>
      <c r="H2063" s="2">
        <v>-6.1352331556694502</v>
      </c>
      <c r="I2063" s="2">
        <v>-4.8062727543151</v>
      </c>
      <c r="J2063" s="2">
        <v>-2.4999113425080801</v>
      </c>
    </row>
    <row r="2064" spans="1:10" x14ac:dyDescent="0.15">
      <c r="A2064" s="1" t="s">
        <v>2088</v>
      </c>
      <c r="B2064" s="1" t="s">
        <v>8</v>
      </c>
      <c r="C2064" s="1" t="s">
        <v>28</v>
      </c>
      <c r="D2064" s="1">
        <v>994</v>
      </c>
      <c r="E2064" s="1">
        <v>994</v>
      </c>
      <c r="F2064" s="1">
        <f t="shared" si="32"/>
        <v>1014</v>
      </c>
      <c r="G2064" s="2">
        <v>-5.7854228711604501</v>
      </c>
      <c r="H2064" s="2">
        <v>-6.1352331556694502</v>
      </c>
      <c r="I2064" s="2">
        <v>-4.8062727543151</v>
      </c>
      <c r="J2064" s="2">
        <v>-2.5026207418720801</v>
      </c>
    </row>
    <row r="2065" spans="1:10" x14ac:dyDescent="0.15">
      <c r="A2065" s="1" t="s">
        <v>2089</v>
      </c>
      <c r="B2065" s="1" t="s">
        <v>8</v>
      </c>
      <c r="C2065" s="1" t="s">
        <v>30</v>
      </c>
      <c r="D2065" s="1">
        <v>994</v>
      </c>
      <c r="E2065" s="1">
        <v>994</v>
      </c>
      <c r="F2065" s="1">
        <f t="shared" si="32"/>
        <v>1014</v>
      </c>
      <c r="G2065" s="2">
        <v>-5.7854228711604501</v>
      </c>
      <c r="H2065" s="2">
        <v>-6.1352331556694502</v>
      </c>
      <c r="I2065" s="2">
        <v>-4.8062727543151</v>
      </c>
      <c r="J2065" s="2">
        <v>-2.5026207418720801</v>
      </c>
    </row>
    <row r="2066" spans="1:10" x14ac:dyDescent="0.15">
      <c r="A2066" s="1" t="s">
        <v>2090</v>
      </c>
      <c r="B2066" s="1" t="s">
        <v>8</v>
      </c>
      <c r="C2066" s="1" t="s">
        <v>32</v>
      </c>
      <c r="D2066" s="1">
        <v>994</v>
      </c>
      <c r="E2066" s="1">
        <v>994</v>
      </c>
      <c r="F2066" s="1">
        <f t="shared" si="32"/>
        <v>1014</v>
      </c>
      <c r="G2066" s="2">
        <v>-5.7854228711604501</v>
      </c>
      <c r="H2066" s="2">
        <v>-6.1352331556694502</v>
      </c>
      <c r="I2066" s="2">
        <v>-4.8062727543151</v>
      </c>
      <c r="J2066" s="2">
        <v>-2.5026207418720801</v>
      </c>
    </row>
    <row r="2067" spans="1:10" x14ac:dyDescent="0.15">
      <c r="A2067" s="1" t="s">
        <v>2091</v>
      </c>
      <c r="B2067" s="1" t="s">
        <v>8</v>
      </c>
      <c r="C2067" s="1" t="s">
        <v>34</v>
      </c>
      <c r="D2067" s="1">
        <v>994</v>
      </c>
      <c r="E2067" s="1">
        <v>994</v>
      </c>
      <c r="F2067" s="1">
        <f t="shared" si="32"/>
        <v>1014</v>
      </c>
      <c r="G2067" s="2">
        <v>-5.7854228711604501</v>
      </c>
      <c r="H2067" s="2">
        <v>-6.1352331556694502</v>
      </c>
      <c r="I2067" s="2">
        <v>-4.8062727543151</v>
      </c>
      <c r="J2067" s="2">
        <v>-2.5026207418720801</v>
      </c>
    </row>
    <row r="2068" spans="1:10" x14ac:dyDescent="0.15">
      <c r="A2068" s="1" t="s">
        <v>2092</v>
      </c>
      <c r="B2068" s="1" t="s">
        <v>8</v>
      </c>
      <c r="C2068" s="1" t="s">
        <v>36</v>
      </c>
      <c r="D2068" s="1">
        <v>994</v>
      </c>
      <c r="E2068" s="1">
        <v>994</v>
      </c>
      <c r="F2068" s="1">
        <f t="shared" si="32"/>
        <v>1014</v>
      </c>
      <c r="G2068" s="2">
        <v>-5.7854228711604501</v>
      </c>
      <c r="H2068" s="2">
        <v>-6.1352331556694502</v>
      </c>
      <c r="I2068" s="2">
        <v>-4.0134991584811797</v>
      </c>
      <c r="J2068" s="2">
        <v>-2.5018334480867002</v>
      </c>
    </row>
    <row r="2069" spans="1:10" x14ac:dyDescent="0.15">
      <c r="A2069" s="1" t="s">
        <v>2093</v>
      </c>
      <c r="B2069" s="1" t="s">
        <v>8</v>
      </c>
      <c r="C2069" s="1" t="s">
        <v>38</v>
      </c>
      <c r="D2069" s="1">
        <v>994</v>
      </c>
      <c r="E2069" s="1">
        <v>994</v>
      </c>
      <c r="F2069" s="1">
        <f t="shared" si="32"/>
        <v>1014</v>
      </c>
      <c r="G2069" s="2">
        <v>-5.7854228711604501</v>
      </c>
      <c r="H2069" s="2">
        <v>-6.1352331556694502</v>
      </c>
      <c r="I2069" s="2">
        <v>-2.1653045002519802</v>
      </c>
      <c r="J2069" s="2">
        <v>-1.56221778353074</v>
      </c>
    </row>
    <row r="2070" spans="1:10" x14ac:dyDescent="0.15">
      <c r="A2070" s="1" t="s">
        <v>2094</v>
      </c>
      <c r="B2070" s="1" t="s">
        <v>8</v>
      </c>
      <c r="C2070" s="1" t="s">
        <v>40</v>
      </c>
      <c r="D2070" s="1">
        <v>994</v>
      </c>
      <c r="E2070" s="1">
        <v>994</v>
      </c>
      <c r="F2070" s="1">
        <f t="shared" si="32"/>
        <v>1014</v>
      </c>
      <c r="G2070" s="2">
        <v>-4.7986990255944901</v>
      </c>
      <c r="H2070" s="2">
        <v>-6.1352331556694502</v>
      </c>
      <c r="I2070" s="2">
        <v>-4.8062727543151</v>
      </c>
      <c r="J2070" s="2">
        <v>-1.6286473130385299</v>
      </c>
    </row>
    <row r="2071" spans="1:10" x14ac:dyDescent="0.15">
      <c r="A2071" s="1" t="s">
        <v>2095</v>
      </c>
      <c r="B2071" s="1" t="s">
        <v>8</v>
      </c>
      <c r="C2071" s="1" t="s">
        <v>42</v>
      </c>
      <c r="D2071" s="1">
        <v>994</v>
      </c>
      <c r="E2071" s="1">
        <v>994</v>
      </c>
      <c r="F2071" s="1">
        <f t="shared" si="32"/>
        <v>1014</v>
      </c>
      <c r="G2071" s="2">
        <v>-5.7854228711604501</v>
      </c>
      <c r="H2071" s="2">
        <v>-6.1352331556694502</v>
      </c>
      <c r="I2071" s="2">
        <v>-4.8062727543151</v>
      </c>
      <c r="J2071" s="2">
        <v>-2.5026207418720801</v>
      </c>
    </row>
    <row r="2072" spans="1:10" x14ac:dyDescent="0.15">
      <c r="A2072" s="1" t="s">
        <v>2096</v>
      </c>
      <c r="B2072" s="1" t="s">
        <v>8</v>
      </c>
      <c r="C2072" s="1" t="s">
        <v>44</v>
      </c>
      <c r="D2072" s="1">
        <v>994</v>
      </c>
      <c r="E2072" s="1">
        <v>994</v>
      </c>
      <c r="F2072" s="1">
        <f t="shared" si="32"/>
        <v>1014</v>
      </c>
      <c r="G2072" s="2">
        <v>-5.7854228711604501</v>
      </c>
      <c r="H2072" s="2">
        <v>-6.1352331556694502</v>
      </c>
      <c r="I2072" s="2">
        <v>-4.8062727543151</v>
      </c>
      <c r="J2072" s="2">
        <v>-2.4948029739355202</v>
      </c>
    </row>
    <row r="2073" spans="1:10" x14ac:dyDescent="0.15">
      <c r="A2073" s="1" t="s">
        <v>2097</v>
      </c>
      <c r="B2073" s="1" t="s">
        <v>20</v>
      </c>
      <c r="C2073" s="1" t="s">
        <v>8</v>
      </c>
      <c r="D2073" s="1">
        <v>995</v>
      </c>
      <c r="E2073" s="1">
        <v>995</v>
      </c>
      <c r="F2073" s="1">
        <f t="shared" si="32"/>
        <v>1015</v>
      </c>
      <c r="G2073" s="2">
        <v>-5.8006026128783796</v>
      </c>
      <c r="H2073" s="2">
        <v>-6.1123943064516597</v>
      </c>
      <c r="I2073" s="2">
        <v>-5.44398001654426</v>
      </c>
      <c r="J2073" s="2">
        <v>-3.5371978930235199</v>
      </c>
    </row>
    <row r="2074" spans="1:10" x14ac:dyDescent="0.15">
      <c r="A2074" s="1" t="s">
        <v>2098</v>
      </c>
      <c r="B2074" s="1" t="s">
        <v>20</v>
      </c>
      <c r="C2074" s="1" t="s">
        <v>10</v>
      </c>
      <c r="D2074" s="1">
        <v>995</v>
      </c>
      <c r="E2074" s="1">
        <v>995</v>
      </c>
      <c r="F2074" s="1">
        <f t="shared" si="32"/>
        <v>1015</v>
      </c>
      <c r="G2074" s="2">
        <v>-5.8006026128783796</v>
      </c>
      <c r="H2074" s="2">
        <v>-6.1123943064516597</v>
      </c>
      <c r="I2074" s="2">
        <v>-5.44398001654426</v>
      </c>
      <c r="J2074" s="2">
        <v>-3.5248891299140701</v>
      </c>
    </row>
    <row r="2075" spans="1:10" x14ac:dyDescent="0.15">
      <c r="A2075" s="1" t="s">
        <v>2099</v>
      </c>
      <c r="B2075" s="1" t="s">
        <v>20</v>
      </c>
      <c r="C2075" s="1" t="s">
        <v>12</v>
      </c>
      <c r="D2075" s="1">
        <v>995</v>
      </c>
      <c r="E2075" s="1">
        <v>995</v>
      </c>
      <c r="F2075" s="1">
        <f t="shared" si="32"/>
        <v>1015</v>
      </c>
      <c r="G2075" s="2">
        <v>-5.8006026128783796</v>
      </c>
      <c r="H2075" s="2">
        <v>-6.1123943064516597</v>
      </c>
      <c r="I2075" s="2">
        <v>-5.44398001654426</v>
      </c>
      <c r="J2075" s="2">
        <v>-3.5380853074670999</v>
      </c>
    </row>
    <row r="2076" spans="1:10" x14ac:dyDescent="0.15">
      <c r="A2076" s="1" t="s">
        <v>2100</v>
      </c>
      <c r="B2076" s="1" t="s">
        <v>20</v>
      </c>
      <c r="C2076" s="1" t="s">
        <v>14</v>
      </c>
      <c r="D2076" s="1">
        <v>995</v>
      </c>
      <c r="E2076" s="1">
        <v>995</v>
      </c>
      <c r="F2076" s="1">
        <f t="shared" si="32"/>
        <v>1015</v>
      </c>
      <c r="G2076" s="2">
        <v>-5.8006026128783796</v>
      </c>
      <c r="H2076" s="2">
        <v>-6.1123943064516597</v>
      </c>
      <c r="I2076" s="2">
        <v>-5.44398001654426</v>
      </c>
      <c r="J2076" s="2">
        <v>-3.5380853074670999</v>
      </c>
    </row>
    <row r="2077" spans="1:10" x14ac:dyDescent="0.15">
      <c r="A2077" s="1" t="s">
        <v>2101</v>
      </c>
      <c r="B2077" s="1" t="s">
        <v>20</v>
      </c>
      <c r="C2077" s="1" t="s">
        <v>16</v>
      </c>
      <c r="D2077" s="1">
        <v>995</v>
      </c>
      <c r="E2077" s="1">
        <v>995</v>
      </c>
      <c r="F2077" s="1">
        <f t="shared" si="32"/>
        <v>1015</v>
      </c>
      <c r="G2077" s="2">
        <v>-5.8006026128783796</v>
      </c>
      <c r="H2077" s="2">
        <v>-6.1123943064516597</v>
      </c>
      <c r="I2077" s="2">
        <v>-5.44398001654426</v>
      </c>
      <c r="J2077" s="2">
        <v>-3.5375860262007301</v>
      </c>
    </row>
    <row r="2078" spans="1:10" x14ac:dyDescent="0.15">
      <c r="A2078" s="1" t="s">
        <v>2102</v>
      </c>
      <c r="B2078" s="1" t="s">
        <v>20</v>
      </c>
      <c r="C2078" s="1" t="s">
        <v>18</v>
      </c>
      <c r="D2078" s="1">
        <v>995</v>
      </c>
      <c r="E2078" s="1">
        <v>995</v>
      </c>
      <c r="F2078" s="1">
        <f t="shared" si="32"/>
        <v>1015</v>
      </c>
      <c r="G2078" s="2">
        <v>-5.8006026128783796</v>
      </c>
      <c r="H2078" s="2">
        <v>-6.1123943064516597</v>
      </c>
      <c r="I2078" s="2">
        <v>-5.44398001654426</v>
      </c>
      <c r="J2078" s="2">
        <v>-3.5374420742770099</v>
      </c>
    </row>
    <row r="2079" spans="1:10" x14ac:dyDescent="0.15">
      <c r="A2079" s="1" t="s">
        <v>2103</v>
      </c>
      <c r="B2079" s="1" t="s">
        <v>20</v>
      </c>
      <c r="C2079" s="1" t="s">
        <v>7</v>
      </c>
      <c r="D2079" s="1">
        <v>995</v>
      </c>
      <c r="E2079" s="1">
        <v>995</v>
      </c>
      <c r="F2079" s="1">
        <f t="shared" si="32"/>
        <v>1015</v>
      </c>
      <c r="G2079" s="2">
        <v>-5.8006026128783796</v>
      </c>
      <c r="H2079" s="2">
        <v>-6.1123943064516597</v>
      </c>
      <c r="I2079" s="2">
        <v>-5.44398001654426</v>
      </c>
      <c r="J2079" s="2">
        <v>-3.5380853074670999</v>
      </c>
    </row>
    <row r="2080" spans="1:10" x14ac:dyDescent="0.15">
      <c r="A2080" s="1" t="s">
        <v>2104</v>
      </c>
      <c r="B2080" s="1" t="s">
        <v>20</v>
      </c>
      <c r="C2080" s="1" t="s">
        <v>22</v>
      </c>
      <c r="D2080" s="1">
        <v>995</v>
      </c>
      <c r="E2080" s="1">
        <v>995</v>
      </c>
      <c r="F2080" s="1">
        <f t="shared" si="32"/>
        <v>1015</v>
      </c>
      <c r="G2080" s="2">
        <v>-5.8006026128783796</v>
      </c>
      <c r="H2080" s="2">
        <v>-6.1123943064516597</v>
      </c>
      <c r="I2080" s="2">
        <v>-5.44398001654426</v>
      </c>
      <c r="J2080" s="2">
        <v>-3.5380853074670999</v>
      </c>
    </row>
    <row r="2081" spans="1:10" x14ac:dyDescent="0.15">
      <c r="A2081" s="1" t="s">
        <v>2105</v>
      </c>
      <c r="B2081" s="1" t="s">
        <v>20</v>
      </c>
      <c r="C2081" s="1" t="s">
        <v>24</v>
      </c>
      <c r="D2081" s="1">
        <v>995</v>
      </c>
      <c r="E2081" s="1">
        <v>995</v>
      </c>
      <c r="F2081" s="1">
        <f t="shared" si="32"/>
        <v>1015</v>
      </c>
      <c r="G2081" s="2">
        <v>-5.8006026128783796</v>
      </c>
      <c r="H2081" s="2">
        <v>-6.0945943350497602</v>
      </c>
      <c r="I2081" s="2">
        <v>-4.5609471247282203</v>
      </c>
      <c r="J2081" s="2">
        <v>-3.5330525360459402</v>
      </c>
    </row>
    <row r="2082" spans="1:10" x14ac:dyDescent="0.15">
      <c r="A2082" s="1" t="s">
        <v>2106</v>
      </c>
      <c r="B2082" s="1" t="s">
        <v>20</v>
      </c>
      <c r="C2082" s="1" t="s">
        <v>26</v>
      </c>
      <c r="D2082" s="1">
        <v>995</v>
      </c>
      <c r="E2082" s="1">
        <v>995</v>
      </c>
      <c r="F2082" s="1">
        <f t="shared" si="32"/>
        <v>1015</v>
      </c>
      <c r="G2082" s="2">
        <v>-5.8006026128783796</v>
      </c>
      <c r="H2082" s="2">
        <v>-6.0628252925693902</v>
      </c>
      <c r="I2082" s="2">
        <v>-5.4293204060464602</v>
      </c>
      <c r="J2082" s="2">
        <v>-3.5336056052831299</v>
      </c>
    </row>
    <row r="2083" spans="1:10" x14ac:dyDescent="0.15">
      <c r="A2083" s="1" t="s">
        <v>2107</v>
      </c>
      <c r="B2083" s="1" t="s">
        <v>20</v>
      </c>
      <c r="C2083" s="1" t="s">
        <v>28</v>
      </c>
      <c r="D2083" s="1">
        <v>995</v>
      </c>
      <c r="E2083" s="1">
        <v>995</v>
      </c>
      <c r="F2083" s="1">
        <f t="shared" si="32"/>
        <v>1015</v>
      </c>
      <c r="G2083" s="2">
        <v>-5.8006026128783796</v>
      </c>
      <c r="H2083" s="2">
        <v>-6.1123943064516597</v>
      </c>
      <c r="I2083" s="2">
        <v>-5.44398001654426</v>
      </c>
      <c r="J2083" s="2">
        <v>-3.5380853074670999</v>
      </c>
    </row>
    <row r="2084" spans="1:10" x14ac:dyDescent="0.15">
      <c r="A2084" s="1" t="s">
        <v>2108</v>
      </c>
      <c r="B2084" s="1" t="s">
        <v>20</v>
      </c>
      <c r="C2084" s="1" t="s">
        <v>30</v>
      </c>
      <c r="D2084" s="1">
        <v>995</v>
      </c>
      <c r="E2084" s="1">
        <v>995</v>
      </c>
      <c r="F2084" s="1">
        <f t="shared" si="32"/>
        <v>1015</v>
      </c>
      <c r="G2084" s="2">
        <v>-5.8006026128783796</v>
      </c>
      <c r="H2084" s="2">
        <v>-6.1123943064516597</v>
      </c>
      <c r="I2084" s="2">
        <v>-5.44398001654426</v>
      </c>
      <c r="J2084" s="2">
        <v>-3.5380853074670999</v>
      </c>
    </row>
    <row r="2085" spans="1:10" x14ac:dyDescent="0.15">
      <c r="A2085" s="1" t="s">
        <v>2109</v>
      </c>
      <c r="B2085" s="1" t="s">
        <v>20</v>
      </c>
      <c r="C2085" s="1" t="s">
        <v>32</v>
      </c>
      <c r="D2085" s="1">
        <v>995</v>
      </c>
      <c r="E2085" s="1">
        <v>995</v>
      </c>
      <c r="F2085" s="1">
        <f t="shared" si="32"/>
        <v>1015</v>
      </c>
      <c r="G2085" s="2">
        <v>-5.8006026128783796</v>
      </c>
      <c r="H2085" s="2">
        <v>-6.1123943064516597</v>
      </c>
      <c r="I2085" s="2">
        <v>-5.44398001654426</v>
      </c>
      <c r="J2085" s="2">
        <v>-3.5380853074670999</v>
      </c>
    </row>
    <row r="2086" spans="1:10" x14ac:dyDescent="0.15">
      <c r="A2086" s="1" t="s">
        <v>2110</v>
      </c>
      <c r="B2086" s="1" t="s">
        <v>20</v>
      </c>
      <c r="C2086" s="1" t="s">
        <v>34</v>
      </c>
      <c r="D2086" s="1">
        <v>995</v>
      </c>
      <c r="E2086" s="1">
        <v>995</v>
      </c>
      <c r="F2086" s="1">
        <f t="shared" si="32"/>
        <v>1015</v>
      </c>
      <c r="G2086" s="2">
        <v>-5.8006026128783796</v>
      </c>
      <c r="H2086" s="2">
        <v>-6.1123943064516597</v>
      </c>
      <c r="I2086" s="2">
        <v>-5.44398001654426</v>
      </c>
      <c r="J2086" s="2">
        <v>-3.5380853074670999</v>
      </c>
    </row>
    <row r="2087" spans="1:10" x14ac:dyDescent="0.15">
      <c r="A2087" s="1" t="s">
        <v>2111</v>
      </c>
      <c r="B2087" s="1" t="s">
        <v>20</v>
      </c>
      <c r="C2087" s="1" t="s">
        <v>36</v>
      </c>
      <c r="D2087" s="1">
        <v>995</v>
      </c>
      <c r="E2087" s="1">
        <v>995</v>
      </c>
      <c r="F2087" s="1">
        <f t="shared" si="32"/>
        <v>1015</v>
      </c>
      <c r="G2087" s="2">
        <v>-5.8006026128783796</v>
      </c>
      <c r="H2087" s="2">
        <v>-6.1123943064516597</v>
      </c>
      <c r="I2087" s="2">
        <v>-5.4421442148142196</v>
      </c>
      <c r="J2087" s="2">
        <v>-3.5372483089238398</v>
      </c>
    </row>
    <row r="2088" spans="1:10" x14ac:dyDescent="0.15">
      <c r="A2088" s="1" t="s">
        <v>2112</v>
      </c>
      <c r="B2088" s="1" t="s">
        <v>20</v>
      </c>
      <c r="C2088" s="1" t="s">
        <v>38</v>
      </c>
      <c r="D2088" s="1">
        <v>995</v>
      </c>
      <c r="E2088" s="1">
        <v>995</v>
      </c>
      <c r="F2088" s="1">
        <f t="shared" si="32"/>
        <v>1015</v>
      </c>
      <c r="G2088" s="2">
        <v>-5.8006026128783796</v>
      </c>
      <c r="H2088" s="2">
        <v>-6.1123943064516597</v>
      </c>
      <c r="I2088" s="2">
        <v>-5.44398001654426</v>
      </c>
      <c r="J2088" s="2">
        <v>-3.5380853074670999</v>
      </c>
    </row>
    <row r="2089" spans="1:10" x14ac:dyDescent="0.15">
      <c r="A2089" s="1" t="s">
        <v>2113</v>
      </c>
      <c r="B2089" s="1" t="s">
        <v>20</v>
      </c>
      <c r="C2089" s="1" t="s">
        <v>40</v>
      </c>
      <c r="D2089" s="1">
        <v>995</v>
      </c>
      <c r="E2089" s="1">
        <v>995</v>
      </c>
      <c r="F2089" s="1">
        <f t="shared" si="32"/>
        <v>1015</v>
      </c>
      <c r="G2089" s="2">
        <v>-4.66782698993529</v>
      </c>
      <c r="H2089" s="2">
        <v>-6.1123943064516597</v>
      </c>
      <c r="I2089" s="2">
        <v>-5.44398001654426</v>
      </c>
      <c r="J2089" s="2">
        <v>-3.5356203332086098</v>
      </c>
    </row>
    <row r="2090" spans="1:10" x14ac:dyDescent="0.15">
      <c r="A2090" s="1" t="s">
        <v>2114</v>
      </c>
      <c r="B2090" s="1" t="s">
        <v>20</v>
      </c>
      <c r="C2090" s="1" t="s">
        <v>42</v>
      </c>
      <c r="D2090" s="1">
        <v>995</v>
      </c>
      <c r="E2090" s="1">
        <v>995</v>
      </c>
      <c r="F2090" s="1">
        <f t="shared" si="32"/>
        <v>1015</v>
      </c>
      <c r="G2090" s="2">
        <v>-5.8006026128783796</v>
      </c>
      <c r="H2090" s="2">
        <v>-6.1123943064516597</v>
      </c>
      <c r="I2090" s="2">
        <v>-5.44398001654426</v>
      </c>
      <c r="J2090" s="2">
        <v>-3.53699572683399</v>
      </c>
    </row>
    <row r="2091" spans="1:10" x14ac:dyDescent="0.15">
      <c r="A2091" s="1" t="s">
        <v>2115</v>
      </c>
      <c r="B2091" s="1" t="s">
        <v>20</v>
      </c>
      <c r="C2091" s="1" t="s">
        <v>44</v>
      </c>
      <c r="D2091" s="1">
        <v>995</v>
      </c>
      <c r="E2091" s="1">
        <v>995</v>
      </c>
      <c r="F2091" s="1">
        <f t="shared" si="32"/>
        <v>1015</v>
      </c>
      <c r="G2091" s="2">
        <v>-5.8006026128783796</v>
      </c>
      <c r="H2091" s="2">
        <v>-6.1123943064516597</v>
      </c>
      <c r="I2091" s="2">
        <v>-5.44398001654426</v>
      </c>
      <c r="J2091" s="2">
        <v>-3.5380853074670999</v>
      </c>
    </row>
    <row r="2092" spans="1:10" x14ac:dyDescent="0.15">
      <c r="A2092" s="1" t="s">
        <v>2116</v>
      </c>
      <c r="B2092" s="1" t="s">
        <v>28</v>
      </c>
      <c r="C2092" s="1" t="s">
        <v>8</v>
      </c>
      <c r="D2092" s="1">
        <v>996</v>
      </c>
      <c r="E2092" s="1">
        <v>996</v>
      </c>
      <c r="F2092" s="1">
        <f t="shared" si="32"/>
        <v>1016</v>
      </c>
      <c r="G2092" s="2">
        <v>-5.8006028042948401</v>
      </c>
      <c r="H2092" s="2">
        <v>-6.1324434402856101</v>
      </c>
      <c r="I2092" s="2">
        <v>-4.8310741984631997</v>
      </c>
      <c r="J2092" s="2">
        <v>-2.53062975197986</v>
      </c>
    </row>
    <row r="2093" spans="1:10" x14ac:dyDescent="0.15">
      <c r="A2093" s="1" t="s">
        <v>2117</v>
      </c>
      <c r="B2093" s="1" t="s">
        <v>28</v>
      </c>
      <c r="C2093" s="1" t="s">
        <v>10</v>
      </c>
      <c r="D2093" s="1">
        <v>996</v>
      </c>
      <c r="E2093" s="1">
        <v>996</v>
      </c>
      <c r="F2093" s="1">
        <f t="shared" si="32"/>
        <v>1016</v>
      </c>
      <c r="G2093" s="2">
        <v>-5.8006028042948401</v>
      </c>
      <c r="H2093" s="2">
        <v>-6.1324434402856101</v>
      </c>
      <c r="I2093" s="2">
        <v>-4.8310741984631997</v>
      </c>
      <c r="J2093" s="2">
        <v>-2.5299080228887201</v>
      </c>
    </row>
    <row r="2094" spans="1:10" x14ac:dyDescent="0.15">
      <c r="A2094" s="1" t="s">
        <v>2118</v>
      </c>
      <c r="B2094" s="1" t="s">
        <v>28</v>
      </c>
      <c r="C2094" s="1" t="s">
        <v>12</v>
      </c>
      <c r="D2094" s="1">
        <v>996</v>
      </c>
      <c r="E2094" s="1">
        <v>996</v>
      </c>
      <c r="F2094" s="1">
        <f t="shared" si="32"/>
        <v>1016</v>
      </c>
      <c r="G2094" s="2">
        <v>-5.8006028042948401</v>
      </c>
      <c r="H2094" s="2">
        <v>-6.1324434402856101</v>
      </c>
      <c r="I2094" s="2">
        <v>-4.8310741984631997</v>
      </c>
      <c r="J2094" s="2">
        <v>-2.53062975197986</v>
      </c>
    </row>
    <row r="2095" spans="1:10" x14ac:dyDescent="0.15">
      <c r="A2095" s="1" t="s">
        <v>2119</v>
      </c>
      <c r="B2095" s="1" t="s">
        <v>28</v>
      </c>
      <c r="C2095" s="1" t="s">
        <v>14</v>
      </c>
      <c r="D2095" s="1">
        <v>996</v>
      </c>
      <c r="E2095" s="1">
        <v>996</v>
      </c>
      <c r="F2095" s="1">
        <f t="shared" si="32"/>
        <v>1016</v>
      </c>
      <c r="G2095" s="2">
        <v>-5.8006028042948401</v>
      </c>
      <c r="H2095" s="2">
        <v>-6.1324434402856101</v>
      </c>
      <c r="I2095" s="2">
        <v>-4.8310741984631997</v>
      </c>
      <c r="J2095" s="2">
        <v>-2.5303985759371699</v>
      </c>
    </row>
    <row r="2096" spans="1:10" x14ac:dyDescent="0.15">
      <c r="A2096" s="1" t="s">
        <v>2120</v>
      </c>
      <c r="B2096" s="1" t="s">
        <v>28</v>
      </c>
      <c r="C2096" s="1" t="s">
        <v>16</v>
      </c>
      <c r="D2096" s="1">
        <v>996</v>
      </c>
      <c r="E2096" s="1">
        <v>996</v>
      </c>
      <c r="F2096" s="1">
        <f t="shared" si="32"/>
        <v>1016</v>
      </c>
      <c r="G2096" s="2">
        <v>-5.8006028042948401</v>
      </c>
      <c r="H2096" s="2">
        <v>-6.1324434402856101</v>
      </c>
      <c r="I2096" s="2">
        <v>-4.8310741984631997</v>
      </c>
      <c r="J2096" s="2">
        <v>-2.53062975197986</v>
      </c>
    </row>
    <row r="2097" spans="1:10" x14ac:dyDescent="0.15">
      <c r="A2097" s="1" t="s">
        <v>2121</v>
      </c>
      <c r="B2097" s="1" t="s">
        <v>28</v>
      </c>
      <c r="C2097" s="1" t="s">
        <v>18</v>
      </c>
      <c r="D2097" s="1">
        <v>996</v>
      </c>
      <c r="E2097" s="1">
        <v>996</v>
      </c>
      <c r="F2097" s="1">
        <f t="shared" si="32"/>
        <v>1016</v>
      </c>
      <c r="G2097" s="2">
        <v>-5.8006028042948401</v>
      </c>
      <c r="H2097" s="2">
        <v>-6.1324434402856101</v>
      </c>
      <c r="I2097" s="2">
        <v>-4.8310741984631997</v>
      </c>
      <c r="J2097" s="2">
        <v>-2.5302638583706298</v>
      </c>
    </row>
    <row r="2098" spans="1:10" x14ac:dyDescent="0.15">
      <c r="A2098" s="1" t="s">
        <v>2122</v>
      </c>
      <c r="B2098" s="1" t="s">
        <v>28</v>
      </c>
      <c r="C2098" s="1" t="s">
        <v>7</v>
      </c>
      <c r="D2098" s="1">
        <v>996</v>
      </c>
      <c r="E2098" s="1">
        <v>996</v>
      </c>
      <c r="F2098" s="1">
        <f t="shared" si="32"/>
        <v>1016</v>
      </c>
      <c r="G2098" s="2">
        <v>-4.6678271814807903</v>
      </c>
      <c r="H2098" s="2">
        <v>-6.1324434402856101</v>
      </c>
      <c r="I2098" s="2">
        <v>-4.8310741984631997</v>
      </c>
      <c r="J2098" s="2">
        <v>-2.52889782022817</v>
      </c>
    </row>
    <row r="2099" spans="1:10" x14ac:dyDescent="0.15">
      <c r="A2099" s="1" t="s">
        <v>2123</v>
      </c>
      <c r="B2099" s="1" t="s">
        <v>28</v>
      </c>
      <c r="C2099" s="1" t="s">
        <v>20</v>
      </c>
      <c r="D2099" s="1">
        <v>996</v>
      </c>
      <c r="E2099" s="1">
        <v>996</v>
      </c>
      <c r="F2099" s="1">
        <f t="shared" si="32"/>
        <v>1016</v>
      </c>
      <c r="G2099" s="2">
        <v>-5.8006028042948401</v>
      </c>
      <c r="H2099" s="2">
        <v>-6.1324434402856101</v>
      </c>
      <c r="I2099" s="2">
        <v>-4.8310741984631997</v>
      </c>
      <c r="J2099" s="2">
        <v>-2.5304103380146898</v>
      </c>
    </row>
    <row r="2100" spans="1:10" x14ac:dyDescent="0.15">
      <c r="A2100" s="1" t="s">
        <v>2124</v>
      </c>
      <c r="B2100" s="1" t="s">
        <v>28</v>
      </c>
      <c r="C2100" s="1" t="s">
        <v>22</v>
      </c>
      <c r="D2100" s="1">
        <v>996</v>
      </c>
      <c r="E2100" s="1">
        <v>996</v>
      </c>
      <c r="F2100" s="1">
        <f t="shared" si="32"/>
        <v>1016</v>
      </c>
      <c r="G2100" s="2">
        <v>-5.8006028042948401</v>
      </c>
      <c r="H2100" s="2">
        <v>-6.1324434402856101</v>
      </c>
      <c r="I2100" s="2">
        <v>-2.1695325056452899</v>
      </c>
      <c r="J2100" s="2">
        <v>-1.59731986683357</v>
      </c>
    </row>
    <row r="2101" spans="1:10" x14ac:dyDescent="0.15">
      <c r="A2101" s="1" t="s">
        <v>2125</v>
      </c>
      <c r="B2101" s="1" t="s">
        <v>28</v>
      </c>
      <c r="C2101" s="1" t="s">
        <v>24</v>
      </c>
      <c r="D2101" s="1">
        <v>996</v>
      </c>
      <c r="E2101" s="1">
        <v>996</v>
      </c>
      <c r="F2101" s="1">
        <f t="shared" si="32"/>
        <v>1016</v>
      </c>
      <c r="G2101" s="2">
        <v>-5.8006028042948401</v>
      </c>
      <c r="H2101" s="2">
        <v>-6.1324434402856101</v>
      </c>
      <c r="I2101" s="2">
        <v>-4.8310741984631997</v>
      </c>
      <c r="J2101" s="2">
        <v>-2.53062975197986</v>
      </c>
    </row>
    <row r="2102" spans="1:10" x14ac:dyDescent="0.15">
      <c r="A2102" s="1" t="s">
        <v>2126</v>
      </c>
      <c r="B2102" s="1" t="s">
        <v>28</v>
      </c>
      <c r="C2102" s="1" t="s">
        <v>26</v>
      </c>
      <c r="D2102" s="1">
        <v>996</v>
      </c>
      <c r="E2102" s="1">
        <v>996</v>
      </c>
      <c r="F2102" s="1">
        <f t="shared" si="32"/>
        <v>1016</v>
      </c>
      <c r="G2102" s="2">
        <v>-5.8006028042948401</v>
      </c>
      <c r="H2102" s="2">
        <v>-6.1324434402856101</v>
      </c>
      <c r="I2102" s="2">
        <v>-4.8310741984631997</v>
      </c>
      <c r="J2102" s="2">
        <v>-2.53062975197986</v>
      </c>
    </row>
    <row r="2103" spans="1:10" x14ac:dyDescent="0.15">
      <c r="A2103" s="1" t="s">
        <v>2127</v>
      </c>
      <c r="B2103" s="1" t="s">
        <v>28</v>
      </c>
      <c r="C2103" s="1" t="s">
        <v>30</v>
      </c>
      <c r="D2103" s="1">
        <v>996</v>
      </c>
      <c r="E2103" s="1">
        <v>996</v>
      </c>
      <c r="F2103" s="1">
        <f t="shared" si="32"/>
        <v>1016</v>
      </c>
      <c r="G2103" s="2">
        <v>-5.8006028042948401</v>
      </c>
      <c r="H2103" s="2">
        <v>-6.1324434402856101</v>
      </c>
      <c r="I2103" s="2">
        <v>-4.8310741984631997</v>
      </c>
      <c r="J2103" s="2">
        <v>-2.53062975197986</v>
      </c>
    </row>
    <row r="2104" spans="1:10" x14ac:dyDescent="0.15">
      <c r="A2104" s="1" t="s">
        <v>2128</v>
      </c>
      <c r="B2104" s="1" t="s">
        <v>28</v>
      </c>
      <c r="C2104" s="1" t="s">
        <v>32</v>
      </c>
      <c r="D2104" s="1">
        <v>996</v>
      </c>
      <c r="E2104" s="1">
        <v>996</v>
      </c>
      <c r="F2104" s="1">
        <f t="shared" si="32"/>
        <v>1016</v>
      </c>
      <c r="G2104" s="2">
        <v>-5.8006028042948401</v>
      </c>
      <c r="H2104" s="2">
        <v>-6.1295550190299499</v>
      </c>
      <c r="I2104" s="2">
        <v>-4.8294540612398604</v>
      </c>
      <c r="J2104" s="2">
        <v>-2.5289442132930202</v>
      </c>
    </row>
    <row r="2105" spans="1:10" x14ac:dyDescent="0.15">
      <c r="A2105" s="1" t="s">
        <v>2129</v>
      </c>
      <c r="B2105" s="1" t="s">
        <v>28</v>
      </c>
      <c r="C2105" s="1" t="s">
        <v>34</v>
      </c>
      <c r="D2105" s="1">
        <v>996</v>
      </c>
      <c r="E2105" s="1">
        <v>996</v>
      </c>
      <c r="F2105" s="1">
        <f t="shared" si="32"/>
        <v>1016</v>
      </c>
      <c r="G2105" s="2">
        <v>-5.8006028042948401</v>
      </c>
      <c r="H2105" s="2">
        <v>-6.1324434402856101</v>
      </c>
      <c r="I2105" s="2">
        <v>-4.82035174624232</v>
      </c>
      <c r="J2105" s="2">
        <v>-2.5247150267237002</v>
      </c>
    </row>
    <row r="2106" spans="1:10" x14ac:dyDescent="0.15">
      <c r="A2106" s="1" t="s">
        <v>2130</v>
      </c>
      <c r="B2106" s="1" t="s">
        <v>28</v>
      </c>
      <c r="C2106" s="1" t="s">
        <v>36</v>
      </c>
      <c r="D2106" s="1">
        <v>996</v>
      </c>
      <c r="E2106" s="1">
        <v>996</v>
      </c>
      <c r="F2106" s="1">
        <f t="shared" si="32"/>
        <v>1016</v>
      </c>
      <c r="G2106" s="2">
        <v>-5.8006028042948401</v>
      </c>
      <c r="H2106" s="2">
        <v>-6.1324434402856101</v>
      </c>
      <c r="I2106" s="2">
        <v>-3.6126707939233702</v>
      </c>
      <c r="J2106" s="2">
        <v>-1.67545906817429</v>
      </c>
    </row>
    <row r="2107" spans="1:10" x14ac:dyDescent="0.15">
      <c r="A2107" s="1" t="s">
        <v>2131</v>
      </c>
      <c r="B2107" s="1" t="s">
        <v>28</v>
      </c>
      <c r="C2107" s="1" t="s">
        <v>38</v>
      </c>
      <c r="D2107" s="1">
        <v>996</v>
      </c>
      <c r="E2107" s="1">
        <v>996</v>
      </c>
      <c r="F2107" s="1">
        <f t="shared" si="32"/>
        <v>1016</v>
      </c>
      <c r="G2107" s="2">
        <v>-5.8006028042948401</v>
      </c>
      <c r="H2107" s="2">
        <v>-6.1279359575608696</v>
      </c>
      <c r="I2107" s="2">
        <v>-4.8304817062584098</v>
      </c>
      <c r="J2107" s="2">
        <v>-2.52921770752027</v>
      </c>
    </row>
    <row r="2108" spans="1:10" x14ac:dyDescent="0.15">
      <c r="A2108" s="1" t="s">
        <v>2132</v>
      </c>
      <c r="B2108" s="1" t="s">
        <v>28</v>
      </c>
      <c r="C2108" s="1" t="s">
        <v>40</v>
      </c>
      <c r="D2108" s="1">
        <v>996</v>
      </c>
      <c r="E2108" s="1">
        <v>996</v>
      </c>
      <c r="F2108" s="1">
        <f t="shared" si="32"/>
        <v>1016</v>
      </c>
      <c r="G2108" s="2">
        <v>-5.8006028042948401</v>
      </c>
      <c r="H2108" s="2">
        <v>-6.1324434402856101</v>
      </c>
      <c r="I2108" s="2">
        <v>-4.8310741984631997</v>
      </c>
      <c r="J2108" s="2">
        <v>-2.5304019389918699</v>
      </c>
    </row>
    <row r="2109" spans="1:10" x14ac:dyDescent="0.15">
      <c r="A2109" s="1" t="s">
        <v>2133</v>
      </c>
      <c r="B2109" s="1" t="s">
        <v>28</v>
      </c>
      <c r="C2109" s="1" t="s">
        <v>42</v>
      </c>
      <c r="D2109" s="1">
        <v>996</v>
      </c>
      <c r="E2109" s="1">
        <v>996</v>
      </c>
      <c r="F2109" s="1">
        <f t="shared" si="32"/>
        <v>1016</v>
      </c>
      <c r="G2109" s="2">
        <v>-5.8006028042948401</v>
      </c>
      <c r="H2109" s="2">
        <v>-6.1324434402856101</v>
      </c>
      <c r="I2109" s="2">
        <v>-4.8310741984631997</v>
      </c>
      <c r="J2109" s="2">
        <v>-2.5304139238910501</v>
      </c>
    </row>
    <row r="2110" spans="1:10" x14ac:dyDescent="0.15">
      <c r="A2110" s="1" t="s">
        <v>2134</v>
      </c>
      <c r="B2110" s="1" t="s">
        <v>28</v>
      </c>
      <c r="C2110" s="1" t="s">
        <v>44</v>
      </c>
      <c r="D2110" s="1">
        <v>996</v>
      </c>
      <c r="E2110" s="1">
        <v>996</v>
      </c>
      <c r="F2110" s="1">
        <f t="shared" si="32"/>
        <v>1016</v>
      </c>
      <c r="G2110" s="2">
        <v>-5.8006028042948401</v>
      </c>
      <c r="H2110" s="2">
        <v>-6.1324434402856101</v>
      </c>
      <c r="I2110" s="2">
        <v>-4.8310741984631997</v>
      </c>
      <c r="J2110" s="2">
        <v>-2.53062975197986</v>
      </c>
    </row>
    <row r="2111" spans="1:10" x14ac:dyDescent="0.15">
      <c r="A2111" s="1" t="s">
        <v>2135</v>
      </c>
      <c r="B2111" s="1" t="s">
        <v>34</v>
      </c>
      <c r="C2111" s="1" t="s">
        <v>8</v>
      </c>
      <c r="D2111" s="1">
        <v>997</v>
      </c>
      <c r="E2111" s="1">
        <v>997</v>
      </c>
      <c r="F2111" s="1">
        <f t="shared" si="32"/>
        <v>1017</v>
      </c>
      <c r="G2111" s="2">
        <v>-5.8130658027952196</v>
      </c>
      <c r="H2111" s="2">
        <v>-6.1324447077440398</v>
      </c>
      <c r="I2111" s="2">
        <v>-5.45016233003523</v>
      </c>
      <c r="J2111" s="2">
        <v>-3.5395952632260301</v>
      </c>
    </row>
    <row r="2112" spans="1:10" x14ac:dyDescent="0.15">
      <c r="A2112" s="1" t="s">
        <v>2136</v>
      </c>
      <c r="B2112" s="1" t="s">
        <v>34</v>
      </c>
      <c r="C2112" s="1" t="s">
        <v>10</v>
      </c>
      <c r="D2112" s="1">
        <v>997</v>
      </c>
      <c r="E2112" s="1">
        <v>997</v>
      </c>
      <c r="F2112" s="1">
        <f t="shared" si="32"/>
        <v>1017</v>
      </c>
      <c r="G2112" s="2">
        <v>-5.8130658027952196</v>
      </c>
      <c r="H2112" s="2">
        <v>-6.1324447077440398</v>
      </c>
      <c r="I2112" s="2">
        <v>-5.45016233003523</v>
      </c>
      <c r="J2112" s="2">
        <v>-3.5395952632260301</v>
      </c>
    </row>
    <row r="2113" spans="1:10" x14ac:dyDescent="0.15">
      <c r="A2113" s="1" t="s">
        <v>2137</v>
      </c>
      <c r="B2113" s="1" t="s">
        <v>34</v>
      </c>
      <c r="C2113" s="1" t="s">
        <v>12</v>
      </c>
      <c r="D2113" s="1">
        <v>997</v>
      </c>
      <c r="E2113" s="1">
        <v>997</v>
      </c>
      <c r="F2113" s="1">
        <f t="shared" si="32"/>
        <v>1017</v>
      </c>
      <c r="G2113" s="2">
        <v>-5.8130658027952196</v>
      </c>
      <c r="H2113" s="2">
        <v>-6.1324447077440398</v>
      </c>
      <c r="I2113" s="2">
        <v>-5.45016233003523</v>
      </c>
      <c r="J2113" s="2">
        <v>-3.5395952632260301</v>
      </c>
    </row>
    <row r="2114" spans="1:10" x14ac:dyDescent="0.15">
      <c r="A2114" s="1" t="s">
        <v>2138</v>
      </c>
      <c r="B2114" s="1" t="s">
        <v>34</v>
      </c>
      <c r="C2114" s="1" t="s">
        <v>14</v>
      </c>
      <c r="D2114" s="1">
        <v>997</v>
      </c>
      <c r="E2114" s="1">
        <v>997</v>
      </c>
      <c r="F2114" s="1">
        <f t="shared" ref="F2114:F2177" si="33">E2114+20</f>
        <v>1017</v>
      </c>
      <c r="G2114" s="2">
        <v>-5.8130658027952196</v>
      </c>
      <c r="H2114" s="2">
        <v>-6.1279372661152802</v>
      </c>
      <c r="I2114" s="2">
        <v>-5.4495547969086102</v>
      </c>
      <c r="J2114" s="2">
        <v>-3.53906701475898</v>
      </c>
    </row>
    <row r="2115" spans="1:10" x14ac:dyDescent="0.15">
      <c r="A2115" s="1" t="s">
        <v>2139</v>
      </c>
      <c r="B2115" s="1" t="s">
        <v>34</v>
      </c>
      <c r="C2115" s="1" t="s">
        <v>16</v>
      </c>
      <c r="D2115" s="1">
        <v>997</v>
      </c>
      <c r="E2115" s="1">
        <v>997</v>
      </c>
      <c r="F2115" s="1">
        <f t="shared" si="33"/>
        <v>1017</v>
      </c>
      <c r="G2115" s="2">
        <v>-5.8130658027952196</v>
      </c>
      <c r="H2115" s="2">
        <v>-6.1324447077440398</v>
      </c>
      <c r="I2115" s="2">
        <v>-5.45016233003523</v>
      </c>
      <c r="J2115" s="2">
        <v>-3.5261271548948798</v>
      </c>
    </row>
    <row r="2116" spans="1:10" x14ac:dyDescent="0.15">
      <c r="A2116" s="1" t="s">
        <v>2140</v>
      </c>
      <c r="B2116" s="1" t="s">
        <v>34</v>
      </c>
      <c r="C2116" s="1" t="s">
        <v>18</v>
      </c>
      <c r="D2116" s="1">
        <v>997</v>
      </c>
      <c r="E2116" s="1">
        <v>997</v>
      </c>
      <c r="F2116" s="1">
        <f t="shared" si="33"/>
        <v>1017</v>
      </c>
      <c r="G2116" s="2">
        <v>-5.8130658027952196</v>
      </c>
      <c r="H2116" s="2">
        <v>-6.1324447077440398</v>
      </c>
      <c r="I2116" s="2">
        <v>-5.4484609544568299</v>
      </c>
      <c r="J2116" s="2">
        <v>-3.5395952632260301</v>
      </c>
    </row>
    <row r="2117" spans="1:10" x14ac:dyDescent="0.15">
      <c r="A2117" s="1" t="s">
        <v>2141</v>
      </c>
      <c r="B2117" s="1" t="s">
        <v>34</v>
      </c>
      <c r="C2117" s="1" t="s">
        <v>7</v>
      </c>
      <c r="D2117" s="1">
        <v>997</v>
      </c>
      <c r="E2117" s="1">
        <v>997</v>
      </c>
      <c r="F2117" s="1">
        <f t="shared" si="33"/>
        <v>1017</v>
      </c>
      <c r="G2117" s="2">
        <v>-5.8130658027952196</v>
      </c>
      <c r="H2117" s="2">
        <v>-6.1324447077440398</v>
      </c>
      <c r="I2117" s="2">
        <v>-5.45016233003523</v>
      </c>
      <c r="J2117" s="2">
        <v>-3.5393545526539998</v>
      </c>
    </row>
    <row r="2118" spans="1:10" x14ac:dyDescent="0.15">
      <c r="A2118" s="1" t="s">
        <v>2142</v>
      </c>
      <c r="B2118" s="1" t="s">
        <v>34</v>
      </c>
      <c r="C2118" s="1" t="s">
        <v>20</v>
      </c>
      <c r="D2118" s="1">
        <v>997</v>
      </c>
      <c r="E2118" s="1">
        <v>997</v>
      </c>
      <c r="F2118" s="1">
        <f t="shared" si="33"/>
        <v>1017</v>
      </c>
      <c r="G2118" s="2">
        <v>-5.8130658027952196</v>
      </c>
      <c r="H2118" s="2">
        <v>-6.1324447077440398</v>
      </c>
      <c r="I2118" s="2">
        <v>-5.45016233003523</v>
      </c>
      <c r="J2118" s="2">
        <v>-3.5391695369008902</v>
      </c>
    </row>
    <row r="2119" spans="1:10" x14ac:dyDescent="0.15">
      <c r="A2119" s="1" t="s">
        <v>2143</v>
      </c>
      <c r="B2119" s="1" t="s">
        <v>34</v>
      </c>
      <c r="C2119" s="1" t="s">
        <v>22</v>
      </c>
      <c r="D2119" s="1">
        <v>997</v>
      </c>
      <c r="E2119" s="1">
        <v>997</v>
      </c>
      <c r="F2119" s="1">
        <f t="shared" si="33"/>
        <v>1017</v>
      </c>
      <c r="G2119" s="2">
        <v>-4.2675002805499398</v>
      </c>
      <c r="H2119" s="2">
        <v>-6.1324447077440398</v>
      </c>
      <c r="I2119" s="2">
        <v>-5.45016233003523</v>
      </c>
      <c r="J2119" s="2">
        <v>-3.5347022480264099</v>
      </c>
    </row>
    <row r="2120" spans="1:10" x14ac:dyDescent="0.15">
      <c r="A2120" s="1" t="s">
        <v>2144</v>
      </c>
      <c r="B2120" s="1" t="s">
        <v>34</v>
      </c>
      <c r="C2120" s="1" t="s">
        <v>24</v>
      </c>
      <c r="D2120" s="1">
        <v>997</v>
      </c>
      <c r="E2120" s="1">
        <v>997</v>
      </c>
      <c r="F2120" s="1">
        <f t="shared" si="33"/>
        <v>1017</v>
      </c>
      <c r="G2120" s="2">
        <v>-5.8130658027952196</v>
      </c>
      <c r="H2120" s="2">
        <v>-6.1295563498962098</v>
      </c>
      <c r="I2120" s="2">
        <v>-5.4485029841110899</v>
      </c>
      <c r="J2120" s="2">
        <v>-3.5377988088694101</v>
      </c>
    </row>
    <row r="2121" spans="1:10" x14ac:dyDescent="0.15">
      <c r="A2121" s="1" t="s">
        <v>2145</v>
      </c>
      <c r="B2121" s="1" t="s">
        <v>34</v>
      </c>
      <c r="C2121" s="1" t="s">
        <v>26</v>
      </c>
      <c r="D2121" s="1">
        <v>997</v>
      </c>
      <c r="E2121" s="1">
        <v>997</v>
      </c>
      <c r="F2121" s="1">
        <f t="shared" si="33"/>
        <v>1017</v>
      </c>
      <c r="G2121" s="2">
        <v>-5.8130658027952196</v>
      </c>
      <c r="H2121" s="2">
        <v>-6.1324447077440398</v>
      </c>
      <c r="I2121" s="2">
        <v>-5.45016233003523</v>
      </c>
      <c r="J2121" s="2">
        <v>-3.5395952632260301</v>
      </c>
    </row>
    <row r="2122" spans="1:10" x14ac:dyDescent="0.15">
      <c r="A2122" s="1" t="s">
        <v>2146</v>
      </c>
      <c r="B2122" s="1" t="s">
        <v>34</v>
      </c>
      <c r="C2122" s="1" t="s">
        <v>28</v>
      </c>
      <c r="D2122" s="1">
        <v>997</v>
      </c>
      <c r="E2122" s="1">
        <v>997</v>
      </c>
      <c r="F2122" s="1">
        <f t="shared" si="33"/>
        <v>1017</v>
      </c>
      <c r="G2122" s="2">
        <v>-5.8130658027952196</v>
      </c>
      <c r="H2122" s="2">
        <v>-6.1324447077440398</v>
      </c>
      <c r="I2122" s="2">
        <v>-5.45016233003523</v>
      </c>
      <c r="J2122" s="2">
        <v>-3.5395952632260301</v>
      </c>
    </row>
    <row r="2123" spans="1:10" x14ac:dyDescent="0.15">
      <c r="A2123" s="1" t="s">
        <v>2147</v>
      </c>
      <c r="B2123" s="1" t="s">
        <v>34</v>
      </c>
      <c r="C2123" s="1" t="s">
        <v>30</v>
      </c>
      <c r="D2123" s="1">
        <v>997</v>
      </c>
      <c r="E2123" s="1">
        <v>997</v>
      </c>
      <c r="F2123" s="1">
        <f t="shared" si="33"/>
        <v>1017</v>
      </c>
      <c r="G2123" s="2">
        <v>-5.8130658027952196</v>
      </c>
      <c r="H2123" s="2">
        <v>-6.1324447077440398</v>
      </c>
      <c r="I2123" s="2">
        <v>-5.45016233003523</v>
      </c>
      <c r="J2123" s="2">
        <v>-3.5376036539768201</v>
      </c>
    </row>
    <row r="2124" spans="1:10" x14ac:dyDescent="0.15">
      <c r="A2124" s="1" t="s">
        <v>2148</v>
      </c>
      <c r="B2124" s="1" t="s">
        <v>34</v>
      </c>
      <c r="C2124" s="1" t="s">
        <v>32</v>
      </c>
      <c r="D2124" s="1">
        <v>997</v>
      </c>
      <c r="E2124" s="1">
        <v>997</v>
      </c>
      <c r="F2124" s="1">
        <f t="shared" si="33"/>
        <v>1017</v>
      </c>
      <c r="G2124" s="2">
        <v>-5.8130658027952196</v>
      </c>
      <c r="H2124" s="2">
        <v>-6.1324447077440398</v>
      </c>
      <c r="I2124" s="2">
        <v>-4.5704837642073199</v>
      </c>
      <c r="J2124" s="2">
        <v>-3.5395952632260301</v>
      </c>
    </row>
    <row r="2125" spans="1:10" x14ac:dyDescent="0.15">
      <c r="A2125" s="1" t="s">
        <v>2149</v>
      </c>
      <c r="B2125" s="1" t="s">
        <v>34</v>
      </c>
      <c r="C2125" s="1" t="s">
        <v>36</v>
      </c>
      <c r="D2125" s="1">
        <v>997</v>
      </c>
      <c r="E2125" s="1">
        <v>997</v>
      </c>
      <c r="F2125" s="1">
        <f t="shared" si="33"/>
        <v>1017</v>
      </c>
      <c r="G2125" s="2">
        <v>-5.8130658027952196</v>
      </c>
      <c r="H2125" s="2">
        <v>-6.1324447077440398</v>
      </c>
      <c r="I2125" s="2">
        <v>-5.44832613833682</v>
      </c>
      <c r="J2125" s="2">
        <v>-3.5390292769938001</v>
      </c>
    </row>
    <row r="2126" spans="1:10" x14ac:dyDescent="0.15">
      <c r="A2126" s="1" t="s">
        <v>2150</v>
      </c>
      <c r="B2126" s="1" t="s">
        <v>34</v>
      </c>
      <c r="C2126" s="1" t="s">
        <v>38</v>
      </c>
      <c r="D2126" s="1">
        <v>997</v>
      </c>
      <c r="E2126" s="1">
        <v>997</v>
      </c>
      <c r="F2126" s="1">
        <f t="shared" si="33"/>
        <v>1017</v>
      </c>
      <c r="G2126" s="2">
        <v>-5.8130658027952196</v>
      </c>
      <c r="H2126" s="2">
        <v>-6.1324447077440398</v>
      </c>
      <c r="I2126" s="2">
        <v>-5.45016233003523</v>
      </c>
      <c r="J2126" s="2">
        <v>-3.5393457291876298</v>
      </c>
    </row>
    <row r="2127" spans="1:10" x14ac:dyDescent="0.15">
      <c r="A2127" s="1" t="s">
        <v>2151</v>
      </c>
      <c r="B2127" s="1" t="s">
        <v>34</v>
      </c>
      <c r="C2127" s="1" t="s">
        <v>40</v>
      </c>
      <c r="D2127" s="1">
        <v>997</v>
      </c>
      <c r="E2127" s="1">
        <v>997</v>
      </c>
      <c r="F2127" s="1">
        <f t="shared" si="33"/>
        <v>1017</v>
      </c>
      <c r="G2127" s="2">
        <v>-5.8130658027952196</v>
      </c>
      <c r="H2127" s="2">
        <v>-6.1324447077440398</v>
      </c>
      <c r="I2127" s="2">
        <v>-5.45016233003523</v>
      </c>
      <c r="J2127" s="2">
        <v>-3.5393574972179098</v>
      </c>
    </row>
    <row r="2128" spans="1:10" x14ac:dyDescent="0.15">
      <c r="A2128" s="1" t="s">
        <v>2152</v>
      </c>
      <c r="B2128" s="1" t="s">
        <v>34</v>
      </c>
      <c r="C2128" s="1" t="s">
        <v>42</v>
      </c>
      <c r="D2128" s="1">
        <v>997</v>
      </c>
      <c r="E2128" s="1">
        <v>997</v>
      </c>
      <c r="F2128" s="1">
        <f t="shared" si="33"/>
        <v>1017</v>
      </c>
      <c r="G2128" s="2">
        <v>-5.8130658027952196</v>
      </c>
      <c r="H2128" s="2">
        <v>-6.1324447077440398</v>
      </c>
      <c r="I2128" s="2">
        <v>-5.45016233003523</v>
      </c>
      <c r="J2128" s="2">
        <v>-3.5385055595796802</v>
      </c>
    </row>
    <row r="2129" spans="1:10" x14ac:dyDescent="0.15">
      <c r="A2129" s="1" t="s">
        <v>2153</v>
      </c>
      <c r="B2129" s="1" t="s">
        <v>34</v>
      </c>
      <c r="C2129" s="1" t="s">
        <v>44</v>
      </c>
      <c r="D2129" s="1">
        <v>997</v>
      </c>
      <c r="E2129" s="1">
        <v>997</v>
      </c>
      <c r="F2129" s="1">
        <f t="shared" si="33"/>
        <v>1017</v>
      </c>
      <c r="G2129" s="2">
        <v>-5.8130658027952196</v>
      </c>
      <c r="H2129" s="2">
        <v>-6.1324447077440398</v>
      </c>
      <c r="I2129" s="2">
        <v>-5.45016233003523</v>
      </c>
      <c r="J2129" s="2">
        <v>-3.5394478301395802</v>
      </c>
    </row>
    <row r="2130" spans="1:10" x14ac:dyDescent="0.15">
      <c r="A2130" s="1" t="s">
        <v>2154</v>
      </c>
      <c r="B2130" s="1" t="s">
        <v>8</v>
      </c>
      <c r="C2130" s="1" t="s">
        <v>10</v>
      </c>
      <c r="D2130" s="1">
        <v>998</v>
      </c>
      <c r="E2130" s="1">
        <v>998</v>
      </c>
      <c r="F2130" s="1">
        <f t="shared" si="33"/>
        <v>1018</v>
      </c>
      <c r="G2130" s="2">
        <v>-5.8130646823854004</v>
      </c>
      <c r="H2130" s="2">
        <v>-6.1336195000798996</v>
      </c>
      <c r="I2130" s="2">
        <v>-4.6615869088577702</v>
      </c>
      <c r="J2130" s="2">
        <v>-3.03049566806044</v>
      </c>
    </row>
    <row r="2131" spans="1:10" x14ac:dyDescent="0.15">
      <c r="A2131" s="1" t="s">
        <v>2155</v>
      </c>
      <c r="B2131" s="1" t="s">
        <v>8</v>
      </c>
      <c r="C2131" s="1" t="s">
        <v>12</v>
      </c>
      <c r="D2131" s="1">
        <v>998</v>
      </c>
      <c r="E2131" s="1">
        <v>998</v>
      </c>
      <c r="F2131" s="1">
        <f t="shared" si="33"/>
        <v>1018</v>
      </c>
      <c r="G2131" s="2">
        <v>-5.8130646823854004</v>
      </c>
      <c r="H2131" s="2">
        <v>-6.1336195000798996</v>
      </c>
      <c r="I2131" s="2">
        <v>-4.6615869088577702</v>
      </c>
      <c r="J2131" s="2">
        <v>-3.03049566806044</v>
      </c>
    </row>
    <row r="2132" spans="1:10" x14ac:dyDescent="0.15">
      <c r="A2132" s="1" t="s">
        <v>2156</v>
      </c>
      <c r="B2132" s="1" t="s">
        <v>8</v>
      </c>
      <c r="C2132" s="1" t="s">
        <v>14</v>
      </c>
      <c r="D2132" s="1">
        <v>998</v>
      </c>
      <c r="E2132" s="1">
        <v>998</v>
      </c>
      <c r="F2132" s="1">
        <f t="shared" si="33"/>
        <v>1018</v>
      </c>
      <c r="G2132" s="2">
        <v>-5.8130646823854004</v>
      </c>
      <c r="H2132" s="2">
        <v>-6.1336195000798996</v>
      </c>
      <c r="I2132" s="2">
        <v>-4.6615869088577702</v>
      </c>
      <c r="J2132" s="2">
        <v>-3.03049566806044</v>
      </c>
    </row>
    <row r="2133" spans="1:10" x14ac:dyDescent="0.15">
      <c r="A2133" s="1" t="s">
        <v>2157</v>
      </c>
      <c r="B2133" s="1" t="s">
        <v>8</v>
      </c>
      <c r="C2133" s="1" t="s">
        <v>16</v>
      </c>
      <c r="D2133" s="1">
        <v>998</v>
      </c>
      <c r="E2133" s="1">
        <v>998</v>
      </c>
      <c r="F2133" s="1">
        <f t="shared" si="33"/>
        <v>1018</v>
      </c>
      <c r="G2133" s="2">
        <v>-5.8130646823854004</v>
      </c>
      <c r="H2133" s="2">
        <v>-6.1336195000798996</v>
      </c>
      <c r="I2133" s="2">
        <v>-3.877320611154</v>
      </c>
      <c r="J2133" s="2">
        <v>-3.0287402315324199</v>
      </c>
    </row>
    <row r="2134" spans="1:10" x14ac:dyDescent="0.15">
      <c r="A2134" s="1" t="s">
        <v>2158</v>
      </c>
      <c r="B2134" s="1" t="s">
        <v>8</v>
      </c>
      <c r="C2134" s="1" t="s">
        <v>18</v>
      </c>
      <c r="D2134" s="1">
        <v>998</v>
      </c>
      <c r="E2134" s="1">
        <v>998</v>
      </c>
      <c r="F2134" s="1">
        <f t="shared" si="33"/>
        <v>1018</v>
      </c>
      <c r="G2134" s="2">
        <v>-5.8130646823854004</v>
      </c>
      <c r="H2134" s="2">
        <v>-6.1336195000798996</v>
      </c>
      <c r="I2134" s="2">
        <v>-4.6615869088577702</v>
      </c>
      <c r="J2134" s="2">
        <v>-3.03049566806044</v>
      </c>
    </row>
    <row r="2135" spans="1:10" x14ac:dyDescent="0.15">
      <c r="A2135" s="1" t="s">
        <v>2159</v>
      </c>
      <c r="B2135" s="1" t="s">
        <v>8</v>
      </c>
      <c r="C2135" s="1" t="s">
        <v>7</v>
      </c>
      <c r="D2135" s="1">
        <v>998</v>
      </c>
      <c r="E2135" s="1">
        <v>998</v>
      </c>
      <c r="F2135" s="1">
        <f t="shared" si="33"/>
        <v>1018</v>
      </c>
      <c r="G2135" s="2">
        <v>-5.8130646823854004</v>
      </c>
      <c r="H2135" s="2">
        <v>-6.1336195000798996</v>
      </c>
      <c r="I2135" s="2">
        <v>-4.6615869088577702</v>
      </c>
      <c r="J2135" s="2">
        <v>-3.03049566806044</v>
      </c>
    </row>
    <row r="2136" spans="1:10" x14ac:dyDescent="0.15">
      <c r="A2136" s="1" t="s">
        <v>2160</v>
      </c>
      <c r="B2136" s="1" t="s">
        <v>8</v>
      </c>
      <c r="C2136" s="1" t="s">
        <v>20</v>
      </c>
      <c r="D2136" s="1">
        <v>998</v>
      </c>
      <c r="E2136" s="1">
        <v>998</v>
      </c>
      <c r="F2136" s="1">
        <f t="shared" si="33"/>
        <v>1018</v>
      </c>
      <c r="G2136" s="2">
        <v>-4.2674992218458101</v>
      </c>
      <c r="H2136" s="2">
        <v>-6.1336195000798996</v>
      </c>
      <c r="I2136" s="2">
        <v>-4.0725482241875897</v>
      </c>
      <c r="J2136" s="2">
        <v>-3.0255674613975998</v>
      </c>
    </row>
    <row r="2137" spans="1:10" x14ac:dyDescent="0.15">
      <c r="A2137" s="1" t="s">
        <v>2161</v>
      </c>
      <c r="B2137" s="1" t="s">
        <v>8</v>
      </c>
      <c r="C2137" s="1" t="s">
        <v>22</v>
      </c>
      <c r="D2137" s="1">
        <v>998</v>
      </c>
      <c r="E2137" s="1">
        <v>998</v>
      </c>
      <c r="F2137" s="1">
        <f t="shared" si="33"/>
        <v>1018</v>
      </c>
      <c r="G2137" s="2">
        <v>-5.8130646823854004</v>
      </c>
      <c r="H2137" s="2">
        <v>-6.1336195000798996</v>
      </c>
      <c r="I2137" s="2">
        <v>-4.6615869088577702</v>
      </c>
      <c r="J2137" s="2">
        <v>-3.03049566806044</v>
      </c>
    </row>
    <row r="2138" spans="1:10" x14ac:dyDescent="0.15">
      <c r="A2138" s="1" t="s">
        <v>2162</v>
      </c>
      <c r="B2138" s="1" t="s">
        <v>8</v>
      </c>
      <c r="C2138" s="1" t="s">
        <v>24</v>
      </c>
      <c r="D2138" s="1">
        <v>998</v>
      </c>
      <c r="E2138" s="1">
        <v>998</v>
      </c>
      <c r="F2138" s="1">
        <f t="shared" si="33"/>
        <v>1018</v>
      </c>
      <c r="G2138" s="2">
        <v>-5.8130646823854004</v>
      </c>
      <c r="H2138" s="2">
        <v>-6.1336195000798996</v>
      </c>
      <c r="I2138" s="2">
        <v>-2.8423938199098302</v>
      </c>
      <c r="J2138" s="2">
        <v>-2.17513465491038</v>
      </c>
    </row>
    <row r="2139" spans="1:10" x14ac:dyDescent="0.15">
      <c r="A2139" s="1" t="s">
        <v>2163</v>
      </c>
      <c r="B2139" s="1" t="s">
        <v>8</v>
      </c>
      <c r="C2139" s="1" t="s">
        <v>26</v>
      </c>
      <c r="D2139" s="1">
        <v>998</v>
      </c>
      <c r="E2139" s="1">
        <v>998</v>
      </c>
      <c r="F2139" s="1">
        <f t="shared" si="33"/>
        <v>1018</v>
      </c>
      <c r="G2139" s="2">
        <v>-5.8130646823854004</v>
      </c>
      <c r="H2139" s="2">
        <v>-6.1336195000798996</v>
      </c>
      <c r="I2139" s="2">
        <v>-4.6615869088577702</v>
      </c>
      <c r="J2139" s="2">
        <v>-3.03049566806044</v>
      </c>
    </row>
    <row r="2140" spans="1:10" x14ac:dyDescent="0.15">
      <c r="A2140" s="1" t="s">
        <v>2164</v>
      </c>
      <c r="B2140" s="1" t="s">
        <v>8</v>
      </c>
      <c r="C2140" s="1" t="s">
        <v>28</v>
      </c>
      <c r="D2140" s="1">
        <v>998</v>
      </c>
      <c r="E2140" s="1">
        <v>998</v>
      </c>
      <c r="F2140" s="1">
        <f t="shared" si="33"/>
        <v>1018</v>
      </c>
      <c r="G2140" s="2">
        <v>-5.8130646823854004</v>
      </c>
      <c r="H2140" s="2">
        <v>-6.1336195000798996</v>
      </c>
      <c r="I2140" s="2">
        <v>-4.6615869088577702</v>
      </c>
      <c r="J2140" s="2">
        <v>-3.0169079198225299</v>
      </c>
    </row>
    <row r="2141" spans="1:10" x14ac:dyDescent="0.15">
      <c r="A2141" s="1" t="s">
        <v>2165</v>
      </c>
      <c r="B2141" s="1" t="s">
        <v>8</v>
      </c>
      <c r="C2141" s="1" t="s">
        <v>30</v>
      </c>
      <c r="D2141" s="1">
        <v>998</v>
      </c>
      <c r="E2141" s="1">
        <v>998</v>
      </c>
      <c r="F2141" s="1">
        <f t="shared" si="33"/>
        <v>1018</v>
      </c>
      <c r="G2141" s="2">
        <v>-5.8130646823854004</v>
      </c>
      <c r="H2141" s="2">
        <v>-6.1336195000798996</v>
      </c>
      <c r="I2141" s="2">
        <v>-4.6598929180796604</v>
      </c>
      <c r="J2141" s="2">
        <v>-3.0295124070120201</v>
      </c>
    </row>
    <row r="2142" spans="1:10" x14ac:dyDescent="0.15">
      <c r="A2142" s="1" t="s">
        <v>2166</v>
      </c>
      <c r="B2142" s="1" t="s">
        <v>8</v>
      </c>
      <c r="C2142" s="1" t="s">
        <v>32</v>
      </c>
      <c r="D2142" s="1">
        <v>998</v>
      </c>
      <c r="E2142" s="1">
        <v>998</v>
      </c>
      <c r="F2142" s="1">
        <f t="shared" si="33"/>
        <v>1018</v>
      </c>
      <c r="G2142" s="2">
        <v>-5.8130646823854004</v>
      </c>
      <c r="H2142" s="2">
        <v>-6.1336195000798996</v>
      </c>
      <c r="I2142" s="2">
        <v>-4.6615869088577702</v>
      </c>
      <c r="J2142" s="2">
        <v>-3.0302799047368598</v>
      </c>
    </row>
    <row r="2143" spans="1:10" x14ac:dyDescent="0.15">
      <c r="A2143" s="1" t="s">
        <v>2167</v>
      </c>
      <c r="B2143" s="1" t="s">
        <v>8</v>
      </c>
      <c r="C2143" s="1" t="s">
        <v>34</v>
      </c>
      <c r="D2143" s="1">
        <v>998</v>
      </c>
      <c r="E2143" s="1">
        <v>998</v>
      </c>
      <c r="F2143" s="1">
        <f t="shared" si="33"/>
        <v>1018</v>
      </c>
      <c r="G2143" s="2">
        <v>-5.8130646823854004</v>
      </c>
      <c r="H2143" s="2">
        <v>-6.1291124941203501</v>
      </c>
      <c r="I2143" s="2">
        <v>-4.6610095027008898</v>
      </c>
      <c r="J2143" s="2">
        <v>-3.0297537729267101</v>
      </c>
    </row>
    <row r="2144" spans="1:10" x14ac:dyDescent="0.15">
      <c r="A2144" s="1" t="s">
        <v>2168</v>
      </c>
      <c r="B2144" s="1" t="s">
        <v>8</v>
      </c>
      <c r="C2144" s="1" t="s">
        <v>36</v>
      </c>
      <c r="D2144" s="1">
        <v>998</v>
      </c>
      <c r="E2144" s="1">
        <v>998</v>
      </c>
      <c r="F2144" s="1">
        <f t="shared" si="33"/>
        <v>1018</v>
      </c>
      <c r="G2144" s="2">
        <v>-5.8130646823854004</v>
      </c>
      <c r="H2144" s="2">
        <v>-6.1336195000798996</v>
      </c>
      <c r="I2144" s="2">
        <v>-4.6615869088577702</v>
      </c>
      <c r="J2144" s="2">
        <v>-3.0267283695081901</v>
      </c>
    </row>
    <row r="2145" spans="1:10" x14ac:dyDescent="0.15">
      <c r="A2145" s="1" t="s">
        <v>2169</v>
      </c>
      <c r="B2145" s="1" t="s">
        <v>8</v>
      </c>
      <c r="C2145" s="1" t="s">
        <v>38</v>
      </c>
      <c r="D2145" s="1">
        <v>998</v>
      </c>
      <c r="E2145" s="1">
        <v>998</v>
      </c>
      <c r="F2145" s="1">
        <f t="shared" si="33"/>
        <v>1018</v>
      </c>
      <c r="G2145" s="2">
        <v>-5.8130646823854004</v>
      </c>
      <c r="H2145" s="2">
        <v>-6.1336195000798996</v>
      </c>
      <c r="I2145" s="2">
        <v>-4.6615869088577702</v>
      </c>
      <c r="J2145" s="2">
        <v>-3.03049566806044</v>
      </c>
    </row>
    <row r="2146" spans="1:10" x14ac:dyDescent="0.15">
      <c r="A2146" s="1" t="s">
        <v>2170</v>
      </c>
      <c r="B2146" s="1" t="s">
        <v>8</v>
      </c>
      <c r="C2146" s="1" t="s">
        <v>40</v>
      </c>
      <c r="D2146" s="1">
        <v>998</v>
      </c>
      <c r="E2146" s="1">
        <v>998</v>
      </c>
      <c r="F2146" s="1">
        <f t="shared" si="33"/>
        <v>1018</v>
      </c>
      <c r="G2146" s="2">
        <v>-5.8130646823854004</v>
      </c>
      <c r="H2146" s="2">
        <v>-6.1336195000798996</v>
      </c>
      <c r="I2146" s="2">
        <v>-2.4003896098297401</v>
      </c>
      <c r="J2146" s="2">
        <v>-2.9203084887087098</v>
      </c>
    </row>
    <row r="2147" spans="1:10" x14ac:dyDescent="0.15">
      <c r="A2147" s="1" t="s">
        <v>2171</v>
      </c>
      <c r="B2147" s="1" t="s">
        <v>8</v>
      </c>
      <c r="C2147" s="1" t="s">
        <v>42</v>
      </c>
      <c r="D2147" s="1">
        <v>998</v>
      </c>
      <c r="E2147" s="1">
        <v>998</v>
      </c>
      <c r="F2147" s="1">
        <f t="shared" si="33"/>
        <v>1018</v>
      </c>
      <c r="G2147" s="2">
        <v>-5.8130646823854004</v>
      </c>
      <c r="H2147" s="2">
        <v>-6.1336195000798996</v>
      </c>
      <c r="I2147" s="2">
        <v>-3.8661451007751602</v>
      </c>
      <c r="J2147" s="2">
        <v>-3.03049566806044</v>
      </c>
    </row>
    <row r="2148" spans="1:10" x14ac:dyDescent="0.15">
      <c r="A2148" s="1" t="s">
        <v>2172</v>
      </c>
      <c r="B2148" s="1" t="s">
        <v>8</v>
      </c>
      <c r="C2148" s="1" t="s">
        <v>44</v>
      </c>
      <c r="D2148" s="1">
        <v>998</v>
      </c>
      <c r="E2148" s="1">
        <v>998</v>
      </c>
      <c r="F2148" s="1">
        <f t="shared" si="33"/>
        <v>1018</v>
      </c>
      <c r="G2148" s="2">
        <v>-5.8130646823854004</v>
      </c>
      <c r="H2148" s="2">
        <v>-6.1336195000798996</v>
      </c>
      <c r="I2148" s="2">
        <v>-4.6615869088577702</v>
      </c>
      <c r="J2148" s="2">
        <v>-3.0302769626339301</v>
      </c>
    </row>
    <row r="2149" spans="1:10" x14ac:dyDescent="0.15">
      <c r="A2149" s="1" t="s">
        <v>2173</v>
      </c>
      <c r="B2149" s="1" t="s">
        <v>22</v>
      </c>
      <c r="C2149" s="1" t="s">
        <v>8</v>
      </c>
      <c r="D2149" s="1">
        <v>999</v>
      </c>
      <c r="E2149" s="1">
        <v>999</v>
      </c>
      <c r="F2149" s="1">
        <f t="shared" si="33"/>
        <v>1019</v>
      </c>
      <c r="G2149" s="2">
        <v>-5.8374026058256696</v>
      </c>
      <c r="H2149" s="2">
        <v>-6.1191738670393203</v>
      </c>
      <c r="I2149" s="2">
        <v>-4.7643925771593603</v>
      </c>
      <c r="J2149" s="2">
        <v>-2.5004029825037102</v>
      </c>
    </row>
    <row r="2150" spans="1:10" x14ac:dyDescent="0.15">
      <c r="A2150" s="1" t="s">
        <v>2174</v>
      </c>
      <c r="B2150" s="1" t="s">
        <v>22</v>
      </c>
      <c r="C2150" s="1" t="s">
        <v>10</v>
      </c>
      <c r="D2150" s="1">
        <v>999</v>
      </c>
      <c r="E2150" s="1">
        <v>999</v>
      </c>
      <c r="F2150" s="1">
        <f t="shared" si="33"/>
        <v>1019</v>
      </c>
      <c r="G2150" s="2">
        <v>-5.8374026058256696</v>
      </c>
      <c r="H2150" s="2">
        <v>-6.1191738670393203</v>
      </c>
      <c r="I2150" s="2">
        <v>-4.7643925771593603</v>
      </c>
      <c r="J2150" s="2">
        <v>-2.5004387029496198</v>
      </c>
    </row>
    <row r="2151" spans="1:10" x14ac:dyDescent="0.15">
      <c r="A2151" s="1" t="s">
        <v>2175</v>
      </c>
      <c r="B2151" s="1" t="s">
        <v>22</v>
      </c>
      <c r="C2151" s="1" t="s">
        <v>12</v>
      </c>
      <c r="D2151" s="1">
        <v>999</v>
      </c>
      <c r="E2151" s="1">
        <v>999</v>
      </c>
      <c r="F2151" s="1">
        <f t="shared" si="33"/>
        <v>1019</v>
      </c>
      <c r="G2151" s="2">
        <v>-5.8374026058256696</v>
      </c>
      <c r="H2151" s="2">
        <v>-6.1191738670393203</v>
      </c>
      <c r="I2151" s="2">
        <v>-4.7643925771593603</v>
      </c>
      <c r="J2151" s="2">
        <v>-2.50078019762236</v>
      </c>
    </row>
    <row r="2152" spans="1:10" x14ac:dyDescent="0.15">
      <c r="A2152" s="1" t="s">
        <v>2176</v>
      </c>
      <c r="B2152" s="1" t="s">
        <v>22</v>
      </c>
      <c r="C2152" s="1" t="s">
        <v>14</v>
      </c>
      <c r="D2152" s="1">
        <v>999</v>
      </c>
      <c r="E2152" s="1">
        <v>999</v>
      </c>
      <c r="F2152" s="1">
        <f t="shared" si="33"/>
        <v>1019</v>
      </c>
      <c r="G2152" s="2">
        <v>-5.8374026058256696</v>
      </c>
      <c r="H2152" s="2">
        <v>-6.0818972165173504</v>
      </c>
      <c r="I2152" s="2">
        <v>-3.93635070488358</v>
      </c>
      <c r="J2152" s="2">
        <v>-2.4955758585997501</v>
      </c>
    </row>
    <row r="2153" spans="1:10" x14ac:dyDescent="0.15">
      <c r="A2153" s="1" t="s">
        <v>2177</v>
      </c>
      <c r="B2153" s="1" t="s">
        <v>22</v>
      </c>
      <c r="C2153" s="1" t="s">
        <v>16</v>
      </c>
      <c r="D2153" s="1">
        <v>999</v>
      </c>
      <c r="E2153" s="1">
        <v>999</v>
      </c>
      <c r="F2153" s="1">
        <f t="shared" si="33"/>
        <v>1019</v>
      </c>
      <c r="G2153" s="2">
        <v>-5.8374026058256696</v>
      </c>
      <c r="H2153" s="2">
        <v>-6.1191738670393203</v>
      </c>
      <c r="I2153" s="2">
        <v>-4.7643925771593603</v>
      </c>
      <c r="J2153" s="2">
        <v>-2.5005455308544202</v>
      </c>
    </row>
    <row r="2154" spans="1:10" x14ac:dyDescent="0.15">
      <c r="A2154" s="1" t="s">
        <v>2178</v>
      </c>
      <c r="B2154" s="1" t="s">
        <v>22</v>
      </c>
      <c r="C2154" s="1" t="s">
        <v>18</v>
      </c>
      <c r="D2154" s="1">
        <v>999</v>
      </c>
      <c r="E2154" s="1">
        <v>999</v>
      </c>
      <c r="F2154" s="1">
        <f t="shared" si="33"/>
        <v>1019</v>
      </c>
      <c r="G2154" s="2">
        <v>-5.8374026058256696</v>
      </c>
      <c r="H2154" s="2">
        <v>-6.1191738670393203</v>
      </c>
      <c r="I2154" s="2">
        <v>-4.7643925771593603</v>
      </c>
      <c r="J2154" s="2">
        <v>-2.50078019762236</v>
      </c>
    </row>
    <row r="2155" spans="1:10" x14ac:dyDescent="0.15">
      <c r="A2155" s="1" t="s">
        <v>2179</v>
      </c>
      <c r="B2155" s="1" t="s">
        <v>22</v>
      </c>
      <c r="C2155" s="1" t="s">
        <v>7</v>
      </c>
      <c r="D2155" s="1">
        <v>999</v>
      </c>
      <c r="E2155" s="1">
        <v>999</v>
      </c>
      <c r="F2155" s="1">
        <f t="shared" si="33"/>
        <v>1019</v>
      </c>
      <c r="G2155" s="2">
        <v>-4.8046232738383896</v>
      </c>
      <c r="H2155" s="2">
        <v>-6.1191738670393203</v>
      </c>
      <c r="I2155" s="2">
        <v>-4.7643925771593603</v>
      </c>
      <c r="J2155" s="2">
        <v>-2.49986784819066</v>
      </c>
    </row>
    <row r="2156" spans="1:10" x14ac:dyDescent="0.15">
      <c r="A2156" s="1" t="s">
        <v>2180</v>
      </c>
      <c r="B2156" s="1" t="s">
        <v>22</v>
      </c>
      <c r="C2156" s="1" t="s">
        <v>20</v>
      </c>
      <c r="D2156" s="1">
        <v>999</v>
      </c>
      <c r="E2156" s="1">
        <v>999</v>
      </c>
      <c r="F2156" s="1">
        <f t="shared" si="33"/>
        <v>1019</v>
      </c>
      <c r="G2156" s="2">
        <v>-5.8374026058256696</v>
      </c>
      <c r="H2156" s="2">
        <v>-6.1191738670393203</v>
      </c>
      <c r="I2156" s="2">
        <v>-4.7643925771593603</v>
      </c>
      <c r="J2156" s="2">
        <v>-2.50078019762236</v>
      </c>
    </row>
    <row r="2157" spans="1:10" x14ac:dyDescent="0.15">
      <c r="A2157" s="1" t="s">
        <v>2181</v>
      </c>
      <c r="B2157" s="1" t="s">
        <v>22</v>
      </c>
      <c r="C2157" s="1" t="s">
        <v>24</v>
      </c>
      <c r="D2157" s="1">
        <v>999</v>
      </c>
      <c r="E2157" s="1">
        <v>999</v>
      </c>
      <c r="F2157" s="1">
        <f t="shared" si="33"/>
        <v>1019</v>
      </c>
      <c r="G2157" s="2">
        <v>-5.8374026058256696</v>
      </c>
      <c r="H2157" s="2">
        <v>-6.1191738670393203</v>
      </c>
      <c r="I2157" s="2">
        <v>-4.7643925771593603</v>
      </c>
      <c r="J2157" s="2">
        <v>-2.50078019762236</v>
      </c>
    </row>
    <row r="2158" spans="1:10" x14ac:dyDescent="0.15">
      <c r="A2158" s="1" t="s">
        <v>2182</v>
      </c>
      <c r="B2158" s="1" t="s">
        <v>22</v>
      </c>
      <c r="C2158" s="1" t="s">
        <v>26</v>
      </c>
      <c r="D2158" s="1">
        <v>999</v>
      </c>
      <c r="E2158" s="1">
        <v>999</v>
      </c>
      <c r="F2158" s="1">
        <f t="shared" si="33"/>
        <v>1019</v>
      </c>
      <c r="G2158" s="2">
        <v>-5.8374026058256696</v>
      </c>
      <c r="H2158" s="2">
        <v>-6.1191738670393203</v>
      </c>
      <c r="I2158" s="2">
        <v>-4.7643925771593603</v>
      </c>
      <c r="J2158" s="2">
        <v>-2.5005640878487201</v>
      </c>
    </row>
    <row r="2159" spans="1:10" x14ac:dyDescent="0.15">
      <c r="A2159" s="1" t="s">
        <v>2183</v>
      </c>
      <c r="B2159" s="1" t="s">
        <v>22</v>
      </c>
      <c r="C2159" s="1" t="s">
        <v>28</v>
      </c>
      <c r="D2159" s="1">
        <v>999</v>
      </c>
      <c r="E2159" s="1">
        <v>999</v>
      </c>
      <c r="F2159" s="1">
        <f t="shared" si="33"/>
        <v>1019</v>
      </c>
      <c r="G2159" s="2">
        <v>-5.8374026058256696</v>
      </c>
      <c r="H2159" s="2">
        <v>-6.1191738670393203</v>
      </c>
      <c r="I2159" s="2">
        <v>-4.7643925771593603</v>
      </c>
      <c r="J2159" s="2">
        <v>-2.50078019762236</v>
      </c>
    </row>
    <row r="2160" spans="1:10" x14ac:dyDescent="0.15">
      <c r="A2160" s="1" t="s">
        <v>2184</v>
      </c>
      <c r="B2160" s="1" t="s">
        <v>22</v>
      </c>
      <c r="C2160" s="1" t="s">
        <v>30</v>
      </c>
      <c r="D2160" s="1">
        <v>999</v>
      </c>
      <c r="E2160" s="1">
        <v>999</v>
      </c>
      <c r="F2160" s="1">
        <f t="shared" si="33"/>
        <v>1019</v>
      </c>
      <c r="G2160" s="2">
        <v>-5.8374026058256696</v>
      </c>
      <c r="H2160" s="2">
        <v>-6.1191738670393203</v>
      </c>
      <c r="I2160" s="2">
        <v>-2.0722699485352201</v>
      </c>
      <c r="J2160" s="2">
        <v>-1.16911103436223</v>
      </c>
    </row>
    <row r="2161" spans="1:10" x14ac:dyDescent="0.15">
      <c r="A2161" s="1" t="s">
        <v>2185</v>
      </c>
      <c r="B2161" s="1" t="s">
        <v>22</v>
      </c>
      <c r="C2161" s="1" t="s">
        <v>32</v>
      </c>
      <c r="D2161" s="1">
        <v>999</v>
      </c>
      <c r="E2161" s="1">
        <v>999</v>
      </c>
      <c r="F2161" s="1">
        <f t="shared" si="33"/>
        <v>1019</v>
      </c>
      <c r="G2161" s="2">
        <v>-5.8374026058256696</v>
      </c>
      <c r="H2161" s="2">
        <v>-6.1191738670393203</v>
      </c>
      <c r="I2161" s="2">
        <v>-3.9342832444690399</v>
      </c>
      <c r="J2161" s="2">
        <v>-2.0640805295016702</v>
      </c>
    </row>
    <row r="2162" spans="1:10" x14ac:dyDescent="0.15">
      <c r="A2162" s="1" t="s">
        <v>2186</v>
      </c>
      <c r="B2162" s="1" t="s">
        <v>22</v>
      </c>
      <c r="C2162" s="1" t="s">
        <v>34</v>
      </c>
      <c r="D2162" s="1">
        <v>999</v>
      </c>
      <c r="E2162" s="1">
        <v>999</v>
      </c>
      <c r="F2162" s="1">
        <f t="shared" si="33"/>
        <v>1019</v>
      </c>
      <c r="G2162" s="2">
        <v>-5.8374026058256696</v>
      </c>
      <c r="H2162" s="2">
        <v>-6.1117851763845197</v>
      </c>
      <c r="I2162" s="2">
        <v>-4.7621890643474698</v>
      </c>
      <c r="J2162" s="2">
        <v>-2.4832971744024199</v>
      </c>
    </row>
    <row r="2163" spans="1:10" x14ac:dyDescent="0.15">
      <c r="A2163" s="1" t="s">
        <v>2187</v>
      </c>
      <c r="B2163" s="1" t="s">
        <v>22</v>
      </c>
      <c r="C2163" s="1" t="s">
        <v>36</v>
      </c>
      <c r="D2163" s="1">
        <v>999</v>
      </c>
      <c r="E2163" s="1">
        <v>999</v>
      </c>
      <c r="F2163" s="1">
        <f t="shared" si="33"/>
        <v>1019</v>
      </c>
      <c r="G2163" s="2">
        <v>-5.8374026058256696</v>
      </c>
      <c r="H2163" s="2">
        <v>-6.1191738670393203</v>
      </c>
      <c r="I2163" s="2">
        <v>-4.7643925771593603</v>
      </c>
      <c r="J2163" s="2">
        <v>-2.4994837391898299</v>
      </c>
    </row>
    <row r="2164" spans="1:10" x14ac:dyDescent="0.15">
      <c r="A2164" s="1" t="s">
        <v>2188</v>
      </c>
      <c r="B2164" s="1" t="s">
        <v>22</v>
      </c>
      <c r="C2164" s="1" t="s">
        <v>38</v>
      </c>
      <c r="D2164" s="1">
        <v>999</v>
      </c>
      <c r="E2164" s="1">
        <v>999</v>
      </c>
      <c r="F2164" s="1">
        <f t="shared" si="33"/>
        <v>1019</v>
      </c>
      <c r="G2164" s="2">
        <v>-5.8374026058256696</v>
      </c>
      <c r="H2164" s="2">
        <v>-6.1191738670393203</v>
      </c>
      <c r="I2164" s="2">
        <v>-4.7643925771593603</v>
      </c>
      <c r="J2164" s="2">
        <v>-2.49989612498916</v>
      </c>
    </row>
    <row r="2165" spans="1:10" x14ac:dyDescent="0.15">
      <c r="A2165" s="1" t="s">
        <v>2189</v>
      </c>
      <c r="B2165" s="1" t="s">
        <v>22</v>
      </c>
      <c r="C2165" s="1" t="s">
        <v>40</v>
      </c>
      <c r="D2165" s="1">
        <v>999</v>
      </c>
      <c r="E2165" s="1">
        <v>999</v>
      </c>
      <c r="F2165" s="1">
        <f t="shared" si="33"/>
        <v>1019</v>
      </c>
      <c r="G2165" s="2">
        <v>-5.8374026058256696</v>
      </c>
      <c r="H2165" s="2">
        <v>-6.1191738670393203</v>
      </c>
      <c r="I2165" s="2">
        <v>-4.7643925771593603</v>
      </c>
      <c r="J2165" s="2">
        <v>-2.50078019762236</v>
      </c>
    </row>
    <row r="2166" spans="1:10" x14ac:dyDescent="0.15">
      <c r="A2166" s="1" t="s">
        <v>2190</v>
      </c>
      <c r="B2166" s="1" t="s">
        <v>22</v>
      </c>
      <c r="C2166" s="1" t="s">
        <v>42</v>
      </c>
      <c r="D2166" s="1">
        <v>999</v>
      </c>
      <c r="E2166" s="1">
        <v>999</v>
      </c>
      <c r="F2166" s="1">
        <f t="shared" si="33"/>
        <v>1019</v>
      </c>
      <c r="G2166" s="2">
        <v>-5.8374026058256696</v>
      </c>
      <c r="H2166" s="2">
        <v>-6.1191738670393203</v>
      </c>
      <c r="I2166" s="2">
        <v>-4.7643925771593603</v>
      </c>
      <c r="J2166" s="2">
        <v>-2.50078019762236</v>
      </c>
    </row>
    <row r="2167" spans="1:10" x14ac:dyDescent="0.15">
      <c r="A2167" s="1" t="s">
        <v>2191</v>
      </c>
      <c r="B2167" s="1" t="s">
        <v>22</v>
      </c>
      <c r="C2167" s="1" t="s">
        <v>44</v>
      </c>
      <c r="D2167" s="1">
        <v>999</v>
      </c>
      <c r="E2167" s="1">
        <v>999</v>
      </c>
      <c r="F2167" s="1">
        <f t="shared" si="33"/>
        <v>1019</v>
      </c>
      <c r="G2167" s="2">
        <v>-5.8374026058256696</v>
      </c>
      <c r="H2167" s="2">
        <v>-6.1191738670393203</v>
      </c>
      <c r="I2167" s="2">
        <v>-4.7643925771593603</v>
      </c>
      <c r="J2167" s="2">
        <v>-2.50078019762236</v>
      </c>
    </row>
    <row r="2168" spans="1:10" x14ac:dyDescent="0.15">
      <c r="A2168" s="1" t="s">
        <v>2192</v>
      </c>
      <c r="B2168" s="1" t="s">
        <v>18</v>
      </c>
      <c r="C2168" s="1" t="s">
        <v>8</v>
      </c>
      <c r="D2168" s="1">
        <v>1000</v>
      </c>
      <c r="E2168" s="1">
        <v>1000</v>
      </c>
      <c r="F2168" s="1">
        <f t="shared" si="33"/>
        <v>1020</v>
      </c>
      <c r="G2168" s="2">
        <v>-5.7854228389058999</v>
      </c>
      <c r="H2168" s="2">
        <v>-6.1317417750262404</v>
      </c>
      <c r="I2168" s="2">
        <v>-4.8844108915631104</v>
      </c>
      <c r="J2168" s="2">
        <v>-3.0321599462190498</v>
      </c>
    </row>
    <row r="2169" spans="1:10" x14ac:dyDescent="0.15">
      <c r="A2169" s="1" t="s">
        <v>2193</v>
      </c>
      <c r="B2169" s="1" t="s">
        <v>18</v>
      </c>
      <c r="C2169" s="1" t="s">
        <v>10</v>
      </c>
      <c r="D2169" s="1">
        <v>1000</v>
      </c>
      <c r="E2169" s="1">
        <v>1000</v>
      </c>
      <c r="F2169" s="1">
        <f t="shared" si="33"/>
        <v>1020</v>
      </c>
      <c r="G2169" s="2">
        <v>-5.7854228389058999</v>
      </c>
      <c r="H2169" s="2">
        <v>-6.1317417750262404</v>
      </c>
      <c r="I2169" s="2">
        <v>-4.8844108915631104</v>
      </c>
      <c r="J2169" s="2">
        <v>-3.03187480392342</v>
      </c>
    </row>
    <row r="2170" spans="1:10" x14ac:dyDescent="0.15">
      <c r="A2170" s="1" t="s">
        <v>2194</v>
      </c>
      <c r="B2170" s="1" t="s">
        <v>18</v>
      </c>
      <c r="C2170" s="1" t="s">
        <v>12</v>
      </c>
      <c r="D2170" s="1">
        <v>1000</v>
      </c>
      <c r="E2170" s="1">
        <v>1000</v>
      </c>
      <c r="F2170" s="1">
        <f t="shared" si="33"/>
        <v>1020</v>
      </c>
      <c r="G2170" s="2">
        <v>-4.7986989846613097</v>
      </c>
      <c r="H2170" s="2">
        <v>-6.1317417750262404</v>
      </c>
      <c r="I2170" s="2">
        <v>-4.8844108915631104</v>
      </c>
      <c r="J2170" s="2">
        <v>-3.0316409390315999</v>
      </c>
    </row>
    <row r="2171" spans="1:10" x14ac:dyDescent="0.15">
      <c r="A2171" s="1" t="s">
        <v>2195</v>
      </c>
      <c r="B2171" s="1" t="s">
        <v>18</v>
      </c>
      <c r="C2171" s="1" t="s">
        <v>14</v>
      </c>
      <c r="D2171" s="1">
        <v>1000</v>
      </c>
      <c r="E2171" s="1">
        <v>1000</v>
      </c>
      <c r="F2171" s="1">
        <f t="shared" si="33"/>
        <v>1020</v>
      </c>
      <c r="G2171" s="2">
        <v>-5.7854228389058999</v>
      </c>
      <c r="H2171" s="2">
        <v>-6.1317417750262404</v>
      </c>
      <c r="I2171" s="2">
        <v>-4.8844108915631104</v>
      </c>
      <c r="J2171" s="2">
        <v>-3.01866932288101</v>
      </c>
    </row>
    <row r="2172" spans="1:10" x14ac:dyDescent="0.15">
      <c r="A2172" s="1" t="s">
        <v>2196</v>
      </c>
      <c r="B2172" s="1" t="s">
        <v>18</v>
      </c>
      <c r="C2172" s="1" t="s">
        <v>16</v>
      </c>
      <c r="D2172" s="1">
        <v>1000</v>
      </c>
      <c r="E2172" s="1">
        <v>1000</v>
      </c>
      <c r="F2172" s="1">
        <f t="shared" si="33"/>
        <v>1020</v>
      </c>
      <c r="G2172" s="2">
        <v>-5.7854228389058999</v>
      </c>
      <c r="H2172" s="2">
        <v>-6.1317417750262404</v>
      </c>
      <c r="I2172" s="2">
        <v>-4.8844108915631104</v>
      </c>
      <c r="J2172" s="2">
        <v>-3.03231995312558</v>
      </c>
    </row>
    <row r="2173" spans="1:10" x14ac:dyDescent="0.15">
      <c r="A2173" s="1" t="s">
        <v>2197</v>
      </c>
      <c r="B2173" s="1" t="s">
        <v>18</v>
      </c>
      <c r="C2173" s="1" t="s">
        <v>7</v>
      </c>
      <c r="D2173" s="1">
        <v>1000</v>
      </c>
      <c r="E2173" s="1">
        <v>1000</v>
      </c>
      <c r="F2173" s="1">
        <f t="shared" si="33"/>
        <v>1020</v>
      </c>
      <c r="G2173" s="2">
        <v>-5.7854228389058999</v>
      </c>
      <c r="H2173" s="2">
        <v>-6.1317417750262404</v>
      </c>
      <c r="I2173" s="2">
        <v>-4.8844108915631104</v>
      </c>
      <c r="J2173" s="2">
        <v>-3.03231995312558</v>
      </c>
    </row>
    <row r="2174" spans="1:10" x14ac:dyDescent="0.15">
      <c r="A2174" s="1" t="s">
        <v>2198</v>
      </c>
      <c r="B2174" s="1" t="s">
        <v>18</v>
      </c>
      <c r="C2174" s="1" t="s">
        <v>20</v>
      </c>
      <c r="D2174" s="1">
        <v>1000</v>
      </c>
      <c r="E2174" s="1">
        <v>1000</v>
      </c>
      <c r="F2174" s="1">
        <f t="shared" si="33"/>
        <v>1020</v>
      </c>
      <c r="G2174" s="2">
        <v>-5.7854228389058999</v>
      </c>
      <c r="H2174" s="2">
        <v>-6.1317417750262404</v>
      </c>
      <c r="I2174" s="2">
        <v>-4.8844108915631104</v>
      </c>
      <c r="J2174" s="2">
        <v>-3.03231995312558</v>
      </c>
    </row>
    <row r="2175" spans="1:10" x14ac:dyDescent="0.15">
      <c r="A2175" s="1" t="s">
        <v>2199</v>
      </c>
      <c r="B2175" s="1" t="s">
        <v>18</v>
      </c>
      <c r="C2175" s="1" t="s">
        <v>22</v>
      </c>
      <c r="D2175" s="1">
        <v>1000</v>
      </c>
      <c r="E2175" s="1">
        <v>1000</v>
      </c>
      <c r="F2175" s="1">
        <f t="shared" si="33"/>
        <v>1020</v>
      </c>
      <c r="G2175" s="2">
        <v>-4.6949089280933602</v>
      </c>
      <c r="H2175" s="2">
        <v>-6.1317417750262404</v>
      </c>
      <c r="I2175" s="2">
        <v>-2.1232751968068402</v>
      </c>
      <c r="J2175" s="2">
        <v>-2.08245198987203</v>
      </c>
    </row>
    <row r="2176" spans="1:10" x14ac:dyDescent="0.15">
      <c r="A2176" s="1" t="s">
        <v>2200</v>
      </c>
      <c r="B2176" s="1" t="s">
        <v>18</v>
      </c>
      <c r="C2176" s="1" t="s">
        <v>24</v>
      </c>
      <c r="D2176" s="1">
        <v>1000</v>
      </c>
      <c r="E2176" s="1">
        <v>1000</v>
      </c>
      <c r="F2176" s="1">
        <f t="shared" si="33"/>
        <v>1020</v>
      </c>
      <c r="G2176" s="2">
        <v>-5.7854228389058999</v>
      </c>
      <c r="H2176" s="2">
        <v>-6.1317417750262404</v>
      </c>
      <c r="I2176" s="2">
        <v>-4.8844108915631104</v>
      </c>
      <c r="J2176" s="2">
        <v>-3.03231995312558</v>
      </c>
    </row>
    <row r="2177" spans="1:10" x14ac:dyDescent="0.15">
      <c r="A2177" s="1" t="s">
        <v>2201</v>
      </c>
      <c r="B2177" s="1" t="s">
        <v>18</v>
      </c>
      <c r="C2177" s="1" t="s">
        <v>26</v>
      </c>
      <c r="D2177" s="1">
        <v>1000</v>
      </c>
      <c r="E2177" s="1">
        <v>1000</v>
      </c>
      <c r="F2177" s="1">
        <f t="shared" si="33"/>
        <v>1020</v>
      </c>
      <c r="G2177" s="2">
        <v>-5.7854228389058999</v>
      </c>
      <c r="H2177" s="2">
        <v>-6.1317417750262404</v>
      </c>
      <c r="I2177" s="2">
        <v>-4.8844108915631104</v>
      </c>
      <c r="J2177" s="2">
        <v>-3.03231995312558</v>
      </c>
    </row>
    <row r="2178" spans="1:10" x14ac:dyDescent="0.15">
      <c r="A2178" s="1" t="s">
        <v>2202</v>
      </c>
      <c r="B2178" s="1" t="s">
        <v>18</v>
      </c>
      <c r="C2178" s="1" t="s">
        <v>28</v>
      </c>
      <c r="D2178" s="1">
        <v>1000</v>
      </c>
      <c r="E2178" s="1">
        <v>1000</v>
      </c>
      <c r="F2178" s="1">
        <f t="shared" ref="F2178:F2241" si="34">E2178+20</f>
        <v>1020</v>
      </c>
      <c r="G2178" s="2">
        <v>-5.7854228389058999</v>
      </c>
      <c r="H2178" s="2">
        <v>-6.1317417750262404</v>
      </c>
      <c r="I2178" s="2">
        <v>-4.8844108915631104</v>
      </c>
      <c r="J2178" s="2">
        <v>-3.0321506840726902</v>
      </c>
    </row>
    <row r="2179" spans="1:10" x14ac:dyDescent="0.15">
      <c r="A2179" s="1" t="s">
        <v>2203</v>
      </c>
      <c r="B2179" s="1" t="s">
        <v>18</v>
      </c>
      <c r="C2179" s="1" t="s">
        <v>30</v>
      </c>
      <c r="D2179" s="1">
        <v>1000</v>
      </c>
      <c r="E2179" s="1">
        <v>1000</v>
      </c>
      <c r="F2179" s="1">
        <f t="shared" si="34"/>
        <v>1020</v>
      </c>
      <c r="G2179" s="2">
        <v>-5.7854228389058999</v>
      </c>
      <c r="H2179" s="2">
        <v>-6.1317417750262404</v>
      </c>
      <c r="I2179" s="2">
        <v>-4.8826243396686699</v>
      </c>
      <c r="J2179" s="2">
        <v>-3.0313366356242599</v>
      </c>
    </row>
    <row r="2180" spans="1:10" x14ac:dyDescent="0.15">
      <c r="A2180" s="1" t="s">
        <v>2204</v>
      </c>
      <c r="B2180" s="1" t="s">
        <v>18</v>
      </c>
      <c r="C2180" s="1" t="s">
        <v>32</v>
      </c>
      <c r="D2180" s="1">
        <v>1000</v>
      </c>
      <c r="E2180" s="1">
        <v>1000</v>
      </c>
      <c r="F2180" s="1">
        <f t="shared" si="34"/>
        <v>1020</v>
      </c>
      <c r="G2180" s="2">
        <v>-5.7854228389058999</v>
      </c>
      <c r="H2180" s="2">
        <v>-6.1317417750262404</v>
      </c>
      <c r="I2180" s="2">
        <v>-4.8844108915631104</v>
      </c>
      <c r="J2180" s="2">
        <v>-3.0318249327518698</v>
      </c>
    </row>
    <row r="2181" spans="1:10" x14ac:dyDescent="0.15">
      <c r="A2181" s="1" t="s">
        <v>2205</v>
      </c>
      <c r="B2181" s="1" t="s">
        <v>18</v>
      </c>
      <c r="C2181" s="1" t="s">
        <v>34</v>
      </c>
      <c r="D2181" s="1">
        <v>1000</v>
      </c>
      <c r="E2181" s="1">
        <v>1000</v>
      </c>
      <c r="F2181" s="1">
        <f t="shared" si="34"/>
        <v>1020</v>
      </c>
      <c r="G2181" s="2">
        <v>-5.7854228389058999</v>
      </c>
      <c r="H2181" s="2">
        <v>-6.1212694853389404</v>
      </c>
      <c r="I2181" s="2">
        <v>-4.8814267349784499</v>
      </c>
      <c r="J2181" s="2">
        <v>-3.0317138298619302</v>
      </c>
    </row>
    <row r="2182" spans="1:10" x14ac:dyDescent="0.15">
      <c r="A2182" s="1" t="s">
        <v>2206</v>
      </c>
      <c r="B2182" s="1" t="s">
        <v>18</v>
      </c>
      <c r="C2182" s="1" t="s">
        <v>36</v>
      </c>
      <c r="D2182" s="1">
        <v>1000</v>
      </c>
      <c r="E2182" s="1">
        <v>1000</v>
      </c>
      <c r="F2182" s="1">
        <f t="shared" si="34"/>
        <v>1020</v>
      </c>
      <c r="G2182" s="2">
        <v>-5.7854228389058999</v>
      </c>
      <c r="H2182" s="2">
        <v>-6.1317417750262404</v>
      </c>
      <c r="I2182" s="2">
        <v>-4.8844108915631104</v>
      </c>
      <c r="J2182" s="2">
        <v>-3.0300649765563299</v>
      </c>
    </row>
    <row r="2183" spans="1:10" x14ac:dyDescent="0.15">
      <c r="A2183" s="1" t="s">
        <v>2207</v>
      </c>
      <c r="B2183" s="1" t="s">
        <v>18</v>
      </c>
      <c r="C2183" s="1" t="s">
        <v>38</v>
      </c>
      <c r="D2183" s="1">
        <v>1000</v>
      </c>
      <c r="E2183" s="1">
        <v>1000</v>
      </c>
      <c r="F2183" s="1">
        <f t="shared" si="34"/>
        <v>1020</v>
      </c>
      <c r="G2183" s="2">
        <v>-5.7854228389058999</v>
      </c>
      <c r="H2183" s="2">
        <v>-6.1317417750262404</v>
      </c>
      <c r="I2183" s="2">
        <v>-4.8844108915631104</v>
      </c>
      <c r="J2183" s="2">
        <v>-3.0320839902508401</v>
      </c>
    </row>
    <row r="2184" spans="1:10" x14ac:dyDescent="0.15">
      <c r="A2184" s="1" t="s">
        <v>2208</v>
      </c>
      <c r="B2184" s="1" t="s">
        <v>18</v>
      </c>
      <c r="C2184" s="1" t="s">
        <v>40</v>
      </c>
      <c r="D2184" s="1">
        <v>1000</v>
      </c>
      <c r="E2184" s="1">
        <v>1000</v>
      </c>
      <c r="F2184" s="1">
        <f t="shared" si="34"/>
        <v>1020</v>
      </c>
      <c r="G2184" s="2">
        <v>-5.7854228389058999</v>
      </c>
      <c r="H2184" s="2">
        <v>-6.1317417750262404</v>
      </c>
      <c r="I2184" s="2">
        <v>-4.8844108915631104</v>
      </c>
      <c r="J2184" s="2">
        <v>-3.03231995312558</v>
      </c>
    </row>
    <row r="2185" spans="1:10" x14ac:dyDescent="0.15">
      <c r="A2185" s="1" t="s">
        <v>2209</v>
      </c>
      <c r="B2185" s="1" t="s">
        <v>18</v>
      </c>
      <c r="C2185" s="1" t="s">
        <v>42</v>
      </c>
      <c r="D2185" s="1">
        <v>1000</v>
      </c>
      <c r="E2185" s="1">
        <v>1000</v>
      </c>
      <c r="F2185" s="1">
        <f t="shared" si="34"/>
        <v>1020</v>
      </c>
      <c r="G2185" s="2">
        <v>-5.7854228389058999</v>
      </c>
      <c r="H2185" s="2">
        <v>-6.1317417750262404</v>
      </c>
      <c r="I2185" s="2">
        <v>-4.8844108915631104</v>
      </c>
      <c r="J2185" s="2">
        <v>-3.03101424874342</v>
      </c>
    </row>
    <row r="2186" spans="1:10" x14ac:dyDescent="0.15">
      <c r="A2186" s="1" t="s">
        <v>2210</v>
      </c>
      <c r="B2186" s="1" t="s">
        <v>18</v>
      </c>
      <c r="C2186" s="1" t="s">
        <v>44</v>
      </c>
      <c r="D2186" s="1">
        <v>1000</v>
      </c>
      <c r="E2186" s="1">
        <v>1000</v>
      </c>
      <c r="F2186" s="1">
        <f t="shared" si="34"/>
        <v>1020</v>
      </c>
      <c r="G2186" s="2">
        <v>-5.7854228389058999</v>
      </c>
      <c r="H2186" s="2">
        <v>-6.1317417750262404</v>
      </c>
      <c r="I2186" s="2">
        <v>-4.8844108915631104</v>
      </c>
      <c r="J2186" s="2">
        <v>-3.0323199531255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_vsdI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laus Liedl</cp:lastModifiedBy>
  <cp:revision>4</cp:revision>
  <dcterms:modified xsi:type="dcterms:W3CDTF">2023-10-02T13:48:18Z</dcterms:modified>
  <dc:language>en-US</dc:language>
</cp:coreProperties>
</file>